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esktop/Manuscripts/Groschner et al. (in preparation)/Nature/Revision_2/Source data/"/>
    </mc:Choice>
  </mc:AlternateContent>
  <xr:revisionPtr revIDLastSave="0" documentId="13_ncr:1_{CE0BBC4E-779C-B948-B5B9-3CB7C086F2D1}" xr6:coauthVersionLast="45" xr6:coauthVersionMax="45" xr10:uidLastSave="{00000000-0000-0000-0000-000000000000}"/>
  <bookViews>
    <workbookView xWindow="300" yWindow="460" windowWidth="34940" windowHeight="22080" xr2:uid="{29719288-5566-EA49-B245-6A1BDF2FD228}"/>
  </bookViews>
  <sheets>
    <sheet name="ED Fig. 1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3" uniqueCount="128">
  <si>
    <t>Elevation\Azimuth(°)</t>
  </si>
  <si>
    <t>Mi9 #1</t>
  </si>
  <si>
    <t>Mi9 #2</t>
  </si>
  <si>
    <t>Mi9 #3</t>
  </si>
  <si>
    <t>Mi9 #4</t>
  </si>
  <si>
    <t>Mi9 #5</t>
  </si>
  <si>
    <t>Mi9 #6</t>
  </si>
  <si>
    <t>Mi9 #7</t>
  </si>
  <si>
    <t>Mi9 #8</t>
  </si>
  <si>
    <t>Mi9 #9</t>
  </si>
  <si>
    <t>Mi9 #10</t>
  </si>
  <si>
    <t>Mi9 #11</t>
  </si>
  <si>
    <t>Mi9 #12</t>
  </si>
  <si>
    <t>Mi9 #13</t>
  </si>
  <si>
    <t>Mi9 #14</t>
  </si>
  <si>
    <t>Mi9 #15</t>
  </si>
  <si>
    <t>Mi9 #16</t>
  </si>
  <si>
    <t>Mi9 #17</t>
  </si>
  <si>
    <t>Mi9 #18</t>
  </si>
  <si>
    <t>Mi9 #19</t>
  </si>
  <si>
    <t>Mi9 #20</t>
  </si>
  <si>
    <t>Mi9 #21</t>
  </si>
  <si>
    <t>Mi9 #22</t>
  </si>
  <si>
    <t>Tm3 #1</t>
  </si>
  <si>
    <t>Tm3 #2</t>
  </si>
  <si>
    <t>Tm3 #3</t>
  </si>
  <si>
    <t>Tm3 #4</t>
  </si>
  <si>
    <t>Tm3 #5</t>
  </si>
  <si>
    <t>Tm3 #6</t>
  </si>
  <si>
    <t>Tm3 #7</t>
  </si>
  <si>
    <t>Tm3 #8</t>
  </si>
  <si>
    <t>Tm3 #9</t>
  </si>
  <si>
    <t>Tm3 #10</t>
  </si>
  <si>
    <t>Tm3 #11</t>
  </si>
  <si>
    <t>Mi1 #1</t>
  </si>
  <si>
    <t>Mi1 #22</t>
  </si>
  <si>
    <t>Mi1 #21</t>
  </si>
  <si>
    <t>Mi1 #20</t>
  </si>
  <si>
    <t>Mi1 #19</t>
  </si>
  <si>
    <t>Mi1 #18</t>
  </si>
  <si>
    <t>Mi1 #17</t>
  </si>
  <si>
    <t>Mi1 #16</t>
  </si>
  <si>
    <t>Mi1 #15</t>
  </si>
  <si>
    <t>Mi1 #14</t>
  </si>
  <si>
    <t>Mi1 #13</t>
  </si>
  <si>
    <t>Mi1 #12</t>
  </si>
  <si>
    <t>Mi1 #11</t>
  </si>
  <si>
    <t>Mi1 #10</t>
  </si>
  <si>
    <t>Mi1 #9</t>
  </si>
  <si>
    <t>Mi1 #8</t>
  </si>
  <si>
    <t>Mi1 #7</t>
  </si>
  <si>
    <t>Mi1 #6</t>
  </si>
  <si>
    <t>Mi1 #5</t>
  </si>
  <si>
    <t>Mi1 #4</t>
  </si>
  <si>
    <t>Mi1 #3</t>
  </si>
  <si>
    <t>Mi1 #2</t>
  </si>
  <si>
    <t>Mi4 #1</t>
  </si>
  <si>
    <t>Mi4 #2</t>
  </si>
  <si>
    <t>Mi4 #3</t>
  </si>
  <si>
    <t>Mi4 #4</t>
  </si>
  <si>
    <t>Mi4 #5</t>
  </si>
  <si>
    <t>Mi4 #6</t>
  </si>
  <si>
    <t>Mi4 #7</t>
  </si>
  <si>
    <t>Mi4 #8</t>
  </si>
  <si>
    <t>Mi4 #9</t>
  </si>
  <si>
    <t>Mi4 #10</t>
  </si>
  <si>
    <t>C3 #1</t>
  </si>
  <si>
    <t>C3 #2</t>
  </si>
  <si>
    <t>C3 #3</t>
  </si>
  <si>
    <t>C3 #4</t>
  </si>
  <si>
    <t>C3 #5</t>
  </si>
  <si>
    <t>C3 #6</t>
  </si>
  <si>
    <t>C3 #7</t>
  </si>
  <si>
    <t>C3 #8</t>
  </si>
  <si>
    <t>C3 #9</t>
  </si>
  <si>
    <t>C3 #10</t>
  </si>
  <si>
    <t>C3 #11</t>
  </si>
  <si>
    <t>C3 #12</t>
  </si>
  <si>
    <t>C3 #13</t>
  </si>
  <si>
    <t>C3 #14</t>
  </si>
  <si>
    <t>C3 #15</t>
  </si>
  <si>
    <t>C3 #16</t>
  </si>
  <si>
    <t>T4 #1</t>
  </si>
  <si>
    <t>T4 #2</t>
  </si>
  <si>
    <t>T4 #3</t>
  </si>
  <si>
    <t>T4 #4</t>
  </si>
  <si>
    <t>T4 #5</t>
  </si>
  <si>
    <t>T4 #6</t>
  </si>
  <si>
    <t>T4 #7</t>
  </si>
  <si>
    <t>T4 #8</t>
  </si>
  <si>
    <t>T4 #9</t>
  </si>
  <si>
    <t>T4 #10</t>
  </si>
  <si>
    <t>T4 #11</t>
  </si>
  <si>
    <t>T4 #12</t>
  </si>
  <si>
    <t>T4 #13</t>
  </si>
  <si>
    <t>T4 #14</t>
  </si>
  <si>
    <t>T4 #15</t>
  </si>
  <si>
    <t>T4 #16</t>
  </si>
  <si>
    <t>T4 #17</t>
  </si>
  <si>
    <t>T4 #18</t>
  </si>
  <si>
    <t>T4 #19</t>
  </si>
  <si>
    <t>T4 #20</t>
  </si>
  <si>
    <t>T4 #21</t>
  </si>
  <si>
    <t>T4 #22</t>
  </si>
  <si>
    <t>T4 #23</t>
  </si>
  <si>
    <t>T4 #24</t>
  </si>
  <si>
    <t>T4 #25</t>
  </si>
  <si>
    <t>T4 #26</t>
  </si>
  <si>
    <t>T4 #27</t>
  </si>
  <si>
    <t>T4 #28</t>
  </si>
  <si>
    <t>T4 #29</t>
  </si>
  <si>
    <t>T4 #30</t>
  </si>
  <si>
    <t>T4 #31</t>
  </si>
  <si>
    <t>T4 #32</t>
  </si>
  <si>
    <t>T4 #33</t>
  </si>
  <si>
    <t>T4 #34</t>
  </si>
  <si>
    <t>T4 #35</t>
  </si>
  <si>
    <t>T4 #36</t>
  </si>
  <si>
    <t>T4 #37</t>
  </si>
  <si>
    <t>T4 #38</t>
  </si>
  <si>
    <t>T4 #39</t>
  </si>
  <si>
    <t>T4 #40</t>
  </si>
  <si>
    <t>T4 #41</t>
  </si>
  <si>
    <t>T4 #42</t>
  </si>
  <si>
    <t>T4 #43</t>
  </si>
  <si>
    <t>T4 #44</t>
  </si>
  <si>
    <t>T4 #45</t>
  </si>
  <si>
    <t>T4 #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/>
    <xf numFmtId="0" fontId="1" fillId="0" borderId="2" xfId="0" applyNumberFormat="1" applyFont="1" applyBorder="1"/>
    <xf numFmtId="0" fontId="2" fillId="0" borderId="0" xfId="0" applyNumberFormat="1" applyFont="1"/>
    <xf numFmtId="0" fontId="3" fillId="0" borderId="2" xfId="0" applyNumberFormat="1" applyFont="1" applyBorder="1"/>
    <xf numFmtId="0" fontId="3" fillId="0" borderId="3" xfId="0" applyNumberFormat="1" applyFont="1" applyBorder="1"/>
    <xf numFmtId="0" fontId="3" fillId="0" borderId="4" xfId="0" applyNumberFormat="1" applyFont="1" applyBorder="1"/>
    <xf numFmtId="0" fontId="1" fillId="0" borderId="1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B14D7-2876-4A40-9509-A96ACF332EF3}">
  <dimension ref="A1:CF690"/>
  <sheetViews>
    <sheetView tabSelected="1" zoomScale="85"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18.33203125" style="1" customWidth="1"/>
    <col min="2" max="18" width="9" style="1" bestFit="1" customWidth="1"/>
    <col min="19" max="19" width="8.33203125" style="1" bestFit="1" customWidth="1"/>
    <col min="20" max="28" width="9" style="1" bestFit="1" customWidth="1"/>
    <col min="29" max="29" width="10.83203125" style="1"/>
    <col min="30" max="36" width="9" style="1" bestFit="1" customWidth="1"/>
    <col min="37" max="37" width="8.33203125" style="1" bestFit="1" customWidth="1"/>
    <col min="38" max="42" width="9" style="1" bestFit="1" customWidth="1"/>
    <col min="43" max="43" width="10.83203125" style="1"/>
    <col min="44" max="70" width="9" style="1" bestFit="1" customWidth="1"/>
    <col min="71" max="71" width="10.83203125" style="1"/>
    <col min="72" max="84" width="9" style="1" bestFit="1" customWidth="1"/>
    <col min="85" max="16384" width="10.83203125" style="1"/>
  </cols>
  <sheetData>
    <row r="1" spans="1:84" x14ac:dyDescent="0.2">
      <c r="B1" s="7" t="s">
        <v>1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P1" s="7" t="s">
        <v>23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D1" s="7" t="s">
        <v>34</v>
      </c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R1" s="7" t="s">
        <v>56</v>
      </c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F1" s="7" t="s">
        <v>66</v>
      </c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T1" s="7" t="s">
        <v>82</v>
      </c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</row>
    <row r="2" spans="1:84" x14ac:dyDescent="0.2">
      <c r="A2" s="2" t="s">
        <v>0</v>
      </c>
      <c r="B2" s="2">
        <v>-16.875</v>
      </c>
      <c r="C2" s="2">
        <v>-14.0625</v>
      </c>
      <c r="D2" s="2">
        <v>-11.25</v>
      </c>
      <c r="E2" s="2">
        <v>-8.4375</v>
      </c>
      <c r="F2" s="2">
        <v>-5.625</v>
      </c>
      <c r="G2" s="2">
        <v>-2.8125</v>
      </c>
      <c r="H2" s="2">
        <v>0</v>
      </c>
      <c r="I2" s="2">
        <v>2.8125</v>
      </c>
      <c r="J2" s="2">
        <v>5.625</v>
      </c>
      <c r="K2" s="2">
        <v>8.4375</v>
      </c>
      <c r="L2" s="2">
        <v>11.25</v>
      </c>
      <c r="M2" s="2">
        <v>14.0625</v>
      </c>
      <c r="N2" s="2">
        <v>16.875</v>
      </c>
      <c r="P2" s="2">
        <v>-16.875</v>
      </c>
      <c r="Q2" s="2">
        <v>-14.0625</v>
      </c>
      <c r="R2" s="2">
        <v>-11.25</v>
      </c>
      <c r="S2" s="2">
        <v>-8.4375</v>
      </c>
      <c r="T2" s="2">
        <v>-5.625</v>
      </c>
      <c r="U2" s="2">
        <v>-2.8125</v>
      </c>
      <c r="V2" s="2">
        <v>0</v>
      </c>
      <c r="W2" s="2">
        <v>2.8125</v>
      </c>
      <c r="X2" s="2">
        <v>5.625</v>
      </c>
      <c r="Y2" s="2">
        <v>8.4375</v>
      </c>
      <c r="Z2" s="2">
        <v>11.25</v>
      </c>
      <c r="AA2" s="2">
        <v>14.0625</v>
      </c>
      <c r="AB2" s="2">
        <v>16.875</v>
      </c>
      <c r="AD2" s="2">
        <v>-16.875</v>
      </c>
      <c r="AE2" s="2">
        <v>-14.0625</v>
      </c>
      <c r="AF2" s="2">
        <v>-11.25</v>
      </c>
      <c r="AG2" s="2">
        <v>-8.4375</v>
      </c>
      <c r="AH2" s="2">
        <v>-5.625</v>
      </c>
      <c r="AI2" s="2">
        <v>-2.8125</v>
      </c>
      <c r="AJ2" s="2">
        <v>0</v>
      </c>
      <c r="AK2" s="2">
        <v>2.8125</v>
      </c>
      <c r="AL2" s="2">
        <v>5.625</v>
      </c>
      <c r="AM2" s="2">
        <v>8.4375</v>
      </c>
      <c r="AN2" s="2">
        <v>11.25</v>
      </c>
      <c r="AO2" s="2">
        <v>14.0625</v>
      </c>
      <c r="AP2" s="2">
        <v>16.875</v>
      </c>
      <c r="AR2" s="2">
        <v>-16.875</v>
      </c>
      <c r="AS2" s="2">
        <v>-14.0625</v>
      </c>
      <c r="AT2" s="2">
        <v>-11.25</v>
      </c>
      <c r="AU2" s="2">
        <v>-8.4375</v>
      </c>
      <c r="AV2" s="2">
        <v>-5.625</v>
      </c>
      <c r="AW2" s="2">
        <v>-2.8125</v>
      </c>
      <c r="AX2" s="2">
        <v>0</v>
      </c>
      <c r="AY2" s="2">
        <v>2.8125</v>
      </c>
      <c r="AZ2" s="2">
        <v>5.625</v>
      </c>
      <c r="BA2" s="2">
        <v>8.4375</v>
      </c>
      <c r="BB2" s="2">
        <v>11.25</v>
      </c>
      <c r="BC2" s="2">
        <v>14.0625</v>
      </c>
      <c r="BD2" s="2">
        <v>16.875</v>
      </c>
      <c r="BF2" s="2">
        <v>-16.875</v>
      </c>
      <c r="BG2" s="2">
        <v>-14.0625</v>
      </c>
      <c r="BH2" s="2">
        <v>-11.25</v>
      </c>
      <c r="BI2" s="2">
        <v>-8.4375</v>
      </c>
      <c r="BJ2" s="2">
        <v>-5.625</v>
      </c>
      <c r="BK2" s="2">
        <v>-2.8125</v>
      </c>
      <c r="BL2" s="2">
        <v>0</v>
      </c>
      <c r="BM2" s="2">
        <v>2.8125</v>
      </c>
      <c r="BN2" s="2">
        <v>5.625</v>
      </c>
      <c r="BO2" s="2">
        <v>8.4375</v>
      </c>
      <c r="BP2" s="2">
        <v>11.25</v>
      </c>
      <c r="BQ2" s="2">
        <v>14.0625</v>
      </c>
      <c r="BR2" s="2">
        <v>16.875</v>
      </c>
      <c r="BT2" s="2">
        <v>-16.875</v>
      </c>
      <c r="BU2" s="2">
        <v>-14.0625</v>
      </c>
      <c r="BV2" s="2">
        <v>-11.25</v>
      </c>
      <c r="BW2" s="2">
        <v>-8.4375</v>
      </c>
      <c r="BX2" s="2">
        <v>-5.625</v>
      </c>
      <c r="BY2" s="2">
        <v>-2.8125</v>
      </c>
      <c r="BZ2" s="2">
        <v>0</v>
      </c>
      <c r="CA2" s="2">
        <v>2.8125</v>
      </c>
      <c r="CB2" s="2">
        <v>5.625</v>
      </c>
      <c r="CC2" s="2">
        <v>8.4375</v>
      </c>
      <c r="CD2" s="2">
        <v>11.25</v>
      </c>
      <c r="CE2" s="2">
        <v>14.0625</v>
      </c>
      <c r="CF2" s="2">
        <v>16.875</v>
      </c>
    </row>
    <row r="3" spans="1:84" x14ac:dyDescent="0.2">
      <c r="A3" s="2">
        <v>-16.875</v>
      </c>
      <c r="B3" s="1">
        <v>3.6632179042056297E-2</v>
      </c>
      <c r="C3" s="1">
        <v>-1.1523016885665E-2</v>
      </c>
      <c r="D3" s="1">
        <v>2.7069673535601399E-2</v>
      </c>
      <c r="E3" s="1">
        <v>0.119271953705424</v>
      </c>
      <c r="F3" s="1">
        <v>-0.10715846613129799</v>
      </c>
      <c r="G3" s="1">
        <v>-4.1856721083335699E-2</v>
      </c>
      <c r="H3" s="1">
        <v>0.19351667338112599</v>
      </c>
      <c r="I3" s="1">
        <v>-1.1844184806767299E-2</v>
      </c>
      <c r="J3" s="1">
        <v>-0.122347730633504</v>
      </c>
      <c r="K3" s="1">
        <v>-7.69568746289159E-2</v>
      </c>
      <c r="L3" s="1">
        <v>-0.109879833306985</v>
      </c>
      <c r="M3" s="1">
        <v>-7.88098180680043E-2</v>
      </c>
      <c r="N3" s="1">
        <v>3.4215033767707403E-2</v>
      </c>
      <c r="P3" s="1">
        <v>-0.118858994406306</v>
      </c>
      <c r="Q3" s="1">
        <v>-5.1164088175328602E-2</v>
      </c>
      <c r="R3" s="1">
        <v>-5.64457094164535E-2</v>
      </c>
      <c r="S3" s="1">
        <v>-5.3912073030637199E-2</v>
      </c>
      <c r="T3" s="1">
        <v>7.9664489460918697E-4</v>
      </c>
      <c r="U3" s="1">
        <v>-9.5352532539735801E-2</v>
      </c>
      <c r="V3" s="1">
        <v>9.2592337831372704E-2</v>
      </c>
      <c r="W3" s="1">
        <v>2.2312221603108098E-2</v>
      </c>
      <c r="X3" s="1">
        <v>-5.4146737087471003E-2</v>
      </c>
      <c r="Y3" s="1">
        <v>-6.9506948429343601E-2</v>
      </c>
      <c r="Z3" s="1">
        <v>8.9935170493759001E-2</v>
      </c>
      <c r="AA3" s="1">
        <v>-4.3515937264623897E-2</v>
      </c>
      <c r="AB3" s="1">
        <v>-3.5828602507687497E-2</v>
      </c>
      <c r="AD3" s="1">
        <v>-5.0959379181982498E-2</v>
      </c>
      <c r="AE3" s="1">
        <v>-8.3133749337516803E-3</v>
      </c>
      <c r="AF3" s="1">
        <v>4.4543978946679101E-2</v>
      </c>
      <c r="AG3" s="1">
        <v>-5.2415918572999202E-2</v>
      </c>
      <c r="AH3" s="1">
        <v>-0.12872383183842301</v>
      </c>
      <c r="AI3" s="1">
        <v>-0.14504794619717301</v>
      </c>
      <c r="AJ3" s="1">
        <v>7.4523524123113402E-2</v>
      </c>
      <c r="AK3" s="1">
        <v>8.4238232787642101E-2</v>
      </c>
      <c r="AL3" s="1">
        <v>4.5027398144619597E-2</v>
      </c>
      <c r="AM3" s="1">
        <v>-0.19091178411451701</v>
      </c>
      <c r="AN3" s="1">
        <v>-0.185443942468941</v>
      </c>
      <c r="AO3" s="1">
        <v>8.8524313637759408E-3</v>
      </c>
      <c r="AP3" s="1">
        <v>3.3528779670726698E-2</v>
      </c>
      <c r="AR3" s="1">
        <v>-7.0967224252158997E-2</v>
      </c>
      <c r="AS3" s="1">
        <v>-8.0920638484560298E-2</v>
      </c>
      <c r="AT3" s="1">
        <v>-6.4660370466355505E-2</v>
      </c>
      <c r="AU3" s="1">
        <v>8.1529861013065502E-2</v>
      </c>
      <c r="AV3" s="1">
        <v>0.137797399278028</v>
      </c>
      <c r="AW3" s="1">
        <v>0.10808081675612</v>
      </c>
      <c r="AX3" s="1">
        <v>9.9726885862527606E-2</v>
      </c>
      <c r="AY3" s="1">
        <v>-3.2537378103579602E-2</v>
      </c>
      <c r="AZ3" s="1">
        <v>-0.20499578886393</v>
      </c>
      <c r="BA3" s="1">
        <v>-4.6736618504970198E-2</v>
      </c>
      <c r="BB3" s="1">
        <v>5.53462882394197E-2</v>
      </c>
      <c r="BC3" s="1">
        <v>-9.0804748543508396E-2</v>
      </c>
      <c r="BD3" s="1">
        <v>-0.15598777725091001</v>
      </c>
      <c r="BF3" s="1">
        <v>-4.4967498045693298E-2</v>
      </c>
      <c r="BG3" s="1">
        <v>-1.98549576467748E-2</v>
      </c>
      <c r="BH3" s="1">
        <v>2.8142675812347001E-2</v>
      </c>
      <c r="BI3" s="1">
        <v>5.3747045642136997E-2</v>
      </c>
      <c r="BJ3" s="1">
        <v>3.3419317264934197E-2</v>
      </c>
      <c r="BK3" s="1">
        <v>6.6114093428553899E-2</v>
      </c>
      <c r="BL3" s="1">
        <v>2.8630672689062098E-2</v>
      </c>
      <c r="BM3" s="1">
        <v>-3.4726108454400599E-2</v>
      </c>
      <c r="BN3" s="1">
        <v>-7.2391288350579799E-2</v>
      </c>
      <c r="BO3" s="1">
        <v>3.2695352810362698E-2</v>
      </c>
      <c r="BP3" s="1">
        <v>-5.08983423472723E-2</v>
      </c>
      <c r="BQ3" s="1">
        <v>-4.5064632840052597E-2</v>
      </c>
      <c r="BR3" s="1">
        <v>-4.0822434812257703E-2</v>
      </c>
      <c r="BT3" s="1">
        <v>5.5047587191415698E-2</v>
      </c>
      <c r="BU3" s="1">
        <v>2.6735440962208801E-2</v>
      </c>
      <c r="BV3" s="1">
        <v>9.5403731754926197E-2</v>
      </c>
      <c r="BW3" s="1">
        <v>5.9599210439012701E-2</v>
      </c>
      <c r="BX3" s="1">
        <v>0.21717775059556299</v>
      </c>
      <c r="BY3" s="1">
        <v>-3.4075366298371997E-2</v>
      </c>
      <c r="BZ3" s="1">
        <v>-8.4831808750389995E-3</v>
      </c>
      <c r="CA3" s="1">
        <v>-2.17973766486921E-2</v>
      </c>
      <c r="CB3" s="1">
        <v>-0.15502344213307301</v>
      </c>
      <c r="CC3" s="1">
        <v>-3.7505601024368702E-3</v>
      </c>
      <c r="CD3" s="1">
        <v>0.25754227716940797</v>
      </c>
      <c r="CE3" s="1">
        <v>0.157737073077971</v>
      </c>
      <c r="CF3" s="1">
        <v>4.05809856490131E-2</v>
      </c>
    </row>
    <row r="4" spans="1:84" x14ac:dyDescent="0.2">
      <c r="A4" s="2">
        <v>-14.0625</v>
      </c>
      <c r="B4" s="1">
        <v>-2.3534502238755299E-2</v>
      </c>
      <c r="C4" s="1">
        <v>-5.5745007007079198E-2</v>
      </c>
      <c r="D4" s="1">
        <v>-1.8992594901444101E-2</v>
      </c>
      <c r="E4" s="1">
        <v>3.3155976329358697E-2</v>
      </c>
      <c r="F4" s="1">
        <v>-0.13974669926591901</v>
      </c>
      <c r="G4" s="1">
        <v>-4.1174663505867903E-2</v>
      </c>
      <c r="H4" s="1">
        <v>7.6511950778798701E-2</v>
      </c>
      <c r="I4" s="1">
        <v>-3.09928388527584E-2</v>
      </c>
      <c r="J4" s="1">
        <v>-0.10065016691996</v>
      </c>
      <c r="K4" s="1">
        <v>-0.14355672840261999</v>
      </c>
      <c r="L4" s="1">
        <v>-0.23286931576217601</v>
      </c>
      <c r="M4" s="1">
        <v>-0.14234242112735199</v>
      </c>
      <c r="N4" s="1">
        <v>0.100051630360651</v>
      </c>
      <c r="P4" s="1">
        <v>-5.0634187337792701E-2</v>
      </c>
      <c r="Q4" s="1">
        <v>-2.8568741367954301E-2</v>
      </c>
      <c r="R4" s="1">
        <v>4.0454686170629996E-3</v>
      </c>
      <c r="S4" s="1">
        <v>9.4014782970699307E-3</v>
      </c>
      <c r="T4" s="1">
        <v>3.6369945907415899E-3</v>
      </c>
      <c r="U4" s="1">
        <v>-2.69426535923095E-2</v>
      </c>
      <c r="V4" s="1">
        <v>-2.78988204424893E-2</v>
      </c>
      <c r="W4" s="1">
        <v>-3.2309313576837001E-2</v>
      </c>
      <c r="X4" s="1">
        <v>5.9360744012875298E-2</v>
      </c>
      <c r="Y4" s="1">
        <v>-4.73320066525941E-2</v>
      </c>
      <c r="Z4" s="1">
        <v>-4.6948736214366002E-2</v>
      </c>
      <c r="AA4" s="1">
        <v>-1.8623311046097601E-2</v>
      </c>
      <c r="AB4" s="1">
        <v>-0.11977247602090201</v>
      </c>
      <c r="AD4" s="1">
        <v>-0.109305120978442</v>
      </c>
      <c r="AE4" s="1">
        <v>9.3395356707178301E-2</v>
      </c>
      <c r="AF4" s="1">
        <v>-3.02951657369105E-2</v>
      </c>
      <c r="AG4" s="1">
        <v>-0.13358157594124101</v>
      </c>
      <c r="AH4" s="1">
        <v>-0.11387060769768401</v>
      </c>
      <c r="AI4" s="1">
        <v>-2.7446168370930099E-2</v>
      </c>
      <c r="AJ4" s="1">
        <v>4.9051155236062703E-2</v>
      </c>
      <c r="AK4" s="1">
        <v>0.101821269927893</v>
      </c>
      <c r="AL4" s="1">
        <v>0.10476244166251</v>
      </c>
      <c r="AM4" s="1">
        <v>-6.24598130517144E-2</v>
      </c>
      <c r="AN4" s="1">
        <v>-0.11090116304874401</v>
      </c>
      <c r="AO4" s="1">
        <v>-6.1580365608785999E-2</v>
      </c>
      <c r="AP4" s="1">
        <v>-4.4311876381154698E-2</v>
      </c>
      <c r="AR4" s="1">
        <v>-2.7031562139434601E-2</v>
      </c>
      <c r="AS4" s="1">
        <v>6.1722925444185298E-2</v>
      </c>
      <c r="AT4" s="1">
        <v>8.7320179081510393E-2</v>
      </c>
      <c r="AU4" s="1">
        <v>7.7534447977462798E-2</v>
      </c>
      <c r="AV4" s="1">
        <v>3.6085658141353297E-2</v>
      </c>
      <c r="AW4" s="1">
        <v>6.9363883662834996E-2</v>
      </c>
      <c r="AX4" s="1">
        <v>9.6420334660949195E-2</v>
      </c>
      <c r="AY4" s="1">
        <v>0.161751540796542</v>
      </c>
      <c r="AZ4" s="1">
        <v>0.19094560268081701</v>
      </c>
      <c r="BA4" s="1">
        <v>5.7779019763756802E-2</v>
      </c>
      <c r="BB4" s="1">
        <v>-2.3847233228621399E-2</v>
      </c>
      <c r="BC4" s="1">
        <v>-9.9452605481047202E-2</v>
      </c>
      <c r="BD4" s="1">
        <v>-0.15006931536191001</v>
      </c>
      <c r="BF4" s="1">
        <v>2.4490090221397399E-2</v>
      </c>
      <c r="BG4" s="1">
        <v>1.9145877598542999E-2</v>
      </c>
      <c r="BH4" s="1">
        <v>-2.4761138561469501E-2</v>
      </c>
      <c r="BI4" s="1">
        <v>2.1211976070375001E-2</v>
      </c>
      <c r="BJ4" s="1">
        <v>1.82481023539618E-2</v>
      </c>
      <c r="BK4" s="1">
        <v>1.7554373456327599E-2</v>
      </c>
      <c r="BL4" s="1">
        <v>3.2818281432298702E-2</v>
      </c>
      <c r="BM4" s="1">
        <v>-4.8160351843581799E-2</v>
      </c>
      <c r="BN4" s="1">
        <v>-3.2766254935510802E-2</v>
      </c>
      <c r="BO4" s="1">
        <v>8.5428643689706096E-2</v>
      </c>
      <c r="BP4" s="1">
        <v>3.3023399309066101E-2</v>
      </c>
      <c r="BQ4" s="1">
        <v>4.4553213263941703E-3</v>
      </c>
      <c r="BR4" s="1">
        <v>1.1948164015541799E-2</v>
      </c>
      <c r="BT4" s="1">
        <v>-0.15853475463399999</v>
      </c>
      <c r="BU4" s="1">
        <v>-2.0788350861501499E-2</v>
      </c>
      <c r="BV4" s="1">
        <v>0.122664902175722</v>
      </c>
      <c r="BW4" s="1">
        <v>6.4391641097828106E-2</v>
      </c>
      <c r="BX4" s="1">
        <v>8.0522955428091403E-2</v>
      </c>
      <c r="BY4" s="1">
        <v>-9.1837596856504007E-3</v>
      </c>
      <c r="BZ4" s="1">
        <v>-7.4728391794835203E-2</v>
      </c>
      <c r="CA4" s="1">
        <v>-4.7515190195324603E-2</v>
      </c>
      <c r="CB4" s="1">
        <v>-0.113176754044746</v>
      </c>
      <c r="CC4" s="1">
        <v>-0.10902570458001901</v>
      </c>
      <c r="CD4" s="1">
        <v>-4.0676769118175499E-2</v>
      </c>
      <c r="CE4" s="1">
        <v>0.124514102349394</v>
      </c>
      <c r="CF4" s="1">
        <v>0.106877054669177</v>
      </c>
    </row>
    <row r="5" spans="1:84" x14ac:dyDescent="0.2">
      <c r="A5" s="2">
        <v>-11.25</v>
      </c>
      <c r="B5" s="1">
        <v>-4.4343288535117403E-2</v>
      </c>
      <c r="C5" s="1">
        <v>-6.1092319659300003E-2</v>
      </c>
      <c r="D5" s="1">
        <v>-9.7406077322986798E-2</v>
      </c>
      <c r="E5" s="1">
        <v>-0.12879472470182399</v>
      </c>
      <c r="F5" s="1">
        <v>3.09762096988032E-2</v>
      </c>
      <c r="G5" s="1">
        <v>3.0213076080422799E-2</v>
      </c>
      <c r="H5" s="1">
        <v>-1.6640262822511801E-2</v>
      </c>
      <c r="I5" s="1">
        <v>-0.12747349043307299</v>
      </c>
      <c r="J5" s="1">
        <v>-0.175092186223125</v>
      </c>
      <c r="K5" s="1">
        <v>-4.5519698105253401E-2</v>
      </c>
      <c r="L5" s="1">
        <v>-0.10592522307418201</v>
      </c>
      <c r="M5" s="1">
        <v>-0.104935294302587</v>
      </c>
      <c r="N5" s="1">
        <v>7.9086886432487999E-2</v>
      </c>
      <c r="P5" s="1">
        <v>-2.1876293156852199E-2</v>
      </c>
      <c r="Q5" s="1">
        <v>-6.5437831422922602E-2</v>
      </c>
      <c r="R5" s="1">
        <v>-8.0597866996015302E-2</v>
      </c>
      <c r="S5" s="1">
        <v>-2.6893224217812199E-2</v>
      </c>
      <c r="T5" s="1">
        <v>-5.3977110138864297E-2</v>
      </c>
      <c r="U5" s="1">
        <v>0.10774931031960799</v>
      </c>
      <c r="V5" s="1">
        <v>-6.9252637176131199E-2</v>
      </c>
      <c r="W5" s="1">
        <v>1.6094320211983801E-2</v>
      </c>
      <c r="X5" s="1">
        <v>0.10850584996365201</v>
      </c>
      <c r="Y5" s="1">
        <v>3.9817755088269E-2</v>
      </c>
      <c r="Z5" s="1">
        <v>5.8256842974139099E-2</v>
      </c>
      <c r="AA5" s="1">
        <v>-2.87922903296727E-3</v>
      </c>
      <c r="AB5" s="1">
        <v>-7.5893039711328297E-2</v>
      </c>
      <c r="AD5" s="1">
        <v>-0.107131145770228</v>
      </c>
      <c r="AE5" s="1">
        <v>3.3877749399706898E-2</v>
      </c>
      <c r="AF5" s="1">
        <v>-1.42569119287422E-2</v>
      </c>
      <c r="AG5" s="1">
        <v>-0.117026313842659</v>
      </c>
      <c r="AH5" s="1">
        <v>-6.0642913681690303E-3</v>
      </c>
      <c r="AI5" s="1">
        <v>7.6201564275095196E-2</v>
      </c>
      <c r="AJ5" s="1">
        <v>7.6936690079250095E-2</v>
      </c>
      <c r="AK5" s="1">
        <v>6.7319917828799702E-2</v>
      </c>
      <c r="AL5" s="1">
        <v>1.13865157963181E-2</v>
      </c>
      <c r="AM5" s="1">
        <v>-4.8131607328882201E-3</v>
      </c>
      <c r="AN5" s="1">
        <v>-1.54924941414981E-2</v>
      </c>
      <c r="AO5" s="1">
        <v>-2.4491156322223699E-2</v>
      </c>
      <c r="AP5" s="1">
        <v>-6.9660735741652102E-2</v>
      </c>
      <c r="AR5" s="1">
        <v>-2.1327564775953101E-2</v>
      </c>
      <c r="AS5" s="1">
        <v>-9.3925325339625096E-2</v>
      </c>
      <c r="AT5" s="1">
        <v>6.4623434945039096E-2</v>
      </c>
      <c r="AU5" s="1">
        <v>2.3766742044695199E-2</v>
      </c>
      <c r="AV5" s="1">
        <v>-6.1757028926332599E-2</v>
      </c>
      <c r="AW5" s="1">
        <v>5.3777673784606503E-2</v>
      </c>
      <c r="AX5" s="1">
        <v>0.161106662475936</v>
      </c>
      <c r="AY5" s="1">
        <v>0.15617327547151599</v>
      </c>
      <c r="AZ5" s="1">
        <v>-1.3264615955080199E-2</v>
      </c>
      <c r="BA5" s="1">
        <v>-6.0982141297925098E-2</v>
      </c>
      <c r="BB5" s="1">
        <v>-7.63941047987889E-2</v>
      </c>
      <c r="BC5" s="1">
        <v>-0.15134215992567701</v>
      </c>
      <c r="BD5" s="1">
        <v>2.73948153503707E-3</v>
      </c>
      <c r="BF5" s="1">
        <v>-4.9620895072972201E-3</v>
      </c>
      <c r="BG5" s="1">
        <v>2.6201473727527201E-2</v>
      </c>
      <c r="BH5" s="1">
        <v>3.5040760195024501E-2</v>
      </c>
      <c r="BI5" s="1">
        <v>-3.4208438638043001E-2</v>
      </c>
      <c r="BJ5" s="1">
        <v>-3.2101679181043001E-2</v>
      </c>
      <c r="BK5" s="1">
        <v>8.9436488065587107E-3</v>
      </c>
      <c r="BL5" s="1">
        <v>8.5373679154117695E-3</v>
      </c>
      <c r="BM5" s="1">
        <v>-5.2331676788783098E-3</v>
      </c>
      <c r="BN5" s="1">
        <v>3.0819104870397001E-2</v>
      </c>
      <c r="BO5" s="1">
        <v>8.2138086497676205E-2</v>
      </c>
      <c r="BP5" s="1">
        <v>3.2657755996827999E-2</v>
      </c>
      <c r="BQ5" s="1">
        <v>-3.5181746444034601E-2</v>
      </c>
      <c r="BR5" s="1">
        <v>1.8682463430519401E-2</v>
      </c>
      <c r="BT5" s="1">
        <v>0.13046384952506501</v>
      </c>
      <c r="BU5" s="1">
        <v>-1.38561694381581E-2</v>
      </c>
      <c r="BV5" s="1">
        <v>-2.8480558375828899E-2</v>
      </c>
      <c r="BW5" s="1">
        <v>9.33662966258898E-2</v>
      </c>
      <c r="BX5" s="1">
        <v>0.11334604468177401</v>
      </c>
      <c r="BY5" s="1">
        <v>-6.5340655721456101E-2</v>
      </c>
      <c r="BZ5" s="1">
        <v>-0.23237902181177</v>
      </c>
      <c r="CA5" s="1">
        <v>-0.180196808533922</v>
      </c>
      <c r="CB5" s="1">
        <v>-0.11387102308986401</v>
      </c>
      <c r="CC5" s="1">
        <v>5.2745340456301998E-2</v>
      </c>
      <c r="CD5" s="1">
        <v>-2.3634301611619501E-2</v>
      </c>
      <c r="CE5" s="1">
        <v>0.20170435319049901</v>
      </c>
      <c r="CF5" s="1">
        <v>0.14141386389025001</v>
      </c>
    </row>
    <row r="6" spans="1:84" x14ac:dyDescent="0.2">
      <c r="A6" s="2">
        <v>-8.4375</v>
      </c>
      <c r="B6" s="1">
        <v>4.4025250346284503E-2</v>
      </c>
      <c r="C6" s="1">
        <v>6.1503400501589998E-2</v>
      </c>
      <c r="D6" s="1">
        <v>7.0961548467099206E-2</v>
      </c>
      <c r="E6" s="1">
        <v>-0.200763451070928</v>
      </c>
      <c r="F6" s="1">
        <v>-7.1381189529181793E-2</v>
      </c>
      <c r="G6" s="1">
        <v>-3.0628925580952999E-2</v>
      </c>
      <c r="H6" s="1">
        <v>-6.0816227100541798E-2</v>
      </c>
      <c r="I6" s="1">
        <v>-0.193012442125164</v>
      </c>
      <c r="J6" s="1">
        <v>-0.142335736702698</v>
      </c>
      <c r="K6" s="1">
        <v>0.101348593545474</v>
      </c>
      <c r="L6" s="1">
        <v>7.6089946889134896E-2</v>
      </c>
      <c r="M6" s="1">
        <v>4.2228005371277098E-2</v>
      </c>
      <c r="N6" s="1">
        <v>-5.4455762898806499E-2</v>
      </c>
      <c r="P6" s="1">
        <v>6.2512564211143498E-2</v>
      </c>
      <c r="Q6" s="1">
        <v>-3.9301160544322998E-2</v>
      </c>
      <c r="R6" s="1">
        <v>2.68309899920166E-2</v>
      </c>
      <c r="S6" s="1">
        <v>-5.5910070516126002E-2</v>
      </c>
      <c r="T6" s="1">
        <v>-3.0490482660940701E-2</v>
      </c>
      <c r="U6" s="1">
        <v>0.100157469437443</v>
      </c>
      <c r="V6" s="1">
        <v>-4.58694791807178E-2</v>
      </c>
      <c r="W6" s="1">
        <v>-3.1034921922725299E-2</v>
      </c>
      <c r="X6" s="1">
        <v>1.0704147172475101E-2</v>
      </c>
      <c r="Y6" s="1">
        <v>1.03718497126553E-2</v>
      </c>
      <c r="Z6" s="1">
        <v>0.153963829702288</v>
      </c>
      <c r="AA6" s="1">
        <v>4.3628503068298602E-2</v>
      </c>
      <c r="AB6" s="1">
        <v>9.6425999907659293E-3</v>
      </c>
      <c r="AD6" s="1">
        <v>-5.4033691308753802E-2</v>
      </c>
      <c r="AE6" s="1">
        <v>-4.3286318442779997E-2</v>
      </c>
      <c r="AF6" s="1">
        <v>0.13976716099160999</v>
      </c>
      <c r="AG6" s="1">
        <v>-3.6528539908165999E-3</v>
      </c>
      <c r="AH6" s="1">
        <v>2.8746460941493E-2</v>
      </c>
      <c r="AI6" s="1">
        <v>-2.09949048859083E-2</v>
      </c>
      <c r="AJ6" s="1">
        <v>8.4395250403892397E-2</v>
      </c>
      <c r="AK6" s="1">
        <v>-3.66484824550416E-3</v>
      </c>
      <c r="AL6" s="1">
        <v>-0.10063909480314</v>
      </c>
      <c r="AM6" s="1">
        <v>-3.8494849757064097E-2</v>
      </c>
      <c r="AN6" s="1">
        <v>-2.7146180714727901E-2</v>
      </c>
      <c r="AO6" s="1">
        <v>-1.05643756489917E-2</v>
      </c>
      <c r="AP6" s="1">
        <v>-7.9647165425869595E-2</v>
      </c>
      <c r="AR6" s="1">
        <v>2.58198379863936E-2</v>
      </c>
      <c r="AS6" s="1">
        <v>3.31899954430891E-2</v>
      </c>
      <c r="AT6" s="1">
        <v>-0.106348025774616</v>
      </c>
      <c r="AU6" s="1">
        <v>-0.103116244135426</v>
      </c>
      <c r="AV6" s="1">
        <v>-3.08944180269719E-2</v>
      </c>
      <c r="AW6" s="1">
        <v>-0.114224222113374</v>
      </c>
      <c r="AX6" s="1">
        <v>-0.117079249075215</v>
      </c>
      <c r="AY6" s="1">
        <v>-9.6656758779006105E-2</v>
      </c>
      <c r="AZ6" s="1">
        <v>-2.5906703053948502E-2</v>
      </c>
      <c r="BA6" s="1">
        <v>-3.9890616069897201E-3</v>
      </c>
      <c r="BB6" s="1">
        <v>6.8520066543384796E-4</v>
      </c>
      <c r="BC6" s="1">
        <v>0.108728287696691</v>
      </c>
      <c r="BD6" s="1">
        <v>0.29057372830324302</v>
      </c>
      <c r="BF6" s="1">
        <v>-3.6859311359116603E-2</v>
      </c>
      <c r="BG6" s="1">
        <v>3.88454290254137E-2</v>
      </c>
      <c r="BH6" s="1">
        <v>6.36691628176365E-3</v>
      </c>
      <c r="BI6" s="1">
        <v>-3.8834067929978101E-2</v>
      </c>
      <c r="BJ6" s="1">
        <v>6.9393460992091302E-2</v>
      </c>
      <c r="BK6" s="1">
        <v>8.1867164443425997E-2</v>
      </c>
      <c r="BL6" s="1">
        <v>1.6924920917877499E-2</v>
      </c>
      <c r="BM6" s="1">
        <v>-6.6677147971999903E-2</v>
      </c>
      <c r="BN6" s="1">
        <v>-4.6287134493899297E-2</v>
      </c>
      <c r="BO6" s="1">
        <v>-1.0913571898764201E-2</v>
      </c>
      <c r="BP6" s="1">
        <v>6.4555637412164399E-2</v>
      </c>
      <c r="BQ6" s="1">
        <v>-4.4988581073887798E-2</v>
      </c>
      <c r="BR6" s="1">
        <v>-9.2311013149034699E-2</v>
      </c>
      <c r="BT6" s="1">
        <v>8.4467921929987894E-2</v>
      </c>
      <c r="BU6" s="1">
        <v>4.0291194779579098E-2</v>
      </c>
      <c r="BV6" s="1">
        <v>-0.125756350727347</v>
      </c>
      <c r="BW6" s="1">
        <v>2.69944658503668E-3</v>
      </c>
      <c r="BX6" s="1">
        <v>0.16319303816242101</v>
      </c>
      <c r="BY6" s="1">
        <v>7.4791952289374894E-2</v>
      </c>
      <c r="BZ6" s="1">
        <v>-0.100335996665689</v>
      </c>
      <c r="CA6" s="1">
        <v>4.8554088608064204E-3</v>
      </c>
      <c r="CB6" s="1">
        <v>-4.3978459472976399E-2</v>
      </c>
      <c r="CC6" s="1">
        <v>-0.14816780827819401</v>
      </c>
      <c r="CD6" s="1">
        <v>-1.1708492548996099E-2</v>
      </c>
      <c r="CE6" s="1">
        <v>0.16439169728845399</v>
      </c>
      <c r="CF6" s="1">
        <v>9.7995527278560104E-2</v>
      </c>
    </row>
    <row r="7" spans="1:84" x14ac:dyDescent="0.2">
      <c r="A7" s="2">
        <v>-5.625</v>
      </c>
      <c r="B7" s="1">
        <v>1.86862911716759E-2</v>
      </c>
      <c r="C7" s="1">
        <v>0.17774907869399301</v>
      </c>
      <c r="D7" s="1">
        <v>0.20494327671139401</v>
      </c>
      <c r="E7" s="1">
        <v>-6.8332399235016897E-2</v>
      </c>
      <c r="F7" s="1">
        <v>-0.13420563909305999</v>
      </c>
      <c r="G7" s="1">
        <v>-1.5596996964071E-2</v>
      </c>
      <c r="H7" s="1">
        <v>6.49705046694148E-2</v>
      </c>
      <c r="I7" s="1">
        <v>-5.33808247672359E-2</v>
      </c>
      <c r="J7" s="1">
        <v>2.57246873171188E-2</v>
      </c>
      <c r="K7" s="1">
        <v>0.122619135930356</v>
      </c>
      <c r="L7" s="1">
        <v>0.18291194612238301</v>
      </c>
      <c r="M7" s="1">
        <v>0.19802914819140299</v>
      </c>
      <c r="N7" s="1">
        <v>-0.20113304878742599</v>
      </c>
      <c r="P7" s="1">
        <v>-4.4549580819068903E-5</v>
      </c>
      <c r="Q7" s="1">
        <v>-7.8818247159900094E-3</v>
      </c>
      <c r="R7" s="1">
        <v>8.8155874135663906E-2</v>
      </c>
      <c r="S7" s="1">
        <v>5.7272816675380797E-2</v>
      </c>
      <c r="T7" s="1">
        <v>4.4570754964594402E-2</v>
      </c>
      <c r="U7" s="1">
        <v>0.22462860372349999</v>
      </c>
      <c r="V7" s="1">
        <v>0.16201627597541399</v>
      </c>
      <c r="W7" s="1">
        <v>0.14506040541681101</v>
      </c>
      <c r="X7" s="1">
        <v>-8.8805743235023604E-2</v>
      </c>
      <c r="Y7" s="1">
        <v>-9.3033970234307095E-2</v>
      </c>
      <c r="Z7" s="1">
        <v>-1.32193181264592E-2</v>
      </c>
      <c r="AA7" s="1">
        <v>0.105054454405772</v>
      </c>
      <c r="AB7" s="1">
        <v>1.6269530891347E-2</v>
      </c>
      <c r="AD7" s="1">
        <v>-8.9759030309082E-2</v>
      </c>
      <c r="AE7" s="1">
        <v>-5.0048882238368099E-2</v>
      </c>
      <c r="AF7" s="1">
        <v>3.00771636794336E-2</v>
      </c>
      <c r="AG7" s="1">
        <v>9.8281597769967699E-2</v>
      </c>
      <c r="AH7" s="1">
        <v>0.12855976620590301</v>
      </c>
      <c r="AI7" s="1">
        <v>1.11082976892821E-2</v>
      </c>
      <c r="AJ7" s="1">
        <v>0.155546261733188</v>
      </c>
      <c r="AK7" s="1">
        <v>4.9873248816538603E-2</v>
      </c>
      <c r="AL7" s="1">
        <v>-0.104895938450911</v>
      </c>
      <c r="AM7" s="1">
        <v>8.5887648959724103E-2</v>
      </c>
      <c r="AN7" s="1">
        <v>-4.6315123596901799E-2</v>
      </c>
      <c r="AO7" s="1">
        <v>-0.20546864132505199</v>
      </c>
      <c r="AP7" s="1">
        <v>-0.109827310378531</v>
      </c>
      <c r="AR7" s="1">
        <v>6.1416083533609497E-3</v>
      </c>
      <c r="AS7" s="1">
        <v>-0.10244107995924299</v>
      </c>
      <c r="AT7" s="1">
        <v>-0.170933765587933</v>
      </c>
      <c r="AU7" s="1">
        <v>-0.133501557395894</v>
      </c>
      <c r="AV7" s="1">
        <v>-0.19508526668450701</v>
      </c>
      <c r="AW7" s="1">
        <v>-0.152025880023787</v>
      </c>
      <c r="AX7" s="1">
        <v>-1.43695183602783E-2</v>
      </c>
      <c r="AY7" s="1">
        <v>-2.8837256579484698E-2</v>
      </c>
      <c r="AZ7" s="1">
        <v>-1.18957709167562E-2</v>
      </c>
      <c r="BA7" s="1">
        <v>2.07531339434305E-2</v>
      </c>
      <c r="BB7" s="1">
        <v>-3.81082856970794E-2</v>
      </c>
      <c r="BC7" s="1">
        <v>1.62331450045115E-2</v>
      </c>
      <c r="BD7" s="1">
        <v>9.2558051006528599E-2</v>
      </c>
      <c r="BF7" s="1">
        <v>2.7690238572978299E-2</v>
      </c>
      <c r="BG7" s="1">
        <v>-1.6629404096921E-3</v>
      </c>
      <c r="BH7" s="1">
        <v>-5.8493265114715497E-2</v>
      </c>
      <c r="BI7" s="1">
        <v>2.3349153814905502E-2</v>
      </c>
      <c r="BJ7" s="1">
        <v>3.1806010122871903E-2</v>
      </c>
      <c r="BK7" s="1">
        <v>9.0320997781980897E-2</v>
      </c>
      <c r="BL7" s="1">
        <v>3.3837113137259102E-2</v>
      </c>
      <c r="BM7" s="1">
        <v>7.4146317461315295E-2</v>
      </c>
      <c r="BN7" s="1">
        <v>-8.7862362094829009E-3</v>
      </c>
      <c r="BO7" s="1">
        <v>8.76255965004759E-3</v>
      </c>
      <c r="BP7" s="1">
        <v>-5.4457983389815501E-2</v>
      </c>
      <c r="BQ7" s="1">
        <v>-6.9097203340328803E-2</v>
      </c>
      <c r="BR7" s="1">
        <v>4.4984605644113702E-3</v>
      </c>
      <c r="BT7" s="1">
        <v>-1.88413651114159E-2</v>
      </c>
      <c r="BU7" s="1">
        <v>-7.3171210813586504E-2</v>
      </c>
      <c r="BV7" s="1">
        <v>-8.1269554349362394E-2</v>
      </c>
      <c r="BW7" s="1">
        <v>2.35089480652464E-2</v>
      </c>
      <c r="BX7" s="1">
        <v>0.197335557962768</v>
      </c>
      <c r="BY7" s="1">
        <v>0.186759906069211</v>
      </c>
      <c r="BZ7" s="1">
        <v>0.16681941012945301</v>
      </c>
      <c r="CA7" s="1">
        <v>0.28450691815921098</v>
      </c>
      <c r="CB7" s="1">
        <v>0.122409529979426</v>
      </c>
      <c r="CC7" s="1">
        <v>-2.8542180206419E-2</v>
      </c>
      <c r="CD7" s="1">
        <v>4.2218778262424803E-2</v>
      </c>
      <c r="CE7" s="1">
        <v>0.18420920100117999</v>
      </c>
      <c r="CF7" s="1">
        <v>0.11396851929986</v>
      </c>
    </row>
    <row r="8" spans="1:84" x14ac:dyDescent="0.2">
      <c r="A8" s="2">
        <v>-2.8125</v>
      </c>
      <c r="B8" s="1">
        <v>-0.12374514032841601</v>
      </c>
      <c r="C8" s="1">
        <v>9.1269186919787096E-2</v>
      </c>
      <c r="D8" s="1">
        <v>0.10802432453880401</v>
      </c>
      <c r="E8" s="1">
        <v>7.0368277999528606E-2</v>
      </c>
      <c r="F8" s="1">
        <v>-1.00884631960345E-2</v>
      </c>
      <c r="G8" s="1">
        <v>-0.102500321771593</v>
      </c>
      <c r="H8" s="1">
        <v>-0.27105903779993601</v>
      </c>
      <c r="I8" s="1">
        <v>-7.8011709813759197E-2</v>
      </c>
      <c r="J8" s="1">
        <v>-1.8843364235805099E-2</v>
      </c>
      <c r="K8" s="1">
        <v>-3.1036959800494E-2</v>
      </c>
      <c r="L8" s="1">
        <v>0.11924121935469</v>
      </c>
      <c r="M8" s="1">
        <v>0.100355805482902</v>
      </c>
      <c r="N8" s="1">
        <v>-0.18259410172064</v>
      </c>
      <c r="P8" s="1">
        <v>8.9656628883675992E-3</v>
      </c>
      <c r="Q8" s="1">
        <v>-0.10853534316189301</v>
      </c>
      <c r="R8" s="1">
        <v>5.33325357738825E-2</v>
      </c>
      <c r="S8" s="1">
        <v>6.6220336164539498E-2</v>
      </c>
      <c r="T8" s="1">
        <v>0.22908879801738499</v>
      </c>
      <c r="U8" s="1">
        <v>0.51434501267961996</v>
      </c>
      <c r="V8" s="1">
        <v>0.57932608756343396</v>
      </c>
      <c r="W8" s="1">
        <v>0.31112966485190102</v>
      </c>
      <c r="X8" s="1">
        <v>8.4855763157800398E-2</v>
      </c>
      <c r="Y8" s="1">
        <v>-1.5403428479425E-2</v>
      </c>
      <c r="Z8" s="1">
        <v>-2.9669780134446599E-2</v>
      </c>
      <c r="AA8" s="1">
        <v>-9.4207342798086902E-3</v>
      </c>
      <c r="AB8" s="1">
        <v>8.4784554271722708E-3</v>
      </c>
      <c r="AD8" s="1">
        <v>-6.6993827180372098E-2</v>
      </c>
      <c r="AE8" s="1">
        <v>8.4917342535852699E-3</v>
      </c>
      <c r="AF8" s="1">
        <v>-9.4806451991627294E-2</v>
      </c>
      <c r="AG8" s="1">
        <v>8.1682822021750506E-2</v>
      </c>
      <c r="AH8" s="1">
        <v>0.14548290357491001</v>
      </c>
      <c r="AI8" s="1">
        <v>0.15224181748837201</v>
      </c>
      <c r="AJ8" s="1">
        <v>0.46403455533627003</v>
      </c>
      <c r="AK8" s="1">
        <v>0.28239002793559598</v>
      </c>
      <c r="AL8" s="1">
        <v>-5.9811492528733301E-2</v>
      </c>
      <c r="AM8" s="1">
        <v>8.9122767205506895E-2</v>
      </c>
      <c r="AN8" s="1">
        <v>-4.1176716424471002E-2</v>
      </c>
      <c r="AO8" s="1">
        <v>-9.4368648029488897E-2</v>
      </c>
      <c r="AP8" s="1">
        <v>-2.0367113893092399E-3</v>
      </c>
      <c r="AR8" s="1">
        <v>-3.2221628592772798E-2</v>
      </c>
      <c r="AS8" s="1">
        <v>-9.71261218832975E-2</v>
      </c>
      <c r="AT8" s="1">
        <v>-8.3995838398668199E-2</v>
      </c>
      <c r="AU8" s="1">
        <v>-9.0291876293824694E-2</v>
      </c>
      <c r="AV8" s="1">
        <v>-0.22197559689632901</v>
      </c>
      <c r="AW8" s="1">
        <v>-1.4505331998807499E-3</v>
      </c>
      <c r="AX8" s="1">
        <v>0.34352196965522802</v>
      </c>
      <c r="AY8" s="1">
        <v>0.213121536963751</v>
      </c>
      <c r="AZ8" s="1">
        <v>-8.4255910394222505E-2</v>
      </c>
      <c r="BA8" s="1">
        <v>-3.0239722251143498E-2</v>
      </c>
      <c r="BB8" s="1">
        <v>3.0466492297244501E-2</v>
      </c>
      <c r="BC8" s="1">
        <v>-0.135165034270252</v>
      </c>
      <c r="BD8" s="1">
        <v>-7.8028722740640002E-2</v>
      </c>
      <c r="BF8" s="1">
        <v>2.33724787283442E-3</v>
      </c>
      <c r="BG8" s="1">
        <v>1.5545368255057E-2</v>
      </c>
      <c r="BH8" s="1">
        <v>-8.5617650938034598E-2</v>
      </c>
      <c r="BI8" s="1">
        <v>5.63679960040393E-2</v>
      </c>
      <c r="BJ8" s="1">
        <v>0.12734776145490501</v>
      </c>
      <c r="BK8" s="1">
        <v>0.19941961395176</v>
      </c>
      <c r="BL8" s="1">
        <v>0.34965883816169402</v>
      </c>
      <c r="BM8" s="1">
        <v>0.24836433599132901</v>
      </c>
      <c r="BN8" s="1">
        <v>0.124724006725068</v>
      </c>
      <c r="BO8" s="1">
        <v>-1.8067118119138699E-2</v>
      </c>
      <c r="BP8" s="1">
        <v>-0.15047340782754901</v>
      </c>
      <c r="BQ8" s="1">
        <v>-3.46198983578518E-2</v>
      </c>
      <c r="BR8" s="1">
        <v>5.0952340196065801E-2</v>
      </c>
      <c r="BT8" s="1">
        <v>-1.9493297833876901E-2</v>
      </c>
      <c r="BU8" s="1">
        <v>2.31152145284142E-2</v>
      </c>
      <c r="BV8" s="1">
        <v>-3.5363536733986997E-2</v>
      </c>
      <c r="BW8" s="1">
        <v>-2.0658857195090599E-2</v>
      </c>
      <c r="BX8" s="1">
        <v>0.31905581952791401</v>
      </c>
      <c r="BY8" s="1">
        <v>0.40832402726589401</v>
      </c>
      <c r="BZ8" s="1">
        <v>0.51445775194880605</v>
      </c>
      <c r="CA8" s="1">
        <v>0.49566277464411901</v>
      </c>
      <c r="CB8" s="1">
        <v>0.18655019896290301</v>
      </c>
      <c r="CC8" s="1">
        <v>7.0258771704408501E-2</v>
      </c>
      <c r="CD8" s="1">
        <v>-3.5330489198922302E-2</v>
      </c>
      <c r="CE8" s="1">
        <v>-3.6754591101729898E-2</v>
      </c>
      <c r="CF8" s="1">
        <v>-5.6832968986654603E-2</v>
      </c>
    </row>
    <row r="9" spans="1:84" x14ac:dyDescent="0.2">
      <c r="A9" s="2">
        <v>0</v>
      </c>
      <c r="B9" s="1">
        <v>-0.138580252728671</v>
      </c>
      <c r="C9" s="1">
        <v>2.9696576601846401E-2</v>
      </c>
      <c r="D9" s="1">
        <v>9.0803899379389999E-2</v>
      </c>
      <c r="E9" s="1">
        <v>9.2328545158373507E-2</v>
      </c>
      <c r="F9" s="1">
        <v>-5.1602125112305303E-2</v>
      </c>
      <c r="G9" s="1">
        <v>-0.23905108149427001</v>
      </c>
      <c r="H9" s="1">
        <v>-0.757156377236615</v>
      </c>
      <c r="I9" s="1">
        <v>-0.34356722125644901</v>
      </c>
      <c r="J9" s="1">
        <v>-0.123163855053138</v>
      </c>
      <c r="K9" s="1">
        <v>-7.7878776469800598E-2</v>
      </c>
      <c r="L9" s="1">
        <v>-2.1581650667336999E-2</v>
      </c>
      <c r="M9" s="1">
        <v>-0.11795175177166101</v>
      </c>
      <c r="N9" s="1">
        <v>2.1642142527642402E-2</v>
      </c>
      <c r="P9" s="1">
        <v>-4.6993163895110102E-2</v>
      </c>
      <c r="Q9" s="1">
        <v>2.3055253554265499E-2</v>
      </c>
      <c r="R9" s="1">
        <v>3.6890428571187302E-2</v>
      </c>
      <c r="S9" s="1">
        <v>0.14615336749573199</v>
      </c>
      <c r="T9" s="1">
        <v>0.425306331135061</v>
      </c>
      <c r="U9" s="1">
        <v>0.56550324936808805</v>
      </c>
      <c r="V9" s="1">
        <v>0.69838984797319303</v>
      </c>
      <c r="W9" s="1">
        <v>0.47488820209044502</v>
      </c>
      <c r="X9" s="1">
        <v>0.326025225407585</v>
      </c>
      <c r="Y9" s="1">
        <v>0.124138179836456</v>
      </c>
      <c r="Z9" s="1">
        <v>-6.0879591351356198E-2</v>
      </c>
      <c r="AA9" s="1">
        <v>-0.100047289126888</v>
      </c>
      <c r="AB9" s="1">
        <v>-2.4215510252591901E-2</v>
      </c>
      <c r="AD9" s="1">
        <v>6.8360334342255302E-2</v>
      </c>
      <c r="AE9" s="1">
        <v>0.12660856546278601</v>
      </c>
      <c r="AF9" s="1">
        <v>1.6076637624101001E-2</v>
      </c>
      <c r="AG9" s="1">
        <v>5.07200447866583E-2</v>
      </c>
      <c r="AH9" s="1">
        <v>0.18220030484712399</v>
      </c>
      <c r="AI9" s="1">
        <v>0.36641278577092901</v>
      </c>
      <c r="AJ9" s="1">
        <v>0.65299795358986401</v>
      </c>
      <c r="AK9" s="1">
        <v>0.39183420052170997</v>
      </c>
      <c r="AL9" s="1">
        <v>7.9741451598942595E-2</v>
      </c>
      <c r="AM9" s="1">
        <v>6.4626169667612005E-2</v>
      </c>
      <c r="AN9" s="1">
        <v>3.96514453712489E-3</v>
      </c>
      <c r="AO9" s="1">
        <v>4.6332395067905999E-2</v>
      </c>
      <c r="AP9" s="1">
        <v>-5.1379161103207199E-2</v>
      </c>
      <c r="AR9" s="1">
        <v>-0.18134334033625699</v>
      </c>
      <c r="AS9" s="1">
        <v>-5.7735292238316402E-2</v>
      </c>
      <c r="AT9" s="1">
        <v>-2.8352495595956699E-2</v>
      </c>
      <c r="AU9" s="1">
        <v>-9.6733687472811997E-2</v>
      </c>
      <c r="AV9" s="1">
        <v>-0.137225153610784</v>
      </c>
      <c r="AW9" s="1">
        <v>0.293941565031614</v>
      </c>
      <c r="AX9" s="1">
        <v>0.80343118083139897</v>
      </c>
      <c r="AY9" s="1">
        <v>0.36268083062651801</v>
      </c>
      <c r="AZ9" s="1">
        <v>-0.19670094932455101</v>
      </c>
      <c r="BA9" s="1">
        <v>-0.15168892069730899</v>
      </c>
      <c r="BB9" s="1">
        <v>-0.102911667499283</v>
      </c>
      <c r="BC9" s="1">
        <v>-8.3484417215479695E-2</v>
      </c>
      <c r="BD9" s="1">
        <v>-7.0010905265476805E-2</v>
      </c>
      <c r="BF9" s="1">
        <v>-2.4696205336188801E-2</v>
      </c>
      <c r="BG9" s="1">
        <v>4.1008277300458298E-3</v>
      </c>
      <c r="BH9" s="1">
        <v>-7.7997570331707594E-2</v>
      </c>
      <c r="BI9" s="1">
        <v>7.4386546252648705E-2</v>
      </c>
      <c r="BJ9" s="1">
        <v>0.21057964713178901</v>
      </c>
      <c r="BK9" s="1">
        <v>0.457703676546525</v>
      </c>
      <c r="BL9" s="1">
        <v>0.75027201938385502</v>
      </c>
      <c r="BM9" s="1">
        <v>0.39960037622300798</v>
      </c>
      <c r="BN9" s="1">
        <v>0.16932003743979299</v>
      </c>
      <c r="BO9" s="1">
        <v>1.8966362233265401E-2</v>
      </c>
      <c r="BP9" s="1">
        <v>-2.7872997765099002E-2</v>
      </c>
      <c r="BQ9" s="1">
        <v>-5.13192611298409E-2</v>
      </c>
      <c r="BR9" s="1">
        <v>3.2059527992051801E-3</v>
      </c>
      <c r="BT9" s="1">
        <v>7.1626006814428697E-2</v>
      </c>
      <c r="BU9" s="1">
        <v>0.124827843028299</v>
      </c>
      <c r="BV9" s="1">
        <v>3.4137772227820697E-2</v>
      </c>
      <c r="BW9" s="1">
        <v>3.6052683469432502E-2</v>
      </c>
      <c r="BX9" s="1">
        <v>0.35896321260422098</v>
      </c>
      <c r="BY9" s="1">
        <v>0.56652016751285705</v>
      </c>
      <c r="BZ9" s="1">
        <v>0.66611057964510401</v>
      </c>
      <c r="CA9" s="1">
        <v>0.55231666018582404</v>
      </c>
      <c r="CB9" s="1">
        <v>-4.4300955084851101E-2</v>
      </c>
      <c r="CC9" s="1">
        <v>4.9231478036847803E-3</v>
      </c>
      <c r="CD9" s="1">
        <v>0.103414837102748</v>
      </c>
      <c r="CE9" s="1">
        <v>-4.3126289731679299E-2</v>
      </c>
      <c r="CF9" s="1">
        <v>6.5243415578506896E-3</v>
      </c>
    </row>
    <row r="10" spans="1:84" x14ac:dyDescent="0.2">
      <c r="A10" s="2">
        <v>2.8125</v>
      </c>
      <c r="B10" s="1">
        <v>-3.7714398988612098E-2</v>
      </c>
      <c r="C10" s="1">
        <v>3.2401895384931302E-2</v>
      </c>
      <c r="D10" s="1">
        <v>3.1470346735688798E-2</v>
      </c>
      <c r="E10" s="1">
        <v>3.2911432562071498E-2</v>
      </c>
      <c r="F10" s="1">
        <v>-9.6969307348563197E-2</v>
      </c>
      <c r="G10" s="1">
        <v>-5.7786194305738198E-2</v>
      </c>
      <c r="H10" s="1">
        <v>-0.32880403072633801</v>
      </c>
      <c r="I10" s="1">
        <v>-0.13631728353061301</v>
      </c>
      <c r="J10" s="1">
        <v>-0.13583746493427201</v>
      </c>
      <c r="K10" s="1">
        <v>-9.5268822546593301E-2</v>
      </c>
      <c r="L10" s="1">
        <v>2.68980022972229E-2</v>
      </c>
      <c r="M10" s="1">
        <v>-0.12910114402320999</v>
      </c>
      <c r="N10" s="1">
        <v>8.3542612780812195E-2</v>
      </c>
      <c r="P10" s="1">
        <v>7.8332586831223003E-2</v>
      </c>
      <c r="Q10" s="1">
        <v>-4.4603836138559496E-3</v>
      </c>
      <c r="R10" s="1">
        <v>-2.4855905092523101E-2</v>
      </c>
      <c r="S10" s="1">
        <v>9.6559292836295899E-2</v>
      </c>
      <c r="T10" s="1">
        <v>0.262852655777499</v>
      </c>
      <c r="U10" s="1">
        <v>0.28627215635501202</v>
      </c>
      <c r="V10" s="1">
        <v>0.45276030478081702</v>
      </c>
      <c r="W10" s="1">
        <v>0.469968899731041</v>
      </c>
      <c r="X10" s="1">
        <v>0.55950421449110199</v>
      </c>
      <c r="Y10" s="1">
        <v>0.25758351310257899</v>
      </c>
      <c r="Z10" s="1">
        <v>3.7534838198381199E-3</v>
      </c>
      <c r="AA10" s="1">
        <v>-1.7828845625712401E-2</v>
      </c>
      <c r="AB10" s="1">
        <v>-1.1983726106554401E-2</v>
      </c>
      <c r="AD10" s="1">
        <v>5.2475543912443599E-2</v>
      </c>
      <c r="AE10" s="1">
        <v>8.9076863828726496E-2</v>
      </c>
      <c r="AF10" s="1">
        <v>0.13178047018318201</v>
      </c>
      <c r="AG10" s="1">
        <v>1.79924352028204E-2</v>
      </c>
      <c r="AH10" s="1">
        <v>0.108398100811629</v>
      </c>
      <c r="AI10" s="1">
        <v>0.32992090476170499</v>
      </c>
      <c r="AJ10" s="1">
        <v>0.46520095584936799</v>
      </c>
      <c r="AK10" s="1">
        <v>0.32785300621806401</v>
      </c>
      <c r="AL10" s="1">
        <v>0.133951250741602</v>
      </c>
      <c r="AM10" s="1">
        <v>-4.4779713629369104E-3</v>
      </c>
      <c r="AN10" s="1">
        <v>-7.0595768685774801E-2</v>
      </c>
      <c r="AO10" s="1">
        <v>-7.7653455091840099E-3</v>
      </c>
      <c r="AP10" s="1">
        <v>-5.2851701219874501E-2</v>
      </c>
      <c r="AR10" s="1">
        <v>-9.2182794871409998E-2</v>
      </c>
      <c r="AS10" s="1">
        <v>-0.28541834760191698</v>
      </c>
      <c r="AT10" s="1">
        <v>-0.32774063831975803</v>
      </c>
      <c r="AU10" s="1">
        <v>-0.233395837156988</v>
      </c>
      <c r="AV10" s="1">
        <v>-0.18616087531084399</v>
      </c>
      <c r="AW10" s="1">
        <v>-4.7688733620811503E-2</v>
      </c>
      <c r="AX10" s="1">
        <v>0.25503514069449201</v>
      </c>
      <c r="AY10" s="1">
        <v>0.23406912895533999</v>
      </c>
      <c r="AZ10" s="1">
        <v>-2.0245582696887199E-2</v>
      </c>
      <c r="BA10" s="1">
        <v>-0.19816814341739999</v>
      </c>
      <c r="BB10" s="1">
        <v>-0.267784898540816</v>
      </c>
      <c r="BC10" s="1">
        <v>-5.9134964664931997E-2</v>
      </c>
      <c r="BD10" s="1">
        <v>4.0098072996070697E-2</v>
      </c>
      <c r="BF10" s="1">
        <v>-4.1844185904206799E-2</v>
      </c>
      <c r="BG10" s="1">
        <v>4.0651504357707202E-2</v>
      </c>
      <c r="BH10" s="1">
        <v>-8.0260505575304203E-2</v>
      </c>
      <c r="BI10" s="1">
        <v>5.7732884557096097E-2</v>
      </c>
      <c r="BJ10" s="1">
        <v>0.14994112469613</v>
      </c>
      <c r="BK10" s="1">
        <v>0.27105296089964898</v>
      </c>
      <c r="BL10" s="1">
        <v>0.38095342719422098</v>
      </c>
      <c r="BM10" s="1">
        <v>0.185824952249349</v>
      </c>
      <c r="BN10" s="1">
        <v>1.1067968676568699E-3</v>
      </c>
      <c r="BO10" s="1">
        <v>-5.8879440050964502E-2</v>
      </c>
      <c r="BP10" s="1">
        <v>-8.0283515655222307E-2</v>
      </c>
      <c r="BQ10" s="1">
        <v>-9.4056644608689594E-2</v>
      </c>
      <c r="BR10" s="1">
        <v>1.6417411130509599E-2</v>
      </c>
      <c r="BT10" s="1">
        <v>7.8723584600797494E-2</v>
      </c>
      <c r="BU10" s="1">
        <v>9.1340740115369301E-2</v>
      </c>
      <c r="BV10" s="1">
        <v>2.0041940679540699E-2</v>
      </c>
      <c r="BW10" s="1">
        <v>4.5773668581525201E-4</v>
      </c>
      <c r="BX10" s="1">
        <v>0.184688663358204</v>
      </c>
      <c r="BY10" s="1">
        <v>0.54866484102609203</v>
      </c>
      <c r="BZ10" s="1">
        <v>0.64369204230014498</v>
      </c>
      <c r="CA10" s="1">
        <v>0.51426244644796204</v>
      </c>
      <c r="CB10" s="1">
        <v>0.132674484637511</v>
      </c>
      <c r="CC10" s="1">
        <v>-3.9736751059002803E-2</v>
      </c>
      <c r="CD10" s="1">
        <v>6.8303164183518797E-2</v>
      </c>
      <c r="CE10" s="1">
        <v>5.0351371625206101E-2</v>
      </c>
      <c r="CF10" s="1">
        <v>1.2880916172958E-2</v>
      </c>
    </row>
    <row r="11" spans="1:84" x14ac:dyDescent="0.2">
      <c r="A11" s="2">
        <v>5.625</v>
      </c>
      <c r="B11" s="1">
        <v>9.0010824208964398E-3</v>
      </c>
      <c r="C11" s="1">
        <v>1.3374482091847601E-2</v>
      </c>
      <c r="D11" s="1">
        <v>7.0561713235097899E-4</v>
      </c>
      <c r="E11" s="1">
        <v>-5.3557120130082403E-2</v>
      </c>
      <c r="F11" s="1">
        <v>1.3382711668723299E-2</v>
      </c>
      <c r="G11" s="1">
        <v>7.6429570340275496E-3</v>
      </c>
      <c r="H11" s="1">
        <v>7.6405117384851506E-2</v>
      </c>
      <c r="I11" s="1">
        <v>6.16652045416047E-2</v>
      </c>
      <c r="J11" s="1">
        <v>-0.19655346715354499</v>
      </c>
      <c r="K11" s="1">
        <v>-4.4485394454151797E-2</v>
      </c>
      <c r="L11" s="1">
        <v>0.12019658648638699</v>
      </c>
      <c r="M11" s="1">
        <v>5.6656119235610702E-2</v>
      </c>
      <c r="N11" s="1">
        <v>7.3698019423297706E-2</v>
      </c>
      <c r="P11" s="1">
        <v>-2.4505037139405501E-2</v>
      </c>
      <c r="Q11" s="1">
        <v>-1.4898682153505399E-2</v>
      </c>
      <c r="R11" s="1">
        <v>-6.81713044411911E-2</v>
      </c>
      <c r="S11" s="1">
        <v>1.7554942706775999E-2</v>
      </c>
      <c r="T11" s="1">
        <v>6.6201776988389402E-2</v>
      </c>
      <c r="U11" s="1">
        <v>0.161030823482848</v>
      </c>
      <c r="V11" s="1">
        <v>0.35518812567123598</v>
      </c>
      <c r="W11" s="1">
        <v>0.49625654726880197</v>
      </c>
      <c r="X11" s="1">
        <v>0.52713366356316205</v>
      </c>
      <c r="Y11" s="1">
        <v>0.232241971206091</v>
      </c>
      <c r="Z11" s="1">
        <v>0.124545736071909</v>
      </c>
      <c r="AA11" s="1">
        <v>7.6399637610058302E-2</v>
      </c>
      <c r="AB11" s="1">
        <v>-3.8515230576561497E-2</v>
      </c>
      <c r="AD11" s="1">
        <v>-7.7478696156133998E-3</v>
      </c>
      <c r="AE11" s="1">
        <v>-5.19908851830427E-2</v>
      </c>
      <c r="AF11" s="1">
        <v>4.85308859986033E-2</v>
      </c>
      <c r="AG11" s="1">
        <v>2.2714589034723998E-2</v>
      </c>
      <c r="AH11" s="1">
        <v>0.131885638896547</v>
      </c>
      <c r="AI11" s="1">
        <v>0.136123177818601</v>
      </c>
      <c r="AJ11" s="1">
        <v>0.225448849877116</v>
      </c>
      <c r="AK11" s="1">
        <v>0.187191868288547</v>
      </c>
      <c r="AL11" s="1">
        <v>9.7675269892221805E-2</v>
      </c>
      <c r="AM11" s="1">
        <v>7.4076964500703196E-2</v>
      </c>
      <c r="AN11" s="1">
        <v>1.3260859300446E-2</v>
      </c>
      <c r="AO11" s="1">
        <v>-4.2808087667037198E-2</v>
      </c>
      <c r="AP11" s="1">
        <v>-3.51991604777636E-2</v>
      </c>
      <c r="AR11" s="1">
        <v>9.5245600980610398E-2</v>
      </c>
      <c r="AS11" s="1">
        <v>-7.9466363864059506E-3</v>
      </c>
      <c r="AT11" s="1">
        <v>-0.13570668649940901</v>
      </c>
      <c r="AU11" s="1">
        <v>-9.5295965371433602E-2</v>
      </c>
      <c r="AV11" s="1">
        <v>-1.52573761013685E-2</v>
      </c>
      <c r="AW11" s="1">
        <v>0.10677743962354801</v>
      </c>
      <c r="AX11" s="1">
        <v>0.110197339904547</v>
      </c>
      <c r="AY11" s="1">
        <v>-3.7489031340713998E-2</v>
      </c>
      <c r="AZ11" s="1">
        <v>-2.1913651984277098E-3</v>
      </c>
      <c r="BA11" s="1">
        <v>4.4583303169911402E-2</v>
      </c>
      <c r="BB11" s="1">
        <v>-7.8393987916657901E-2</v>
      </c>
      <c r="BC11" s="1">
        <v>1.0070934509539499E-2</v>
      </c>
      <c r="BD11" s="1">
        <v>7.4035004633549298E-2</v>
      </c>
      <c r="BF11" s="1">
        <v>-3.9903119595259802E-3</v>
      </c>
      <c r="BG11" s="1">
        <v>-5.1891103851193797E-2</v>
      </c>
      <c r="BH11" s="1">
        <v>-6.7451478588146305E-2</v>
      </c>
      <c r="BI11" s="1">
        <v>-4.5604316338430699E-2</v>
      </c>
      <c r="BJ11" s="1">
        <v>7.8031079695642103E-2</v>
      </c>
      <c r="BK11" s="1">
        <v>8.0751846357909902E-3</v>
      </c>
      <c r="BL11" s="1">
        <v>1.3163407582063099E-2</v>
      </c>
      <c r="BM11" s="1">
        <v>1.3759315089753499E-2</v>
      </c>
      <c r="BN11" s="1">
        <v>-1.20297613074674E-2</v>
      </c>
      <c r="BO11" s="1">
        <v>2.48340207067584E-2</v>
      </c>
      <c r="BP11" s="1">
        <v>4.6495395112359499E-2</v>
      </c>
      <c r="BQ11" s="1">
        <v>5.6757007248751302E-2</v>
      </c>
      <c r="BR11" s="1">
        <v>6.8149246490629506E-2</v>
      </c>
      <c r="BT11" s="1">
        <v>-1.9296330649291302E-2</v>
      </c>
      <c r="BU11" s="1">
        <v>-3.80959280617795E-3</v>
      </c>
      <c r="BV11" s="1">
        <v>9.4617139614728493E-2</v>
      </c>
      <c r="BW11" s="1">
        <v>6.87445744053721E-2</v>
      </c>
      <c r="BX11" s="1">
        <v>0.16559057883240999</v>
      </c>
      <c r="BY11" s="1">
        <v>0.331125245873229</v>
      </c>
      <c r="BZ11" s="1">
        <v>0.45526028154356402</v>
      </c>
      <c r="CA11" s="1">
        <v>0.32808833333663101</v>
      </c>
      <c r="CB11" s="1">
        <v>0.26239189247393302</v>
      </c>
      <c r="CC11" s="1">
        <v>0.22161755438733699</v>
      </c>
      <c r="CD11" s="1">
        <v>8.5956657744263101E-2</v>
      </c>
      <c r="CE11" s="1">
        <v>-0.12475323867207699</v>
      </c>
      <c r="CF11" s="1">
        <v>-7.2414643036713799E-2</v>
      </c>
    </row>
    <row r="12" spans="1:84" x14ac:dyDescent="0.2">
      <c r="A12" s="2">
        <v>8.4375</v>
      </c>
      <c r="B12" s="1">
        <v>1.45678509523965E-2</v>
      </c>
      <c r="C12" s="1">
        <v>7.9096658950059795E-2</v>
      </c>
      <c r="D12" s="1">
        <v>1.26536136191877E-2</v>
      </c>
      <c r="E12" s="1">
        <v>-4.0028816502809497E-2</v>
      </c>
      <c r="F12" s="1">
        <v>0.122998833743476</v>
      </c>
      <c r="G12" s="1">
        <v>-3.90266497456037E-2</v>
      </c>
      <c r="H12" s="1">
        <v>9.2931914495798101E-2</v>
      </c>
      <c r="I12" s="1">
        <v>-6.6007880343687306E-2</v>
      </c>
      <c r="J12" s="1">
        <v>-0.12786911477238</v>
      </c>
      <c r="K12" s="1">
        <v>3.8931938585571098E-2</v>
      </c>
      <c r="L12" s="1">
        <v>0.104445322866624</v>
      </c>
      <c r="M12" s="1">
        <v>0.122691718904097</v>
      </c>
      <c r="N12" s="1">
        <v>0.143238867988429</v>
      </c>
      <c r="P12" s="1">
        <v>-4.3778108208362303E-2</v>
      </c>
      <c r="Q12" s="1">
        <v>1.7864309477214901E-2</v>
      </c>
      <c r="R12" s="1">
        <v>-3.2920862326011401E-2</v>
      </c>
      <c r="S12" s="1">
        <v>-0.10232307031764599</v>
      </c>
      <c r="T12" s="1">
        <v>-3.3810076426452902E-2</v>
      </c>
      <c r="U12" s="1">
        <v>0.12391023332708601</v>
      </c>
      <c r="V12" s="1">
        <v>0.237952137736409</v>
      </c>
      <c r="W12" s="1">
        <v>0.20840078089243699</v>
      </c>
      <c r="X12" s="1">
        <v>0.24209140323377501</v>
      </c>
      <c r="Y12" s="1">
        <v>6.1900877457491801E-2</v>
      </c>
      <c r="Z12" s="1">
        <v>7.2222378148505906E-2</v>
      </c>
      <c r="AA12" s="1">
        <v>4.6301758091381401E-2</v>
      </c>
      <c r="AB12" s="1">
        <v>-4.4183550137110499E-2</v>
      </c>
      <c r="AD12" s="1">
        <v>0.102591471098127</v>
      </c>
      <c r="AE12" s="1">
        <v>2.21469725510334E-2</v>
      </c>
      <c r="AF12" s="1">
        <v>7.6549093375028604E-2</v>
      </c>
      <c r="AG12" s="1">
        <v>-3.2759007478277702E-2</v>
      </c>
      <c r="AH12" s="1">
        <v>7.5989918090648395E-2</v>
      </c>
      <c r="AI12" s="1">
        <v>9.5253466132961401E-3</v>
      </c>
      <c r="AJ12" s="1">
        <v>4.0732642675387301E-2</v>
      </c>
      <c r="AK12" s="1">
        <v>9.8686995105377207E-2</v>
      </c>
      <c r="AL12" s="1">
        <v>7.5225127737987105E-2</v>
      </c>
      <c r="AM12" s="1">
        <v>6.4749223965414507E-2</v>
      </c>
      <c r="AN12" s="1">
        <v>-4.2838457615405501E-2</v>
      </c>
      <c r="AO12" s="1">
        <v>-5.4695440893883097E-2</v>
      </c>
      <c r="AP12" s="1">
        <v>-1.14828664720835E-2</v>
      </c>
      <c r="AR12" s="1">
        <v>-0.12823002007211401</v>
      </c>
      <c r="AS12" s="1">
        <v>-8.8254580318736897E-2</v>
      </c>
      <c r="AT12" s="1">
        <v>5.6984923120651801E-2</v>
      </c>
      <c r="AU12" s="1">
        <v>-7.2640802829599102E-2</v>
      </c>
      <c r="AV12" s="1">
        <v>-3.15679004012651E-2</v>
      </c>
      <c r="AW12" s="1">
        <v>8.9816467465762398E-2</v>
      </c>
      <c r="AX12" s="1">
        <v>4.5666731288081901E-2</v>
      </c>
      <c r="AY12" s="1">
        <v>-1.6670189553612701E-3</v>
      </c>
      <c r="AZ12" s="1">
        <v>0.151544586592152</v>
      </c>
      <c r="BA12" s="1">
        <v>7.3109135283268498E-2</v>
      </c>
      <c r="BB12" s="1">
        <v>-9.7567210410071797E-2</v>
      </c>
      <c r="BC12" s="1">
        <v>-2.4129396418931401E-2</v>
      </c>
      <c r="BD12" s="1">
        <v>-9.4030339114199394E-3</v>
      </c>
      <c r="BF12" s="1">
        <v>1.9909935527795899E-4</v>
      </c>
      <c r="BG12" s="1">
        <v>-4.9964622465029702E-2</v>
      </c>
      <c r="BH12" s="1">
        <v>-5.6876747252995102E-2</v>
      </c>
      <c r="BI12" s="1">
        <v>-7.0863876916059304E-2</v>
      </c>
      <c r="BJ12" s="1">
        <v>-1.3033434649375199E-2</v>
      </c>
      <c r="BK12" s="1">
        <v>-7.6218789791458796E-2</v>
      </c>
      <c r="BL12" s="1">
        <v>7.2098644184412104E-3</v>
      </c>
      <c r="BM12" s="1">
        <v>2.64177887348018E-2</v>
      </c>
      <c r="BN12" s="1">
        <v>7.2349503063583696E-3</v>
      </c>
      <c r="BO12" s="1">
        <v>5.1877817772287997E-2</v>
      </c>
      <c r="BP12" s="1">
        <v>6.9363508255244205E-2</v>
      </c>
      <c r="BQ12" s="1">
        <v>0.10926266407195</v>
      </c>
      <c r="BR12" s="1">
        <v>-2.6148026927238499E-2</v>
      </c>
      <c r="BT12" s="1">
        <v>-5.1893233131616999E-2</v>
      </c>
      <c r="BU12" s="1">
        <v>-3.1602699690810497E-2</v>
      </c>
      <c r="BV12" s="1">
        <v>0.131437368618564</v>
      </c>
      <c r="BW12" s="1">
        <v>2.26789076556505E-3</v>
      </c>
      <c r="BX12" s="1">
        <v>-1.8938218705206799E-2</v>
      </c>
      <c r="BY12" s="1">
        <v>0.18653708022749901</v>
      </c>
      <c r="BZ12" s="1">
        <v>0.40078737830523298</v>
      </c>
      <c r="CA12" s="1">
        <v>0.50495537208324204</v>
      </c>
      <c r="CB12" s="1">
        <v>0.47755906792819403</v>
      </c>
      <c r="CC12" s="1">
        <v>0.41180357446017501</v>
      </c>
      <c r="CD12" s="1">
        <v>8.1896417270464997E-2</v>
      </c>
      <c r="CE12" s="1">
        <v>-8.5147870176579502E-2</v>
      </c>
      <c r="CF12" s="1">
        <v>-2.5653330642955999E-2</v>
      </c>
    </row>
    <row r="13" spans="1:84" x14ac:dyDescent="0.2">
      <c r="A13" s="2">
        <v>11.25</v>
      </c>
      <c r="B13" s="1">
        <v>2.04409966545013E-2</v>
      </c>
      <c r="C13" s="1">
        <v>6.2502577674382997E-2</v>
      </c>
      <c r="D13" s="1">
        <v>1.2516827569420399E-2</v>
      </c>
      <c r="E13" s="1">
        <v>3.3538574858206903E-2</v>
      </c>
      <c r="F13" s="1">
        <v>6.8574593511545906E-2</v>
      </c>
      <c r="G13" s="1">
        <v>3.9720205896232902E-2</v>
      </c>
      <c r="H13" s="1">
        <v>7.9800730002330997E-2</v>
      </c>
      <c r="I13" s="1">
        <v>-9.9100478308438794E-2</v>
      </c>
      <c r="J13" s="1">
        <v>-5.9994211374165697E-2</v>
      </c>
      <c r="K13" s="1">
        <v>7.4555613106844401E-2</v>
      </c>
      <c r="L13" s="1">
        <v>6.0207054578611703E-2</v>
      </c>
      <c r="M13" s="1">
        <v>4.4933998109810601E-2</v>
      </c>
      <c r="N13" s="1">
        <v>9.6012080649794204E-2</v>
      </c>
      <c r="P13" s="1">
        <v>-1.78726267176882E-2</v>
      </c>
      <c r="Q13" s="1">
        <v>-7.30727176333648E-2</v>
      </c>
      <c r="R13" s="1">
        <v>4.9234908889064996E-3</v>
      </c>
      <c r="S13" s="1">
        <v>8.5803002569773704E-2</v>
      </c>
      <c r="T13" s="1">
        <v>9.2886326386031906E-2</v>
      </c>
      <c r="U13" s="1">
        <v>2.0024668621158499E-2</v>
      </c>
      <c r="V13" s="1">
        <v>-2.3592119555945201E-2</v>
      </c>
      <c r="W13" s="1">
        <v>5.1154619087834398E-2</v>
      </c>
      <c r="X13" s="1">
        <v>0.153603599856421</v>
      </c>
      <c r="Y13" s="1">
        <v>0.132544871449015</v>
      </c>
      <c r="Z13" s="1">
        <v>7.5713039602721105E-2</v>
      </c>
      <c r="AA13" s="1">
        <v>-9.5025417464905698E-2</v>
      </c>
      <c r="AB13" s="1">
        <v>-5.7904063155365802E-2</v>
      </c>
      <c r="AD13" s="1">
        <v>4.6370864612329199E-2</v>
      </c>
      <c r="AE13" s="1">
        <v>5.0954929475464102E-2</v>
      </c>
      <c r="AF13" s="1">
        <v>9.7557370012775299E-2</v>
      </c>
      <c r="AG13" s="1">
        <v>-5.1619897171391198E-2</v>
      </c>
      <c r="AH13" s="1">
        <v>-1.2855197755541E-2</v>
      </c>
      <c r="AI13" s="1">
        <v>-4.0455839769712301E-2</v>
      </c>
      <c r="AJ13" s="1">
        <v>-5.5580489247553301E-2</v>
      </c>
      <c r="AK13" s="1">
        <v>3.5531795685441001E-2</v>
      </c>
      <c r="AL13" s="1">
        <v>5.5688390826708303E-2</v>
      </c>
      <c r="AM13" s="1">
        <v>-6.3641793348982595E-2</v>
      </c>
      <c r="AN13" s="1">
        <v>-3.5584025938471597E-2</v>
      </c>
      <c r="AO13" s="1">
        <v>9.0453053860274201E-3</v>
      </c>
      <c r="AP13" s="1">
        <v>5.1496999068638798E-2</v>
      </c>
      <c r="AR13" s="1">
        <v>2.40910103662332E-2</v>
      </c>
      <c r="AS13" s="1">
        <v>2.20252330603284E-2</v>
      </c>
      <c r="AT13" s="1">
        <v>-4.2826916298733503E-5</v>
      </c>
      <c r="AU13" s="1">
        <v>-5.0570569354524302E-2</v>
      </c>
      <c r="AV13" s="1">
        <v>1.4433261171699499E-2</v>
      </c>
      <c r="AW13" s="1">
        <v>6.2663492870896204E-2</v>
      </c>
      <c r="AX13" s="1">
        <v>-0.109675981624185</v>
      </c>
      <c r="AY13" s="1">
        <v>-0.15352679268445499</v>
      </c>
      <c r="AZ13" s="1">
        <v>6.8270041071708698E-2</v>
      </c>
      <c r="BA13" s="1">
        <v>1.6998086301966201E-2</v>
      </c>
      <c r="BB13" s="1">
        <v>-1.89630554392488E-2</v>
      </c>
      <c r="BC13" s="1">
        <v>0.130088560090931</v>
      </c>
      <c r="BD13" s="1">
        <v>8.0061179850617503E-2</v>
      </c>
      <c r="BF13" s="1">
        <v>2.3373250565398001E-2</v>
      </c>
      <c r="BG13" s="1">
        <v>3.3146792312390101E-2</v>
      </c>
      <c r="BH13" s="1">
        <v>-8.8498445663018396E-3</v>
      </c>
      <c r="BI13" s="1">
        <v>-6.4408351526966695E-2</v>
      </c>
      <c r="BJ13" s="1">
        <v>-1.16757609944396E-2</v>
      </c>
      <c r="BK13" s="1">
        <v>3.1340048252647003E-2</v>
      </c>
      <c r="BL13" s="1">
        <v>-1.9181699267707901E-2</v>
      </c>
      <c r="BM13" s="1">
        <v>-8.1435321334402302E-2</v>
      </c>
      <c r="BN13" s="1">
        <v>5.3913853808629903E-4</v>
      </c>
      <c r="BO13" s="1">
        <v>-1.8015548472051099E-2</v>
      </c>
      <c r="BP13" s="1">
        <v>-5.2298844397346798E-2</v>
      </c>
      <c r="BQ13" s="1">
        <v>-8.7272634080000997E-3</v>
      </c>
      <c r="BR13" s="1">
        <v>-2.1823592286415502E-2</v>
      </c>
      <c r="BT13" s="1">
        <v>-0.1714696857378</v>
      </c>
      <c r="BU13" s="1">
        <v>-9.6284064096679903E-2</v>
      </c>
      <c r="BV13" s="1">
        <v>2.75293147561992E-2</v>
      </c>
      <c r="BW13" s="1">
        <v>2.24669760394277E-2</v>
      </c>
      <c r="BX13" s="1">
        <v>-5.5810373117846097E-2</v>
      </c>
      <c r="BY13" s="1">
        <v>0.115683014102896</v>
      </c>
      <c r="BZ13" s="1">
        <v>0.39331157560510099</v>
      </c>
      <c r="CA13" s="1">
        <v>0.51639260542002197</v>
      </c>
      <c r="CB13" s="1">
        <v>0.53043529517689203</v>
      </c>
      <c r="CC13" s="1">
        <v>0.44247139050302198</v>
      </c>
      <c r="CD13" s="1">
        <v>9.4493087957430402E-2</v>
      </c>
      <c r="CE13" s="1">
        <v>-2.6605953725525901E-2</v>
      </c>
      <c r="CF13" s="1">
        <v>0.129780402131912</v>
      </c>
    </row>
    <row r="14" spans="1:84" x14ac:dyDescent="0.2">
      <c r="A14" s="2">
        <v>14.0625</v>
      </c>
      <c r="B14" s="1">
        <v>-2.8710860658213402E-2</v>
      </c>
      <c r="C14" s="1">
        <v>-9.4954584343764303E-2</v>
      </c>
      <c r="D14" s="1">
        <v>-8.0075565925669001E-2</v>
      </c>
      <c r="E14" s="1">
        <v>-4.1917062189450502E-2</v>
      </c>
      <c r="F14" s="1">
        <v>5.8833064722092702E-2</v>
      </c>
      <c r="G14" s="1">
        <v>8.8749353151641799E-2</v>
      </c>
      <c r="H14" s="1">
        <v>-3.1089599498866201E-2</v>
      </c>
      <c r="I14" s="1">
        <v>-0.21723908283868701</v>
      </c>
      <c r="J14" s="1">
        <v>-0.229456937193213</v>
      </c>
      <c r="K14" s="1">
        <v>-5.5181402299524597E-2</v>
      </c>
      <c r="L14" s="1">
        <v>4.0013355662463702E-2</v>
      </c>
      <c r="M14" s="1">
        <v>6.8506392050655104E-2</v>
      </c>
      <c r="N14" s="1">
        <v>8.9492430554832303E-2</v>
      </c>
      <c r="P14" s="1">
        <v>-0.16405907034481901</v>
      </c>
      <c r="Q14" s="1">
        <v>-1.6879280334799001E-3</v>
      </c>
      <c r="R14" s="1">
        <v>-1.09665163776799E-2</v>
      </c>
      <c r="S14" s="1">
        <v>0.115608426813296</v>
      </c>
      <c r="T14" s="1">
        <v>4.75497524548322E-2</v>
      </c>
      <c r="U14" s="1">
        <v>-6.6309121408834507E-2</v>
      </c>
      <c r="V14" s="1">
        <v>0.10014745412445999</v>
      </c>
      <c r="W14" s="1">
        <v>-2.8662215550432101E-2</v>
      </c>
      <c r="X14" s="1">
        <v>9.9180913117095492E-3</v>
      </c>
      <c r="Y14" s="1">
        <v>-1.9469594252798601E-2</v>
      </c>
      <c r="Z14" s="1">
        <v>-9.17830831766203E-3</v>
      </c>
      <c r="AA14" s="1">
        <v>-0.14431107423693701</v>
      </c>
      <c r="AB14" s="1">
        <v>-0.12616021771720201</v>
      </c>
      <c r="AD14" s="1">
        <v>-8.1115700090246295E-2</v>
      </c>
      <c r="AE14" s="1">
        <v>-0.148091171469485</v>
      </c>
      <c r="AF14" s="1">
        <v>3.9690268517024903E-3</v>
      </c>
      <c r="AG14" s="1">
        <v>2.17622835894777E-2</v>
      </c>
      <c r="AH14" s="1">
        <v>3.6939990620570101E-2</v>
      </c>
      <c r="AI14" s="1">
        <v>-1.6562906017365299E-2</v>
      </c>
      <c r="AJ14" s="1">
        <v>-4.41778574920169E-2</v>
      </c>
      <c r="AK14" s="1">
        <v>-1.5629290923250001E-2</v>
      </c>
      <c r="AL14" s="1">
        <v>5.4299056932889103E-3</v>
      </c>
      <c r="AM14" s="1">
        <v>-5.110732469129E-2</v>
      </c>
      <c r="AN14" s="1">
        <v>-1.68061142104675E-3</v>
      </c>
      <c r="AO14" s="1">
        <v>-2.6128446494035E-2</v>
      </c>
      <c r="AP14" s="1">
        <v>7.0895545261900001E-3</v>
      </c>
      <c r="AR14" s="1">
        <v>-9.2901804783889999E-2</v>
      </c>
      <c r="AS14" s="1">
        <v>-7.1152721662370202E-2</v>
      </c>
      <c r="AT14" s="1">
        <v>4.2139566090171901E-2</v>
      </c>
      <c r="AU14" s="1">
        <v>-6.8413406069789101E-2</v>
      </c>
      <c r="AV14" s="1">
        <v>-0.12039816375552199</v>
      </c>
      <c r="AW14" s="1">
        <v>-0.11210938117462101</v>
      </c>
      <c r="AX14" s="1">
        <v>-0.160127920681713</v>
      </c>
      <c r="AY14" s="1">
        <v>2.13340083609024E-2</v>
      </c>
      <c r="AZ14" s="1">
        <v>0.169497736437353</v>
      </c>
      <c r="BA14" s="1">
        <v>0.12498896759615501</v>
      </c>
      <c r="BB14" s="1">
        <v>4.2695310976477198E-2</v>
      </c>
      <c r="BC14" s="1">
        <v>2.2661328872034699E-2</v>
      </c>
      <c r="BD14" s="1">
        <v>-7.0818085795334204E-2</v>
      </c>
      <c r="BF14" s="1">
        <v>-2.4005225175603999E-3</v>
      </c>
      <c r="BG14" s="1">
        <v>1.4417421722173E-2</v>
      </c>
      <c r="BH14" s="1">
        <v>-6.2434097189381699E-2</v>
      </c>
      <c r="BI14" s="1">
        <v>-6.0804382533662202E-2</v>
      </c>
      <c r="BJ14" s="1">
        <v>-1.30721810985304E-2</v>
      </c>
      <c r="BK14" s="1">
        <v>7.1217592772754704E-2</v>
      </c>
      <c r="BL14" s="1">
        <v>3.9972978385668198E-2</v>
      </c>
      <c r="BM14" s="1">
        <v>2.5517956701789999E-3</v>
      </c>
      <c r="BN14" s="1">
        <v>1.6167343573147398E-2</v>
      </c>
      <c r="BO14" s="1">
        <v>1.3107766745851901E-3</v>
      </c>
      <c r="BP14" s="1">
        <v>-6.7201669181437607E-2</v>
      </c>
      <c r="BQ14" s="1">
        <v>-6.5632120737976807E-2</v>
      </c>
      <c r="BR14" s="1">
        <v>-5.0366768536688498E-2</v>
      </c>
      <c r="BT14" s="1">
        <v>-0.14184168325466101</v>
      </c>
      <c r="BU14" s="1">
        <v>-0.10574050522462</v>
      </c>
      <c r="BV14" s="1">
        <v>-1.9247457448548E-2</v>
      </c>
      <c r="BW14" s="1">
        <v>-1.79246995332756E-2</v>
      </c>
      <c r="BX14" s="1">
        <v>5.1119114355170402E-3</v>
      </c>
      <c r="BY14" s="1">
        <v>7.4286986729873897E-2</v>
      </c>
      <c r="BZ14" s="1">
        <v>0.26452396563734898</v>
      </c>
      <c r="CA14" s="1">
        <v>0.28781069069669302</v>
      </c>
      <c r="CB14" s="1">
        <v>0.390730392159225</v>
      </c>
      <c r="CC14" s="1">
        <v>0.46634890921230099</v>
      </c>
      <c r="CD14" s="1">
        <v>0.24010525432178001</v>
      </c>
      <c r="CE14" s="1">
        <v>7.7020758258403502E-2</v>
      </c>
      <c r="CF14" s="1">
        <v>0.15903904124996901</v>
      </c>
    </row>
    <row r="15" spans="1:84" x14ac:dyDescent="0.2">
      <c r="A15" s="2">
        <v>16.875</v>
      </c>
      <c r="B15" s="1">
        <v>-4.45453564058109E-2</v>
      </c>
      <c r="C15" s="1">
        <v>-0.119405197877438</v>
      </c>
      <c r="D15" s="1">
        <v>-0.134571783278636</v>
      </c>
      <c r="E15" s="1">
        <v>-0.108568585370172</v>
      </c>
      <c r="F15" s="1">
        <v>1.1997039833468E-2</v>
      </c>
      <c r="G15" s="1">
        <v>-1.41519213836997E-2</v>
      </c>
      <c r="H15" s="1">
        <v>-0.181909432871733</v>
      </c>
      <c r="I15" s="1">
        <v>-0.23275264643125099</v>
      </c>
      <c r="J15" s="1">
        <v>-0.235053159099646</v>
      </c>
      <c r="K15" s="1">
        <v>-0.17676260000080199</v>
      </c>
      <c r="L15" s="1">
        <v>-8.5487381746049598E-2</v>
      </c>
      <c r="M15" s="1">
        <v>8.1883991809996795E-2</v>
      </c>
      <c r="N15" s="1">
        <v>0.112426503699553</v>
      </c>
      <c r="P15" s="1">
        <v>-6.12677785173441E-2</v>
      </c>
      <c r="Q15" s="1">
        <v>-1.36706127652555E-2</v>
      </c>
      <c r="R15" s="1">
        <v>-1.22978517236062E-2</v>
      </c>
      <c r="S15" s="1">
        <v>3.3593988236894898E-2</v>
      </c>
      <c r="T15" s="1">
        <v>-6.0081763950753903E-2</v>
      </c>
      <c r="U15" s="1">
        <v>-4.4724502237068101E-2</v>
      </c>
      <c r="V15" s="1">
        <v>-2.8035255346510999E-2</v>
      </c>
      <c r="W15" s="1">
        <v>-1.9173852924104999E-2</v>
      </c>
      <c r="X15" s="1">
        <v>6.8828953078005004E-2</v>
      </c>
      <c r="Y15" s="1">
        <v>-1.2231480276657699E-3</v>
      </c>
      <c r="Z15" s="1">
        <v>0.12379387512781501</v>
      </c>
      <c r="AA15" s="1">
        <v>7.8399710467756904E-3</v>
      </c>
      <c r="AB15" s="1">
        <v>6.9613185146270601E-2</v>
      </c>
      <c r="AD15" s="1">
        <v>-0.18723738676704099</v>
      </c>
      <c r="AE15" s="1">
        <v>-0.117014682478706</v>
      </c>
      <c r="AF15" s="1">
        <v>5.99132583400043E-2</v>
      </c>
      <c r="AG15" s="1">
        <v>-3.9308587231334298E-2</v>
      </c>
      <c r="AH15" s="1">
        <v>2.5356294819147699E-2</v>
      </c>
      <c r="AI15" s="1">
        <v>5.3706245995029898E-2</v>
      </c>
      <c r="AJ15" s="1">
        <v>5.8453494143593097E-2</v>
      </c>
      <c r="AK15" s="1">
        <v>9.4112254672227193E-3</v>
      </c>
      <c r="AL15" s="1">
        <v>4.8200776651031903E-2</v>
      </c>
      <c r="AM15" s="1">
        <v>9.3664482821400399E-2</v>
      </c>
      <c r="AN15" s="1">
        <v>-1.8891145365873298E-2</v>
      </c>
      <c r="AO15" s="1">
        <v>3.17275721401834E-3</v>
      </c>
      <c r="AP15" s="1">
        <v>7.0580225419877601E-2</v>
      </c>
      <c r="AR15" s="1">
        <v>0.125440146512135</v>
      </c>
      <c r="AS15" s="1">
        <v>1.32083924281519E-2</v>
      </c>
      <c r="AT15" s="1">
        <v>-0.17174022635685901</v>
      </c>
      <c r="AU15" s="1">
        <v>-0.13190975586501</v>
      </c>
      <c r="AV15" s="1">
        <v>-0.111211678979839</v>
      </c>
      <c r="AW15" s="1">
        <v>-8.2965876840719099E-2</v>
      </c>
      <c r="AX15" s="1">
        <v>0.18010280320376701</v>
      </c>
      <c r="AY15" s="1">
        <v>0.129600297463875</v>
      </c>
      <c r="AZ15" s="1">
        <v>7.12538323761394E-2</v>
      </c>
      <c r="BA15" s="1">
        <v>9.7660417402505403E-2</v>
      </c>
      <c r="BB15" s="1">
        <v>3.5343069003502002E-2</v>
      </c>
      <c r="BC15" s="1">
        <v>0.13067604607227501</v>
      </c>
      <c r="BD15" s="1">
        <v>-5.2790109307558203E-2</v>
      </c>
      <c r="BF15" s="1">
        <v>8.2153320852809797E-2</v>
      </c>
      <c r="BG15" s="1">
        <v>3.8104159288225997E-2</v>
      </c>
      <c r="BH15" s="1">
        <v>-3.7201111534144397E-2</v>
      </c>
      <c r="BI15" s="1">
        <v>-3.9508946235535403E-3</v>
      </c>
      <c r="BJ15" s="1">
        <v>-2.5402061251910701E-2</v>
      </c>
      <c r="BK15" s="1">
        <v>-3.71405087890221E-2</v>
      </c>
      <c r="BL15" s="1">
        <v>2.55040442431432E-2</v>
      </c>
      <c r="BM15" s="1">
        <v>2.6966088316673301E-2</v>
      </c>
      <c r="BN15" s="1">
        <v>-7.1107323289577203E-3</v>
      </c>
      <c r="BO15" s="1">
        <v>-5.3641015571361902E-2</v>
      </c>
      <c r="BP15" s="1">
        <v>6.7971163226530795E-2</v>
      </c>
      <c r="BQ15" s="1">
        <v>2.8031403900938799E-2</v>
      </c>
      <c r="BR15" s="1">
        <v>2.1512979804164799E-2</v>
      </c>
      <c r="BT15" s="1">
        <v>-5.0686357715042901E-2</v>
      </c>
      <c r="BU15" s="1">
        <v>-0.15535098732546401</v>
      </c>
      <c r="BV15" s="1">
        <v>7.9164803882898496E-2</v>
      </c>
      <c r="BW15" s="1">
        <v>1.7118507939624598E-2</v>
      </c>
      <c r="BX15" s="1">
        <v>-3.0228576380694299E-2</v>
      </c>
      <c r="BY15" s="1">
        <v>-2.60177177551278E-2</v>
      </c>
      <c r="BZ15" s="1">
        <v>0.17190183073482901</v>
      </c>
      <c r="CA15" s="1">
        <v>0.19883284421585201</v>
      </c>
      <c r="CB15" s="1">
        <v>3.5801409733875897E-2</v>
      </c>
      <c r="CC15" s="1">
        <v>0.18594431445835</v>
      </c>
      <c r="CD15" s="1">
        <v>0.13399197597503301</v>
      </c>
      <c r="CE15" s="1">
        <v>-7.4305532959468706E-2</v>
      </c>
      <c r="CF15" s="1">
        <v>8.81227174385215E-3</v>
      </c>
    </row>
    <row r="16" spans="1:84" x14ac:dyDescent="0.2">
      <c r="B16" s="7" t="s">
        <v>2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P16" s="7" t="s">
        <v>24</v>
      </c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D16" s="7" t="s">
        <v>55</v>
      </c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R16" s="7" t="s">
        <v>57</v>
      </c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F16" s="7" t="s">
        <v>67</v>
      </c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T16" s="7" t="s">
        <v>83</v>
      </c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</row>
    <row r="17" spans="1:84" x14ac:dyDescent="0.2">
      <c r="A17" s="2" t="s">
        <v>0</v>
      </c>
      <c r="B17" s="2">
        <v>-16.875</v>
      </c>
      <c r="C17" s="2">
        <v>-14.0625</v>
      </c>
      <c r="D17" s="2">
        <v>-11.25</v>
      </c>
      <c r="E17" s="2">
        <v>-8.4375</v>
      </c>
      <c r="F17" s="2">
        <v>-5.625</v>
      </c>
      <c r="G17" s="2">
        <v>-2.8125</v>
      </c>
      <c r="H17" s="2">
        <v>0</v>
      </c>
      <c r="I17" s="2">
        <v>2.8125</v>
      </c>
      <c r="J17" s="2">
        <v>5.625</v>
      </c>
      <c r="K17" s="2">
        <v>8.4375</v>
      </c>
      <c r="L17" s="2">
        <v>11.25</v>
      </c>
      <c r="M17" s="2">
        <v>14.0625</v>
      </c>
      <c r="N17" s="2">
        <v>16.875</v>
      </c>
      <c r="P17" s="2">
        <v>-16.875</v>
      </c>
      <c r="Q17" s="2">
        <v>-14.0625</v>
      </c>
      <c r="R17" s="2">
        <v>-11.25</v>
      </c>
      <c r="S17" s="2">
        <v>-8.4375</v>
      </c>
      <c r="T17" s="2">
        <v>-5.625</v>
      </c>
      <c r="U17" s="2">
        <v>-2.8125</v>
      </c>
      <c r="V17" s="2">
        <v>0</v>
      </c>
      <c r="W17" s="2">
        <v>2.8125</v>
      </c>
      <c r="X17" s="2">
        <v>5.625</v>
      </c>
      <c r="Y17" s="2">
        <v>8.4375</v>
      </c>
      <c r="Z17" s="2">
        <v>11.25</v>
      </c>
      <c r="AA17" s="2">
        <v>14.0625</v>
      </c>
      <c r="AB17" s="2">
        <v>16.875</v>
      </c>
      <c r="AD17" s="2">
        <v>-16.875</v>
      </c>
      <c r="AE17" s="2">
        <v>-14.0625</v>
      </c>
      <c r="AF17" s="2">
        <v>-11.25</v>
      </c>
      <c r="AG17" s="2">
        <v>-8.4375</v>
      </c>
      <c r="AH17" s="2">
        <v>-5.625</v>
      </c>
      <c r="AI17" s="2">
        <v>-2.8125</v>
      </c>
      <c r="AJ17" s="2">
        <v>0</v>
      </c>
      <c r="AK17" s="2">
        <v>2.8125</v>
      </c>
      <c r="AL17" s="2">
        <v>5.625</v>
      </c>
      <c r="AM17" s="2">
        <v>8.4375</v>
      </c>
      <c r="AN17" s="2">
        <v>11.25</v>
      </c>
      <c r="AO17" s="2">
        <v>14.0625</v>
      </c>
      <c r="AP17" s="2">
        <v>16.875</v>
      </c>
      <c r="AR17" s="2">
        <v>-16.875</v>
      </c>
      <c r="AS17" s="2">
        <v>-14.0625</v>
      </c>
      <c r="AT17" s="2">
        <v>-11.25</v>
      </c>
      <c r="AU17" s="2">
        <v>-8.4375</v>
      </c>
      <c r="AV17" s="2">
        <v>-5.625</v>
      </c>
      <c r="AW17" s="2">
        <v>-2.8125</v>
      </c>
      <c r="AX17" s="2">
        <v>0</v>
      </c>
      <c r="AY17" s="2">
        <v>2.8125</v>
      </c>
      <c r="AZ17" s="2">
        <v>5.625</v>
      </c>
      <c r="BA17" s="2">
        <v>8.4375</v>
      </c>
      <c r="BB17" s="2">
        <v>11.25</v>
      </c>
      <c r="BC17" s="2">
        <v>14.0625</v>
      </c>
      <c r="BD17" s="2">
        <v>16.875</v>
      </c>
      <c r="BF17" s="2">
        <v>-16.875</v>
      </c>
      <c r="BG17" s="2">
        <v>-14.0625</v>
      </c>
      <c r="BH17" s="2">
        <v>-11.25</v>
      </c>
      <c r="BI17" s="2">
        <v>-8.4375</v>
      </c>
      <c r="BJ17" s="2">
        <v>-5.625</v>
      </c>
      <c r="BK17" s="2">
        <v>-2.8125</v>
      </c>
      <c r="BL17" s="2">
        <v>0</v>
      </c>
      <c r="BM17" s="2">
        <v>2.8125</v>
      </c>
      <c r="BN17" s="2">
        <v>5.625</v>
      </c>
      <c r="BO17" s="2">
        <v>8.4375</v>
      </c>
      <c r="BP17" s="2">
        <v>11.25</v>
      </c>
      <c r="BQ17" s="2">
        <v>14.0625</v>
      </c>
      <c r="BR17" s="2">
        <v>16.875</v>
      </c>
      <c r="BT17" s="2">
        <v>-16.875</v>
      </c>
      <c r="BU17" s="2">
        <v>-14.0625</v>
      </c>
      <c r="BV17" s="2">
        <v>-11.25</v>
      </c>
      <c r="BW17" s="2">
        <v>-8.4375</v>
      </c>
      <c r="BX17" s="2">
        <v>-5.625</v>
      </c>
      <c r="BY17" s="2">
        <v>-2.8125</v>
      </c>
      <c r="BZ17" s="2">
        <v>0</v>
      </c>
      <c r="CA17" s="2">
        <v>2.8125</v>
      </c>
      <c r="CB17" s="2">
        <v>5.625</v>
      </c>
      <c r="CC17" s="2">
        <v>8.4375</v>
      </c>
      <c r="CD17" s="2">
        <v>11.25</v>
      </c>
      <c r="CE17" s="2">
        <v>14.0625</v>
      </c>
      <c r="CF17" s="2">
        <v>16.875</v>
      </c>
    </row>
    <row r="18" spans="1:84" x14ac:dyDescent="0.2">
      <c r="A18" s="2">
        <v>-16.875</v>
      </c>
      <c r="B18" s="1">
        <v>-4.8796809044716798E-3</v>
      </c>
      <c r="C18" s="1">
        <v>4.9477631315586997E-3</v>
      </c>
      <c r="D18" s="1">
        <v>4.9344313617902903E-2</v>
      </c>
      <c r="E18" s="1">
        <v>7.7157556577938102E-2</v>
      </c>
      <c r="F18" s="1">
        <v>4.0816346745292498E-2</v>
      </c>
      <c r="G18" s="1">
        <v>4.4502333621524399E-2</v>
      </c>
      <c r="H18" s="1">
        <v>2.0523451969645799E-2</v>
      </c>
      <c r="I18" s="1">
        <v>-7.2131854854710103E-2</v>
      </c>
      <c r="J18" s="1">
        <v>-4.9436157540167801E-2</v>
      </c>
      <c r="K18" s="1">
        <v>1.82676060705456E-3</v>
      </c>
      <c r="L18" s="1">
        <v>2.6416388110157701E-2</v>
      </c>
      <c r="M18" s="1">
        <v>1.9567911895182699E-2</v>
      </c>
      <c r="N18" s="1">
        <v>-6.1141435213814396E-3</v>
      </c>
      <c r="P18" s="1">
        <v>0</v>
      </c>
      <c r="Q18" s="1">
        <v>0</v>
      </c>
      <c r="R18" s="1">
        <v>0</v>
      </c>
      <c r="S18" s="1">
        <v>-1.7613997930795301E-2</v>
      </c>
      <c r="T18" s="1">
        <v>-6.3721609519744801E-2</v>
      </c>
      <c r="U18" s="1">
        <v>-7.8375446864386397E-2</v>
      </c>
      <c r="V18" s="1">
        <v>-2.7629871424322199E-2</v>
      </c>
      <c r="W18" s="1">
        <v>3.12746670736214E-2</v>
      </c>
      <c r="X18" s="1">
        <v>6.09617340334382E-2</v>
      </c>
      <c r="Y18" s="1">
        <v>2.7291603373390299E-2</v>
      </c>
      <c r="Z18" s="1">
        <v>1.5726022934409799E-2</v>
      </c>
      <c r="AA18" s="1">
        <v>0</v>
      </c>
      <c r="AB18" s="1">
        <v>0</v>
      </c>
      <c r="AD18" s="1">
        <v>-0.229449869651939</v>
      </c>
      <c r="AE18" s="1">
        <v>-0.110965323109234</v>
      </c>
      <c r="AF18" s="1">
        <v>-2.3103289202549199E-2</v>
      </c>
      <c r="AG18" s="1">
        <v>-8.5620760483818795E-2</v>
      </c>
      <c r="AH18" s="1">
        <v>-4.5655208477867103E-2</v>
      </c>
      <c r="AI18" s="1">
        <v>9.8197665151935204E-2</v>
      </c>
      <c r="AJ18" s="1">
        <v>0.15497811908395201</v>
      </c>
      <c r="AK18" s="1">
        <v>0.17214732510511499</v>
      </c>
      <c r="AL18" s="1">
        <v>0.14721594888502601</v>
      </c>
      <c r="AM18" s="1">
        <v>0.28333931918392602</v>
      </c>
      <c r="AN18" s="1">
        <v>4.1546366399515602E-2</v>
      </c>
      <c r="AO18" s="1">
        <v>-0.17949164396853801</v>
      </c>
      <c r="AP18" s="1">
        <v>-1.7047635956405498E-2</v>
      </c>
      <c r="AR18" s="1">
        <v>8.9038712818970994E-2</v>
      </c>
      <c r="AS18" s="1">
        <v>-5.7863251479538601E-2</v>
      </c>
      <c r="AT18" s="1">
        <v>-0.127381830146372</v>
      </c>
      <c r="AU18" s="1">
        <v>-0.21942667969770199</v>
      </c>
      <c r="AV18" s="1">
        <v>-0.159179931940168</v>
      </c>
      <c r="AW18" s="1">
        <v>-4.6418515945077198E-2</v>
      </c>
      <c r="AX18" s="1">
        <v>-0.20283030973688801</v>
      </c>
      <c r="AY18" s="1">
        <v>-6.9454543155380299E-2</v>
      </c>
      <c r="AZ18" s="1">
        <v>2.7887586561760099E-2</v>
      </c>
      <c r="BA18" s="1">
        <v>-6.5039312974170205E-2</v>
      </c>
      <c r="BB18" s="1">
        <v>-7.8115587747779394E-2</v>
      </c>
      <c r="BC18" s="1">
        <v>4.5514985217059802E-2</v>
      </c>
      <c r="BD18" s="1">
        <v>5.4031093369768302E-2</v>
      </c>
      <c r="BF18" s="1">
        <v>2.9674485271433099E-2</v>
      </c>
      <c r="BG18" s="1">
        <v>-7.4471023575268303E-2</v>
      </c>
      <c r="BH18" s="1">
        <v>-0.24960137125503601</v>
      </c>
      <c r="BI18" s="1">
        <v>-0.14749977179316501</v>
      </c>
      <c r="BJ18" s="1">
        <v>-7.71709342579803E-2</v>
      </c>
      <c r="BK18" s="1">
        <v>2.96789049238354E-2</v>
      </c>
      <c r="BL18" s="1">
        <v>3.2199666232783801E-2</v>
      </c>
      <c r="BM18" s="1">
        <v>-3.3040083823115199E-3</v>
      </c>
      <c r="BN18" s="1">
        <v>2.37178455359108E-2</v>
      </c>
      <c r="BO18" s="1">
        <v>-2.66097073591555E-2</v>
      </c>
      <c r="BP18" s="1">
        <v>2.08970153592108E-4</v>
      </c>
      <c r="BQ18" s="1">
        <v>1.45668900585934E-2</v>
      </c>
      <c r="BR18" s="1">
        <v>-4.7252779933140601E-2</v>
      </c>
      <c r="BT18" s="1">
        <v>0.105867909696804</v>
      </c>
      <c r="BU18" s="1">
        <v>0.136483639204802</v>
      </c>
      <c r="BV18" s="1">
        <v>1.10285524016497E-2</v>
      </c>
      <c r="BW18" s="1">
        <v>1.73526532399579E-2</v>
      </c>
      <c r="BX18" s="1">
        <v>-6.1422160947221797E-2</v>
      </c>
      <c r="BY18" s="1">
        <v>0.210357261553097</v>
      </c>
      <c r="BZ18" s="1">
        <v>0.220563512861226</v>
      </c>
      <c r="CA18" s="1">
        <v>5.24227083011665E-2</v>
      </c>
      <c r="CB18" s="1">
        <v>-4.6695546851093896E-3</v>
      </c>
      <c r="CC18" s="1">
        <v>3.5340945030927502E-2</v>
      </c>
      <c r="CD18" s="1">
        <v>-7.1334195858058405E-2</v>
      </c>
      <c r="CE18" s="1">
        <v>2.2444732066761501E-2</v>
      </c>
      <c r="CF18" s="1">
        <v>-2.2216096784862499E-2</v>
      </c>
    </row>
    <row r="19" spans="1:84" x14ac:dyDescent="0.2">
      <c r="A19" s="2">
        <v>-14.0625</v>
      </c>
      <c r="B19" s="1">
        <v>-7.9537860363774696E-3</v>
      </c>
      <c r="C19" s="1">
        <v>1.8834501890962599E-2</v>
      </c>
      <c r="D19" s="1">
        <v>4.6106853450405501E-2</v>
      </c>
      <c r="E19" s="1">
        <v>2.68210711552157E-2</v>
      </c>
      <c r="F19" s="1">
        <v>-6.5526640668365402E-2</v>
      </c>
      <c r="G19" s="1">
        <v>-4.6269218332249402E-2</v>
      </c>
      <c r="H19" s="1">
        <v>-3.0240778135567602E-2</v>
      </c>
      <c r="I19" s="1">
        <v>-3.1237079703582402E-2</v>
      </c>
      <c r="J19" s="1">
        <v>3.4239128028642797E-2</v>
      </c>
      <c r="K19" s="1">
        <v>6.4133058362473197E-2</v>
      </c>
      <c r="L19" s="1">
        <v>7.0064457672724706E-2</v>
      </c>
      <c r="M19" s="1">
        <v>3.6886659354170903E-2</v>
      </c>
      <c r="N19" s="1">
        <v>1.78869174760981E-3</v>
      </c>
      <c r="P19" s="1">
        <v>0</v>
      </c>
      <c r="Q19" s="1">
        <v>-5.61479882231475E-3</v>
      </c>
      <c r="R19" s="1">
        <v>1.79638979311867E-2</v>
      </c>
      <c r="S19" s="1">
        <v>-4.33171695451035E-2</v>
      </c>
      <c r="T19" s="1">
        <v>1.2792209957532901E-2</v>
      </c>
      <c r="U19" s="1">
        <v>3.3554474142193501E-2</v>
      </c>
      <c r="V19" s="1">
        <v>-3.3119261301403101E-2</v>
      </c>
      <c r="W19" s="1">
        <v>-2.6174035201659899E-2</v>
      </c>
      <c r="X19" s="1">
        <v>6.2755657692608005E-2</v>
      </c>
      <c r="Y19" s="1">
        <v>1.94617215839578E-2</v>
      </c>
      <c r="Z19" s="1">
        <v>3.42161101856292E-2</v>
      </c>
      <c r="AA19" s="1">
        <v>6.4135612189132503E-3</v>
      </c>
      <c r="AB19" s="1">
        <v>0</v>
      </c>
      <c r="AD19" s="1">
        <v>-4.4633576359238501E-2</v>
      </c>
      <c r="AE19" s="1">
        <v>2.99965819101532E-3</v>
      </c>
      <c r="AF19" s="1">
        <v>6.9233401616921306E-2</v>
      </c>
      <c r="AG19" s="1">
        <v>0.10073197340110999</v>
      </c>
      <c r="AH19" s="1">
        <v>-4.0751787488404703E-2</v>
      </c>
      <c r="AI19" s="1">
        <v>-4.23953179531806E-3</v>
      </c>
      <c r="AJ19" s="1">
        <v>7.0629042546636406E-2</v>
      </c>
      <c r="AK19" s="1">
        <v>5.2411009842929297E-2</v>
      </c>
      <c r="AL19" s="1">
        <v>4.59539886943948E-2</v>
      </c>
      <c r="AM19" s="1">
        <v>7.8664694144048405E-2</v>
      </c>
      <c r="AN19" s="1">
        <v>-1.7668625815289399E-2</v>
      </c>
      <c r="AO19" s="1">
        <v>-7.9848685712280806E-2</v>
      </c>
      <c r="AP19" s="1">
        <v>3.54644488896768E-2</v>
      </c>
      <c r="AR19" s="1">
        <v>-0.17298993347136801</v>
      </c>
      <c r="AS19" s="1">
        <v>4.6874968627567001E-2</v>
      </c>
      <c r="AT19" s="1">
        <v>1.9351972182395901E-3</v>
      </c>
      <c r="AU19" s="1">
        <v>-0.211461136206505</v>
      </c>
      <c r="AV19" s="1">
        <v>-0.14717112454158801</v>
      </c>
      <c r="AW19" s="1">
        <v>-7.0873925382918396E-2</v>
      </c>
      <c r="AX19" s="1">
        <v>1.25069195404578E-3</v>
      </c>
      <c r="AY19" s="1">
        <v>-3.5401062015576697E-2</v>
      </c>
      <c r="AZ19" s="1">
        <v>3.1038165135485298E-3</v>
      </c>
      <c r="BA19" s="1">
        <v>-6.2099088142329201E-2</v>
      </c>
      <c r="BB19" s="1">
        <v>3.8497400035679197E-2</v>
      </c>
      <c r="BC19" s="1">
        <v>8.5033150181352296E-2</v>
      </c>
      <c r="BD19" s="1">
        <v>9.7632274459509394E-2</v>
      </c>
      <c r="BF19" s="1">
        <v>-0.16686540355658999</v>
      </c>
      <c r="BG19" s="1">
        <v>-0.16425328077784601</v>
      </c>
      <c r="BH19" s="1">
        <v>3.7659987984271302E-2</v>
      </c>
      <c r="BI19" s="1">
        <v>2.66915587091314E-2</v>
      </c>
      <c r="BJ19" s="1">
        <v>-0.13165216365062099</v>
      </c>
      <c r="BK19" s="1">
        <v>-7.7739539682852896E-2</v>
      </c>
      <c r="BL19" s="1">
        <v>-2.92545356854815E-2</v>
      </c>
      <c r="BM19" s="1">
        <v>-5.4258783472643499E-2</v>
      </c>
      <c r="BN19" s="1">
        <v>-3.2718650589055799E-2</v>
      </c>
      <c r="BO19" s="1">
        <v>8.0246731999063903E-2</v>
      </c>
      <c r="BP19" s="1">
        <v>3.35670589934415E-2</v>
      </c>
      <c r="BQ19" s="1">
        <v>-8.4127974147377195E-3</v>
      </c>
      <c r="BR19" s="1">
        <v>-9.9602798801254003E-3</v>
      </c>
      <c r="BT19" s="1">
        <v>7.7492452702710296E-2</v>
      </c>
      <c r="BU19" s="1">
        <v>0.16545029343884601</v>
      </c>
      <c r="BV19" s="1">
        <v>6.0763082309818098E-2</v>
      </c>
      <c r="BW19" s="1">
        <v>0.208702416942978</v>
      </c>
      <c r="BX19" s="1">
        <v>0.15381537827079</v>
      </c>
      <c r="BY19" s="1">
        <v>0.21506484158117201</v>
      </c>
      <c r="BZ19" s="1">
        <v>0.191266666346743</v>
      </c>
      <c r="CA19" s="1">
        <v>9.6557710301292607E-3</v>
      </c>
      <c r="CB19" s="1">
        <v>-1.00472417679459E-2</v>
      </c>
      <c r="CC19" s="1">
        <v>0.104980907694704</v>
      </c>
      <c r="CD19" s="1">
        <v>-6.0852519222589002E-3</v>
      </c>
      <c r="CE19" s="1">
        <v>-1.03069661619433E-2</v>
      </c>
      <c r="CF19" s="1">
        <v>-2.3632921832253202E-2</v>
      </c>
    </row>
    <row r="20" spans="1:84" x14ac:dyDescent="0.2">
      <c r="A20" s="2">
        <v>-11.25</v>
      </c>
      <c r="B20" s="1">
        <v>-2.5450256315450101E-2</v>
      </c>
      <c r="C20" s="1">
        <v>-7.9080732531641596E-3</v>
      </c>
      <c r="D20" s="1">
        <v>3.0420602075086799E-2</v>
      </c>
      <c r="E20" s="1">
        <v>1.2078895108094E-2</v>
      </c>
      <c r="F20" s="1">
        <v>-8.3102643916481506E-2</v>
      </c>
      <c r="G20" s="1">
        <v>-7.0034764536857405E-2</v>
      </c>
      <c r="H20" s="1">
        <v>-5.5442904863201199E-2</v>
      </c>
      <c r="I20" s="1">
        <v>3.0129895779062901E-2</v>
      </c>
      <c r="J20" s="1">
        <v>0.118798351811553</v>
      </c>
      <c r="K20" s="1">
        <v>0.156338441595782</v>
      </c>
      <c r="L20" s="1">
        <v>9.1092606504431198E-2</v>
      </c>
      <c r="M20" s="1">
        <v>2.1589077982515699E-2</v>
      </c>
      <c r="N20" s="1">
        <v>2.72112859013468E-3</v>
      </c>
      <c r="P20" s="1">
        <v>1.9609147521985899E-2</v>
      </c>
      <c r="Q20" s="1">
        <v>-1.6564970848988701E-2</v>
      </c>
      <c r="R20" s="1">
        <v>-1.8086304759357601E-3</v>
      </c>
      <c r="S20" s="1">
        <v>-5.4196867136873904E-3</v>
      </c>
      <c r="T20" s="1">
        <v>-1.0119241198698401E-2</v>
      </c>
      <c r="U20" s="1">
        <v>7.3854382721982498E-2</v>
      </c>
      <c r="V20" s="1">
        <v>-1.32742550091767E-2</v>
      </c>
      <c r="W20" s="1">
        <v>-8.0201460679118E-3</v>
      </c>
      <c r="X20" s="1">
        <v>1.3140466254494301E-2</v>
      </c>
      <c r="Y20" s="1">
        <v>-1.02081965033961E-2</v>
      </c>
      <c r="Z20" s="1">
        <v>7.7548002892859997E-3</v>
      </c>
      <c r="AA20" s="1">
        <v>4.7508427279555697E-2</v>
      </c>
      <c r="AB20" s="1">
        <v>0</v>
      </c>
      <c r="AD20" s="1">
        <v>-2.9124078913945299E-2</v>
      </c>
      <c r="AE20" s="1">
        <v>3.94012231458888E-2</v>
      </c>
      <c r="AF20" s="1">
        <v>0.107857412667563</v>
      </c>
      <c r="AG20" s="1">
        <v>0.12566960156731299</v>
      </c>
      <c r="AH20" s="1">
        <v>-5.4628300407840003E-2</v>
      </c>
      <c r="AI20" s="1">
        <v>-8.7343148886492999E-3</v>
      </c>
      <c r="AJ20" s="1">
        <v>0.17778715632688</v>
      </c>
      <c r="AK20" s="1">
        <v>0.16586557670659</v>
      </c>
      <c r="AL20" s="1">
        <v>0.17052938605450599</v>
      </c>
      <c r="AM20" s="1">
        <v>0.13487011992843401</v>
      </c>
      <c r="AN20" s="1">
        <v>0.236370891636316</v>
      </c>
      <c r="AO20" s="1">
        <v>0.146026770947838</v>
      </c>
      <c r="AP20" s="1">
        <v>0.18092991419361301</v>
      </c>
      <c r="AR20" s="1">
        <v>-0.173123006884179</v>
      </c>
      <c r="AS20" s="1">
        <v>2.6869123112713E-2</v>
      </c>
      <c r="AT20" s="1">
        <v>9.0609632705440299E-2</v>
      </c>
      <c r="AU20" s="1">
        <v>-2.87826318165928E-2</v>
      </c>
      <c r="AV20" s="1">
        <v>-0.10962890844824399</v>
      </c>
      <c r="AW20" s="1">
        <v>-0.14839946093076001</v>
      </c>
      <c r="AX20" s="1">
        <v>-1.86873443263861E-2</v>
      </c>
      <c r="AY20" s="1">
        <v>8.9689603338467996E-2</v>
      </c>
      <c r="AZ20" s="1">
        <v>-8.6263563339972898E-2</v>
      </c>
      <c r="BA20" s="1">
        <v>9.5555270019907195E-3</v>
      </c>
      <c r="BB20" s="1">
        <v>1.19736031402362E-3</v>
      </c>
      <c r="BC20" s="1">
        <v>-3.7865035782508397E-2</v>
      </c>
      <c r="BD20" s="1">
        <v>6.32952810008343E-2</v>
      </c>
      <c r="BF20" s="1">
        <v>5.7754956494826398E-2</v>
      </c>
      <c r="BG20" s="1">
        <v>9.3638026041571107E-2</v>
      </c>
      <c r="BH20" s="1">
        <v>0.14452631583571399</v>
      </c>
      <c r="BI20" s="1">
        <v>-4.9918257652510803E-2</v>
      </c>
      <c r="BJ20" s="1">
        <v>-0.122275993452011</v>
      </c>
      <c r="BK20" s="1">
        <v>-3.09398039201868E-2</v>
      </c>
      <c r="BL20" s="1">
        <v>9.0293800112503805E-2</v>
      </c>
      <c r="BM20" s="1">
        <v>0.14269247973533999</v>
      </c>
      <c r="BN20" s="1">
        <v>0.10207365523134</v>
      </c>
      <c r="BO20" s="1">
        <v>-1.3880099119141999E-3</v>
      </c>
      <c r="BP20" s="1">
        <v>-9.4767951648317403E-2</v>
      </c>
      <c r="BQ20" s="1">
        <v>-9.7754510062778702E-2</v>
      </c>
      <c r="BR20" s="1">
        <v>-2.0102528566501E-2</v>
      </c>
      <c r="BT20" s="1">
        <v>-1.4586392576748399E-2</v>
      </c>
      <c r="BU20" s="1">
        <v>3.65120173249407E-2</v>
      </c>
      <c r="BV20" s="1">
        <v>9.0646404183450796E-2</v>
      </c>
      <c r="BW20" s="1">
        <v>0.206440481841143</v>
      </c>
      <c r="BX20" s="1">
        <v>0.104843759801363</v>
      </c>
      <c r="BY20" s="1">
        <v>0.19191230133970399</v>
      </c>
      <c r="BZ20" s="1">
        <v>0.25912392134394002</v>
      </c>
      <c r="CA20" s="1">
        <v>0.101143084248925</v>
      </c>
      <c r="CB20" s="1">
        <v>2.5364447889816202E-2</v>
      </c>
      <c r="CC20" s="1">
        <v>0.14583996750339301</v>
      </c>
      <c r="CD20" s="1">
        <v>2.0498447828455401E-2</v>
      </c>
      <c r="CE20" s="1">
        <v>-5.2387436305036103E-2</v>
      </c>
      <c r="CF20" s="1">
        <v>-9.1343291529949397E-2</v>
      </c>
    </row>
    <row r="21" spans="1:84" x14ac:dyDescent="0.2">
      <c r="A21" s="2">
        <v>-8.4375</v>
      </c>
      <c r="B21" s="1">
        <v>1.8159454421973701E-2</v>
      </c>
      <c r="C21" s="1">
        <v>-6.1816717840121596E-3</v>
      </c>
      <c r="D21" s="1">
        <v>-1.6637804278659001E-2</v>
      </c>
      <c r="E21" s="1">
        <v>-2.8173754178138902E-2</v>
      </c>
      <c r="F21" s="1">
        <v>-0.12757592456043601</v>
      </c>
      <c r="G21" s="1">
        <v>-6.7671164606046594E-2</v>
      </c>
      <c r="H21" s="1">
        <v>1.42510678041629E-2</v>
      </c>
      <c r="I21" s="1">
        <v>3.6843037755661903E-2</v>
      </c>
      <c r="J21" s="1">
        <v>8.7068988923725804E-2</v>
      </c>
      <c r="K21" s="1">
        <v>0.11071755590419401</v>
      </c>
      <c r="L21" s="1">
        <v>1.1364349330506099E-2</v>
      </c>
      <c r="M21" s="1">
        <v>-1.93007143929616E-3</v>
      </c>
      <c r="N21" s="1">
        <v>-3.3231097652783502E-2</v>
      </c>
      <c r="P21" s="1">
        <v>2.0862980398195799E-2</v>
      </c>
      <c r="Q21" s="1">
        <v>4.2509739537293402E-2</v>
      </c>
      <c r="R21" s="1">
        <v>-2.1655242723760602E-2</v>
      </c>
      <c r="S21" s="1">
        <v>-3.4461480601694502E-2</v>
      </c>
      <c r="T21" s="1">
        <v>2.9751472432116802E-2</v>
      </c>
      <c r="U21" s="1">
        <v>8.4768117277792099E-2</v>
      </c>
      <c r="V21" s="1">
        <v>7.8966804831284307E-2</v>
      </c>
      <c r="W21" s="1">
        <v>6.0011302371033198E-4</v>
      </c>
      <c r="X21" s="1">
        <v>-3.52953335128776E-2</v>
      </c>
      <c r="Y21" s="1">
        <v>3.4176013140037501E-2</v>
      </c>
      <c r="Z21" s="1">
        <v>-2.1689188651106799E-2</v>
      </c>
      <c r="AA21" s="1">
        <v>3.0961203435100101E-2</v>
      </c>
      <c r="AB21" s="1">
        <v>4.3640404633424603E-3</v>
      </c>
      <c r="AD21" s="1">
        <v>0.140961252208402</v>
      </c>
      <c r="AE21" s="1">
        <v>5.5320510666753198E-2</v>
      </c>
      <c r="AF21" s="1">
        <v>8.2418625008587702E-3</v>
      </c>
      <c r="AG21" s="1">
        <v>0.15920511893248701</v>
      </c>
      <c r="AH21" s="1">
        <v>4.7030239743912197E-2</v>
      </c>
      <c r="AI21" s="1">
        <v>-5.04836207237149E-2</v>
      </c>
      <c r="AJ21" s="1">
        <v>0.13728546937799699</v>
      </c>
      <c r="AK21" s="1">
        <v>0.24042154774756899</v>
      </c>
      <c r="AL21" s="1">
        <v>0.24426434900701099</v>
      </c>
      <c r="AM21" s="1">
        <v>0.223734973779464</v>
      </c>
      <c r="AN21" s="1">
        <v>0.34686754199733399</v>
      </c>
      <c r="AO21" s="1">
        <v>0.25453773350156</v>
      </c>
      <c r="AP21" s="1">
        <v>0.123306427660441</v>
      </c>
      <c r="AR21" s="1">
        <v>3.10386712501656E-2</v>
      </c>
      <c r="AS21" s="1">
        <v>-1.8461105118907101E-2</v>
      </c>
      <c r="AT21" s="1">
        <v>-0.20064603954292001</v>
      </c>
      <c r="AU21" s="1">
        <v>-5.1418109443338897E-2</v>
      </c>
      <c r="AV21" s="1">
        <v>1.6005405950340699E-2</v>
      </c>
      <c r="AW21" s="1">
        <v>-0.13919073066662599</v>
      </c>
      <c r="AX21" s="1">
        <v>-0.13341173945434001</v>
      </c>
      <c r="AY21" s="1">
        <v>3.9347875888095803E-2</v>
      </c>
      <c r="AZ21" s="1">
        <v>5.6366315169817299E-2</v>
      </c>
      <c r="BA21" s="1">
        <v>-2.4612919554852001E-3</v>
      </c>
      <c r="BB21" s="1">
        <v>0.10089288339413401</v>
      </c>
      <c r="BC21" s="1">
        <v>0.178531952452431</v>
      </c>
      <c r="BD21" s="1">
        <v>2.2281179811127799E-2</v>
      </c>
      <c r="BF21" s="1">
        <v>-9.46201036251091E-2</v>
      </c>
      <c r="BG21" s="1">
        <v>-0.20638656330076499</v>
      </c>
      <c r="BH21" s="1">
        <v>-0.257083595370309</v>
      </c>
      <c r="BI21" s="1">
        <v>-0.10749710356876099</v>
      </c>
      <c r="BJ21" s="1">
        <v>4.0587480659848602E-2</v>
      </c>
      <c r="BK21" s="1">
        <v>9.80968459258338E-2</v>
      </c>
      <c r="BL21" s="1">
        <v>1.3061312856635801E-2</v>
      </c>
      <c r="BM21" s="1">
        <v>-0.28833056579058802</v>
      </c>
      <c r="BN21" s="1">
        <v>-0.210650898731676</v>
      </c>
      <c r="BO21" s="1">
        <v>-0.11862785286080001</v>
      </c>
      <c r="BP21" s="1">
        <v>-6.9932785231506894E-2</v>
      </c>
      <c r="BQ21" s="1">
        <v>-7.7357875635465798E-2</v>
      </c>
      <c r="BR21" s="1">
        <v>-5.9333442072565502E-2</v>
      </c>
      <c r="BT21" s="1">
        <v>0.11206894661841101</v>
      </c>
      <c r="BU21" s="1">
        <v>-1.8392295956240399E-2</v>
      </c>
      <c r="BV21" s="1">
        <v>6.5505823448659198E-2</v>
      </c>
      <c r="BW21" s="1">
        <v>9.9304669413218999E-2</v>
      </c>
      <c r="BX21" s="1">
        <v>0.16925413473662199</v>
      </c>
      <c r="BY21" s="1">
        <v>0.33851712790682498</v>
      </c>
      <c r="BZ21" s="1">
        <v>0.48713946241373501</v>
      </c>
      <c r="CA21" s="1">
        <v>0.38612989352577798</v>
      </c>
      <c r="CB21" s="1">
        <v>5.07481251076604E-2</v>
      </c>
      <c r="CC21" s="1">
        <v>3.8358862181587801E-2</v>
      </c>
      <c r="CD21" s="1">
        <v>7.2318897091598597E-2</v>
      </c>
      <c r="CE21" s="1">
        <v>1.6788486226007499E-2</v>
      </c>
      <c r="CF21" s="1">
        <v>7.2113949091393806E-2</v>
      </c>
    </row>
    <row r="22" spans="1:84" x14ac:dyDescent="0.2">
      <c r="A22" s="2">
        <v>-5.625</v>
      </c>
      <c r="B22" s="1">
        <v>6.6485557082037003E-2</v>
      </c>
      <c r="C22" s="1">
        <v>7.2383148852929902E-2</v>
      </c>
      <c r="D22" s="1">
        <v>-2.5335785077600498E-2</v>
      </c>
      <c r="E22" s="1">
        <v>-2.9580692241498199E-2</v>
      </c>
      <c r="F22" s="1">
        <v>-8.5913178744931498E-2</v>
      </c>
      <c r="G22" s="1">
        <v>-8.2939107479688703E-2</v>
      </c>
      <c r="H22" s="1">
        <v>-7.3816720564132896E-2</v>
      </c>
      <c r="I22" s="1">
        <v>-8.1707298998345404E-2</v>
      </c>
      <c r="J22" s="1">
        <v>-4.8651411939113001E-3</v>
      </c>
      <c r="K22" s="1">
        <v>-4.8806566757278501E-3</v>
      </c>
      <c r="L22" s="1">
        <v>-4.7285622328641898E-2</v>
      </c>
      <c r="M22" s="1">
        <v>1.6242177563190401E-2</v>
      </c>
      <c r="N22" s="1">
        <v>-1.5948860576079801E-2</v>
      </c>
      <c r="P22" s="1">
        <v>-3.9888864955685999E-2</v>
      </c>
      <c r="Q22" s="1">
        <v>-3.4939546468395102E-2</v>
      </c>
      <c r="R22" s="1">
        <v>-2.2560210553373101E-2</v>
      </c>
      <c r="S22" s="1">
        <v>1.09560811729216E-2</v>
      </c>
      <c r="T22" s="1">
        <v>0.21758770825617599</v>
      </c>
      <c r="U22" s="1">
        <v>0.41974149570406299</v>
      </c>
      <c r="V22" s="1">
        <v>0.41045882176410398</v>
      </c>
      <c r="W22" s="1">
        <v>0.30675407431082602</v>
      </c>
      <c r="X22" s="1">
        <v>0.147344319724383</v>
      </c>
      <c r="Y22" s="1">
        <v>3.1406475794105798E-2</v>
      </c>
      <c r="Z22" s="1">
        <v>1.8281757586496201E-2</v>
      </c>
      <c r="AA22" s="1">
        <v>4.1260096516379401E-2</v>
      </c>
      <c r="AB22" s="1">
        <v>-5.7871141649575002E-3</v>
      </c>
      <c r="AD22" s="1">
        <v>0.21243068746060401</v>
      </c>
      <c r="AE22" s="1">
        <v>0.234199154427808</v>
      </c>
      <c r="AF22" s="1">
        <v>6.3737320459045996E-2</v>
      </c>
      <c r="AG22" s="1">
        <v>3.4363167290699902E-2</v>
      </c>
      <c r="AH22" s="1">
        <v>8.86639414319247E-2</v>
      </c>
      <c r="AI22" s="1">
        <v>0.17216984741525501</v>
      </c>
      <c r="AJ22" s="1">
        <v>0.43342304393226899</v>
      </c>
      <c r="AK22" s="1">
        <v>0.46398969623389302</v>
      </c>
      <c r="AL22" s="1">
        <v>0.35931101062512799</v>
      </c>
      <c r="AM22" s="1">
        <v>0.46257891118428801</v>
      </c>
      <c r="AN22" s="1">
        <v>0.30870608890587098</v>
      </c>
      <c r="AO22" s="1">
        <v>0.16416392614453101</v>
      </c>
      <c r="AP22" s="1">
        <v>0.18801986355817299</v>
      </c>
      <c r="AR22" s="1">
        <v>-0.13221455653929501</v>
      </c>
      <c r="AS22" s="1">
        <v>4.3508998009062799E-2</v>
      </c>
      <c r="AT22" s="1">
        <v>0.15699047396229501</v>
      </c>
      <c r="AU22" s="1">
        <v>0.18941796941512501</v>
      </c>
      <c r="AV22" s="1">
        <v>0.15674848706723701</v>
      </c>
      <c r="AW22" s="1">
        <v>8.9805452973012401E-2</v>
      </c>
      <c r="AX22" s="1">
        <v>6.4220913824817497E-2</v>
      </c>
      <c r="AY22" s="1">
        <v>6.4115311975154895E-4</v>
      </c>
      <c r="AZ22" s="1">
        <v>-1.3520870927011101E-2</v>
      </c>
      <c r="BA22" s="1">
        <v>-7.6616973038265104E-2</v>
      </c>
      <c r="BB22" s="1">
        <v>-0.224044221030789</v>
      </c>
      <c r="BC22" s="1">
        <v>-0.133377249974063</v>
      </c>
      <c r="BD22" s="1">
        <v>-8.6322553435626198E-2</v>
      </c>
      <c r="BF22" s="1">
        <v>3.07306152579041E-2</v>
      </c>
      <c r="BG22" s="1">
        <v>-5.7421506252937397E-2</v>
      </c>
      <c r="BH22" s="1">
        <v>4.2197050789894899E-2</v>
      </c>
      <c r="BI22" s="1">
        <v>0.24526772188235699</v>
      </c>
      <c r="BJ22" s="1">
        <v>0.35527600714310398</v>
      </c>
      <c r="BK22" s="1">
        <v>0.16982845702055799</v>
      </c>
      <c r="BL22" s="1">
        <v>-2.5964780407645601E-2</v>
      </c>
      <c r="BM22" s="1">
        <v>3.9184103962267201E-2</v>
      </c>
      <c r="BN22" s="1">
        <v>-4.0873163116550697E-2</v>
      </c>
      <c r="BO22" s="1">
        <v>-9.6028720273696702E-2</v>
      </c>
      <c r="BP22" s="1">
        <v>-5.9226739360973099E-2</v>
      </c>
      <c r="BQ22" s="1">
        <v>-0.114497133428079</v>
      </c>
      <c r="BR22" s="1">
        <v>-8.9787673314391803E-2</v>
      </c>
      <c r="BT22" s="1">
        <v>2.7999292843681502E-2</v>
      </c>
      <c r="BU22" s="1">
        <v>6.2567333122817495E-2</v>
      </c>
      <c r="BV22" s="1">
        <v>9.1780559830942507E-2</v>
      </c>
      <c r="BW22" s="1">
        <v>0.351130668014977</v>
      </c>
      <c r="BX22" s="1">
        <v>0.441165960905264</v>
      </c>
      <c r="BY22" s="1">
        <v>0.55010314812320704</v>
      </c>
      <c r="BZ22" s="1">
        <v>0.73963666745130796</v>
      </c>
      <c r="CA22" s="1">
        <v>0.53321722828545204</v>
      </c>
      <c r="CB22" s="1">
        <v>8.9260615070848301E-2</v>
      </c>
      <c r="CC22" s="1">
        <v>-4.19040508347341E-3</v>
      </c>
      <c r="CD22" s="1">
        <v>0.123461023030533</v>
      </c>
      <c r="CE22" s="1">
        <v>6.2761518520584203E-2</v>
      </c>
      <c r="CF22" s="1">
        <v>0.125160790290228</v>
      </c>
    </row>
    <row r="23" spans="1:84" x14ac:dyDescent="0.2">
      <c r="A23" s="2">
        <v>-2.8125</v>
      </c>
      <c r="B23" s="1">
        <v>2.1415003743968299E-2</v>
      </c>
      <c r="C23" s="1">
        <v>0.15803246086983799</v>
      </c>
      <c r="D23" s="1">
        <v>-5.0657868493737398E-3</v>
      </c>
      <c r="E23" s="1">
        <v>-8.5663048463394106E-2</v>
      </c>
      <c r="F23" s="1">
        <v>-4.38202756239034E-2</v>
      </c>
      <c r="G23" s="1">
        <v>-0.25275770111324097</v>
      </c>
      <c r="H23" s="1">
        <v>-0.46825226358993199</v>
      </c>
      <c r="I23" s="1">
        <v>-0.40180418692942099</v>
      </c>
      <c r="J23" s="1">
        <v>-0.15133541938834399</v>
      </c>
      <c r="K23" s="1">
        <v>2.67845573870635E-2</v>
      </c>
      <c r="L23" s="1">
        <v>7.4316644756425701E-2</v>
      </c>
      <c r="M23" s="1">
        <v>5.62996991813784E-2</v>
      </c>
      <c r="N23" s="1">
        <v>4.8638286597491899E-2</v>
      </c>
      <c r="P23" s="1">
        <v>-2.8713471730771802E-2</v>
      </c>
      <c r="Q23" s="1">
        <v>-5.0135816267758799E-3</v>
      </c>
      <c r="R23" s="1">
        <v>2.6296912698671199E-4</v>
      </c>
      <c r="S23" s="1">
        <v>0.113082929287979</v>
      </c>
      <c r="T23" s="1">
        <v>0.41703440981617701</v>
      </c>
      <c r="U23" s="1">
        <v>0.61908413143323604</v>
      </c>
      <c r="V23" s="1">
        <v>0.73212126495926599</v>
      </c>
      <c r="W23" s="1">
        <v>0.60781513247970897</v>
      </c>
      <c r="X23" s="1">
        <v>0.49677856167263501</v>
      </c>
      <c r="Y23" s="1">
        <v>0.18371984978283201</v>
      </c>
      <c r="Z23" s="1">
        <v>0.113214065883424</v>
      </c>
      <c r="AA23" s="1">
        <v>-1.36323009407352E-2</v>
      </c>
      <c r="AB23" s="1">
        <v>-2.65725687799022E-2</v>
      </c>
      <c r="AD23" s="1">
        <v>0.15293338729716399</v>
      </c>
      <c r="AE23" s="1">
        <v>-3.9053502462914899E-3</v>
      </c>
      <c r="AF23" s="1">
        <v>-3.8481658722964697E-2</v>
      </c>
      <c r="AG23" s="1">
        <v>-3.1084038303300899E-3</v>
      </c>
      <c r="AH23" s="1">
        <v>8.8191715604265697E-2</v>
      </c>
      <c r="AI23" s="1">
        <v>0.32068760742393199</v>
      </c>
      <c r="AJ23" s="1">
        <v>0.50674040672966303</v>
      </c>
      <c r="AK23" s="1">
        <v>0.57391473944740101</v>
      </c>
      <c r="AL23" s="1">
        <v>0.56267065918148096</v>
      </c>
      <c r="AM23" s="1">
        <v>0.49225640315682501</v>
      </c>
      <c r="AN23" s="1">
        <v>0.48730898611485801</v>
      </c>
      <c r="AO23" s="1">
        <v>0.45864518166498103</v>
      </c>
      <c r="AP23" s="1">
        <v>3.6140858981005802E-2</v>
      </c>
      <c r="AR23" s="1">
        <v>2.5166058253554401E-2</v>
      </c>
      <c r="AS23" s="1">
        <v>-5.8256502534588098E-2</v>
      </c>
      <c r="AT23" s="1">
        <v>-0.11428307568563199</v>
      </c>
      <c r="AU23" s="1">
        <v>5.0893063350611001E-2</v>
      </c>
      <c r="AV23" s="1">
        <v>0.220377261278942</v>
      </c>
      <c r="AW23" s="1">
        <v>0.39609921904935602</v>
      </c>
      <c r="AX23" s="1">
        <v>0.44912467986766802</v>
      </c>
      <c r="AY23" s="1">
        <v>0.14778951181915401</v>
      </c>
      <c r="AZ23" s="1">
        <v>-1.22079815384969E-2</v>
      </c>
      <c r="BA23" s="1">
        <v>-0.122555118830142</v>
      </c>
      <c r="BB23" s="1">
        <v>-0.13544515429479301</v>
      </c>
      <c r="BC23" s="1">
        <v>3.120139428503E-2</v>
      </c>
      <c r="BD23" s="1">
        <v>0.106656064979105</v>
      </c>
      <c r="BF23" s="1">
        <v>-0.284042556356572</v>
      </c>
      <c r="BG23" s="1">
        <v>-2.7954623309552E-2</v>
      </c>
      <c r="BH23" s="1">
        <v>0.156138687058412</v>
      </c>
      <c r="BI23" s="1">
        <v>7.8051457350960196E-2</v>
      </c>
      <c r="BJ23" s="1">
        <v>0.258748918241758</v>
      </c>
      <c r="BK23" s="1">
        <v>0.62636651016636202</v>
      </c>
      <c r="BL23" s="1">
        <v>0.83370314351258801</v>
      </c>
      <c r="BM23" s="1">
        <v>0.63646808049636505</v>
      </c>
      <c r="BN23" s="1">
        <v>0.24874780484919201</v>
      </c>
      <c r="BO23" s="1">
        <v>-9.0882627537660493E-3</v>
      </c>
      <c r="BP23" s="1">
        <v>-8.2220793491469601E-2</v>
      </c>
      <c r="BQ23" s="1">
        <v>-0.14126031946434101</v>
      </c>
      <c r="BR23" s="1">
        <v>-9.4168317116230998E-2</v>
      </c>
      <c r="BT23" s="1">
        <v>7.8509372581424999E-2</v>
      </c>
      <c r="BU23" s="1">
        <v>0.17393436233620899</v>
      </c>
      <c r="BV23" s="1">
        <v>0.11826217517412101</v>
      </c>
      <c r="BW23" s="1">
        <v>0.60088277445121097</v>
      </c>
      <c r="BX23" s="1">
        <v>0.56402392309473903</v>
      </c>
      <c r="BY23" s="1">
        <v>0.58487623720925197</v>
      </c>
      <c r="BZ23" s="1">
        <v>0.68728433395868205</v>
      </c>
      <c r="CA23" s="1">
        <v>0.60341153876690901</v>
      </c>
      <c r="CB23" s="1">
        <v>0.240371373216833</v>
      </c>
      <c r="CC23" s="1">
        <v>3.6480899179526002E-2</v>
      </c>
      <c r="CD23" s="1">
        <v>0.139093478647068</v>
      </c>
      <c r="CE23" s="1">
        <v>0.18563305425738999</v>
      </c>
      <c r="CF23" s="1">
        <v>0.159832651314889</v>
      </c>
    </row>
    <row r="24" spans="1:84" x14ac:dyDescent="0.2">
      <c r="A24" s="2">
        <v>0</v>
      </c>
      <c r="B24" s="1">
        <v>6.0959989162147604E-3</v>
      </c>
      <c r="C24" s="1">
        <v>0.141380155530684</v>
      </c>
      <c r="D24" s="1">
        <v>-1.80754454261083E-2</v>
      </c>
      <c r="E24" s="1">
        <v>-0.151323514271646</v>
      </c>
      <c r="F24" s="1">
        <v>-0.108614030898413</v>
      </c>
      <c r="G24" s="1">
        <v>-0.348092738451932</v>
      </c>
      <c r="H24" s="1">
        <v>-0.78668151554519505</v>
      </c>
      <c r="I24" s="1">
        <v>-0.49341267207094602</v>
      </c>
      <c r="J24" s="1">
        <v>-0.19781705074655201</v>
      </c>
      <c r="K24" s="1">
        <v>2.5297060015179899E-2</v>
      </c>
      <c r="L24" s="1">
        <v>0.150736799678788</v>
      </c>
      <c r="M24" s="1">
        <v>7.7324388042308206E-2</v>
      </c>
      <c r="N24" s="1">
        <v>6.3148454695196004E-4</v>
      </c>
      <c r="P24" s="1">
        <v>2.0382414291461499E-2</v>
      </c>
      <c r="Q24" s="1">
        <v>4.43022964549886E-2</v>
      </c>
      <c r="R24" s="1">
        <v>3.7637839634827502E-2</v>
      </c>
      <c r="S24" s="1">
        <v>0.20680932545330299</v>
      </c>
      <c r="T24" s="1">
        <v>0.51426496755849005</v>
      </c>
      <c r="U24" s="1">
        <v>0.60041984325285902</v>
      </c>
      <c r="V24" s="1">
        <v>0.64674877507064499</v>
      </c>
      <c r="W24" s="1">
        <v>0.62639685032910797</v>
      </c>
      <c r="X24" s="1">
        <v>0.61105441895316703</v>
      </c>
      <c r="Y24" s="1">
        <v>0.29346954031254402</v>
      </c>
      <c r="Z24" s="1">
        <v>5.5332420059043097E-2</v>
      </c>
      <c r="AA24" s="1">
        <v>7.7433201809724303E-3</v>
      </c>
      <c r="AB24" s="1">
        <v>-1.3934110201026299E-2</v>
      </c>
      <c r="AD24" s="1">
        <v>-6.9285520176623996E-2</v>
      </c>
      <c r="AE24" s="1">
        <v>-8.9019264070193102E-2</v>
      </c>
      <c r="AF24" s="1">
        <v>2.8237584550418599E-2</v>
      </c>
      <c r="AG24" s="1">
        <v>-1.3579476399074499E-2</v>
      </c>
      <c r="AH24" s="1">
        <v>3.18475817134099E-2</v>
      </c>
      <c r="AI24" s="1">
        <v>0.49754038147066798</v>
      </c>
      <c r="AJ24" s="1">
        <v>0.77842743898901501</v>
      </c>
      <c r="AK24" s="1">
        <v>0.61895760282821599</v>
      </c>
      <c r="AL24" s="1">
        <v>0.41422147914338397</v>
      </c>
      <c r="AM24" s="1">
        <v>0.42384859388946</v>
      </c>
      <c r="AN24" s="1">
        <v>0.45263710454428102</v>
      </c>
      <c r="AO24" s="1">
        <v>0.31821309273051601</v>
      </c>
      <c r="AP24" s="1">
        <v>-7.12521029852694E-3</v>
      </c>
      <c r="AR24" s="1">
        <v>-0.130213654297234</v>
      </c>
      <c r="AS24" s="1">
        <v>-0.15499167319410601</v>
      </c>
      <c r="AT24" s="1">
        <v>-3.5137558879919803E-2</v>
      </c>
      <c r="AU24" s="1">
        <v>-8.7755127729903099E-2</v>
      </c>
      <c r="AV24" s="1">
        <v>0.10494881899648099</v>
      </c>
      <c r="AW24" s="1">
        <v>0.52357601263125497</v>
      </c>
      <c r="AX24" s="1">
        <v>0.79003916627701098</v>
      </c>
      <c r="AY24" s="1">
        <v>0.50087447150939501</v>
      </c>
      <c r="AZ24" s="1">
        <v>0.23549817788754401</v>
      </c>
      <c r="BA24" s="1">
        <v>0.100886508916798</v>
      </c>
      <c r="BB24" s="1">
        <v>-6.2580448445063594E-2</v>
      </c>
      <c r="BC24" s="1">
        <v>-0.11596934285609301</v>
      </c>
      <c r="BD24" s="1">
        <v>-0.196633640385314</v>
      </c>
      <c r="BF24" s="1">
        <v>-0.21354429235178099</v>
      </c>
      <c r="BG24" s="1">
        <v>-2.4113114058398302E-2</v>
      </c>
      <c r="BH24" s="1">
        <v>6.6153927304042098E-2</v>
      </c>
      <c r="BI24" s="1">
        <v>3.8369409114396097E-2</v>
      </c>
      <c r="BJ24" s="1">
        <v>0.14492607570423799</v>
      </c>
      <c r="BK24" s="1">
        <v>0.51515601193329297</v>
      </c>
      <c r="BL24" s="1">
        <v>0.55945257324304498</v>
      </c>
      <c r="BM24" s="1">
        <v>0.395312965317693</v>
      </c>
      <c r="BN24" s="1">
        <v>6.8568526972706503E-2</v>
      </c>
      <c r="BO24" s="1">
        <v>-0.226063174681495</v>
      </c>
      <c r="BP24" s="1">
        <v>2.6875285112252501E-2</v>
      </c>
      <c r="BQ24" s="1">
        <v>7.45222612007959E-2</v>
      </c>
      <c r="BR24" s="1">
        <v>1.98613174407891E-2</v>
      </c>
      <c r="BT24" s="1">
        <v>8.4704073294058893E-2</v>
      </c>
      <c r="BU24" s="1">
        <v>3.3698525581666999E-2</v>
      </c>
      <c r="BV24" s="1">
        <v>9.7688390985502693E-2</v>
      </c>
      <c r="BW24" s="1">
        <v>0.35812919685750499</v>
      </c>
      <c r="BX24" s="1">
        <v>0.48072965139155599</v>
      </c>
      <c r="BY24" s="1">
        <v>0.49515228575197301</v>
      </c>
      <c r="BZ24" s="1">
        <v>0.53715668055810994</v>
      </c>
      <c r="CA24" s="1">
        <v>0.64531527221949603</v>
      </c>
      <c r="CB24" s="1">
        <v>0.36013148902417003</v>
      </c>
      <c r="CC24" s="1">
        <v>0.13133641120491399</v>
      </c>
      <c r="CD24" s="1">
        <v>0.115647538872984</v>
      </c>
      <c r="CE24" s="1">
        <v>0.16522548889479399</v>
      </c>
      <c r="CF24" s="1">
        <v>0.13104871237465701</v>
      </c>
    </row>
    <row r="25" spans="1:84" x14ac:dyDescent="0.2">
      <c r="A25" s="2">
        <v>2.8125</v>
      </c>
      <c r="B25" s="1">
        <v>4.6604441866775703E-2</v>
      </c>
      <c r="C25" s="1">
        <v>4.6773468536631703E-2</v>
      </c>
      <c r="D25" s="1">
        <v>-6.0384238605883198E-2</v>
      </c>
      <c r="E25" s="1">
        <v>-0.138187109556555</v>
      </c>
      <c r="F25" s="1">
        <v>-0.12061621753798001</v>
      </c>
      <c r="G25" s="1">
        <v>-0.19853398414037099</v>
      </c>
      <c r="H25" s="1">
        <v>-0.43356134971389099</v>
      </c>
      <c r="I25" s="1">
        <v>-0.28495254859830399</v>
      </c>
      <c r="J25" s="1">
        <v>-0.14030409928059601</v>
      </c>
      <c r="K25" s="1">
        <v>-5.8978446465137203E-2</v>
      </c>
      <c r="L25" s="1">
        <v>1.1755195035303499E-2</v>
      </c>
      <c r="M25" s="1">
        <v>4.8691217027027098E-2</v>
      </c>
      <c r="N25" s="1">
        <v>-5.2189462089333297E-2</v>
      </c>
      <c r="P25" s="1">
        <v>-3.94221861824854E-2</v>
      </c>
      <c r="Q25" s="1">
        <v>-2.0644377073727401E-2</v>
      </c>
      <c r="R25" s="1">
        <v>5.7053901024688103E-2</v>
      </c>
      <c r="S25" s="1">
        <v>0.192913673597186</v>
      </c>
      <c r="T25" s="1">
        <v>0.31793336383350801</v>
      </c>
      <c r="U25" s="1">
        <v>0.397236610152368</v>
      </c>
      <c r="V25" s="1">
        <v>0.427524640106136</v>
      </c>
      <c r="W25" s="1">
        <v>0.46944741723181999</v>
      </c>
      <c r="X25" s="1">
        <v>0.40869088046096802</v>
      </c>
      <c r="Y25" s="1">
        <v>0.28134614599728203</v>
      </c>
      <c r="Z25" s="1">
        <v>6.6456377925804902E-2</v>
      </c>
      <c r="AA25" s="1">
        <v>3.1576431955786098E-2</v>
      </c>
      <c r="AB25" s="1">
        <v>-7.6335350042970804E-2</v>
      </c>
      <c r="AD25" s="1">
        <v>-0.137411894089011</v>
      </c>
      <c r="AE25" s="1">
        <v>-7.8658323306130901E-2</v>
      </c>
      <c r="AF25" s="1">
        <v>2.8742933416613499E-2</v>
      </c>
      <c r="AG25" s="1">
        <v>0.16802064820240001</v>
      </c>
      <c r="AH25" s="1">
        <v>0.27746891016567998</v>
      </c>
      <c r="AI25" s="1">
        <v>0.46787941218711998</v>
      </c>
      <c r="AJ25" s="1">
        <v>0.683924775377177</v>
      </c>
      <c r="AK25" s="1">
        <v>0.55073438111317796</v>
      </c>
      <c r="AL25" s="1">
        <v>0.27631656710858499</v>
      </c>
      <c r="AM25" s="1">
        <v>0.29708080918580299</v>
      </c>
      <c r="AN25" s="1">
        <v>0.31611311159592098</v>
      </c>
      <c r="AO25" s="1">
        <v>0.236657027952933</v>
      </c>
      <c r="AP25" s="1">
        <v>0.193558581452793</v>
      </c>
      <c r="AR25" s="1">
        <v>2.8385230631177399E-2</v>
      </c>
      <c r="AS25" s="1">
        <v>6.0584236851543898E-2</v>
      </c>
      <c r="AT25" s="1">
        <v>1.3249926322554201E-2</v>
      </c>
      <c r="AU25" s="1">
        <v>4.1124301223783903E-2</v>
      </c>
      <c r="AV25" s="1">
        <v>-1.2064374474196501E-2</v>
      </c>
      <c r="AW25" s="1">
        <v>0.17077383681526201</v>
      </c>
      <c r="AX25" s="1">
        <v>0.39864848939466302</v>
      </c>
      <c r="AY25" s="1">
        <v>0.28444061248681601</v>
      </c>
      <c r="AZ25" s="1">
        <v>9.0740483654427898E-2</v>
      </c>
      <c r="BA25" s="1">
        <v>-9.9716341500519098E-2</v>
      </c>
      <c r="BB25" s="1">
        <v>-3.8060126168432698E-2</v>
      </c>
      <c r="BC25" s="1">
        <v>-4.66784515478934E-2</v>
      </c>
      <c r="BD25" s="1">
        <v>-0.162374148419898</v>
      </c>
      <c r="BF25" s="1">
        <v>3.0136591516171301E-2</v>
      </c>
      <c r="BG25" s="1">
        <v>-6.4650483442456996E-2</v>
      </c>
      <c r="BH25" s="1">
        <v>-0.209712141332033</v>
      </c>
      <c r="BI25" s="1">
        <v>-5.8355949576313799E-2</v>
      </c>
      <c r="BJ25" s="1">
        <v>0.23936464844571301</v>
      </c>
      <c r="BK25" s="1">
        <v>0.43851210888263897</v>
      </c>
      <c r="BL25" s="1">
        <v>0.45747788813712997</v>
      </c>
      <c r="BM25" s="1">
        <v>0.11978551763994701</v>
      </c>
      <c r="BN25" s="1">
        <v>-9.6707255966409805E-2</v>
      </c>
      <c r="BO25" s="1">
        <v>-7.3974714101278996E-2</v>
      </c>
      <c r="BP25" s="1">
        <v>2.3635927764850101E-2</v>
      </c>
      <c r="BQ25" s="1">
        <v>-2.40044539350498E-2</v>
      </c>
      <c r="BR25" s="1">
        <v>-0.15315677786649801</v>
      </c>
      <c r="BT25" s="1">
        <v>-5.7110481855443998E-2</v>
      </c>
      <c r="BU25" s="1">
        <v>-6.5376158834536402E-2</v>
      </c>
      <c r="BV25" s="1">
        <v>-1.7235752993016201E-2</v>
      </c>
      <c r="BW25" s="1">
        <v>0.24608377613078999</v>
      </c>
      <c r="BX25" s="1">
        <v>0.33939237156308899</v>
      </c>
      <c r="BY25" s="1">
        <v>0.48109095787452999</v>
      </c>
      <c r="BZ25" s="1">
        <v>0.489410779727598</v>
      </c>
      <c r="CA25" s="1">
        <v>0.40609296624956298</v>
      </c>
      <c r="CB25" s="1">
        <v>0.20997837519790599</v>
      </c>
      <c r="CC25" s="1">
        <v>0.14673601436924499</v>
      </c>
      <c r="CD25" s="1">
        <v>-3.9426446864000597E-2</v>
      </c>
      <c r="CE25" s="1">
        <v>0.1504846188582</v>
      </c>
      <c r="CF25" s="1">
        <v>8.1762321052255796E-2</v>
      </c>
    </row>
    <row r="26" spans="1:84" x14ac:dyDescent="0.2">
      <c r="A26" s="2">
        <v>5.625</v>
      </c>
      <c r="B26" s="1">
        <v>3.00457229147694E-2</v>
      </c>
      <c r="C26" s="1">
        <v>-1.64212884923879E-2</v>
      </c>
      <c r="D26" s="1">
        <v>-7.2386285287368998E-2</v>
      </c>
      <c r="E26" s="1">
        <v>-7.8365708298155007E-2</v>
      </c>
      <c r="F26" s="1">
        <v>-5.0202389435293197E-2</v>
      </c>
      <c r="G26" s="1">
        <v>-5.4780938535228398E-2</v>
      </c>
      <c r="H26" s="1">
        <v>-7.4571930417405105E-2</v>
      </c>
      <c r="I26" s="1">
        <v>-0.14289532486363599</v>
      </c>
      <c r="J26" s="1">
        <v>-7.6492543089678997E-2</v>
      </c>
      <c r="K26" s="1">
        <v>-2.86273091829801E-2</v>
      </c>
      <c r="L26" s="1">
        <v>-5.9943813111305401E-2</v>
      </c>
      <c r="M26" s="1">
        <v>-4.7279817826294E-2</v>
      </c>
      <c r="N26" s="1">
        <v>-6.1873511644861601E-2</v>
      </c>
      <c r="P26" s="1">
        <v>-1.4707572866402899E-2</v>
      </c>
      <c r="Q26" s="1">
        <v>-1.4501019897106801E-2</v>
      </c>
      <c r="R26" s="1">
        <v>6.2963475101983399E-2</v>
      </c>
      <c r="S26" s="1">
        <v>0.12946519428118899</v>
      </c>
      <c r="T26" s="1">
        <v>0.18534248286680599</v>
      </c>
      <c r="U26" s="1">
        <v>0.18483090198546301</v>
      </c>
      <c r="V26" s="1">
        <v>0.24021414767948601</v>
      </c>
      <c r="W26" s="1">
        <v>0.24791465271983101</v>
      </c>
      <c r="X26" s="1">
        <v>0.201888440200302</v>
      </c>
      <c r="Y26" s="1">
        <v>0.14436229267640699</v>
      </c>
      <c r="Z26" s="1">
        <v>6.5622209658926803E-2</v>
      </c>
      <c r="AA26" s="1">
        <v>-8.9871615061338592E-3</v>
      </c>
      <c r="AB26" s="1">
        <v>-3.3864174298404999E-2</v>
      </c>
      <c r="AD26" s="1">
        <v>-3.9183324061410799E-2</v>
      </c>
      <c r="AE26" s="1">
        <v>-5.8684870865228597E-2</v>
      </c>
      <c r="AF26" s="1">
        <v>-1.11525088776302E-2</v>
      </c>
      <c r="AG26" s="1">
        <v>5.3515040877464802E-2</v>
      </c>
      <c r="AH26" s="1">
        <v>6.9026860630723802E-2</v>
      </c>
      <c r="AI26" s="1">
        <v>0.189635188953927</v>
      </c>
      <c r="AJ26" s="1">
        <v>0.347112269256874</v>
      </c>
      <c r="AK26" s="1">
        <v>0.36373359576209202</v>
      </c>
      <c r="AL26" s="1">
        <v>0.28060139835812298</v>
      </c>
      <c r="AM26" s="1">
        <v>0.37335432029401899</v>
      </c>
      <c r="AN26" s="1">
        <v>0.32943301604594299</v>
      </c>
      <c r="AO26" s="1">
        <v>0.16317595105142099</v>
      </c>
      <c r="AP26" s="1">
        <v>8.7101783397678198E-2</v>
      </c>
      <c r="AR26" s="1">
        <v>-0.10095884613181801</v>
      </c>
      <c r="AS26" s="1">
        <v>-7.66798386527454E-2</v>
      </c>
      <c r="AT26" s="1">
        <v>3.4835939338617198E-3</v>
      </c>
      <c r="AU26" s="1">
        <v>4.4920740018638897E-3</v>
      </c>
      <c r="AV26" s="1">
        <v>-2.3882421085671599E-2</v>
      </c>
      <c r="AW26" s="1">
        <v>-5.7491186592637203E-2</v>
      </c>
      <c r="AX26" s="1">
        <v>1.1357265504049099E-2</v>
      </c>
      <c r="AY26" s="1">
        <v>-4.0687018514557298E-2</v>
      </c>
      <c r="AZ26" s="1">
        <v>-0.129467605603303</v>
      </c>
      <c r="BA26" s="1">
        <v>-1.7993151134527999E-2</v>
      </c>
      <c r="BB26" s="1">
        <v>6.9872223730872193E-2</v>
      </c>
      <c r="BC26" s="1">
        <v>-1.6327750372462299E-2</v>
      </c>
      <c r="BD26" s="1">
        <v>-6.8911329566195903E-2</v>
      </c>
      <c r="BF26" s="1">
        <v>-8.8752585952592597E-2</v>
      </c>
      <c r="BG26" s="1">
        <v>-6.7863906281004499E-2</v>
      </c>
      <c r="BH26" s="1">
        <v>-5.0360090533307202E-3</v>
      </c>
      <c r="BI26" s="1">
        <v>0.198794305494849</v>
      </c>
      <c r="BJ26" s="1">
        <v>0.17080211457490499</v>
      </c>
      <c r="BK26" s="1">
        <v>0.232714383783445</v>
      </c>
      <c r="BL26" s="1">
        <v>0.25028793123927301</v>
      </c>
      <c r="BM26" s="1">
        <v>7.5143320565565899E-2</v>
      </c>
      <c r="BN26" s="1">
        <v>0.11926012882539801</v>
      </c>
      <c r="BO26" s="1">
        <v>0.12312631733638001</v>
      </c>
      <c r="BP26" s="1">
        <v>-0.161289108478613</v>
      </c>
      <c r="BQ26" s="1">
        <v>-0.18454933664394299</v>
      </c>
      <c r="BR26" s="1">
        <v>-8.8493741853306704E-2</v>
      </c>
      <c r="BT26" s="1">
        <v>-0.21685067066272701</v>
      </c>
      <c r="BU26" s="1">
        <v>-7.9990658811040102E-2</v>
      </c>
      <c r="BV26" s="1">
        <v>8.0670438538086794E-2</v>
      </c>
      <c r="BW26" s="1">
        <v>0.22585557337385001</v>
      </c>
      <c r="BX26" s="1">
        <v>0.256686812648177</v>
      </c>
      <c r="BY26" s="1">
        <v>0.40102970856731002</v>
      </c>
      <c r="BZ26" s="1">
        <v>0.42569431896394799</v>
      </c>
      <c r="CA26" s="1">
        <v>0.19375067681963001</v>
      </c>
      <c r="CB26" s="1">
        <v>0.22555132404661299</v>
      </c>
      <c r="CC26" s="1">
        <v>-2.94165317434852E-2</v>
      </c>
      <c r="CD26" s="1">
        <v>-4.9602545417427202E-2</v>
      </c>
      <c r="CE26" s="1">
        <v>9.3761407730090202E-2</v>
      </c>
      <c r="CF26" s="1">
        <v>2.13712744006485E-2</v>
      </c>
    </row>
    <row r="27" spans="1:84" x14ac:dyDescent="0.2">
      <c r="A27" s="2">
        <v>8.4375</v>
      </c>
      <c r="B27" s="1">
        <v>-3.8458622402096798E-2</v>
      </c>
      <c r="C27" s="1">
        <v>-2.9784777112542699E-2</v>
      </c>
      <c r="D27" s="1">
        <v>-1.6990836480371599E-2</v>
      </c>
      <c r="E27" s="1">
        <v>6.3337426754538406E-2</v>
      </c>
      <c r="F27" s="1">
        <v>6.00007103161374E-2</v>
      </c>
      <c r="G27" s="1">
        <v>1.43659658332729E-2</v>
      </c>
      <c r="H27" s="1">
        <v>7.5135181109864998E-3</v>
      </c>
      <c r="I27" s="1">
        <v>2.9871539579065499E-2</v>
      </c>
      <c r="J27" s="1">
        <v>2.21540405615346E-2</v>
      </c>
      <c r="K27" s="1">
        <v>4.0309478962242601E-2</v>
      </c>
      <c r="L27" s="1">
        <v>1.38075545202787E-2</v>
      </c>
      <c r="M27" s="1">
        <v>-7.4030252172807703E-2</v>
      </c>
      <c r="N27" s="1">
        <v>-9.46335195691516E-2</v>
      </c>
      <c r="P27" s="1">
        <v>1.0038532125375E-2</v>
      </c>
      <c r="Q27" s="1">
        <v>5.8707847210598803E-2</v>
      </c>
      <c r="R27" s="1">
        <v>1.5500114640306499E-2</v>
      </c>
      <c r="S27" s="1">
        <v>5.9889217022206197E-2</v>
      </c>
      <c r="T27" s="1">
        <v>3.9843573851746202E-2</v>
      </c>
      <c r="U27" s="1">
        <v>3.9859844377553098E-2</v>
      </c>
      <c r="V27" s="1">
        <v>0.12910090274937999</v>
      </c>
      <c r="W27" s="1">
        <v>0.15317051967459799</v>
      </c>
      <c r="X27" s="1">
        <v>0.105128565881946</v>
      </c>
      <c r="Y27" s="1">
        <v>6.2551876481292804E-2</v>
      </c>
      <c r="Z27" s="1">
        <v>8.1328447220175099E-2</v>
      </c>
      <c r="AA27" s="1">
        <v>-2.8542585579850399E-2</v>
      </c>
      <c r="AB27" s="1">
        <v>-1.27938079068095E-2</v>
      </c>
      <c r="AD27" s="1">
        <v>-3.1552898051660498E-2</v>
      </c>
      <c r="AE27" s="1">
        <v>-0.23985075222638799</v>
      </c>
      <c r="AF27" s="1">
        <v>-0.17818832162784401</v>
      </c>
      <c r="AG27" s="1">
        <v>9.0564214753662803E-2</v>
      </c>
      <c r="AH27" s="1">
        <v>0.22493479873204</v>
      </c>
      <c r="AI27" s="1">
        <v>0.15135211411386801</v>
      </c>
      <c r="AJ27" s="1">
        <v>0.20848605206913701</v>
      </c>
      <c r="AK27" s="1">
        <v>0.23473436924868599</v>
      </c>
      <c r="AL27" s="1">
        <v>0.26750055221500002</v>
      </c>
      <c r="AM27" s="1">
        <v>0.3228848754393</v>
      </c>
      <c r="AN27" s="1">
        <v>0.20308155517426199</v>
      </c>
      <c r="AO27" s="1">
        <v>-3.0768067536639201E-2</v>
      </c>
      <c r="AP27" s="1">
        <v>-3.5482872829204301E-2</v>
      </c>
      <c r="AR27" s="1">
        <v>0.13810020419813701</v>
      </c>
      <c r="AS27" s="1">
        <v>8.3434367594489606E-2</v>
      </c>
      <c r="AT27" s="1">
        <v>-2.3186748226603299E-2</v>
      </c>
      <c r="AU27" s="1">
        <v>-8.3943301642045207E-2</v>
      </c>
      <c r="AV27" s="1">
        <v>-7.8008941641972999E-3</v>
      </c>
      <c r="AW27" s="1">
        <v>-3.9560114392949701E-2</v>
      </c>
      <c r="AX27" s="1">
        <v>-0.12903784822352299</v>
      </c>
      <c r="AY27" s="1">
        <v>-8.6652207580875801E-2</v>
      </c>
      <c r="AZ27" s="1">
        <v>-2.4742073118026699E-2</v>
      </c>
      <c r="BA27" s="1">
        <v>-7.4315590431439399E-2</v>
      </c>
      <c r="BB27" s="1">
        <v>-3.01065530718219E-2</v>
      </c>
      <c r="BC27" s="1">
        <v>1.9539328408347701E-2</v>
      </c>
      <c r="BD27" s="1">
        <v>8.4232523370524302E-3</v>
      </c>
      <c r="BF27" s="1">
        <v>-0.101856455865302</v>
      </c>
      <c r="BG27" s="1">
        <v>-7.9521031306951304E-3</v>
      </c>
      <c r="BH27" s="1">
        <v>8.5937427523775506E-2</v>
      </c>
      <c r="BI27" s="1">
        <v>6.1862789952854699E-2</v>
      </c>
      <c r="BJ27" s="1">
        <v>-3.38562942550069E-2</v>
      </c>
      <c r="BK27" s="1">
        <v>-6.7962021138457701E-2</v>
      </c>
      <c r="BL27" s="1">
        <v>-7.0834283321776395E-2</v>
      </c>
      <c r="BM27" s="1">
        <v>2.6031363901057002E-2</v>
      </c>
      <c r="BN27" s="1">
        <v>0.29603902311601699</v>
      </c>
      <c r="BO27" s="1">
        <v>0.13889480644399599</v>
      </c>
      <c r="BP27" s="1">
        <v>0.166225996928442</v>
      </c>
      <c r="BQ27" s="1">
        <v>0.35018098071040199</v>
      </c>
      <c r="BR27" s="1">
        <v>0.14484238030619601</v>
      </c>
      <c r="BT27" s="1">
        <v>-0.20514889659493701</v>
      </c>
      <c r="BU27" s="1">
        <v>-6.6114270984295606E-2</v>
      </c>
      <c r="BV27" s="1">
        <v>3.8733811360256998E-2</v>
      </c>
      <c r="BW27" s="1">
        <v>0.143264903719061</v>
      </c>
      <c r="BX27" s="1">
        <v>1.14638844228827E-2</v>
      </c>
      <c r="BY27" s="1">
        <v>0.24838145045041701</v>
      </c>
      <c r="BZ27" s="1">
        <v>0.26406993939354001</v>
      </c>
      <c r="CA27" s="1">
        <v>0.20875132693463899</v>
      </c>
      <c r="CB27" s="1">
        <v>0.15575751933177101</v>
      </c>
      <c r="CC27" s="1">
        <v>-0.124600411846856</v>
      </c>
      <c r="CD27" s="1">
        <v>9.1837142886090403E-3</v>
      </c>
      <c r="CE27" s="1">
        <v>8.83878531071038E-2</v>
      </c>
      <c r="CF27" s="1">
        <v>5.2844757822715499E-2</v>
      </c>
    </row>
    <row r="28" spans="1:84" x14ac:dyDescent="0.2">
      <c r="A28" s="2">
        <v>11.25</v>
      </c>
      <c r="B28" s="1">
        <v>-7.4183012752434302E-2</v>
      </c>
      <c r="C28" s="1">
        <v>-2.42285821515997E-2</v>
      </c>
      <c r="D28" s="1">
        <v>-1.88828303993649E-3</v>
      </c>
      <c r="E28" s="1">
        <v>8.80043277470232E-2</v>
      </c>
      <c r="F28" s="1">
        <v>0.102646079020423</v>
      </c>
      <c r="G28" s="1">
        <v>1.6307076734877999E-2</v>
      </c>
      <c r="H28" s="1">
        <v>1.7930908548470001E-2</v>
      </c>
      <c r="I28" s="1">
        <v>9.1667918372863505E-2</v>
      </c>
      <c r="J28" s="1">
        <v>6.8326373308394403E-2</v>
      </c>
      <c r="K28" s="1">
        <v>4.4702718588874701E-2</v>
      </c>
      <c r="L28" s="1">
        <v>2.5602838266829499E-2</v>
      </c>
      <c r="M28" s="1">
        <v>-4.8141960716071998E-2</v>
      </c>
      <c r="N28" s="1">
        <v>-6.3581643742792002E-2</v>
      </c>
      <c r="P28" s="1">
        <v>0</v>
      </c>
      <c r="Q28" s="1">
        <v>-8.3813188603221404E-3</v>
      </c>
      <c r="R28" s="1">
        <v>4.17505668579898E-3</v>
      </c>
      <c r="S28" s="1">
        <v>-1.5641429134965201E-3</v>
      </c>
      <c r="T28" s="1">
        <v>-6.4007991875116202E-2</v>
      </c>
      <c r="U28" s="1">
        <v>9.6941038490985398E-2</v>
      </c>
      <c r="V28" s="1">
        <v>7.5642656183963902E-2</v>
      </c>
      <c r="W28" s="1">
        <v>-2.6080829413234901E-2</v>
      </c>
      <c r="X28" s="1">
        <v>2.1188205569640399E-2</v>
      </c>
      <c r="Y28" s="1">
        <v>4.0864719947311001E-2</v>
      </c>
      <c r="Z28" s="1">
        <v>4.7397030558101599E-2</v>
      </c>
      <c r="AA28" s="1">
        <v>1.8863699589377302E-2</v>
      </c>
      <c r="AB28" s="1">
        <v>-8.7567824434525206E-3</v>
      </c>
      <c r="AD28" s="1">
        <v>-0.19504438399598201</v>
      </c>
      <c r="AE28" s="1">
        <v>2.6221975588514999E-2</v>
      </c>
      <c r="AF28" s="1">
        <v>6.6938667938272203E-2</v>
      </c>
      <c r="AG28" s="1">
        <v>4.8059702426309601E-2</v>
      </c>
      <c r="AH28" s="1">
        <v>0.22090682825396901</v>
      </c>
      <c r="AI28" s="1">
        <v>0.237227220732243</v>
      </c>
      <c r="AJ28" s="1">
        <v>0.29014194751647598</v>
      </c>
      <c r="AK28" s="1">
        <v>0.17664913279109701</v>
      </c>
      <c r="AL28" s="1">
        <v>0.100135386360776</v>
      </c>
      <c r="AM28" s="1">
        <v>8.3284495077378895E-2</v>
      </c>
      <c r="AN28" s="1">
        <v>2.78995416115379E-2</v>
      </c>
      <c r="AO28" s="1">
        <v>-4.1742794890498702E-2</v>
      </c>
      <c r="AP28" s="1">
        <v>7.6766503314464702E-3</v>
      </c>
      <c r="AR28" s="1">
        <v>5.3178448318796798E-2</v>
      </c>
      <c r="AS28" s="1">
        <v>0.16063481858631301</v>
      </c>
      <c r="AT28" s="1">
        <v>0.150248381557362</v>
      </c>
      <c r="AU28" s="1">
        <v>-7.8033565079707698E-2</v>
      </c>
      <c r="AV28" s="1">
        <v>-0.15288359500213999</v>
      </c>
      <c r="AW28" s="1">
        <v>-0.107663759794259</v>
      </c>
      <c r="AX28" s="1">
        <v>-0.15351365942243</v>
      </c>
      <c r="AY28" s="1">
        <v>-0.117261787123064</v>
      </c>
      <c r="AZ28" s="1">
        <v>-0.14477693643199099</v>
      </c>
      <c r="BA28" s="1">
        <v>-3.10103374822766E-2</v>
      </c>
      <c r="BB28" s="1">
        <v>0.16956120039991701</v>
      </c>
      <c r="BC28" s="1">
        <v>0.20668005707877399</v>
      </c>
      <c r="BD28" s="1">
        <v>0.11867938467472</v>
      </c>
      <c r="BF28" s="1">
        <v>-0.19371017843261101</v>
      </c>
      <c r="BG28" s="1">
        <v>-6.4183942418453597E-3</v>
      </c>
      <c r="BH28" s="1">
        <v>3.6048957811633697E-2</v>
      </c>
      <c r="BI28" s="1">
        <v>5.4590193229402603E-2</v>
      </c>
      <c r="BJ28" s="1">
        <v>2.48112908149032E-2</v>
      </c>
      <c r="BK28" s="1">
        <v>-8.2161416674662896E-2</v>
      </c>
      <c r="BL28" s="1">
        <v>-6.6272480149760796E-2</v>
      </c>
      <c r="BM28" s="1">
        <v>3.3408491517205E-2</v>
      </c>
      <c r="BN28" s="1">
        <v>3.8387173659121802E-2</v>
      </c>
      <c r="BO28" s="1">
        <v>-6.2806645865863403E-3</v>
      </c>
      <c r="BP28" s="1">
        <v>-5.2805180061978603E-2</v>
      </c>
      <c r="BQ28" s="1">
        <v>7.6538333155464794E-2</v>
      </c>
      <c r="BR28" s="1">
        <v>0.17321243456986299</v>
      </c>
      <c r="BT28" s="1">
        <v>-0.211258574305388</v>
      </c>
      <c r="BU28" s="1">
        <v>-0.117866187596624</v>
      </c>
      <c r="BV28" s="1">
        <v>-9.2980938833949894E-2</v>
      </c>
      <c r="BW28" s="1">
        <v>-3.8374779796035999E-2</v>
      </c>
      <c r="BX28" s="1">
        <v>-2.42043825666345E-2</v>
      </c>
      <c r="BY28" s="1">
        <v>7.9897037665832199E-2</v>
      </c>
      <c r="BZ28" s="1">
        <v>0.164265746966891</v>
      </c>
      <c r="CA28" s="1">
        <v>0.22813084025400701</v>
      </c>
      <c r="CB28" s="1">
        <v>0.14352485171359899</v>
      </c>
      <c r="CC28" s="1">
        <v>-8.46290131206443E-3</v>
      </c>
      <c r="CD28" s="1">
        <v>-4.1009593480753899E-2</v>
      </c>
      <c r="CE28" s="1">
        <v>6.3096228206557706E-2</v>
      </c>
      <c r="CF28" s="1">
        <v>7.5451127174946703E-2</v>
      </c>
    </row>
    <row r="29" spans="1:84" x14ac:dyDescent="0.2">
      <c r="A29" s="2">
        <v>14.0625</v>
      </c>
      <c r="B29" s="1">
        <v>-3.5570600018934202E-2</v>
      </c>
      <c r="C29" s="1">
        <v>1.6924583308013299E-2</v>
      </c>
      <c r="D29" s="1">
        <v>2.0266399861357001E-2</v>
      </c>
      <c r="E29" s="1">
        <v>4.4404806310532801E-3</v>
      </c>
      <c r="F29" s="1">
        <v>-6.5637070856249994E-5</v>
      </c>
      <c r="G29" s="1">
        <v>-1.6570123545016999E-2</v>
      </c>
      <c r="H29" s="1">
        <v>6.3359424516677004E-3</v>
      </c>
      <c r="I29" s="1">
        <v>-1.11227250108531E-2</v>
      </c>
      <c r="J29" s="1">
        <v>-3.3693305694498299E-2</v>
      </c>
      <c r="K29" s="1">
        <v>5.3313209881383199E-3</v>
      </c>
      <c r="L29" s="1">
        <v>3.3686103330162098E-3</v>
      </c>
      <c r="M29" s="1">
        <v>-5.29089243672414E-2</v>
      </c>
      <c r="N29" s="1">
        <v>-3.3189903079660597E-2</v>
      </c>
      <c r="P29" s="1">
        <v>0</v>
      </c>
      <c r="Q29" s="1">
        <v>6.4745348653683799E-3</v>
      </c>
      <c r="R29" s="1">
        <v>5.1917875477128103E-2</v>
      </c>
      <c r="S29" s="1">
        <v>7.7530363293575003E-2</v>
      </c>
      <c r="T29" s="1">
        <v>-8.0518813230196704E-2</v>
      </c>
      <c r="U29" s="1">
        <v>1.52749086205368E-3</v>
      </c>
      <c r="V29" s="1">
        <v>4.5570699777477498E-2</v>
      </c>
      <c r="W29" s="1">
        <v>2.0440871022118098E-2</v>
      </c>
      <c r="X29" s="1">
        <v>-2.9900143741321401E-2</v>
      </c>
      <c r="Y29" s="1">
        <v>-3.2534282549065701E-4</v>
      </c>
      <c r="Z29" s="1">
        <v>-4.9782509119348896E-3</v>
      </c>
      <c r="AA29" s="1">
        <v>5.2903411853013503E-3</v>
      </c>
      <c r="AB29" s="1">
        <v>0</v>
      </c>
      <c r="AD29" s="1">
        <v>0.11273782512868701</v>
      </c>
      <c r="AE29" s="1">
        <v>0.14936315412394799</v>
      </c>
      <c r="AF29" s="1">
        <v>1.50972157610415E-2</v>
      </c>
      <c r="AG29" s="1">
        <v>-0.115043963373984</v>
      </c>
      <c r="AH29" s="1">
        <v>-2.58653644644317E-2</v>
      </c>
      <c r="AI29" s="1">
        <v>4.4687463413623098E-2</v>
      </c>
      <c r="AJ29" s="1">
        <v>0.12628737580483501</v>
      </c>
      <c r="AK29" s="1">
        <v>-3.6762431120938902E-3</v>
      </c>
      <c r="AL29" s="1">
        <v>-0.15509136876037899</v>
      </c>
      <c r="AM29" s="1">
        <v>-0.112433454983851</v>
      </c>
      <c r="AN29" s="1">
        <v>9.0471285019096594E-3</v>
      </c>
      <c r="AO29" s="1">
        <v>7.70967269872809E-2</v>
      </c>
      <c r="AP29" s="1">
        <v>-1.6243469674738401E-2</v>
      </c>
      <c r="AR29" s="1">
        <v>0.14559787973303501</v>
      </c>
      <c r="AS29" s="1">
        <v>0.13519463466999701</v>
      </c>
      <c r="AT29" s="1">
        <v>0.12264147582734</v>
      </c>
      <c r="AU29" s="1">
        <v>0.11780245485443799</v>
      </c>
      <c r="AV29" s="1">
        <v>1.6825496590362199E-2</v>
      </c>
      <c r="AW29" s="1">
        <v>-0.12488970458745501</v>
      </c>
      <c r="AX29" s="1">
        <v>-1.34992390762967E-2</v>
      </c>
      <c r="AY29" s="1">
        <v>1.93680601050869E-3</v>
      </c>
      <c r="AZ29" s="1">
        <v>-0.150989150195318</v>
      </c>
      <c r="BA29" s="1">
        <v>-0.16550462687456699</v>
      </c>
      <c r="BB29" s="1">
        <v>-6.0633114836045499E-2</v>
      </c>
      <c r="BC29" s="1">
        <v>3.3654378224920699E-2</v>
      </c>
      <c r="BD29" s="1">
        <v>4.2629351218085199E-2</v>
      </c>
      <c r="BF29" s="1">
        <v>-2.8997719652630899E-2</v>
      </c>
      <c r="BG29" s="1">
        <v>3.8835977012468798E-2</v>
      </c>
      <c r="BH29" s="1">
        <v>5.8901176072688903E-2</v>
      </c>
      <c r="BI29" s="1">
        <v>0.10281918118965901</v>
      </c>
      <c r="BJ29" s="1">
        <v>0.120133654186469</v>
      </c>
      <c r="BK29" s="1">
        <v>0.12825881743065001</v>
      </c>
      <c r="BL29" s="1">
        <v>0.11194726594590799</v>
      </c>
      <c r="BM29" s="1">
        <v>6.0626451185307698E-2</v>
      </c>
      <c r="BN29" s="1">
        <v>-0.32501156404288301</v>
      </c>
      <c r="BO29" s="1">
        <v>-0.24495856940782601</v>
      </c>
      <c r="BP29" s="1">
        <v>0.16856896940935401</v>
      </c>
      <c r="BQ29" s="1">
        <v>2.00682857846043E-2</v>
      </c>
      <c r="BR29" s="1">
        <v>7.4894557515360602E-2</v>
      </c>
      <c r="BT29" s="1">
        <v>-0.14342079647046899</v>
      </c>
      <c r="BU29" s="1">
        <v>-0.16410189683448101</v>
      </c>
      <c r="BV29" s="1">
        <v>-0.15337858067638999</v>
      </c>
      <c r="BW29" s="1">
        <v>-5.7069787264761598E-2</v>
      </c>
      <c r="BX29" s="1">
        <v>2.8333047696092101E-2</v>
      </c>
      <c r="BY29" s="1">
        <v>0.13962921364872899</v>
      </c>
      <c r="BZ29" s="1">
        <v>0.20652860078169799</v>
      </c>
      <c r="CA29" s="1">
        <v>0.16989322801590301</v>
      </c>
      <c r="CB29" s="1">
        <v>0.11436783732446699</v>
      </c>
      <c r="CC29" s="1">
        <v>-8.0281637612785894E-2</v>
      </c>
      <c r="CD29" s="1">
        <v>-0.189642349129618</v>
      </c>
      <c r="CE29" s="1">
        <v>4.2150414120472997E-2</v>
      </c>
      <c r="CF29" s="1">
        <v>-4.6971134620621399E-2</v>
      </c>
    </row>
    <row r="30" spans="1:84" x14ac:dyDescent="0.2">
      <c r="A30" s="2">
        <v>16.875</v>
      </c>
      <c r="B30" s="1">
        <v>-3.3261280522807E-3</v>
      </c>
      <c r="C30" s="1">
        <v>2.3284230449300201E-2</v>
      </c>
      <c r="D30" s="1">
        <v>2.0356959548333001E-2</v>
      </c>
      <c r="E30" s="1">
        <v>-1.31774625038784E-2</v>
      </c>
      <c r="F30" s="1">
        <v>-2.0517547791012999E-2</v>
      </c>
      <c r="G30" s="1">
        <v>1.94931013964133E-2</v>
      </c>
      <c r="H30" s="1">
        <v>4.7120678104873803E-2</v>
      </c>
      <c r="I30" s="1">
        <v>-2.1828820839365E-2</v>
      </c>
      <c r="J30" s="1">
        <v>-2.8204414528642099E-2</v>
      </c>
      <c r="K30" s="1">
        <v>4.58716236997024E-2</v>
      </c>
      <c r="L30" s="1">
        <v>1.9425121969232299E-2</v>
      </c>
      <c r="M30" s="1">
        <v>-4.0175893725197503E-2</v>
      </c>
      <c r="N30" s="1">
        <v>-1.7689980886355101E-2</v>
      </c>
      <c r="P30" s="1">
        <v>0</v>
      </c>
      <c r="Q30" s="1">
        <v>0</v>
      </c>
      <c r="R30" s="1">
        <v>1.12242265809085E-2</v>
      </c>
      <c r="S30" s="1">
        <v>-2.54960974445043E-2</v>
      </c>
      <c r="T30" s="1">
        <v>-2.5622271808763902E-2</v>
      </c>
      <c r="U30" s="1">
        <v>-3.1647110126420297E-2</v>
      </c>
      <c r="V30" s="1">
        <v>-4.9296030860945902E-2</v>
      </c>
      <c r="W30" s="1">
        <v>6.5652785113295498E-3</v>
      </c>
      <c r="X30" s="1">
        <v>-2.2186204962076302E-2</v>
      </c>
      <c r="Y30" s="1">
        <v>-3.8187223933456799E-3</v>
      </c>
      <c r="Z30" s="1">
        <v>0</v>
      </c>
      <c r="AA30" s="1">
        <v>0</v>
      </c>
      <c r="AB30" s="1">
        <v>0</v>
      </c>
      <c r="AD30" s="1">
        <v>0.14421007126404101</v>
      </c>
      <c r="AE30" s="1">
        <v>0.204147940500185</v>
      </c>
      <c r="AF30" s="1">
        <v>-5.1688052395816898E-3</v>
      </c>
      <c r="AG30" s="1">
        <v>-0.112648361439609</v>
      </c>
      <c r="AH30" s="1">
        <v>-1.8985632979985099E-2</v>
      </c>
      <c r="AI30" s="1">
        <v>4.2092562513522898E-2</v>
      </c>
      <c r="AJ30" s="1">
        <v>2.4851746257976801E-2</v>
      </c>
      <c r="AK30" s="1">
        <v>4.9565164796247001E-2</v>
      </c>
      <c r="AL30" s="1">
        <v>8.5562237471591002E-2</v>
      </c>
      <c r="AM30" s="1">
        <v>-1.3948792845231799E-2</v>
      </c>
      <c r="AN30" s="1">
        <v>0.12204726459255601</v>
      </c>
      <c r="AO30" s="1">
        <v>0.12066848610329201</v>
      </c>
      <c r="AP30" s="1">
        <v>-0.15167802211598</v>
      </c>
      <c r="AR30" s="1">
        <v>5.8044132565515903E-2</v>
      </c>
      <c r="AS30" s="1">
        <v>-6.9692655757424296E-2</v>
      </c>
      <c r="AT30" s="1">
        <v>-3.9740509839529398E-2</v>
      </c>
      <c r="AU30" s="1">
        <v>-0.128721582420803</v>
      </c>
      <c r="AV30" s="1">
        <v>-0.13742213833556099</v>
      </c>
      <c r="AW30" s="1">
        <v>5.3749179856196802E-2</v>
      </c>
      <c r="AX30" s="1">
        <v>1.4022678429530399E-2</v>
      </c>
      <c r="AY30" s="1">
        <v>-8.6353202565908702E-3</v>
      </c>
      <c r="AZ30" s="1">
        <v>4.0403450296993597E-2</v>
      </c>
      <c r="BA30" s="1">
        <v>-0.11583559647748699</v>
      </c>
      <c r="BB30" s="1">
        <v>8.9259027517304801E-2</v>
      </c>
      <c r="BC30" s="1">
        <v>0.14327098336611199</v>
      </c>
      <c r="BD30" s="1">
        <v>-5.55207608715063E-2</v>
      </c>
      <c r="BF30" s="1">
        <v>0.15591282214907101</v>
      </c>
      <c r="BG30" s="1">
        <v>5.1397979090324702E-2</v>
      </c>
      <c r="BH30" s="1">
        <v>-6.5506091598343794E-2</v>
      </c>
      <c r="BI30" s="1">
        <v>-5.6610391465529299E-2</v>
      </c>
      <c r="BJ30" s="1">
        <v>-0.103556118889068</v>
      </c>
      <c r="BK30" s="1">
        <v>-2.3577047718193501E-2</v>
      </c>
      <c r="BL30" s="1">
        <v>2.4097879885946201E-2</v>
      </c>
      <c r="BM30" s="1">
        <v>6.7535544042361395E-2</v>
      </c>
      <c r="BN30" s="1">
        <v>2.52814418942609E-2</v>
      </c>
      <c r="BO30" s="1">
        <v>-3.8898956984740399E-3</v>
      </c>
      <c r="BP30" s="1">
        <v>0.112431807580544</v>
      </c>
      <c r="BQ30" s="1">
        <v>-5.5512580128043901E-2</v>
      </c>
      <c r="BR30" s="1">
        <v>-0.13077501632556099</v>
      </c>
      <c r="BT30" s="1">
        <v>-6.2606414110312106E-2</v>
      </c>
      <c r="BU30" s="1">
        <v>-7.3717220785654999E-2</v>
      </c>
      <c r="BV30" s="1">
        <v>5.69511603730695E-2</v>
      </c>
      <c r="BW30" s="1">
        <v>5.40247218540435E-2</v>
      </c>
      <c r="BX30" s="1">
        <v>0.21404660672023501</v>
      </c>
      <c r="BY30" s="1">
        <v>0.232793021309399</v>
      </c>
      <c r="BZ30" s="1">
        <v>0.162265618236138</v>
      </c>
      <c r="CA30" s="1">
        <v>3.94569245316043E-2</v>
      </c>
      <c r="CB30" s="1">
        <v>-6.1580808272946402E-2</v>
      </c>
      <c r="CC30" s="1">
        <v>-0.22572594035056701</v>
      </c>
      <c r="CD30" s="1">
        <v>-0.26828931449485899</v>
      </c>
      <c r="CE30" s="1">
        <v>-3.9717077125997903E-2</v>
      </c>
      <c r="CF30" s="1">
        <v>-1.68547420350534E-2</v>
      </c>
    </row>
    <row r="31" spans="1:84" x14ac:dyDescent="0.2">
      <c r="B31" s="7" t="s">
        <v>3</v>
      </c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P31" s="7" t="s">
        <v>25</v>
      </c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D31" s="7" t="s">
        <v>54</v>
      </c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R31" s="7" t="s">
        <v>58</v>
      </c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F31" s="7" t="s">
        <v>68</v>
      </c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T31" s="8" t="s">
        <v>84</v>
      </c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</row>
    <row r="32" spans="1:84" x14ac:dyDescent="0.2">
      <c r="A32" s="2" t="s">
        <v>0</v>
      </c>
      <c r="B32" s="2">
        <v>-16.875</v>
      </c>
      <c r="C32" s="2">
        <v>-14.0625</v>
      </c>
      <c r="D32" s="2">
        <v>-11.25</v>
      </c>
      <c r="E32" s="2">
        <v>-8.4375</v>
      </c>
      <c r="F32" s="2">
        <v>-5.625</v>
      </c>
      <c r="G32" s="2">
        <v>-2.8125</v>
      </c>
      <c r="H32" s="2">
        <v>0</v>
      </c>
      <c r="I32" s="2">
        <v>2.8125</v>
      </c>
      <c r="J32" s="2">
        <v>5.625</v>
      </c>
      <c r="K32" s="2">
        <v>8.4375</v>
      </c>
      <c r="L32" s="2">
        <v>11.25</v>
      </c>
      <c r="M32" s="2">
        <v>14.0625</v>
      </c>
      <c r="N32" s="2">
        <v>16.875</v>
      </c>
      <c r="P32" s="2">
        <v>-16.875</v>
      </c>
      <c r="Q32" s="2">
        <v>-14.0625</v>
      </c>
      <c r="R32" s="2">
        <v>-11.25</v>
      </c>
      <c r="S32" s="2">
        <v>-8.4375</v>
      </c>
      <c r="T32" s="2">
        <v>-5.625</v>
      </c>
      <c r="U32" s="2">
        <v>-2.8125</v>
      </c>
      <c r="V32" s="2">
        <v>0</v>
      </c>
      <c r="W32" s="2">
        <v>2.8125</v>
      </c>
      <c r="X32" s="2">
        <v>5.625</v>
      </c>
      <c r="Y32" s="2">
        <v>8.4375</v>
      </c>
      <c r="Z32" s="2">
        <v>11.25</v>
      </c>
      <c r="AA32" s="2">
        <v>14.0625</v>
      </c>
      <c r="AB32" s="2">
        <v>16.875</v>
      </c>
      <c r="AD32" s="2">
        <v>-16.875</v>
      </c>
      <c r="AE32" s="2">
        <v>-14.0625</v>
      </c>
      <c r="AF32" s="2">
        <v>-11.25</v>
      </c>
      <c r="AG32" s="2">
        <v>-8.4375</v>
      </c>
      <c r="AH32" s="2">
        <v>-5.625</v>
      </c>
      <c r="AI32" s="2">
        <v>-2.8125</v>
      </c>
      <c r="AJ32" s="2">
        <v>0</v>
      </c>
      <c r="AK32" s="2">
        <v>2.8125</v>
      </c>
      <c r="AL32" s="2">
        <v>5.625</v>
      </c>
      <c r="AM32" s="2">
        <v>8.4375</v>
      </c>
      <c r="AN32" s="2">
        <v>11.25</v>
      </c>
      <c r="AO32" s="2">
        <v>14.0625</v>
      </c>
      <c r="AP32" s="2">
        <v>16.875</v>
      </c>
      <c r="AR32" s="2">
        <v>-16.875</v>
      </c>
      <c r="AS32" s="2">
        <v>-14.0625</v>
      </c>
      <c r="AT32" s="2">
        <v>-11.25</v>
      </c>
      <c r="AU32" s="2">
        <v>-8.4375</v>
      </c>
      <c r="AV32" s="2">
        <v>-5.625</v>
      </c>
      <c r="AW32" s="2">
        <v>-2.8125</v>
      </c>
      <c r="AX32" s="2">
        <v>0</v>
      </c>
      <c r="AY32" s="2">
        <v>2.8125</v>
      </c>
      <c r="AZ32" s="2">
        <v>5.625</v>
      </c>
      <c r="BA32" s="2">
        <v>8.4375</v>
      </c>
      <c r="BB32" s="2">
        <v>11.25</v>
      </c>
      <c r="BC32" s="2">
        <v>14.0625</v>
      </c>
      <c r="BD32" s="2">
        <v>16.875</v>
      </c>
      <c r="BF32" s="2">
        <v>-16.875</v>
      </c>
      <c r="BG32" s="2">
        <v>-14.0625</v>
      </c>
      <c r="BH32" s="2">
        <v>-11.25</v>
      </c>
      <c r="BI32" s="2">
        <v>-8.4375</v>
      </c>
      <c r="BJ32" s="2">
        <v>-5.625</v>
      </c>
      <c r="BK32" s="2">
        <v>-2.8125</v>
      </c>
      <c r="BL32" s="2">
        <v>0</v>
      </c>
      <c r="BM32" s="2">
        <v>2.8125</v>
      </c>
      <c r="BN32" s="2">
        <v>5.625</v>
      </c>
      <c r="BO32" s="2">
        <v>8.4375</v>
      </c>
      <c r="BP32" s="2">
        <v>11.25</v>
      </c>
      <c r="BQ32" s="2">
        <v>14.0625</v>
      </c>
      <c r="BR32" s="2">
        <v>16.875</v>
      </c>
      <c r="BT32" s="6">
        <v>-16.875</v>
      </c>
      <c r="BU32" s="5">
        <v>-14.0625</v>
      </c>
      <c r="BV32" s="5">
        <v>-11.25</v>
      </c>
      <c r="BW32" s="5">
        <v>-8.4375</v>
      </c>
      <c r="BX32" s="5">
        <v>-5.625</v>
      </c>
      <c r="BY32" s="5">
        <v>-2.8125</v>
      </c>
      <c r="BZ32" s="5">
        <v>0</v>
      </c>
      <c r="CA32" s="5">
        <v>2.8125</v>
      </c>
      <c r="CB32" s="5">
        <v>5.625</v>
      </c>
      <c r="CC32" s="5">
        <v>8.4375</v>
      </c>
      <c r="CD32" s="5">
        <v>11.25</v>
      </c>
      <c r="CE32" s="5">
        <v>14.0625</v>
      </c>
      <c r="CF32" s="5">
        <v>16.875</v>
      </c>
    </row>
    <row r="33" spans="1:84" x14ac:dyDescent="0.2">
      <c r="A33" s="2">
        <v>-16.875</v>
      </c>
      <c r="B33" s="1">
        <v>-1.05033987154085E-2</v>
      </c>
      <c r="C33" s="1">
        <v>2.99288107574581E-2</v>
      </c>
      <c r="D33" s="1">
        <v>9.5512909547074101E-2</v>
      </c>
      <c r="E33" s="1">
        <v>8.3998853289177194E-2</v>
      </c>
      <c r="F33" s="1">
        <v>9.3661427738237907E-2</v>
      </c>
      <c r="G33" s="1">
        <v>0.112504668910786</v>
      </c>
      <c r="H33" s="1">
        <v>0.15330078436647199</v>
      </c>
      <c r="I33" s="1">
        <v>0.21424124127432501</v>
      </c>
      <c r="J33" s="1">
        <v>0.144532837938595</v>
      </c>
      <c r="K33" s="1">
        <v>-2.52877727978023E-2</v>
      </c>
      <c r="L33" s="1">
        <v>-0.122433181371858</v>
      </c>
      <c r="M33" s="1">
        <v>-5.1883716371116301E-2</v>
      </c>
      <c r="N33" s="1">
        <v>1.8221622184181201E-2</v>
      </c>
      <c r="P33" s="1">
        <v>4.6802744824520999E-3</v>
      </c>
      <c r="Q33" s="1">
        <v>6.9593652170704304E-2</v>
      </c>
      <c r="R33" s="1">
        <v>7.7522847162681804E-2</v>
      </c>
      <c r="S33" s="1">
        <v>4.1462212707246503E-2</v>
      </c>
      <c r="T33" s="1">
        <v>3.3341182749879801E-2</v>
      </c>
      <c r="U33" s="1">
        <v>9.2171150856107595E-2</v>
      </c>
      <c r="V33" s="1">
        <v>9.0641691741959601E-2</v>
      </c>
      <c r="W33" s="1">
        <v>2.22382610404178E-2</v>
      </c>
      <c r="X33" s="1">
        <v>-4.712834599462E-2</v>
      </c>
      <c r="Y33" s="1">
        <v>8.3695505368903403E-4</v>
      </c>
      <c r="Z33" s="1">
        <v>9.2192990127152701E-3</v>
      </c>
      <c r="AA33" s="1">
        <v>1.21355365800394E-3</v>
      </c>
      <c r="AB33" s="1">
        <v>-2.20673443114929E-3</v>
      </c>
      <c r="AD33" s="1">
        <v>-1.44367325540826E-2</v>
      </c>
      <c r="AE33" s="1">
        <v>-8.8516243023928701E-2</v>
      </c>
      <c r="AF33" s="1">
        <v>1.5284677070778499E-2</v>
      </c>
      <c r="AG33" s="1">
        <v>-6.5137855243591197E-2</v>
      </c>
      <c r="AH33" s="1">
        <v>-8.1579939885840197E-2</v>
      </c>
      <c r="AI33" s="1">
        <v>2.1927723803027098E-3</v>
      </c>
      <c r="AJ33" s="1">
        <v>-5.9070024045650198E-2</v>
      </c>
      <c r="AK33" s="1">
        <v>2.2907323662979699E-2</v>
      </c>
      <c r="AL33" s="1">
        <v>-8.5731916221661007E-3</v>
      </c>
      <c r="AM33" s="1">
        <v>-6.5371213073528903E-2</v>
      </c>
      <c r="AN33" s="1">
        <v>0.101036936064688</v>
      </c>
      <c r="AO33" s="1">
        <v>-5.1096557982614199E-2</v>
      </c>
      <c r="AP33" s="1">
        <v>7.9226296375002104E-4</v>
      </c>
      <c r="AR33" s="1">
        <v>-9.7819070660280297E-3</v>
      </c>
      <c r="AS33" s="1">
        <v>7.0491512669063297E-2</v>
      </c>
      <c r="AT33" s="1">
        <v>-2.6078784709092102E-2</v>
      </c>
      <c r="AU33" s="1">
        <v>-2.4298404208450499E-2</v>
      </c>
      <c r="AV33" s="1">
        <v>-1.44327454827458E-2</v>
      </c>
      <c r="AW33" s="1">
        <v>-2.3728959498530201E-4</v>
      </c>
      <c r="AX33" s="1">
        <v>-8.8902061430345194E-3</v>
      </c>
      <c r="AY33" s="1">
        <v>7.4020365687833996E-3</v>
      </c>
      <c r="AZ33" s="1">
        <v>-6.2362975243441199E-2</v>
      </c>
      <c r="BA33" s="1">
        <v>-2.7128402334678801E-2</v>
      </c>
      <c r="BB33" s="1">
        <v>1.08636282185599E-3</v>
      </c>
      <c r="BC33" s="1">
        <v>-3.4194522326082598E-3</v>
      </c>
      <c r="BD33" s="1">
        <v>3.16632216669454E-2</v>
      </c>
      <c r="BF33" s="1">
        <v>0.174263774974251</v>
      </c>
      <c r="BG33" s="1">
        <v>7.30123057650129E-2</v>
      </c>
      <c r="BH33" s="1">
        <v>-0.13133254047132201</v>
      </c>
      <c r="BI33" s="1">
        <v>-0.152251047451612</v>
      </c>
      <c r="BJ33" s="1">
        <v>-0.39109195263760899</v>
      </c>
      <c r="BK33" s="1">
        <v>-0.20172770695803199</v>
      </c>
      <c r="BL33" s="1">
        <v>-0.140853772460519</v>
      </c>
      <c r="BM33" s="1">
        <v>-4.2377334689942203E-2</v>
      </c>
      <c r="BN33" s="1">
        <v>-0.113098506484292</v>
      </c>
      <c r="BO33" s="1">
        <v>-5.2955833583367702E-2</v>
      </c>
      <c r="BP33" s="1">
        <v>-0.11463974496141199</v>
      </c>
      <c r="BQ33" s="1">
        <v>-9.01815466032444E-2</v>
      </c>
      <c r="BR33" s="1">
        <v>0.120835416373388</v>
      </c>
      <c r="BT33" s="1">
        <v>8.1713934050965803E-2</v>
      </c>
      <c r="BU33" s="1">
        <v>0.18940059697815501</v>
      </c>
      <c r="BV33" s="1">
        <v>0.19797695437069401</v>
      </c>
      <c r="BW33" s="1">
        <v>4.2018141766220402E-2</v>
      </c>
      <c r="BX33" s="1">
        <v>1.18651872663836E-2</v>
      </c>
      <c r="BY33" s="1">
        <v>7.4062854681652704E-2</v>
      </c>
      <c r="BZ33" s="1">
        <v>-3.2309531206080898E-2</v>
      </c>
      <c r="CA33" s="1">
        <v>-5.03695347285592E-2</v>
      </c>
      <c r="CB33" s="1">
        <v>-6.6665224207978199E-2</v>
      </c>
      <c r="CC33" s="1">
        <v>-7.2313287677329197E-2</v>
      </c>
      <c r="CD33" s="1">
        <v>-6.2094350839077397E-2</v>
      </c>
      <c r="CE33" s="1">
        <v>1.2816807814220199E-2</v>
      </c>
      <c r="CF33" s="1">
        <v>7.9290664898347199E-2</v>
      </c>
    </row>
    <row r="34" spans="1:84" x14ac:dyDescent="0.2">
      <c r="A34" s="2">
        <v>-14.0625</v>
      </c>
      <c r="B34" s="1">
        <v>1.35593902301378E-2</v>
      </c>
      <c r="C34" s="1">
        <v>0.124536722940174</v>
      </c>
      <c r="D34" s="1">
        <v>7.3935846941491606E-2</v>
      </c>
      <c r="E34" s="1">
        <v>-0.132858388386285</v>
      </c>
      <c r="F34" s="1">
        <v>-0.18959311845577101</v>
      </c>
      <c r="G34" s="1">
        <v>-9.8543910355443007E-2</v>
      </c>
      <c r="H34" s="1">
        <v>7.7014315457810002E-3</v>
      </c>
      <c r="I34" s="1">
        <v>0.12319516787068301</v>
      </c>
      <c r="J34" s="1">
        <v>0.136880736535583</v>
      </c>
      <c r="K34" s="1">
        <v>4.5727224971893798E-2</v>
      </c>
      <c r="L34" s="1">
        <v>-1.05218953235897E-2</v>
      </c>
      <c r="M34" s="1">
        <v>5.87389381132246E-4</v>
      </c>
      <c r="N34" s="1">
        <v>2.54548624410183E-2</v>
      </c>
      <c r="P34" s="1">
        <v>2.2148794156338299E-2</v>
      </c>
      <c r="Q34" s="1">
        <v>0.116912310606185</v>
      </c>
      <c r="R34" s="1">
        <v>0.130289102921889</v>
      </c>
      <c r="S34" s="1">
        <v>7.9772008493745106E-2</v>
      </c>
      <c r="T34" s="1">
        <v>0.106283034640944</v>
      </c>
      <c r="U34" s="1">
        <v>0.12573848770368001</v>
      </c>
      <c r="V34" s="1">
        <v>5.8637373688042199E-2</v>
      </c>
      <c r="W34" s="1">
        <v>-4.7170034120323397E-2</v>
      </c>
      <c r="X34" s="1">
        <v>-7.8802298645940294E-2</v>
      </c>
      <c r="Y34" s="1">
        <v>2.2281085729127501E-2</v>
      </c>
      <c r="Z34" s="1">
        <v>2.85317451835689E-2</v>
      </c>
      <c r="AA34" s="1">
        <v>-1.2358828679348399E-2</v>
      </c>
      <c r="AB34" s="1">
        <v>-3.8924813578449E-2</v>
      </c>
      <c r="AD34" s="1">
        <v>-7.7533138793690198E-3</v>
      </c>
      <c r="AE34" s="1">
        <v>-4.6271625939746097E-2</v>
      </c>
      <c r="AF34" s="1">
        <v>7.3468866793731699E-2</v>
      </c>
      <c r="AG34" s="1">
        <v>2.2141427055102501E-2</v>
      </c>
      <c r="AH34" s="1">
        <v>-2.9293486943192299E-2</v>
      </c>
      <c r="AI34" s="1">
        <v>3.8657391780056997E-2</v>
      </c>
      <c r="AJ34" s="1">
        <v>4.0189374180903598E-2</v>
      </c>
      <c r="AK34" s="1">
        <v>2.5666137096788201E-2</v>
      </c>
      <c r="AL34" s="1">
        <v>3.1049668549781799E-2</v>
      </c>
      <c r="AM34" s="1">
        <v>8.5135974278202201E-2</v>
      </c>
      <c r="AN34" s="1">
        <v>5.4338329887369897E-2</v>
      </c>
      <c r="AO34" s="1">
        <v>3.3791227172417899E-2</v>
      </c>
      <c r="AP34" s="1">
        <v>-3.6168514018350501E-2</v>
      </c>
      <c r="AR34" s="1">
        <v>-3.6029069359724601E-2</v>
      </c>
      <c r="AS34" s="1">
        <v>-5.05407772404372E-2</v>
      </c>
      <c r="AT34" s="1">
        <v>-7.1855106777716199E-2</v>
      </c>
      <c r="AU34" s="1">
        <v>8.2449111297738797E-3</v>
      </c>
      <c r="AV34" s="1">
        <v>-6.6141582578180397E-2</v>
      </c>
      <c r="AW34" s="1">
        <v>3.9294833559577703E-3</v>
      </c>
      <c r="AX34" s="1">
        <v>2.1723629842455398E-2</v>
      </c>
      <c r="AY34" s="1">
        <v>1.5932280038316399E-2</v>
      </c>
      <c r="AZ34" s="1">
        <v>-8.0190383271719706E-2</v>
      </c>
      <c r="BA34" s="1">
        <v>-0.115436108886541</v>
      </c>
      <c r="BB34" s="1">
        <v>3.7152257044899002E-2</v>
      </c>
      <c r="BC34" s="1">
        <v>9.2862316635535097E-3</v>
      </c>
      <c r="BD34" s="1">
        <v>6.6284043875124599E-2</v>
      </c>
      <c r="BF34" s="1">
        <v>0.193269549807496</v>
      </c>
      <c r="BG34" s="1">
        <v>-0.25743959259411398</v>
      </c>
      <c r="BH34" s="1">
        <v>-0.110219550433123</v>
      </c>
      <c r="BI34" s="1">
        <v>3.4571629142662597E-2</v>
      </c>
      <c r="BJ34" s="1">
        <v>-8.1928845328858593E-2</v>
      </c>
      <c r="BK34" s="1">
        <v>-0.20072048278618099</v>
      </c>
      <c r="BL34" s="1">
        <v>3.8711279234200202E-2</v>
      </c>
      <c r="BM34" s="1">
        <v>-3.9861251072621402E-2</v>
      </c>
      <c r="BN34" s="1">
        <v>-0.25106611227481901</v>
      </c>
      <c r="BO34" s="1">
        <v>-0.126678206053464</v>
      </c>
      <c r="BP34" s="1">
        <v>7.7943746935343505E-2</v>
      </c>
      <c r="BQ34" s="1">
        <v>1.8761240653351299E-2</v>
      </c>
      <c r="BR34" s="1">
        <v>3.7524863800167098E-2</v>
      </c>
      <c r="BT34" s="1">
        <v>1.62831411910834E-2</v>
      </c>
      <c r="BU34" s="1">
        <v>0.104647994376581</v>
      </c>
      <c r="BV34" s="1">
        <v>6.5401416743151697E-2</v>
      </c>
      <c r="BW34" s="1">
        <v>-7.6623112821752298E-2</v>
      </c>
      <c r="BX34" s="1">
        <v>-1.47570227575938E-2</v>
      </c>
      <c r="BY34" s="1">
        <v>3.9240191520029298E-2</v>
      </c>
      <c r="BZ34" s="1">
        <v>-9.9655712558317497E-2</v>
      </c>
      <c r="CA34" s="1">
        <v>-1.0549335702746901E-2</v>
      </c>
      <c r="CB34" s="1">
        <v>-1.36976904165795E-2</v>
      </c>
      <c r="CC34" s="1">
        <v>4.2693644304574299E-2</v>
      </c>
      <c r="CD34" s="1">
        <v>5.7529746045717402E-2</v>
      </c>
      <c r="CE34" s="1">
        <v>2.2757684563085901E-2</v>
      </c>
      <c r="CF34" s="1">
        <v>9.2465413405805205E-2</v>
      </c>
    </row>
    <row r="35" spans="1:84" x14ac:dyDescent="0.2">
      <c r="A35" s="2">
        <v>-11.25</v>
      </c>
      <c r="B35" s="1">
        <v>7.6480233047440893E-2</v>
      </c>
      <c r="C35" s="1">
        <v>0.187739510466232</v>
      </c>
      <c r="D35" s="1">
        <v>6.5236438562152096E-2</v>
      </c>
      <c r="E35" s="1">
        <v>-0.22148854970908499</v>
      </c>
      <c r="F35" s="1">
        <v>-0.22277689050317701</v>
      </c>
      <c r="G35" s="1">
        <v>-0.118771858835397</v>
      </c>
      <c r="H35" s="1">
        <v>-7.7655291780783398E-2</v>
      </c>
      <c r="I35" s="1">
        <v>1.87526392224176E-3</v>
      </c>
      <c r="J35" s="1">
        <v>3.30694456057785E-2</v>
      </c>
      <c r="K35" s="1">
        <v>6.4200898332754899E-2</v>
      </c>
      <c r="L35" s="1">
        <v>0.13559153181178099</v>
      </c>
      <c r="M35" s="1">
        <v>6.4882018840521402E-2</v>
      </c>
      <c r="N35" s="1">
        <v>-3.2976709531272498E-2</v>
      </c>
      <c r="P35" s="1">
        <v>2.04110641623543E-2</v>
      </c>
      <c r="Q35" s="1">
        <v>5.0041744225672202E-2</v>
      </c>
      <c r="R35" s="1">
        <v>4.0823039441435699E-2</v>
      </c>
      <c r="S35" s="1">
        <v>2.3472349764173599E-2</v>
      </c>
      <c r="T35" s="1">
        <v>0.116520614952389</v>
      </c>
      <c r="U35" s="1">
        <v>0.19300640448393599</v>
      </c>
      <c r="V35" s="1">
        <v>0.14771520997968399</v>
      </c>
      <c r="W35" s="1">
        <v>8.3515937440917107E-2</v>
      </c>
      <c r="X35" s="1">
        <v>3.8168583601894401E-2</v>
      </c>
      <c r="Y35" s="1">
        <v>0.100661890811219</v>
      </c>
      <c r="Z35" s="1">
        <v>4.5251314358101501E-2</v>
      </c>
      <c r="AA35" s="1">
        <v>-4.14949367549549E-2</v>
      </c>
      <c r="AB35" s="1">
        <v>-3.4670538587569098E-2</v>
      </c>
      <c r="AD35" s="1">
        <v>6.7750885219061405E-2</v>
      </c>
      <c r="AE35" s="1">
        <v>0.118523174773332</v>
      </c>
      <c r="AF35" s="1">
        <v>3.2245185378563503E-2</v>
      </c>
      <c r="AG35" s="1">
        <v>-7.13642452351895E-2</v>
      </c>
      <c r="AH35" s="1">
        <v>6.5131706488335397E-2</v>
      </c>
      <c r="AI35" s="1">
        <v>0.13005584572526399</v>
      </c>
      <c r="AJ35" s="1">
        <v>5.5004690295228399E-2</v>
      </c>
      <c r="AK35" s="1">
        <v>2.5469049851907299E-2</v>
      </c>
      <c r="AL35" s="1">
        <v>8.50655016169794E-2</v>
      </c>
      <c r="AM35" s="1">
        <v>0.133860255637163</v>
      </c>
      <c r="AN35" s="1">
        <v>9.7527954533804598E-2</v>
      </c>
      <c r="AO35" s="1">
        <v>2.3187188577681199E-2</v>
      </c>
      <c r="AP35" s="1">
        <v>-0.104991062379375</v>
      </c>
      <c r="AR35" s="1">
        <v>-2.4512226297719399E-2</v>
      </c>
      <c r="AS35" s="1">
        <v>-2.9034934725576299E-2</v>
      </c>
      <c r="AT35" s="1">
        <v>-4.9000150448795701E-2</v>
      </c>
      <c r="AU35" s="1">
        <v>-1.14879453308833E-4</v>
      </c>
      <c r="AV35" s="1">
        <v>-1.3021073164345901E-2</v>
      </c>
      <c r="AW35" s="1">
        <v>2.4013713133216399E-2</v>
      </c>
      <c r="AX35" s="1">
        <v>1.37988947272403E-2</v>
      </c>
      <c r="AY35" s="1">
        <v>8.4998698741665601E-2</v>
      </c>
      <c r="AZ35" s="1">
        <v>-2.7540940795544901E-2</v>
      </c>
      <c r="BA35" s="1">
        <v>6.4220803493403505E-2</v>
      </c>
      <c r="BB35" s="1">
        <v>-1.7500060779257701E-2</v>
      </c>
      <c r="BC35" s="1">
        <v>-3.6651609792867003E-2</v>
      </c>
      <c r="BD35" s="1">
        <v>-2.4144796674823801E-2</v>
      </c>
      <c r="BF35" s="1">
        <v>0.17722878313051799</v>
      </c>
      <c r="BG35" s="1">
        <v>-0.15738466986671101</v>
      </c>
      <c r="BH35" s="1">
        <v>-0.137843401120576</v>
      </c>
      <c r="BI35" s="1">
        <v>0.15859921128742499</v>
      </c>
      <c r="BJ35" s="1">
        <v>8.4771576362048504E-2</v>
      </c>
      <c r="BK35" s="1">
        <v>-0.29045534987152899</v>
      </c>
      <c r="BL35" s="1">
        <v>-8.9175857859825E-2</v>
      </c>
      <c r="BM35" s="1">
        <v>0.105944448493833</v>
      </c>
      <c r="BN35" s="1">
        <v>-9.9167361082830904E-2</v>
      </c>
      <c r="BO35" s="1">
        <v>-0.25656349272020101</v>
      </c>
      <c r="BP35" s="1">
        <v>8.6273291389442706E-3</v>
      </c>
      <c r="BQ35" s="1">
        <v>-5.5175953341850097E-3</v>
      </c>
      <c r="BR35" s="1">
        <v>-0.135353885825958</v>
      </c>
      <c r="BT35" s="1">
        <v>-5.6811907785883499E-2</v>
      </c>
      <c r="BU35" s="1">
        <v>8.8137511669466095E-2</v>
      </c>
      <c r="BV35" s="1">
        <v>1.7273248536219599E-3</v>
      </c>
      <c r="BW35" s="1">
        <v>-0.20797772364943801</v>
      </c>
      <c r="BX35" s="1">
        <v>2.0328880290270801E-2</v>
      </c>
      <c r="BY35" s="1">
        <v>6.0685119734217897E-2</v>
      </c>
      <c r="BZ35" s="1">
        <v>9.7119246212333497E-3</v>
      </c>
      <c r="CA35" s="1">
        <v>4.5337274037340503E-2</v>
      </c>
      <c r="CB35" s="1">
        <v>7.1815420010199693E-2</v>
      </c>
      <c r="CC35" s="1">
        <v>4.8393910188350098E-2</v>
      </c>
      <c r="CD35" s="1">
        <v>5.47771241287913E-2</v>
      </c>
      <c r="CE35" s="1">
        <v>5.3186710068992601E-2</v>
      </c>
      <c r="CF35" s="1">
        <v>0.10118170201934699</v>
      </c>
    </row>
    <row r="36" spans="1:84" x14ac:dyDescent="0.2">
      <c r="A36" s="2">
        <v>-8.4375</v>
      </c>
      <c r="B36" s="1">
        <v>9.66426913274442E-2</v>
      </c>
      <c r="C36" s="1">
        <v>8.3121646731899201E-2</v>
      </c>
      <c r="D36" s="1">
        <v>2.7269949232777001E-2</v>
      </c>
      <c r="E36" s="1">
        <v>4.7302463118924203E-3</v>
      </c>
      <c r="F36" s="1">
        <v>-3.6331548141211603E-2</v>
      </c>
      <c r="G36" s="1">
        <v>-0.12266192145690701</v>
      </c>
      <c r="H36" s="1">
        <v>-0.18162057986406299</v>
      </c>
      <c r="I36" s="1">
        <v>-0.122878785065858</v>
      </c>
      <c r="J36" s="1">
        <v>-0.101880388403585</v>
      </c>
      <c r="K36" s="1">
        <v>-2.6405907834038001E-2</v>
      </c>
      <c r="L36" s="1">
        <v>6.2628408372038105E-2</v>
      </c>
      <c r="M36" s="1">
        <v>-9.9779674054431305E-2</v>
      </c>
      <c r="N36" s="1">
        <v>-0.13935790147506599</v>
      </c>
      <c r="P36" s="1">
        <v>4.8019503942263897E-2</v>
      </c>
      <c r="Q36" s="1">
        <v>5.9450063051320001E-2</v>
      </c>
      <c r="R36" s="1">
        <v>2.2908677674669201E-2</v>
      </c>
      <c r="S36" s="1">
        <v>3.8477163637665998E-2</v>
      </c>
      <c r="T36" s="1">
        <v>0.171928400693445</v>
      </c>
      <c r="U36" s="1">
        <v>0.30389011680529798</v>
      </c>
      <c r="V36" s="1">
        <v>0.29547070434747702</v>
      </c>
      <c r="W36" s="1">
        <v>0.22443095419342199</v>
      </c>
      <c r="X36" s="1">
        <v>0.157394183515285</v>
      </c>
      <c r="Y36" s="1">
        <v>0.158287733634355</v>
      </c>
      <c r="Z36" s="1">
        <v>9.4176220331983904E-2</v>
      </c>
      <c r="AA36" s="1">
        <v>1.51270606982838E-3</v>
      </c>
      <c r="AB36" s="1">
        <v>-4.9522699707163297E-2</v>
      </c>
      <c r="AD36" s="1">
        <v>0.15628581913778899</v>
      </c>
      <c r="AE36" s="1">
        <v>6.5236194700334593E-2</v>
      </c>
      <c r="AF36" s="1">
        <v>5.5044902124174698E-2</v>
      </c>
      <c r="AG36" s="1">
        <v>-1.9389463755743599E-2</v>
      </c>
      <c r="AH36" s="1">
        <v>0.124732869352266</v>
      </c>
      <c r="AI36" s="1">
        <v>0.140718099895589</v>
      </c>
      <c r="AJ36" s="1">
        <v>4.3608485228494899E-2</v>
      </c>
      <c r="AK36" s="1">
        <v>7.5650854984020799E-2</v>
      </c>
      <c r="AL36" s="1">
        <v>8.2513604460054998E-2</v>
      </c>
      <c r="AM36" s="1">
        <v>0.111440902470688</v>
      </c>
      <c r="AN36" s="1">
        <v>-2.9081955322687199E-2</v>
      </c>
      <c r="AO36" s="1">
        <v>-2.5480149432137301E-3</v>
      </c>
      <c r="AP36" s="1">
        <v>5.3872909265191303E-2</v>
      </c>
      <c r="AR36" s="1">
        <v>-3.7322325871769702E-2</v>
      </c>
      <c r="AS36" s="1">
        <v>-2.9597015054986801E-2</v>
      </c>
      <c r="AT36" s="1">
        <v>-2.98189698858311E-2</v>
      </c>
      <c r="AU36" s="1">
        <v>8.0218827553936597E-2</v>
      </c>
      <c r="AV36" s="1">
        <v>3.3444810011811398E-2</v>
      </c>
      <c r="AW36" s="1">
        <v>-9.9310695778180094E-3</v>
      </c>
      <c r="AX36" s="1">
        <v>-2.95993692103469E-2</v>
      </c>
      <c r="AY36" s="1">
        <v>6.7073645176094293E-2</v>
      </c>
      <c r="AZ36" s="1">
        <v>4.8412247130890602E-2</v>
      </c>
      <c r="BA36" s="1">
        <v>4.0194174758387401E-2</v>
      </c>
      <c r="BB36" s="1">
        <v>1.5518169371730501E-2</v>
      </c>
      <c r="BC36" s="1">
        <v>8.2891033918715995E-2</v>
      </c>
      <c r="BD36" s="1">
        <v>3.01915399212003E-2</v>
      </c>
      <c r="BF36" s="1">
        <v>0.28618375418507402</v>
      </c>
      <c r="BG36" s="1">
        <v>-3.1235967903084302E-2</v>
      </c>
      <c r="BH36" s="1">
        <v>-0.16990682169343599</v>
      </c>
      <c r="BI36" s="1">
        <v>4.8361638751187201E-2</v>
      </c>
      <c r="BJ36" s="1">
        <v>2.5907576100514699E-2</v>
      </c>
      <c r="BK36" s="1">
        <v>-6.5045172905654799E-2</v>
      </c>
      <c r="BL36" s="1">
        <v>7.7432171897136304E-2</v>
      </c>
      <c r="BM36" s="1">
        <v>0.14096038215465101</v>
      </c>
      <c r="BN36" s="1">
        <v>-6.4157631395048598E-2</v>
      </c>
      <c r="BO36" s="1">
        <v>-0.18700234156876999</v>
      </c>
      <c r="BP36" s="1">
        <v>2.7767926948154401E-2</v>
      </c>
      <c r="BQ36" s="1">
        <v>5.3691326245875998E-2</v>
      </c>
      <c r="BR36" s="1">
        <v>0.13824734167296801</v>
      </c>
      <c r="BT36" s="1">
        <v>-8.7222940434418902E-2</v>
      </c>
      <c r="BU36" s="1">
        <v>5.4601972243886902E-2</v>
      </c>
      <c r="BV36" s="1">
        <v>-2.09736145797862E-2</v>
      </c>
      <c r="BW36" s="1">
        <v>-3.6366800345947498E-2</v>
      </c>
      <c r="BX36" s="1">
        <v>6.7104457415302396E-2</v>
      </c>
      <c r="BY36" s="1">
        <v>0.147485344263281</v>
      </c>
      <c r="BZ36" s="1">
        <v>0.121515342950362</v>
      </c>
      <c r="CA36" s="1">
        <v>0.13439573236719299</v>
      </c>
      <c r="CB36" s="1">
        <v>2.7714720181190301E-2</v>
      </c>
      <c r="CC36" s="1">
        <v>-0.12965908281779201</v>
      </c>
      <c r="CD36" s="1">
        <v>-9.8025844771451098E-2</v>
      </c>
      <c r="CE36" s="1">
        <v>5.9961565218265102E-2</v>
      </c>
      <c r="CF36" s="1">
        <v>0.135976489530026</v>
      </c>
    </row>
    <row r="37" spans="1:84" x14ac:dyDescent="0.2">
      <c r="A37" s="2">
        <v>-5.625</v>
      </c>
      <c r="B37" s="1">
        <v>7.2731731366301094E-2</v>
      </c>
      <c r="C37" s="1">
        <v>6.6433128455768098E-2</v>
      </c>
      <c r="D37" s="1">
        <v>3.0968972050623999E-2</v>
      </c>
      <c r="E37" s="1">
        <v>0.105217278857157</v>
      </c>
      <c r="F37" s="1">
        <v>-0.227942395063708</v>
      </c>
      <c r="G37" s="1">
        <v>-0.14842582016349201</v>
      </c>
      <c r="H37" s="1">
        <v>-6.3003483869914806E-2</v>
      </c>
      <c r="I37" s="1">
        <v>-0.177098699185604</v>
      </c>
      <c r="J37" s="1">
        <v>-0.12625611814082499</v>
      </c>
      <c r="K37" s="1">
        <v>-1.5130535162545601E-2</v>
      </c>
      <c r="L37" s="1">
        <v>3.18101169355956E-2</v>
      </c>
      <c r="M37" s="1">
        <v>-0.162917118314614</v>
      </c>
      <c r="N37" s="1">
        <v>-0.113119734465024</v>
      </c>
      <c r="P37" s="1">
        <v>2.8852670015813899E-2</v>
      </c>
      <c r="Q37" s="1">
        <v>7.5498199543445804E-2</v>
      </c>
      <c r="R37" s="1">
        <v>-1.21816686039568E-3</v>
      </c>
      <c r="S37" s="1">
        <v>9.3111726722352503E-2</v>
      </c>
      <c r="T37" s="1">
        <v>0.22369009250465099</v>
      </c>
      <c r="U37" s="1">
        <v>0.39572813962277698</v>
      </c>
      <c r="V37" s="1">
        <v>0.398250277810269</v>
      </c>
      <c r="W37" s="1">
        <v>0.28666367658627701</v>
      </c>
      <c r="X37" s="1">
        <v>0.21298779969550499</v>
      </c>
      <c r="Y37" s="1">
        <v>0.15958625539631699</v>
      </c>
      <c r="Z37" s="1">
        <v>0.122201030395371</v>
      </c>
      <c r="AA37" s="1">
        <v>1.8129849392928801E-2</v>
      </c>
      <c r="AB37" s="1">
        <v>-7.6395137982644995E-2</v>
      </c>
      <c r="AD37" s="1">
        <v>2.7091066343063502E-2</v>
      </c>
      <c r="AE37" s="1">
        <v>9.6781579436425499E-2</v>
      </c>
      <c r="AF37" s="1">
        <v>3.9453500776888702E-2</v>
      </c>
      <c r="AG37" s="1">
        <v>1.0684672903116599E-3</v>
      </c>
      <c r="AH37" s="1">
        <v>4.10850695839719E-2</v>
      </c>
      <c r="AI37" s="1">
        <v>0.202663779759718</v>
      </c>
      <c r="AJ37" s="1">
        <v>0.19919023071251801</v>
      </c>
      <c r="AK37" s="1">
        <v>0.23976093310244401</v>
      </c>
      <c r="AL37" s="1">
        <v>0.10416816657236599</v>
      </c>
      <c r="AM37" s="1">
        <v>9.6245685810047495E-3</v>
      </c>
      <c r="AN37" s="1">
        <v>-7.8773806051490994E-2</v>
      </c>
      <c r="AO37" s="1">
        <v>-3.3308046516650203E-2</v>
      </c>
      <c r="AP37" s="1">
        <v>-3.3184695358934702E-2</v>
      </c>
      <c r="AR37" s="1">
        <v>-5.7672601720836297E-2</v>
      </c>
      <c r="AS37" s="1">
        <v>-6.9706185335227794E-2</v>
      </c>
      <c r="AT37" s="1">
        <v>0.114538615439</v>
      </c>
      <c r="AU37" s="1">
        <v>5.6835544859756303E-2</v>
      </c>
      <c r="AV37" s="1">
        <v>6.2279142778651798E-2</v>
      </c>
      <c r="AW37" s="1">
        <v>5.5856310146394597E-2</v>
      </c>
      <c r="AX37" s="1">
        <v>6.2619614159761902E-2</v>
      </c>
      <c r="AY37" s="1">
        <v>0.10907348906810101</v>
      </c>
      <c r="AZ37" s="1">
        <v>5.8296467056938799E-2</v>
      </c>
      <c r="BA37" s="1">
        <v>-4.8623349939115896E-3</v>
      </c>
      <c r="BB37" s="1">
        <v>-1.2133553106975699E-2</v>
      </c>
      <c r="BC37" s="1">
        <v>-3.8814926798191297E-2</v>
      </c>
      <c r="BD37" s="1">
        <v>-3.43401193491817E-2</v>
      </c>
      <c r="BF37" s="1">
        <v>-7.3526182588330796E-2</v>
      </c>
      <c r="BG37" s="1">
        <v>-0.16463086762113399</v>
      </c>
      <c r="BH37" s="1">
        <v>8.8090971809013499E-2</v>
      </c>
      <c r="BI37" s="1">
        <v>-8.1809688678555301E-2</v>
      </c>
      <c r="BJ37" s="1">
        <v>-6.2440545510849599E-2</v>
      </c>
      <c r="BK37" s="1">
        <v>4.2238988701499398E-2</v>
      </c>
      <c r="BL37" s="1">
        <v>5.6535288331050003E-2</v>
      </c>
      <c r="BM37" s="1">
        <v>0.133401891110183</v>
      </c>
      <c r="BN37" s="1">
        <v>-5.0059992274176297E-2</v>
      </c>
      <c r="BO37" s="1">
        <v>-0.10638922359959301</v>
      </c>
      <c r="BP37" s="1">
        <v>0.133885313376128</v>
      </c>
      <c r="BQ37" s="1">
        <v>0.14985445541050099</v>
      </c>
      <c r="BR37" s="1">
        <v>-2.8619703695653701E-2</v>
      </c>
      <c r="BT37" s="1">
        <v>-1.18122663182993E-2</v>
      </c>
      <c r="BU37" s="1">
        <v>1.7578260904663499E-2</v>
      </c>
      <c r="BV37" s="1">
        <v>-8.7435721035796402E-2</v>
      </c>
      <c r="BW37" s="1">
        <v>5.0116835345517096E-3</v>
      </c>
      <c r="BX37" s="1">
        <v>0.12202814082341901</v>
      </c>
      <c r="BY37" s="1">
        <v>0.260705687304644</v>
      </c>
      <c r="BZ37" s="1">
        <v>0.36396348159832298</v>
      </c>
      <c r="CA37" s="1">
        <v>0.34349988261173497</v>
      </c>
      <c r="CB37" s="1">
        <v>0.148830942794444</v>
      </c>
      <c r="CC37" s="1">
        <v>-9.1559094937224306E-2</v>
      </c>
      <c r="CD37" s="1">
        <v>-9.7921645296713905E-2</v>
      </c>
      <c r="CE37" s="1">
        <v>-1.17991759576623E-2</v>
      </c>
      <c r="CF37" s="1">
        <v>1.57544384093029E-2</v>
      </c>
    </row>
    <row r="38" spans="1:84" x14ac:dyDescent="0.2">
      <c r="A38" s="2">
        <v>-2.8125</v>
      </c>
      <c r="B38" s="1">
        <v>2.1089719301929599E-2</v>
      </c>
      <c r="C38" s="1">
        <v>0.141464873597764</v>
      </c>
      <c r="D38" s="1">
        <v>1.100250664556E-2</v>
      </c>
      <c r="E38" s="1">
        <v>-6.0342937061885503E-2</v>
      </c>
      <c r="F38" s="1">
        <v>-0.31917673775177102</v>
      </c>
      <c r="G38" s="1">
        <v>-0.313990293284309</v>
      </c>
      <c r="H38" s="1">
        <v>-0.35597062314355099</v>
      </c>
      <c r="I38" s="1">
        <v>-0.15753173775458601</v>
      </c>
      <c r="J38" s="1">
        <v>-4.8552803604075503E-2</v>
      </c>
      <c r="K38" s="1">
        <v>-6.2901894277785406E-2</v>
      </c>
      <c r="L38" s="1">
        <v>-3.42014706160308E-2</v>
      </c>
      <c r="M38" s="1">
        <v>1.36472662907664E-2</v>
      </c>
      <c r="N38" s="1">
        <v>6.0747815599214099E-2</v>
      </c>
      <c r="P38" s="1">
        <v>-5.9878781331032197E-3</v>
      </c>
      <c r="Q38" s="1">
        <v>5.5919418119210203E-2</v>
      </c>
      <c r="R38" s="1">
        <v>-1.0789508259237199E-2</v>
      </c>
      <c r="S38" s="1">
        <v>0.116733381557115</v>
      </c>
      <c r="T38" s="1">
        <v>0.213037256147939</v>
      </c>
      <c r="U38" s="1">
        <v>0.45995000114475498</v>
      </c>
      <c r="V38" s="1">
        <v>0.52105899399087097</v>
      </c>
      <c r="W38" s="1">
        <v>0.35651694946287699</v>
      </c>
      <c r="X38" s="1">
        <v>0.210427015714549</v>
      </c>
      <c r="Y38" s="1">
        <v>0.12691249041827701</v>
      </c>
      <c r="Z38" s="1">
        <v>0.109145499888351</v>
      </c>
      <c r="AA38" s="1">
        <v>2.31642211651489E-2</v>
      </c>
      <c r="AB38" s="1">
        <v>1.50732547322E-2</v>
      </c>
      <c r="AD38" s="1">
        <v>2.06739361700287E-2</v>
      </c>
      <c r="AE38" s="1">
        <v>4.3830087197141897E-2</v>
      </c>
      <c r="AF38" s="1">
        <v>-6.3169982892197399E-2</v>
      </c>
      <c r="AG38" s="1">
        <v>-3.3637217197413999E-2</v>
      </c>
      <c r="AH38" s="1">
        <v>0.17815259733267499</v>
      </c>
      <c r="AI38" s="1">
        <v>0.34357519017663701</v>
      </c>
      <c r="AJ38" s="1">
        <v>0.56398880680260199</v>
      </c>
      <c r="AK38" s="1">
        <v>0.49063528489192398</v>
      </c>
      <c r="AL38" s="1">
        <v>0.18605495472785399</v>
      </c>
      <c r="AM38" s="1">
        <v>2.1310167151455998E-2</v>
      </c>
      <c r="AN38" s="1">
        <v>-2.1653648068715101E-2</v>
      </c>
      <c r="AO38" s="1">
        <v>0.13182278539606099</v>
      </c>
      <c r="AP38" s="1">
        <v>7.1811281300833502E-2</v>
      </c>
      <c r="AR38" s="1">
        <v>-7.8416528106904793E-3</v>
      </c>
      <c r="AS38" s="1">
        <v>-1.0694999104299399E-2</v>
      </c>
      <c r="AT38" s="1">
        <v>7.6199838781295701E-2</v>
      </c>
      <c r="AU38" s="1">
        <v>4.3596060704597497E-2</v>
      </c>
      <c r="AV38" s="1">
        <v>0.132414408071545</v>
      </c>
      <c r="AW38" s="1">
        <v>0.19491403875521199</v>
      </c>
      <c r="AX38" s="1">
        <v>0.362110692833364</v>
      </c>
      <c r="AY38" s="1">
        <v>0.27181639869100399</v>
      </c>
      <c r="AZ38" s="1">
        <v>0.113653240125587</v>
      </c>
      <c r="BA38" s="1">
        <v>0.111368732227994</v>
      </c>
      <c r="BB38" s="1">
        <v>3.8470898528167E-2</v>
      </c>
      <c r="BC38" s="1">
        <v>1.6673458430089001E-2</v>
      </c>
      <c r="BD38" s="1">
        <v>-1.53135724582744E-2</v>
      </c>
      <c r="BF38" s="1">
        <v>6.7378705115000801E-3</v>
      </c>
      <c r="BG38" s="1">
        <v>-0.23961547005898201</v>
      </c>
      <c r="BH38" s="1">
        <v>-5.8662583858213203E-4</v>
      </c>
      <c r="BI38" s="1">
        <v>-1.7425636939181598E-2</v>
      </c>
      <c r="BJ38" s="1">
        <v>5.3379725510117597E-2</v>
      </c>
      <c r="BK38" s="1">
        <v>0.119881992823655</v>
      </c>
      <c r="BL38" s="1">
        <v>0.330644111456323</v>
      </c>
      <c r="BM38" s="1">
        <v>0.16044068470186901</v>
      </c>
      <c r="BN38" s="1">
        <v>9.8157610052809499E-2</v>
      </c>
      <c r="BO38" s="1">
        <v>-6.9454266891329094E-2</v>
      </c>
      <c r="BP38" s="1">
        <v>3.3900570493581798E-2</v>
      </c>
      <c r="BQ38" s="1">
        <v>6.6114457390377995E-2</v>
      </c>
      <c r="BR38" s="1">
        <v>4.7130539597134098E-2</v>
      </c>
      <c r="BT38" s="1">
        <v>4.5136781982118998E-2</v>
      </c>
      <c r="BU38" s="1">
        <v>6.2448354839893999E-2</v>
      </c>
      <c r="BV38" s="1">
        <v>-8.8852196208596204E-3</v>
      </c>
      <c r="BW38" s="1">
        <v>0.136939963930126</v>
      </c>
      <c r="BX38" s="1">
        <v>0.34364638014147803</v>
      </c>
      <c r="BY38" s="1">
        <v>0.54793352033712694</v>
      </c>
      <c r="BZ38" s="1">
        <v>0.63201361451803395</v>
      </c>
      <c r="CA38" s="1">
        <v>0.46457969016043599</v>
      </c>
      <c r="CB38" s="1">
        <v>0.26495506230184401</v>
      </c>
      <c r="CC38" s="1">
        <v>-2.0785357787201801E-2</v>
      </c>
      <c r="CD38" s="1">
        <v>-9.3166508292102698E-2</v>
      </c>
      <c r="CE38" s="1">
        <v>-3.3627117668960399E-2</v>
      </c>
      <c r="CF38" s="1">
        <v>-2.0238493103014201E-2</v>
      </c>
    </row>
    <row r="39" spans="1:84" x14ac:dyDescent="0.2">
      <c r="A39" s="2">
        <v>0</v>
      </c>
      <c r="B39" s="1">
        <v>6.1043233710939802E-2</v>
      </c>
      <c r="C39" s="1">
        <v>0.165744370415735</v>
      </c>
      <c r="D39" s="1">
        <v>-1.85718161534228E-2</v>
      </c>
      <c r="E39" s="1">
        <v>-0.258167897531552</v>
      </c>
      <c r="F39" s="1">
        <v>-0.30603611496642402</v>
      </c>
      <c r="G39" s="1">
        <v>-0.33358762340980302</v>
      </c>
      <c r="H39" s="1">
        <v>-0.56596015018314305</v>
      </c>
      <c r="I39" s="1">
        <v>-9.6875195312662199E-2</v>
      </c>
      <c r="J39" s="1">
        <v>0.16996461741240901</v>
      </c>
      <c r="K39" s="1">
        <v>1.7425025674289999E-2</v>
      </c>
      <c r="L39" s="1">
        <v>5.70188158671302E-3</v>
      </c>
      <c r="M39" s="1">
        <v>0.16315719692272401</v>
      </c>
      <c r="N39" s="1">
        <v>0.108575711956065</v>
      </c>
      <c r="P39" s="1">
        <v>-0.11727854847274</v>
      </c>
      <c r="Q39" s="1">
        <v>1.3365088159978699E-2</v>
      </c>
      <c r="R39" s="1">
        <v>-1.8790190941146701E-2</v>
      </c>
      <c r="S39" s="1">
        <v>0.101143406541185</v>
      </c>
      <c r="T39" s="1">
        <v>0.23432733287878699</v>
      </c>
      <c r="U39" s="1">
        <v>0.51195899959086999</v>
      </c>
      <c r="V39" s="1">
        <v>0.74958645257090395</v>
      </c>
      <c r="W39" s="1">
        <v>0.47725436775735502</v>
      </c>
      <c r="X39" s="1">
        <v>0.191729020667088</v>
      </c>
      <c r="Y39" s="1">
        <v>0.145256275242134</v>
      </c>
      <c r="Z39" s="1">
        <v>0.105945501668486</v>
      </c>
      <c r="AA39" s="1">
        <v>7.2529753698099095E-2</v>
      </c>
      <c r="AB39" s="1">
        <v>3.2731955931598597E-2</v>
      </c>
      <c r="AD39" s="1">
        <v>1.48125705647436E-2</v>
      </c>
      <c r="AE39" s="1">
        <v>8.6238631258710702E-2</v>
      </c>
      <c r="AF39" s="1">
        <v>-2.12965903375909E-2</v>
      </c>
      <c r="AG39" s="1">
        <v>-0.18942718940123501</v>
      </c>
      <c r="AH39" s="1">
        <v>0.174232118355926</v>
      </c>
      <c r="AI39" s="1">
        <v>0.379972235479271</v>
      </c>
      <c r="AJ39" s="1">
        <v>0.69558629556960205</v>
      </c>
      <c r="AK39" s="1">
        <v>0.41942933273806399</v>
      </c>
      <c r="AL39" s="1">
        <v>8.3868703678644199E-2</v>
      </c>
      <c r="AM39" s="1">
        <v>3.70220449722777E-2</v>
      </c>
      <c r="AN39" s="1">
        <v>7.8619828835409401E-3</v>
      </c>
      <c r="AO39" s="1">
        <v>-6.67872868521137E-2</v>
      </c>
      <c r="AP39" s="1">
        <v>2.1428960046863298E-2</v>
      </c>
      <c r="AR39" s="1">
        <v>3.3197734277412398E-3</v>
      </c>
      <c r="AS39" s="1">
        <v>1.4420563248956599E-2</v>
      </c>
      <c r="AT39" s="1">
        <v>3.3562761845946198E-2</v>
      </c>
      <c r="AU39" s="1">
        <v>0.138852432441254</v>
      </c>
      <c r="AV39" s="1">
        <v>0.20446672969612401</v>
      </c>
      <c r="AW39" s="1">
        <v>0.40878189480420302</v>
      </c>
      <c r="AX39" s="1">
        <v>0.79561028990696303</v>
      </c>
      <c r="AY39" s="1">
        <v>0.46566487026701903</v>
      </c>
      <c r="AZ39" s="1">
        <v>0.12889026446520699</v>
      </c>
      <c r="BA39" s="1">
        <v>7.5261698927718099E-2</v>
      </c>
      <c r="BB39" s="1">
        <v>2.29139653503121E-2</v>
      </c>
      <c r="BC39" s="1">
        <v>2.33358299177483E-2</v>
      </c>
      <c r="BD39" s="1">
        <v>-3.67302906237909E-2</v>
      </c>
      <c r="BF39" s="1">
        <v>6.9460753321738497E-2</v>
      </c>
      <c r="BG39" s="1">
        <v>-0.25094399349491397</v>
      </c>
      <c r="BH39" s="1">
        <v>4.37808803243964E-2</v>
      </c>
      <c r="BI39" s="1">
        <v>4.0956095356222202E-2</v>
      </c>
      <c r="BJ39" s="1">
        <v>0.25217939631735897</v>
      </c>
      <c r="BK39" s="1">
        <v>0.57372854581453403</v>
      </c>
      <c r="BL39" s="1">
        <v>0.88771623831156399</v>
      </c>
      <c r="BM39" s="1">
        <v>0.60581827864766102</v>
      </c>
      <c r="BN39" s="1">
        <v>-0.15005341278599901</v>
      </c>
      <c r="BO39" s="1">
        <v>-1.3381393501752501E-2</v>
      </c>
      <c r="BP39" s="1">
        <v>0.233260479898483</v>
      </c>
      <c r="BQ39" s="1">
        <v>-5.5193247677566698E-2</v>
      </c>
      <c r="BR39" s="1">
        <v>-0.20818348399057601</v>
      </c>
      <c r="BT39" s="1">
        <v>2.1925290408520402E-2</v>
      </c>
      <c r="BU39" s="1">
        <v>2.0819691465516901E-2</v>
      </c>
      <c r="BV39" s="1">
        <v>2.2746964404207402E-2</v>
      </c>
      <c r="BW39" s="1">
        <v>0.236648853425587</v>
      </c>
      <c r="BX39" s="1">
        <v>0.45739736862589597</v>
      </c>
      <c r="BY39" s="1">
        <v>0.67252099556470601</v>
      </c>
      <c r="BZ39" s="1">
        <v>0.82104038959431402</v>
      </c>
      <c r="CA39" s="1">
        <v>0.53461224343243896</v>
      </c>
      <c r="CB39" s="1">
        <v>0.29711874352412698</v>
      </c>
      <c r="CC39" s="1">
        <v>-1.1986629794406199E-2</v>
      </c>
      <c r="CD39" s="1">
        <v>-0.15483618391715101</v>
      </c>
      <c r="CE39" s="1">
        <v>-2.18807176407004E-2</v>
      </c>
      <c r="CF39" s="1">
        <v>-9.5759039444806696E-2</v>
      </c>
    </row>
    <row r="40" spans="1:84" x14ac:dyDescent="0.2">
      <c r="A40" s="2">
        <v>2.8125</v>
      </c>
      <c r="B40" s="1">
        <v>-1.1332532179305599E-2</v>
      </c>
      <c r="C40" s="1">
        <v>1.9004032063679201E-2</v>
      </c>
      <c r="D40" s="1">
        <v>-4.5303930439654798E-2</v>
      </c>
      <c r="E40" s="1">
        <v>-5.33674889563489E-2</v>
      </c>
      <c r="F40" s="1">
        <v>-6.6199424254129502E-2</v>
      </c>
      <c r="G40" s="1">
        <v>-0.420886727968105</v>
      </c>
      <c r="H40" s="1">
        <v>-0.57200422292041597</v>
      </c>
      <c r="I40" s="1">
        <v>-0.246906625225397</v>
      </c>
      <c r="J40" s="1">
        <v>-6.9118252728163701E-2</v>
      </c>
      <c r="K40" s="1">
        <v>-0.13392905695787299</v>
      </c>
      <c r="L40" s="1">
        <v>5.1096393593807202E-2</v>
      </c>
      <c r="M40" s="1">
        <v>0.13469795917361099</v>
      </c>
      <c r="N40" s="1">
        <v>-1.64856854019979E-2</v>
      </c>
      <c r="P40" s="1">
        <v>-7.6647972440145196E-3</v>
      </c>
      <c r="Q40" s="1">
        <v>-2.4105309266629401E-2</v>
      </c>
      <c r="R40" s="1">
        <v>3.7398857091161399E-2</v>
      </c>
      <c r="S40" s="1">
        <v>0.11895361527416599</v>
      </c>
      <c r="T40" s="1">
        <v>0.25421036106649503</v>
      </c>
      <c r="U40" s="1">
        <v>0.375454851006427</v>
      </c>
      <c r="V40" s="1">
        <v>0.39646589910083302</v>
      </c>
      <c r="W40" s="1">
        <v>0.43191786603719101</v>
      </c>
      <c r="X40" s="1">
        <v>0.16840719210666899</v>
      </c>
      <c r="Y40" s="1">
        <v>0.15309231338715301</v>
      </c>
      <c r="Z40" s="1">
        <v>5.9280590277676203E-2</v>
      </c>
      <c r="AA40" s="1">
        <v>6.9904083980884101E-4</v>
      </c>
      <c r="AB40" s="1">
        <v>-2.7336989313160399E-2</v>
      </c>
      <c r="AD40" s="1">
        <v>4.7505357869481298E-2</v>
      </c>
      <c r="AE40" s="1">
        <v>6.7976797511809503E-2</v>
      </c>
      <c r="AF40" s="1">
        <v>-1.71098048592855E-2</v>
      </c>
      <c r="AG40" s="1">
        <v>-4.8494275202811001E-2</v>
      </c>
      <c r="AH40" s="1">
        <v>7.8392879680555097E-2</v>
      </c>
      <c r="AI40" s="1">
        <v>0.33811521097849701</v>
      </c>
      <c r="AJ40" s="1">
        <v>0.53653773874759503</v>
      </c>
      <c r="AK40" s="1">
        <v>0.28997833226027903</v>
      </c>
      <c r="AL40" s="1">
        <v>1.70707485216464E-2</v>
      </c>
      <c r="AM40" s="1">
        <v>4.8888739881917498E-2</v>
      </c>
      <c r="AN40" s="1">
        <v>2.8954199947754299E-2</v>
      </c>
      <c r="AO40" s="1">
        <v>6.6760553208671497E-2</v>
      </c>
      <c r="AP40" s="1">
        <v>5.5584543827114301E-2</v>
      </c>
      <c r="AR40" s="1">
        <v>9.0210808778850606E-3</v>
      </c>
      <c r="AS40" s="1">
        <v>6.2471059134146002E-2</v>
      </c>
      <c r="AT40" s="1">
        <v>-9.9092176108323102E-4</v>
      </c>
      <c r="AU40" s="1">
        <v>7.3601866929485296E-2</v>
      </c>
      <c r="AV40" s="1">
        <v>7.60764715892773E-2</v>
      </c>
      <c r="AW40" s="1">
        <v>0.14790869615451999</v>
      </c>
      <c r="AX40" s="1">
        <v>0.40794055616070801</v>
      </c>
      <c r="AY40" s="1">
        <v>0.312061557113888</v>
      </c>
      <c r="AZ40" s="1">
        <v>4.56058179018142E-2</v>
      </c>
      <c r="BA40" s="1">
        <v>1.50939434550809E-2</v>
      </c>
      <c r="BB40" s="1">
        <v>2.1323191584387099E-2</v>
      </c>
      <c r="BC40" s="1">
        <v>-1.3864546680920801E-2</v>
      </c>
      <c r="BD40" s="1">
        <v>-3.9117193932638197E-2</v>
      </c>
      <c r="BF40" s="1">
        <v>8.3745599911973806E-2</v>
      </c>
      <c r="BG40" s="1">
        <v>-0.15930050039733601</v>
      </c>
      <c r="BH40" s="1">
        <v>-1.98041770835795E-2</v>
      </c>
      <c r="BI40" s="1">
        <v>-0.105132690711711</v>
      </c>
      <c r="BJ40" s="1">
        <v>0.143428917152358</v>
      </c>
      <c r="BK40" s="1">
        <v>0.29728290367588001</v>
      </c>
      <c r="BL40" s="1">
        <v>0.40586507154509999</v>
      </c>
      <c r="BM40" s="1">
        <v>0.41628031249825898</v>
      </c>
      <c r="BN40" s="1">
        <v>-2.6260993641522502E-2</v>
      </c>
      <c r="BO40" s="1">
        <v>-7.3686723575537502E-2</v>
      </c>
      <c r="BP40" s="1">
        <v>-0.10571259573330601</v>
      </c>
      <c r="BQ40" s="1">
        <v>-0.13451895590632201</v>
      </c>
      <c r="BR40" s="1">
        <v>-0.13790062514807899</v>
      </c>
      <c r="BT40" s="1">
        <v>-5.8254477878473203E-2</v>
      </c>
      <c r="BU40" s="1">
        <v>-2.9312698588940301E-2</v>
      </c>
      <c r="BV40" s="1">
        <v>8.3120633809120506E-2</v>
      </c>
      <c r="BW40" s="1">
        <v>0.28976587010036398</v>
      </c>
      <c r="BX40" s="1">
        <v>0.396488499024026</v>
      </c>
      <c r="BY40" s="1">
        <v>0.58329915553663803</v>
      </c>
      <c r="BZ40" s="1">
        <v>0.64061860738345899</v>
      </c>
      <c r="CA40" s="1">
        <v>0.54364513262927605</v>
      </c>
      <c r="CB40" s="1">
        <v>0.384666750332958</v>
      </c>
      <c r="CC40" s="1">
        <v>5.9927218305235903E-2</v>
      </c>
      <c r="CD40" s="1">
        <v>-0.11745790377036899</v>
      </c>
      <c r="CE40" s="1">
        <v>-0.119118701388782</v>
      </c>
      <c r="CF40" s="1">
        <v>-9.6082829290107599E-2</v>
      </c>
    </row>
    <row r="41" spans="1:84" x14ac:dyDescent="0.2">
      <c r="A41" s="2">
        <v>5.625</v>
      </c>
      <c r="B41" s="1">
        <v>-0.125732495804423</v>
      </c>
      <c r="C41" s="1">
        <v>-0.102975258558334</v>
      </c>
      <c r="D41" s="1">
        <v>-8.2780020455253803E-2</v>
      </c>
      <c r="E41" s="1">
        <v>0.100587608543864</v>
      </c>
      <c r="F41" s="1">
        <v>0.14524166490099599</v>
      </c>
      <c r="G41" s="1">
        <v>-0.180309051916028</v>
      </c>
      <c r="H41" s="1">
        <v>-0.161664161419562</v>
      </c>
      <c r="I41" s="1">
        <v>-0.16518050461818301</v>
      </c>
      <c r="J41" s="1">
        <v>-0.174536409581002</v>
      </c>
      <c r="K41" s="1">
        <v>-0.214490093840177</v>
      </c>
      <c r="L41" s="1">
        <v>-2.3002382904532201E-3</v>
      </c>
      <c r="M41" s="1">
        <v>-3.6312398523789102E-3</v>
      </c>
      <c r="N41" s="1">
        <v>-0.11175444659881199</v>
      </c>
      <c r="P41" s="1">
        <v>-3.2086372277480103E-2</v>
      </c>
      <c r="Q41" s="1">
        <v>-3.4997422040483499E-2</v>
      </c>
      <c r="R41" s="1">
        <v>3.2229972953052299E-3</v>
      </c>
      <c r="S41" s="1">
        <v>0.118089569867872</v>
      </c>
      <c r="T41" s="1">
        <v>0.20957855083008101</v>
      </c>
      <c r="U41" s="1">
        <v>0.236568757002899</v>
      </c>
      <c r="V41" s="1">
        <v>0.31044434818509398</v>
      </c>
      <c r="W41" s="1">
        <v>0.29911361404846298</v>
      </c>
      <c r="X41" s="1">
        <v>0.172941741195793</v>
      </c>
      <c r="Y41" s="1">
        <v>0.16705656312662601</v>
      </c>
      <c r="Z41" s="1">
        <v>7.0474968613716701E-2</v>
      </c>
      <c r="AA41" s="1">
        <v>-3.0950078380788101E-2</v>
      </c>
      <c r="AB41" s="1">
        <v>-2.8285684124311102E-3</v>
      </c>
      <c r="AD41" s="1">
        <v>-4.2511731702476699E-2</v>
      </c>
      <c r="AE41" s="1">
        <v>-8.8117188264239796E-2</v>
      </c>
      <c r="AF41" s="1">
        <v>3.9387787170815803E-3</v>
      </c>
      <c r="AG41" s="1">
        <v>2.56510491553056E-2</v>
      </c>
      <c r="AH41" s="1">
        <v>9.5683569616779304E-2</v>
      </c>
      <c r="AI41" s="1">
        <v>0.17135952399386001</v>
      </c>
      <c r="AJ41" s="1">
        <v>0.30607496919863297</v>
      </c>
      <c r="AK41" s="1">
        <v>0.237158218816892</v>
      </c>
      <c r="AL41" s="1">
        <v>0.109407134820937</v>
      </c>
      <c r="AM41" s="1">
        <v>-3.2860817627114097E-2</v>
      </c>
      <c r="AN41" s="1">
        <v>2.2191074214938399E-2</v>
      </c>
      <c r="AO41" s="1">
        <v>-2.0718148436952001E-2</v>
      </c>
      <c r="AP41" s="1">
        <v>-1.06689179574747E-2</v>
      </c>
      <c r="AR41" s="1">
        <v>-2.92580306556618E-2</v>
      </c>
      <c r="AS41" s="1">
        <v>-2.39317380778186E-2</v>
      </c>
      <c r="AT41" s="1">
        <v>3.4498450344439401E-2</v>
      </c>
      <c r="AU41" s="1">
        <v>1.21425416740179E-2</v>
      </c>
      <c r="AV41" s="1">
        <v>1.3604595316417899E-2</v>
      </c>
      <c r="AW41" s="1">
        <v>0.107497560627071</v>
      </c>
      <c r="AX41" s="1">
        <v>0.17337238182596301</v>
      </c>
      <c r="AY41" s="1">
        <v>9.9717573629259496E-2</v>
      </c>
      <c r="AZ41" s="1">
        <v>0.13075541028202201</v>
      </c>
      <c r="BA41" s="1">
        <v>5.3876724945725998E-2</v>
      </c>
      <c r="BB41" s="1">
        <v>4.9021220333408701E-2</v>
      </c>
      <c r="BC41" s="1">
        <v>1.6173966812976E-2</v>
      </c>
      <c r="BD41" s="1">
        <v>-8.2656649984882806E-3</v>
      </c>
      <c r="BF41" s="1">
        <v>0.101943322236936</v>
      </c>
      <c r="BG41" s="1">
        <v>1.26668720226287E-2</v>
      </c>
      <c r="BH41" s="1">
        <v>0.28311669107491799</v>
      </c>
      <c r="BI41" s="1">
        <v>9.4531596760850396E-3</v>
      </c>
      <c r="BJ41" s="1">
        <v>5.6889693608726297E-2</v>
      </c>
      <c r="BK41" s="1">
        <v>0.221050888306004</v>
      </c>
      <c r="BL41" s="1">
        <v>0.30984199359331899</v>
      </c>
      <c r="BM41" s="1">
        <v>0.28479281579694798</v>
      </c>
      <c r="BN41" s="1">
        <v>0.11996113166880799</v>
      </c>
      <c r="BO41" s="1">
        <v>0.121624016365945</v>
      </c>
      <c r="BP41" s="1">
        <v>-0.29014093106291999</v>
      </c>
      <c r="BQ41" s="1">
        <v>5.6086175838286597E-3</v>
      </c>
      <c r="BR41" s="1">
        <v>-2.0261223829983899E-2</v>
      </c>
      <c r="BT41" s="1">
        <v>-0.115606115164959</v>
      </c>
      <c r="BU41" s="1">
        <v>3.0476991051857499E-2</v>
      </c>
      <c r="BV41" s="1">
        <v>0.102959453109285</v>
      </c>
      <c r="BW41" s="1">
        <v>0.125852663095081</v>
      </c>
      <c r="BX41" s="1">
        <v>0.23987788942837501</v>
      </c>
      <c r="BY41" s="1">
        <v>0.36805496040299102</v>
      </c>
      <c r="BZ41" s="1">
        <v>0.53614862800185803</v>
      </c>
      <c r="CA41" s="1">
        <v>0.44770273353734402</v>
      </c>
      <c r="CB41" s="1">
        <v>0.15926238582018201</v>
      </c>
      <c r="CC41" s="1">
        <v>1.83502917116059E-2</v>
      </c>
      <c r="CD41" s="1">
        <v>-0.13580356442660799</v>
      </c>
      <c r="CE41" s="1">
        <v>-7.0649419519563494E-2</v>
      </c>
      <c r="CF41" s="1">
        <v>-3.20125627475073E-2</v>
      </c>
    </row>
    <row r="42" spans="1:84" x14ac:dyDescent="0.2">
      <c r="A42" s="2">
        <v>8.4375</v>
      </c>
      <c r="B42" s="1">
        <v>-4.0686709208635999E-2</v>
      </c>
      <c r="C42" s="1">
        <v>2.88614002742229E-2</v>
      </c>
      <c r="D42" s="1">
        <v>6.6005215400783204E-2</v>
      </c>
      <c r="E42" s="1">
        <v>9.1113682396384593E-2</v>
      </c>
      <c r="F42" s="1">
        <v>0.18414481364198201</v>
      </c>
      <c r="G42" s="1">
        <v>-6.9515091916368E-3</v>
      </c>
      <c r="H42" s="1">
        <v>-3.1856428551138502E-2</v>
      </c>
      <c r="I42" s="1">
        <v>6.9401599566292896E-2</v>
      </c>
      <c r="J42" s="1">
        <v>-4.0762623429846899E-2</v>
      </c>
      <c r="K42" s="1">
        <v>-0.26062890510306702</v>
      </c>
      <c r="L42" s="1">
        <v>-0.128488173621888</v>
      </c>
      <c r="M42" s="1">
        <v>-7.4878445858246004E-2</v>
      </c>
      <c r="N42" s="1">
        <v>-8.4747848330493702E-2</v>
      </c>
      <c r="P42" s="1">
        <v>-2.0230960217419498E-2</v>
      </c>
      <c r="Q42" s="1">
        <v>-5.8973652650131502E-3</v>
      </c>
      <c r="R42" s="1">
        <v>1.1362152231116401E-2</v>
      </c>
      <c r="S42" s="1">
        <v>0.114217863966231</v>
      </c>
      <c r="T42" s="1">
        <v>0.183477342696762</v>
      </c>
      <c r="U42" s="1">
        <v>0.27752106129694498</v>
      </c>
      <c r="V42" s="1">
        <v>0.34538329575020699</v>
      </c>
      <c r="W42" s="1">
        <v>0.22618174740835301</v>
      </c>
      <c r="X42" s="1">
        <v>0.172372696891055</v>
      </c>
      <c r="Y42" s="1">
        <v>0.17944605807730299</v>
      </c>
      <c r="Z42" s="1">
        <v>0.12203956511137901</v>
      </c>
      <c r="AA42" s="1">
        <v>9.6332670977045301E-2</v>
      </c>
      <c r="AB42" s="1">
        <v>3.8731918494852802E-2</v>
      </c>
      <c r="AD42" s="1">
        <v>-1.29707938051174E-3</v>
      </c>
      <c r="AE42" s="1">
        <v>-7.3797208006394902E-2</v>
      </c>
      <c r="AF42" s="1">
        <v>0.11937401523346999</v>
      </c>
      <c r="AG42" s="1">
        <v>-3.1941082337703999E-3</v>
      </c>
      <c r="AH42" s="1">
        <v>-4.8686706704345398E-2</v>
      </c>
      <c r="AI42" s="1">
        <v>7.8963785531125499E-2</v>
      </c>
      <c r="AJ42" s="1">
        <v>0.107904961415781</v>
      </c>
      <c r="AK42" s="1">
        <v>2.9793988670109801E-2</v>
      </c>
      <c r="AL42" s="1">
        <v>7.2279780305047003E-2</v>
      </c>
      <c r="AM42" s="1">
        <v>-1.3025992976741199E-3</v>
      </c>
      <c r="AN42" s="1">
        <v>4.22758685304937E-3</v>
      </c>
      <c r="AO42" s="1">
        <v>1.24705011529666E-2</v>
      </c>
      <c r="AP42" s="1">
        <v>0.12771595233434799</v>
      </c>
      <c r="AR42" s="1">
        <v>-2.6896495012845599E-2</v>
      </c>
      <c r="AS42" s="1">
        <v>-4.4954594782032099E-3</v>
      </c>
      <c r="AT42" s="1">
        <v>1.0414932685717001E-2</v>
      </c>
      <c r="AU42" s="1">
        <v>3.1852699119181198E-2</v>
      </c>
      <c r="AV42" s="1">
        <v>2.7349487383693898E-2</v>
      </c>
      <c r="AW42" s="1">
        <v>2.30938046793847E-2</v>
      </c>
      <c r="AX42" s="1">
        <v>-6.8275438245448596E-3</v>
      </c>
      <c r="AY42" s="1">
        <v>7.3454248235839001E-2</v>
      </c>
      <c r="AZ42" s="1">
        <v>4.9953022988804198E-2</v>
      </c>
      <c r="BA42" s="1">
        <v>0.10247240803711299</v>
      </c>
      <c r="BB42" s="1">
        <v>-1.2884804141504601E-3</v>
      </c>
      <c r="BC42" s="1">
        <v>-2.39931152745196E-2</v>
      </c>
      <c r="BD42" s="1">
        <v>6.3132371269136898E-3</v>
      </c>
      <c r="BF42" s="1">
        <v>-3.9664677992471302E-2</v>
      </c>
      <c r="BG42" s="1">
        <v>6.4736988963298697E-3</v>
      </c>
      <c r="BH42" s="1">
        <v>0.140389615145396</v>
      </c>
      <c r="BI42" s="1">
        <v>0.136425900327237</v>
      </c>
      <c r="BJ42" s="1">
        <v>1.7494155599666099E-2</v>
      </c>
      <c r="BK42" s="1">
        <v>5.5576150719500297E-2</v>
      </c>
      <c r="BL42" s="1">
        <v>0.27906621842784501</v>
      </c>
      <c r="BM42" s="1">
        <v>0.100235243435599</v>
      </c>
      <c r="BN42" s="1">
        <v>3.3417072198722399E-2</v>
      </c>
      <c r="BO42" s="1">
        <v>-5.5534497998387798E-2</v>
      </c>
      <c r="BP42" s="1">
        <v>-0.14350021826212001</v>
      </c>
      <c r="BQ42" s="1">
        <v>-4.8366404624367601E-2</v>
      </c>
      <c r="BR42" s="1">
        <v>0.25282465784908398</v>
      </c>
      <c r="BT42" s="1">
        <v>6.3491348281157794E-2</v>
      </c>
      <c r="BU42" s="1">
        <v>0.15832722513092601</v>
      </c>
      <c r="BV42" s="1">
        <v>5.4697257614881402E-2</v>
      </c>
      <c r="BW42" s="1">
        <v>-8.6443491876485701E-2</v>
      </c>
      <c r="BX42" s="1">
        <v>3.15036869915961E-2</v>
      </c>
      <c r="BY42" s="1">
        <v>0.29365091657360098</v>
      </c>
      <c r="BZ42" s="1">
        <v>0.411836302034779</v>
      </c>
      <c r="CA42" s="1">
        <v>0.24706235980980901</v>
      </c>
      <c r="CB42" s="1">
        <v>1.7066262577698402E-2</v>
      </c>
      <c r="CC42" s="1">
        <v>-4.58891265819577E-2</v>
      </c>
      <c r="CD42" s="1">
        <v>-5.4824766698516797E-2</v>
      </c>
      <c r="CE42" s="1">
        <v>4.4220517662758498E-3</v>
      </c>
      <c r="CF42" s="1">
        <v>9.5502481381875504E-2</v>
      </c>
    </row>
    <row r="43" spans="1:84" x14ac:dyDescent="0.2">
      <c r="A43" s="2">
        <v>11.25</v>
      </c>
      <c r="B43" s="1">
        <v>0.10119860113935</v>
      </c>
      <c r="C43" s="1">
        <v>0.10125856202981701</v>
      </c>
      <c r="D43" s="1">
        <v>-5.8784474394197699E-3</v>
      </c>
      <c r="E43" s="1">
        <v>-1.40955219667688E-2</v>
      </c>
      <c r="F43" s="1">
        <v>0.13079777168913201</v>
      </c>
      <c r="G43" s="1">
        <v>2.6922663511957899E-2</v>
      </c>
      <c r="H43" s="1">
        <v>-4.36888721003902E-2</v>
      </c>
      <c r="I43" s="1">
        <v>-3.4939364506199298E-2</v>
      </c>
      <c r="J43" s="1">
        <v>-0.125107726038926</v>
      </c>
      <c r="K43" s="1">
        <v>-0.25351876369587001</v>
      </c>
      <c r="L43" s="1">
        <v>-0.17360939669786901</v>
      </c>
      <c r="M43" s="1">
        <v>-4.93355241967849E-2</v>
      </c>
      <c r="N43" s="1">
        <v>3.90210228893169E-2</v>
      </c>
      <c r="P43" s="1">
        <v>-2.6915366941308201E-2</v>
      </c>
      <c r="Q43" s="1">
        <v>5.83906762990193E-3</v>
      </c>
      <c r="R43" s="1">
        <v>5.3306147694579101E-2</v>
      </c>
      <c r="S43" s="1">
        <v>9.8304550585278497E-2</v>
      </c>
      <c r="T43" s="1">
        <v>0.11613715172572101</v>
      </c>
      <c r="U43" s="1">
        <v>0.192845117791273</v>
      </c>
      <c r="V43" s="1">
        <v>0.239505818041687</v>
      </c>
      <c r="W43" s="1">
        <v>0.13630761856227999</v>
      </c>
      <c r="X43" s="1">
        <v>9.0453775117812801E-2</v>
      </c>
      <c r="Y43" s="1">
        <v>0.112648789094403</v>
      </c>
      <c r="Z43" s="1">
        <v>8.5866611534045206E-2</v>
      </c>
      <c r="AA43" s="1">
        <v>5.5257211681204101E-2</v>
      </c>
      <c r="AB43" s="1">
        <v>1.48887556514472E-2</v>
      </c>
      <c r="AD43" s="1">
        <v>2.2766389690882301E-2</v>
      </c>
      <c r="AE43" s="1">
        <v>-3.8390246027595297E-2</v>
      </c>
      <c r="AF43" s="1">
        <v>2.37131351775613E-3</v>
      </c>
      <c r="AG43" s="1">
        <v>-6.78620013232204E-2</v>
      </c>
      <c r="AH43" s="1">
        <v>6.1208908657580899E-2</v>
      </c>
      <c r="AI43" s="1">
        <v>-7.4537570427501906E-2</v>
      </c>
      <c r="AJ43" s="1">
        <v>9.8372721793451995E-2</v>
      </c>
      <c r="AK43" s="1">
        <v>6.5858855602441901E-3</v>
      </c>
      <c r="AL43" s="1">
        <v>0.106514163221203</v>
      </c>
      <c r="AM43" s="1">
        <v>6.2834729868331704E-2</v>
      </c>
      <c r="AN43" s="1">
        <v>-0.13620927025747401</v>
      </c>
      <c r="AO43" s="1">
        <v>-0.19553350599327399</v>
      </c>
      <c r="AP43" s="1">
        <v>-5.6237548102492797E-2</v>
      </c>
      <c r="AR43" s="1">
        <v>-3.4131383707730903E-2</v>
      </c>
      <c r="AS43" s="1">
        <v>-6.8711915362092701E-3</v>
      </c>
      <c r="AT43" s="1">
        <v>6.2336772928757202E-2</v>
      </c>
      <c r="AU43" s="1">
        <v>-1.19503785853892E-3</v>
      </c>
      <c r="AV43" s="1">
        <v>5.1731262444100201E-3</v>
      </c>
      <c r="AW43" s="1">
        <v>4.5927142455734801E-2</v>
      </c>
      <c r="AX43" s="1">
        <v>-4.0914566631382598E-3</v>
      </c>
      <c r="AY43" s="1">
        <v>4.2816833830532801E-2</v>
      </c>
      <c r="AZ43" s="1">
        <v>-5.7429461292259204E-3</v>
      </c>
      <c r="BA43" s="1">
        <v>5.8406544141607298E-3</v>
      </c>
      <c r="BB43" s="1">
        <v>1.21679735400933E-2</v>
      </c>
      <c r="BC43" s="1">
        <v>-1.0020773312743101E-2</v>
      </c>
      <c r="BD43" s="1">
        <v>-6.3980058860277095E-4</v>
      </c>
      <c r="BF43" s="1">
        <v>-0.100710049968084</v>
      </c>
      <c r="BG43" s="1">
        <v>1.8596963643091099E-2</v>
      </c>
      <c r="BH43" s="1">
        <v>5.5139173466275298E-3</v>
      </c>
      <c r="BI43" s="1">
        <v>-0.15890942577317199</v>
      </c>
      <c r="BJ43" s="1">
        <v>-0.11545966599599</v>
      </c>
      <c r="BK43" s="1">
        <v>-5.1936882031687302E-2</v>
      </c>
      <c r="BL43" s="1">
        <v>7.38956608685436E-2</v>
      </c>
      <c r="BM43" s="1">
        <v>-1.2617314479076099E-2</v>
      </c>
      <c r="BN43" s="1">
        <v>-1.10850497111387E-2</v>
      </c>
      <c r="BO43" s="1">
        <v>-8.4891449965510402E-2</v>
      </c>
      <c r="BP43" s="1">
        <v>0.30169252837866001</v>
      </c>
      <c r="BQ43" s="1">
        <v>0.115473387391264</v>
      </c>
      <c r="BR43" s="1">
        <v>0.236867361351803</v>
      </c>
      <c r="BT43" s="1">
        <v>6.7902443187228795E-2</v>
      </c>
      <c r="BU43" s="1">
        <v>0.186918371171756</v>
      </c>
      <c r="BV43" s="1">
        <v>0.11628682812251501</v>
      </c>
      <c r="BW43" s="1">
        <v>-4.9653634592998999E-2</v>
      </c>
      <c r="BX43" s="1">
        <v>0.147096612717943</v>
      </c>
      <c r="BY43" s="1">
        <v>0.25080144713350699</v>
      </c>
      <c r="BZ43" s="1">
        <v>0.29330787536851499</v>
      </c>
      <c r="CA43" s="1">
        <v>6.2065305959065002E-2</v>
      </c>
      <c r="CB43" s="1">
        <v>4.1932526709818799E-2</v>
      </c>
      <c r="CC43" s="1">
        <v>0.19440630886587201</v>
      </c>
      <c r="CD43" s="1">
        <v>-6.8240464365118599E-3</v>
      </c>
      <c r="CE43" s="1">
        <v>5.0303484014658801E-3</v>
      </c>
      <c r="CF43" s="1">
        <v>-4.8160756513182197E-2</v>
      </c>
    </row>
    <row r="44" spans="1:84" x14ac:dyDescent="0.2">
      <c r="A44" s="2">
        <v>14.0625</v>
      </c>
      <c r="B44" s="1">
        <v>0.14939376603504501</v>
      </c>
      <c r="C44" s="1">
        <v>4.4473171822268197E-2</v>
      </c>
      <c r="D44" s="1">
        <v>-0.14328303554771599</v>
      </c>
      <c r="E44" s="1">
        <v>-0.122716594714025</v>
      </c>
      <c r="F44" s="1">
        <v>-3.4779736876158099E-3</v>
      </c>
      <c r="G44" s="1">
        <v>-0.12736887629082599</v>
      </c>
      <c r="H44" s="1">
        <v>-0.26394126402615398</v>
      </c>
      <c r="I44" s="1">
        <v>-0.25344554349250098</v>
      </c>
      <c r="J44" s="1">
        <v>-0.207229057125217</v>
      </c>
      <c r="K44" s="1">
        <v>-0.26879852348288902</v>
      </c>
      <c r="L44" s="1">
        <v>-0.35304625488376601</v>
      </c>
      <c r="M44" s="1">
        <v>-0.198625934716749</v>
      </c>
      <c r="N44" s="1">
        <v>3.8440315729885398E-3</v>
      </c>
      <c r="P44" s="1">
        <v>-2.4007537905383899E-2</v>
      </c>
      <c r="Q44" s="1">
        <v>-2.8722441287385599E-2</v>
      </c>
      <c r="R44" s="1">
        <v>2.5660522192652399E-2</v>
      </c>
      <c r="S44" s="1">
        <v>6.9321333598517207E-2</v>
      </c>
      <c r="T44" s="1">
        <v>7.9506357617224702E-2</v>
      </c>
      <c r="U44" s="1">
        <v>0.12221748887435201</v>
      </c>
      <c r="V44" s="1">
        <v>2.9844526833919499E-2</v>
      </c>
      <c r="W44" s="1">
        <v>-1.8225668917520799E-2</v>
      </c>
      <c r="X44" s="1">
        <v>2.2476298758392198E-2</v>
      </c>
      <c r="Y44" s="1">
        <v>3.5868663080336198E-2</v>
      </c>
      <c r="Z44" s="1">
        <v>-5.20882801506172E-2</v>
      </c>
      <c r="AA44" s="1">
        <v>-1.2656469789939E-2</v>
      </c>
      <c r="AB44" s="1">
        <v>1.5660204023845801E-3</v>
      </c>
      <c r="AD44" s="1">
        <v>-7.2504381093058002E-3</v>
      </c>
      <c r="AE44" s="1">
        <v>-2.7488898765892E-2</v>
      </c>
      <c r="AF44" s="1">
        <v>-1.36287566795728E-2</v>
      </c>
      <c r="AG44" s="1">
        <v>0.171737870226781</v>
      </c>
      <c r="AH44" s="1">
        <v>5.3880710721778101E-2</v>
      </c>
      <c r="AI44" s="1">
        <v>-4.0013617364014001E-2</v>
      </c>
      <c r="AJ44" s="1">
        <v>4.7660570545483401E-2</v>
      </c>
      <c r="AK44" s="1">
        <v>1.67377717491303E-3</v>
      </c>
      <c r="AL44" s="1">
        <v>8.2184514776637393E-2</v>
      </c>
      <c r="AM44" s="1">
        <v>-7.4205984860600802E-2</v>
      </c>
      <c r="AN44" s="1">
        <v>-0.102581760628743</v>
      </c>
      <c r="AO44" s="1">
        <v>-6.3718233817671097E-2</v>
      </c>
      <c r="AP44" s="1">
        <v>2.6981193465905402E-2</v>
      </c>
      <c r="AR44" s="1">
        <v>-8.4501089752699703E-3</v>
      </c>
      <c r="AS44" s="1">
        <v>-3.0108315664616799E-2</v>
      </c>
      <c r="AT44" s="1">
        <v>1.9769689721075699E-2</v>
      </c>
      <c r="AU44" s="1">
        <v>-9.6737551512121704E-3</v>
      </c>
      <c r="AV44" s="1">
        <v>-1.26647353900691E-3</v>
      </c>
      <c r="AW44" s="1">
        <v>3.2743616179596299E-2</v>
      </c>
      <c r="AX44" s="1">
        <v>2.28964577894691E-2</v>
      </c>
      <c r="AY44" s="1">
        <v>1.85606107471799E-2</v>
      </c>
      <c r="AZ44" s="1">
        <v>-6.6206395777232196E-2</v>
      </c>
      <c r="BA44" s="1">
        <v>-1.22558295200338E-2</v>
      </c>
      <c r="BB44" s="1">
        <v>1.0217693294985499E-2</v>
      </c>
      <c r="BC44" s="1">
        <v>-3.1099427420557199E-2</v>
      </c>
      <c r="BD44" s="1">
        <v>2.0297887822647898E-2</v>
      </c>
      <c r="BF44" s="1">
        <v>-0.18764249385998599</v>
      </c>
      <c r="BG44" s="1">
        <v>0.13014850540797401</v>
      </c>
      <c r="BH44" s="1">
        <v>0.103428706881249</v>
      </c>
      <c r="BI44" s="1">
        <v>-6.9431161494890002E-3</v>
      </c>
      <c r="BJ44" s="1">
        <v>-0.304278203432366</v>
      </c>
      <c r="BK44" s="1">
        <v>6.5863801012653295E-2</v>
      </c>
      <c r="BL44" s="1">
        <v>-0.19913858693335901</v>
      </c>
      <c r="BM44" s="1">
        <v>-0.101551168601901</v>
      </c>
      <c r="BN44" s="1">
        <v>9.0751283822899306E-2</v>
      </c>
      <c r="BO44" s="1">
        <v>0.13158935430674701</v>
      </c>
      <c r="BP44" s="1">
        <v>0.13655150380769299</v>
      </c>
      <c r="BQ44" s="1">
        <v>3.4450154170569701E-2</v>
      </c>
      <c r="BR44" s="1">
        <v>0.133827562194548</v>
      </c>
      <c r="BT44" s="1">
        <v>2.06345042552038E-2</v>
      </c>
      <c r="BU44" s="1">
        <v>0.198680401728627</v>
      </c>
      <c r="BV44" s="1">
        <v>9.4960550570089605E-2</v>
      </c>
      <c r="BW44" s="1">
        <v>5.1003641578360401E-4</v>
      </c>
      <c r="BX44" s="1">
        <v>6.2280146076177302E-2</v>
      </c>
      <c r="BY44" s="1">
        <v>8.8259278680898404E-2</v>
      </c>
      <c r="BZ44" s="1">
        <v>9.8362009220389499E-2</v>
      </c>
      <c r="CA44" s="1">
        <v>4.4622572660583297E-3</v>
      </c>
      <c r="CB44" s="1">
        <v>7.0974292630683403E-2</v>
      </c>
      <c r="CC44" s="1">
        <v>7.5037256040766803E-2</v>
      </c>
      <c r="CD44" s="1">
        <v>6.6547710334359696E-4</v>
      </c>
      <c r="CE44" s="1">
        <v>-0.109419281938212</v>
      </c>
      <c r="CF44" s="1">
        <v>-1.60386208238531E-2</v>
      </c>
    </row>
    <row r="45" spans="1:84" x14ac:dyDescent="0.2">
      <c r="A45" s="2">
        <v>16.875</v>
      </c>
      <c r="B45" s="1">
        <v>6.3973158876470995E-2</v>
      </c>
      <c r="C45" s="1">
        <v>-5.7493661908357601E-3</v>
      </c>
      <c r="D45" s="1">
        <v>-0.11908298899580699</v>
      </c>
      <c r="E45" s="1">
        <v>-0.14430384056483</v>
      </c>
      <c r="F45" s="1">
        <v>-0.124324105545613</v>
      </c>
      <c r="G45" s="1">
        <v>-8.8817211184600106E-2</v>
      </c>
      <c r="H45" s="1">
        <v>-0.114312255562582</v>
      </c>
      <c r="I45" s="1">
        <v>-0.20678746254647201</v>
      </c>
      <c r="J45" s="1">
        <v>-0.112653965662648</v>
      </c>
      <c r="K45" s="1">
        <v>-5.9177324068294797E-2</v>
      </c>
      <c r="L45" s="1">
        <v>-0.147314896520118</v>
      </c>
      <c r="M45" s="1">
        <v>-0.16215547789854701</v>
      </c>
      <c r="N45" s="1">
        <v>-6.22429411195237E-2</v>
      </c>
      <c r="P45" s="1">
        <v>-1.5890478823545101E-3</v>
      </c>
      <c r="Q45" s="1">
        <v>-7.9486277671441206E-3</v>
      </c>
      <c r="R45" s="1">
        <v>-1.34017372978537E-3</v>
      </c>
      <c r="S45" s="1">
        <v>2.4159856941650799E-2</v>
      </c>
      <c r="T45" s="1">
        <v>-1.6489802426611098E-2</v>
      </c>
      <c r="U45" s="1">
        <v>7.5158168964176604E-3</v>
      </c>
      <c r="V45" s="1">
        <v>-4.2896038892339802E-3</v>
      </c>
      <c r="W45" s="1">
        <v>-0.119770180466773</v>
      </c>
      <c r="X45" s="1">
        <v>5.2345419516777202E-2</v>
      </c>
      <c r="Y45" s="1">
        <v>-1.3656211009185201E-3</v>
      </c>
      <c r="Z45" s="1">
        <v>-0.11836972619418</v>
      </c>
      <c r="AA45" s="1">
        <v>-2.0080470114932299E-2</v>
      </c>
      <c r="AB45" s="1">
        <v>-8.8672564741607202E-4</v>
      </c>
      <c r="AD45" s="1">
        <v>-2.5612404432577102E-4</v>
      </c>
      <c r="AE45" s="1">
        <v>-5.3543045563103102E-3</v>
      </c>
      <c r="AF45" s="1">
        <v>3.3531651474392098E-2</v>
      </c>
      <c r="AG45" s="1">
        <v>9.5324807797674702E-2</v>
      </c>
      <c r="AH45" s="1">
        <v>-3.7499798862157097E-2</v>
      </c>
      <c r="AI45" s="1">
        <v>5.8263088741711003E-2</v>
      </c>
      <c r="AJ45" s="1">
        <v>7.6557559237213205E-2</v>
      </c>
      <c r="AK45" s="1">
        <v>1.14072141662632E-2</v>
      </c>
      <c r="AL45" s="1">
        <v>6.5063330279728396E-2</v>
      </c>
      <c r="AM45" s="1">
        <v>-3.2857022468612301E-2</v>
      </c>
      <c r="AN45" s="1">
        <v>-8.4556562904057105E-3</v>
      </c>
      <c r="AO45" s="1">
        <v>1.4213511993362599E-3</v>
      </c>
      <c r="AP45" s="1">
        <v>-1.5941067258983602E-2</v>
      </c>
      <c r="AR45" s="1">
        <v>-5.6299014453985198E-2</v>
      </c>
      <c r="AS45" s="1">
        <v>-2.5101797221921501E-2</v>
      </c>
      <c r="AT45" s="1">
        <v>3.1205881482687801E-2</v>
      </c>
      <c r="AU45" s="1">
        <v>7.3831255564877296E-2</v>
      </c>
      <c r="AV45" s="1">
        <v>7.5799388989430394E-2</v>
      </c>
      <c r="AW45" s="1">
        <v>9.6767030667941605E-3</v>
      </c>
      <c r="AX45" s="1">
        <v>-7.3239153901979697E-3</v>
      </c>
      <c r="AY45" s="1">
        <v>5.8365151922799702E-2</v>
      </c>
      <c r="AZ45" s="1">
        <v>-3.2954643022521497E-2</v>
      </c>
      <c r="BA45" s="1">
        <v>-9.6735100136726204E-2</v>
      </c>
      <c r="BB45" s="1">
        <v>-5.3530287868712801E-3</v>
      </c>
      <c r="BC45" s="1">
        <v>2.1492815537665501E-2</v>
      </c>
      <c r="BD45" s="1">
        <v>2.5096620751965001E-2</v>
      </c>
      <c r="BF45" s="1">
        <v>-1.99310483503723E-2</v>
      </c>
      <c r="BG45" s="1">
        <v>7.8112491098505099E-2</v>
      </c>
      <c r="BH45" s="1">
        <v>-0.20846139159784</v>
      </c>
      <c r="BI45" s="1">
        <v>-0.145948827899406</v>
      </c>
      <c r="BJ45" s="1">
        <v>-0.106115880356727</v>
      </c>
      <c r="BK45" s="1">
        <v>7.4733234132332502E-2</v>
      </c>
      <c r="BL45" s="1">
        <v>0.128632978212741</v>
      </c>
      <c r="BM45" s="1">
        <v>9.7149420856493002E-2</v>
      </c>
      <c r="BN45" s="1">
        <v>-5.2683796329447703E-2</v>
      </c>
      <c r="BO45" s="1">
        <v>0.15550422082869</v>
      </c>
      <c r="BP45" s="1">
        <v>-9.98551293799564E-2</v>
      </c>
      <c r="BQ45" s="1">
        <v>1.31422127895446E-3</v>
      </c>
      <c r="BR45" s="1">
        <v>-0.17286970016721701</v>
      </c>
      <c r="BT45" s="1">
        <v>8.9470744487424696E-3</v>
      </c>
      <c r="BU45" s="1">
        <v>-8.2912929872328098E-3</v>
      </c>
      <c r="BV45" s="1">
        <v>2.0161458506023799E-2</v>
      </c>
      <c r="BW45" s="1">
        <v>2.7954591270198299E-2</v>
      </c>
      <c r="BX45" s="1">
        <v>3.80311529528942E-2</v>
      </c>
      <c r="BY45" s="1">
        <v>5.5711704320914298E-3</v>
      </c>
      <c r="BZ45" s="1">
        <v>6.6426190582405203E-2</v>
      </c>
      <c r="CA45" s="1">
        <v>5.7767171905589498E-2</v>
      </c>
      <c r="CB45" s="1">
        <v>2.10509745235565E-2</v>
      </c>
      <c r="CC45" s="1">
        <v>9.0816698335390605E-2</v>
      </c>
      <c r="CD45" s="1">
        <v>5.8156634362722302E-2</v>
      </c>
      <c r="CE45" s="1">
        <v>3.8972400000360702E-2</v>
      </c>
      <c r="CF45" s="1">
        <v>3.8743896312258802E-2</v>
      </c>
    </row>
    <row r="46" spans="1:84" x14ac:dyDescent="0.2">
      <c r="B46" s="7" t="s">
        <v>4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P46" s="7" t="s">
        <v>26</v>
      </c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D46" s="7" t="s">
        <v>53</v>
      </c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R46" s="7" t="s">
        <v>59</v>
      </c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F46" s="7" t="s">
        <v>69</v>
      </c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T46" s="8" t="s">
        <v>85</v>
      </c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</row>
    <row r="47" spans="1:84" x14ac:dyDescent="0.2">
      <c r="A47" s="2" t="s">
        <v>0</v>
      </c>
      <c r="B47" s="2">
        <v>-16.875</v>
      </c>
      <c r="C47" s="2">
        <v>-14.0625</v>
      </c>
      <c r="D47" s="2">
        <v>-11.25</v>
      </c>
      <c r="E47" s="2">
        <v>-8.4375</v>
      </c>
      <c r="F47" s="2">
        <v>-5.625</v>
      </c>
      <c r="G47" s="2">
        <v>-2.8125</v>
      </c>
      <c r="H47" s="2">
        <v>0</v>
      </c>
      <c r="I47" s="2">
        <v>2.8125</v>
      </c>
      <c r="J47" s="2">
        <v>5.625</v>
      </c>
      <c r="K47" s="2">
        <v>8.4375</v>
      </c>
      <c r="L47" s="2">
        <v>11.25</v>
      </c>
      <c r="M47" s="2">
        <v>14.0625</v>
      </c>
      <c r="N47" s="2">
        <v>16.875</v>
      </c>
      <c r="P47" s="2">
        <v>-16.875</v>
      </c>
      <c r="Q47" s="2">
        <v>-14.0625</v>
      </c>
      <c r="R47" s="2">
        <v>-11.25</v>
      </c>
      <c r="S47" s="2">
        <v>-8.4375</v>
      </c>
      <c r="T47" s="2">
        <v>-5.625</v>
      </c>
      <c r="U47" s="2">
        <v>-2.8125</v>
      </c>
      <c r="V47" s="2">
        <v>0</v>
      </c>
      <c r="W47" s="2">
        <v>2.8125</v>
      </c>
      <c r="X47" s="2">
        <v>5.625</v>
      </c>
      <c r="Y47" s="2">
        <v>8.4375</v>
      </c>
      <c r="Z47" s="2">
        <v>11.25</v>
      </c>
      <c r="AA47" s="2">
        <v>14.0625</v>
      </c>
      <c r="AB47" s="2">
        <v>16.875</v>
      </c>
      <c r="AD47" s="2">
        <v>-16.875</v>
      </c>
      <c r="AE47" s="2">
        <v>-14.0625</v>
      </c>
      <c r="AF47" s="2">
        <v>-11.25</v>
      </c>
      <c r="AG47" s="2">
        <v>-8.4375</v>
      </c>
      <c r="AH47" s="2">
        <v>-5.625</v>
      </c>
      <c r="AI47" s="2">
        <v>-2.8125</v>
      </c>
      <c r="AJ47" s="2">
        <v>0</v>
      </c>
      <c r="AK47" s="2">
        <v>2.8125</v>
      </c>
      <c r="AL47" s="2">
        <v>5.625</v>
      </c>
      <c r="AM47" s="2">
        <v>8.4375</v>
      </c>
      <c r="AN47" s="2">
        <v>11.25</v>
      </c>
      <c r="AO47" s="2">
        <v>14.0625</v>
      </c>
      <c r="AP47" s="2">
        <v>16.875</v>
      </c>
      <c r="AR47" s="2">
        <v>-16.875</v>
      </c>
      <c r="AS47" s="2">
        <v>-14.0625</v>
      </c>
      <c r="AT47" s="2">
        <v>-11.25</v>
      </c>
      <c r="AU47" s="2">
        <v>-8.4375</v>
      </c>
      <c r="AV47" s="2">
        <v>-5.625</v>
      </c>
      <c r="AW47" s="2">
        <v>-2.8125</v>
      </c>
      <c r="AX47" s="2">
        <v>0</v>
      </c>
      <c r="AY47" s="2">
        <v>2.8125</v>
      </c>
      <c r="AZ47" s="2">
        <v>5.625</v>
      </c>
      <c r="BA47" s="2">
        <v>8.4375</v>
      </c>
      <c r="BB47" s="2">
        <v>11.25</v>
      </c>
      <c r="BC47" s="2">
        <v>14.0625</v>
      </c>
      <c r="BD47" s="2">
        <v>16.875</v>
      </c>
      <c r="BF47" s="2">
        <v>-16.875</v>
      </c>
      <c r="BG47" s="2">
        <v>-14.0625</v>
      </c>
      <c r="BH47" s="2">
        <v>-11.25</v>
      </c>
      <c r="BI47" s="2">
        <v>-8.4375</v>
      </c>
      <c r="BJ47" s="2">
        <v>-5.625</v>
      </c>
      <c r="BK47" s="2">
        <v>-2.8125</v>
      </c>
      <c r="BL47" s="2">
        <v>0</v>
      </c>
      <c r="BM47" s="2">
        <v>2.8125</v>
      </c>
      <c r="BN47" s="2">
        <v>5.625</v>
      </c>
      <c r="BO47" s="2">
        <v>8.4375</v>
      </c>
      <c r="BP47" s="2">
        <v>11.25</v>
      </c>
      <c r="BQ47" s="2">
        <v>14.0625</v>
      </c>
      <c r="BR47" s="2">
        <v>16.875</v>
      </c>
      <c r="BT47" s="6">
        <v>-16.875</v>
      </c>
      <c r="BU47" s="5">
        <v>-14.0625</v>
      </c>
      <c r="BV47" s="5">
        <v>-11.25</v>
      </c>
      <c r="BW47" s="5">
        <v>-8.4375</v>
      </c>
      <c r="BX47" s="5">
        <v>-5.625</v>
      </c>
      <c r="BY47" s="5">
        <v>-2.8125</v>
      </c>
      <c r="BZ47" s="5">
        <v>0</v>
      </c>
      <c r="CA47" s="5">
        <v>2.8125</v>
      </c>
      <c r="CB47" s="5">
        <v>5.625</v>
      </c>
      <c r="CC47" s="5">
        <v>8.4375</v>
      </c>
      <c r="CD47" s="5">
        <v>11.25</v>
      </c>
      <c r="CE47" s="5">
        <v>14.0625</v>
      </c>
      <c r="CF47" s="5">
        <v>16.875</v>
      </c>
    </row>
    <row r="48" spans="1:84" x14ac:dyDescent="0.2">
      <c r="A48" s="2">
        <v>-16.875</v>
      </c>
      <c r="B48" s="1">
        <v>-1.01891110404526E-3</v>
      </c>
      <c r="C48" s="1">
        <v>-1.3206828448337799E-2</v>
      </c>
      <c r="D48" s="1">
        <v>-1.3511276577035099E-2</v>
      </c>
      <c r="E48" s="1">
        <v>2.14722122406414E-2</v>
      </c>
      <c r="F48" s="1">
        <v>2.6725543459257501E-2</v>
      </c>
      <c r="G48" s="1">
        <v>-9.3442146378331006E-3</v>
      </c>
      <c r="H48" s="1">
        <v>-3.5657227415080801E-3</v>
      </c>
      <c r="I48" s="1">
        <v>3.1719814755861601E-2</v>
      </c>
      <c r="J48" s="1">
        <v>-3.70252386473238E-3</v>
      </c>
      <c r="K48" s="1">
        <v>-2.7607492930053601E-2</v>
      </c>
      <c r="L48" s="1">
        <v>-3.8405267243223E-3</v>
      </c>
      <c r="M48" s="1">
        <v>-1.27213954254402E-2</v>
      </c>
      <c r="N48" s="1">
        <v>-3.2903655216684903E-2</v>
      </c>
      <c r="P48" s="1">
        <v>0</v>
      </c>
      <c r="Q48" s="1">
        <v>0</v>
      </c>
      <c r="R48" s="1">
        <v>0</v>
      </c>
      <c r="S48" s="1">
        <v>1.89578664677474E-2</v>
      </c>
      <c r="T48" s="1">
        <v>2.7582900419869601E-2</v>
      </c>
      <c r="U48" s="1">
        <v>-2.6798683862715899E-2</v>
      </c>
      <c r="V48" s="1">
        <v>-4.5520927967475297E-2</v>
      </c>
      <c r="W48" s="1">
        <v>-2.7572893148785499E-2</v>
      </c>
      <c r="X48" s="1">
        <v>-8.6543141517730598E-2</v>
      </c>
      <c r="Y48" s="1">
        <v>-4.5625580981163802E-2</v>
      </c>
      <c r="Z48" s="1">
        <v>-2.79471429301907E-2</v>
      </c>
      <c r="AA48" s="1">
        <v>0</v>
      </c>
      <c r="AB48" s="1">
        <v>0</v>
      </c>
      <c r="AD48" s="1">
        <v>-2.69698247803138E-2</v>
      </c>
      <c r="AE48" s="1">
        <v>-0.15042153792118801</v>
      </c>
      <c r="AF48" s="1">
        <v>-7.4571623629364994E-2</v>
      </c>
      <c r="AG48" s="1">
        <v>-2.3000860409744101E-2</v>
      </c>
      <c r="AH48" s="1">
        <v>-6.30581550267428E-3</v>
      </c>
      <c r="AI48" s="1">
        <v>-6.2771117015833402E-3</v>
      </c>
      <c r="AJ48" s="1">
        <v>3.8482270493748597E-2</v>
      </c>
      <c r="AK48" s="1">
        <v>0.124970390413236</v>
      </c>
      <c r="AL48" s="1">
        <v>7.1193328635164199E-2</v>
      </c>
      <c r="AM48" s="1">
        <v>-4.7315748013295598E-2</v>
      </c>
      <c r="AN48" s="1">
        <v>-4.7359877683725397E-2</v>
      </c>
      <c r="AO48" s="1">
        <v>1.2045839750447301E-2</v>
      </c>
      <c r="AP48" s="1">
        <v>-1.5901893299116201E-2</v>
      </c>
      <c r="AR48" s="1">
        <v>8.5934157583056198E-3</v>
      </c>
      <c r="AS48" s="1">
        <v>6.8798943270177201E-2</v>
      </c>
      <c r="AT48" s="1">
        <v>3.99479731908274E-2</v>
      </c>
      <c r="AU48" s="1">
        <v>-0.11993766121569201</v>
      </c>
      <c r="AV48" s="1">
        <v>2.4572271631887799E-2</v>
      </c>
      <c r="AW48" s="1">
        <v>2.7472563189289801E-2</v>
      </c>
      <c r="AX48" s="1">
        <v>4.7272770526857702E-2</v>
      </c>
      <c r="AY48" s="1">
        <v>1.22749868452211E-2</v>
      </c>
      <c r="AZ48" s="1">
        <v>-0.16052082387639199</v>
      </c>
      <c r="BA48" s="1">
        <v>-0.12616848372713799</v>
      </c>
      <c r="BB48" s="1">
        <v>-0.156944722457872</v>
      </c>
      <c r="BC48" s="1">
        <v>-6.6057852117451799E-2</v>
      </c>
      <c r="BD48" s="1">
        <v>2.17529904680376E-3</v>
      </c>
      <c r="BF48" s="1">
        <v>-1.42587143282615E-2</v>
      </c>
      <c r="BG48" s="1">
        <v>-1.06668234565758E-2</v>
      </c>
      <c r="BH48" s="1">
        <v>-5.2323473768881398E-2</v>
      </c>
      <c r="BI48" s="1">
        <v>-9.3630061854574995E-2</v>
      </c>
      <c r="BJ48" s="1">
        <v>-6.5924077026399103E-2</v>
      </c>
      <c r="BK48" s="1">
        <v>-9.9889494353933003E-2</v>
      </c>
      <c r="BL48" s="1">
        <v>-0.105834575370474</v>
      </c>
      <c r="BM48" s="1">
        <v>1.6790422968035099E-2</v>
      </c>
      <c r="BN48" s="1">
        <v>4.4278062346779001E-2</v>
      </c>
      <c r="BO48" s="1">
        <v>-1.3204766791178499E-2</v>
      </c>
      <c r="BP48" s="1">
        <v>1.4241808632855599E-2</v>
      </c>
      <c r="BQ48" s="1">
        <v>2.4755710210301599E-2</v>
      </c>
      <c r="BR48" s="1">
        <v>3.94703180526031E-2</v>
      </c>
      <c r="BT48" s="1">
        <v>-2.4202562202808001E-3</v>
      </c>
      <c r="BU48" s="1">
        <v>7.1336381188398704E-2</v>
      </c>
      <c r="BV48" s="1">
        <v>6.0372462838278101E-2</v>
      </c>
      <c r="BW48" s="1">
        <v>-4.6948626282810003E-3</v>
      </c>
      <c r="BX48" s="1">
        <v>-5.6084282266704796E-3</v>
      </c>
      <c r="BY48" s="1">
        <v>9.1155082064420995E-2</v>
      </c>
      <c r="BZ48" s="1">
        <v>0.103873765924882</v>
      </c>
      <c r="CA48" s="1">
        <v>5.2888823396674403E-2</v>
      </c>
      <c r="CB48" s="1">
        <v>-1.2460469674193699E-2</v>
      </c>
      <c r="CC48" s="1">
        <v>5.40127297889746E-3</v>
      </c>
      <c r="CD48" s="1">
        <v>4.5125353795284699E-2</v>
      </c>
      <c r="CE48" s="1">
        <v>-2.5751764428065298E-2</v>
      </c>
      <c r="CF48" s="1">
        <v>-3.1725166600406501E-2</v>
      </c>
    </row>
    <row r="49" spans="1:84" x14ac:dyDescent="0.2">
      <c r="A49" s="2">
        <v>-14.0625</v>
      </c>
      <c r="B49" s="1">
        <v>1.38633435738702E-2</v>
      </c>
      <c r="C49" s="1">
        <v>1.61073116138233E-2</v>
      </c>
      <c r="D49" s="1">
        <v>-3.2603004979548898E-3</v>
      </c>
      <c r="E49" s="1">
        <v>3.6911035497936102E-3</v>
      </c>
      <c r="F49" s="1">
        <v>-2.8882412023762301E-2</v>
      </c>
      <c r="G49" s="1">
        <v>-6.2085959636024597E-2</v>
      </c>
      <c r="H49" s="1">
        <v>-4.9509875978933901E-2</v>
      </c>
      <c r="I49" s="1">
        <v>6.1941321163070297E-3</v>
      </c>
      <c r="J49" s="1">
        <v>1.09094935882492E-2</v>
      </c>
      <c r="K49" s="1">
        <v>-3.4980281735675099E-2</v>
      </c>
      <c r="L49" s="1">
        <v>-1.27994145563498E-2</v>
      </c>
      <c r="M49" s="1">
        <v>-1.94993968279343E-3</v>
      </c>
      <c r="N49" s="1">
        <v>-2.2364543227308398E-2</v>
      </c>
      <c r="P49" s="1">
        <v>0</v>
      </c>
      <c r="Q49" s="1">
        <v>-9.34104509021828E-3</v>
      </c>
      <c r="R49" s="1">
        <v>4.0225015386476702E-3</v>
      </c>
      <c r="S49" s="1">
        <v>4.9850737676738498E-2</v>
      </c>
      <c r="T49" s="1">
        <v>4.8059306951070198E-2</v>
      </c>
      <c r="U49" s="1">
        <v>2.5997612812047401E-2</v>
      </c>
      <c r="V49" s="1">
        <v>5.04268088956073E-2</v>
      </c>
      <c r="W49" s="1">
        <v>1.41942624360572E-2</v>
      </c>
      <c r="X49" s="1">
        <v>-2.9545116984903499E-2</v>
      </c>
      <c r="Y49" s="1">
        <v>-6.1474051902854099E-2</v>
      </c>
      <c r="Z49" s="1">
        <v>-9.35628213428564E-2</v>
      </c>
      <c r="AA49" s="1">
        <v>-1.45246796133278E-2</v>
      </c>
      <c r="AB49" s="1">
        <v>0</v>
      </c>
      <c r="AD49" s="1">
        <v>6.6571913347497097E-2</v>
      </c>
      <c r="AE49" s="1">
        <v>6.6743721320983704E-2</v>
      </c>
      <c r="AF49" s="1">
        <v>0.12113034924530799</v>
      </c>
      <c r="AG49" s="1">
        <v>0.110149008950604</v>
      </c>
      <c r="AH49" s="1">
        <v>9.4717611587181103E-2</v>
      </c>
      <c r="AI49" s="1">
        <v>5.1685201511728798E-2</v>
      </c>
      <c r="AJ49" s="1">
        <v>6.2916379554250806E-2</v>
      </c>
      <c r="AK49" s="1">
        <v>3.7664758735763498E-2</v>
      </c>
      <c r="AL49" s="1">
        <v>8.9250837250118102E-4</v>
      </c>
      <c r="AM49" s="1">
        <v>-4.3984733836697598E-2</v>
      </c>
      <c r="AN49" s="1">
        <v>-7.52912250420818E-2</v>
      </c>
      <c r="AO49" s="1">
        <v>3.2140137282881197E-2</v>
      </c>
      <c r="AP49" s="1">
        <v>7.8341126246913306E-2</v>
      </c>
      <c r="AR49" s="1">
        <v>9.9553952934826898E-2</v>
      </c>
      <c r="AS49" s="1">
        <v>8.5144712215380502E-2</v>
      </c>
      <c r="AT49" s="1">
        <v>5.55253256669337E-3</v>
      </c>
      <c r="AU49" s="1">
        <v>-2.61508266343678E-2</v>
      </c>
      <c r="AV49" s="1">
        <v>6.8734090577848198E-2</v>
      </c>
      <c r="AW49" s="1">
        <v>-7.6860371848375599E-3</v>
      </c>
      <c r="AX49" s="1">
        <v>-0.176542970601618</v>
      </c>
      <c r="AY49" s="1">
        <v>-6.8010234273502002E-2</v>
      </c>
      <c r="AZ49" s="1">
        <v>2.0352959931873899E-3</v>
      </c>
      <c r="BA49" s="1">
        <v>1.27511406596371E-2</v>
      </c>
      <c r="BB49" s="1">
        <v>-6.9360304870941997E-2</v>
      </c>
      <c r="BC49" s="1">
        <v>7.4284407156071805E-2</v>
      </c>
      <c r="BD49" s="1">
        <v>3.8808598344202698E-3</v>
      </c>
      <c r="BF49" s="1">
        <v>2.84916131790354E-2</v>
      </c>
      <c r="BG49" s="1">
        <v>-2.3968239517239601E-2</v>
      </c>
      <c r="BH49" s="1">
        <v>-4.5926977838927401E-2</v>
      </c>
      <c r="BI49" s="1">
        <v>-5.6517485673573099E-2</v>
      </c>
      <c r="BJ49" s="1">
        <v>-3.9256055684357902E-2</v>
      </c>
      <c r="BK49" s="1">
        <v>-3.0640130468540701E-2</v>
      </c>
      <c r="BL49" s="1">
        <v>4.5387946838611498E-2</v>
      </c>
      <c r="BM49" s="1">
        <v>4.2167749603785699E-2</v>
      </c>
      <c r="BN49" s="1">
        <v>-6.1261225844254502E-2</v>
      </c>
      <c r="BO49" s="1">
        <v>-6.2772662240817997E-2</v>
      </c>
      <c r="BP49" s="1">
        <v>3.2043135150345597E-2</v>
      </c>
      <c r="BQ49" s="1">
        <v>4.6911914785140799E-2</v>
      </c>
      <c r="BR49" s="1">
        <v>8.9208622599792095E-4</v>
      </c>
      <c r="BT49" s="1">
        <v>-1.4605226377923899E-2</v>
      </c>
      <c r="BU49" s="1">
        <v>-1.5403624174373701E-2</v>
      </c>
      <c r="BV49" s="1">
        <v>-3.0981383803730598E-4</v>
      </c>
      <c r="BW49" s="1">
        <v>-5.3900266631449101E-4</v>
      </c>
      <c r="BX49" s="1">
        <v>2.0970616727525201E-2</v>
      </c>
      <c r="BY49" s="1">
        <v>4.9914145905695602E-2</v>
      </c>
      <c r="BZ49" s="1">
        <v>2.64624284347371E-2</v>
      </c>
      <c r="CA49" s="1">
        <v>1.223712552984E-2</v>
      </c>
      <c r="CB49" s="1">
        <v>-6.9599990891462404E-2</v>
      </c>
      <c r="CC49" s="1">
        <v>-8.3990799339424396E-2</v>
      </c>
      <c r="CD49" s="1">
        <v>-9.7376419492252106E-2</v>
      </c>
      <c r="CE49" s="1">
        <v>-8.5530900617900196E-2</v>
      </c>
      <c r="CF49" s="1">
        <v>-8.5521234279974698E-2</v>
      </c>
    </row>
    <row r="50" spans="1:84" x14ac:dyDescent="0.2">
      <c r="A50" s="2">
        <v>-11.25</v>
      </c>
      <c r="B50" s="1">
        <v>2.5760142364676001E-2</v>
      </c>
      <c r="C50" s="1">
        <v>2.9540248942026899E-2</v>
      </c>
      <c r="D50" s="1">
        <v>-2.1991382060345399E-2</v>
      </c>
      <c r="E50" s="1">
        <v>-2.6203604433846901E-2</v>
      </c>
      <c r="F50" s="1">
        <v>-3.7878177537203198E-2</v>
      </c>
      <c r="G50" s="1">
        <v>-3.4603071126268099E-2</v>
      </c>
      <c r="H50" s="1">
        <v>-8.6073455030766903E-3</v>
      </c>
      <c r="I50" s="1">
        <v>3.2357277696352403E-2</v>
      </c>
      <c r="J50" s="1">
        <v>2.6966472535008199E-2</v>
      </c>
      <c r="K50" s="1">
        <v>-1.9218590866928901E-2</v>
      </c>
      <c r="L50" s="1">
        <v>-3.2639792501139797E-2</v>
      </c>
      <c r="M50" s="1">
        <v>1.10077330752673E-2</v>
      </c>
      <c r="N50" s="1">
        <v>3.0898673052160999E-2</v>
      </c>
      <c r="P50" s="1">
        <v>-6.3139589544275298E-3</v>
      </c>
      <c r="Q50" s="1">
        <v>-4.9243934192727601E-2</v>
      </c>
      <c r="R50" s="1">
        <v>-8.3816259809888997E-3</v>
      </c>
      <c r="S50" s="1">
        <v>3.7455430981296902E-3</v>
      </c>
      <c r="T50" s="1">
        <v>6.0864817059749901E-2</v>
      </c>
      <c r="U50" s="1">
        <v>0.12418027327877</v>
      </c>
      <c r="V50" s="1">
        <v>9.2234599184687599E-2</v>
      </c>
      <c r="W50" s="1">
        <v>4.2897531866223797E-2</v>
      </c>
      <c r="X50" s="1">
        <v>5.8857947540874103E-3</v>
      </c>
      <c r="Y50" s="1">
        <v>-8.58732409786577E-2</v>
      </c>
      <c r="Z50" s="1">
        <v>-7.5408948530215195E-2</v>
      </c>
      <c r="AA50" s="1">
        <v>-5.4370516144675203E-3</v>
      </c>
      <c r="AB50" s="1">
        <v>0</v>
      </c>
      <c r="AD50" s="1">
        <v>8.7713918643255201E-2</v>
      </c>
      <c r="AE50" s="1">
        <v>0.15962144382502799</v>
      </c>
      <c r="AF50" s="1">
        <v>8.9275998499575293E-2</v>
      </c>
      <c r="AG50" s="1">
        <v>8.8148399340296696E-2</v>
      </c>
      <c r="AH50" s="1">
        <v>0.17602321062166801</v>
      </c>
      <c r="AI50" s="1">
        <v>6.5828726496943796E-2</v>
      </c>
      <c r="AJ50" s="1">
        <v>0.110315950730604</v>
      </c>
      <c r="AK50" s="1">
        <v>7.0241941126379007E-2</v>
      </c>
      <c r="AL50" s="1">
        <v>2.1756737642040801E-2</v>
      </c>
      <c r="AM50" s="1">
        <v>5.82301360524431E-2</v>
      </c>
      <c r="AN50" s="1">
        <v>-3.9248408708208997E-2</v>
      </c>
      <c r="AO50" s="1">
        <v>-0.149303505618473</v>
      </c>
      <c r="AP50" s="1">
        <v>-5.1040955179159998E-2</v>
      </c>
      <c r="AR50" s="1">
        <v>-2.8305652437596002E-2</v>
      </c>
      <c r="AS50" s="1">
        <v>-7.9667541288633292E-3</v>
      </c>
      <c r="AT50" s="1">
        <v>-0.117049044116516</v>
      </c>
      <c r="AU50" s="1">
        <v>-3.3041608284313101E-2</v>
      </c>
      <c r="AV50" s="1">
        <v>-0.10376050977401199</v>
      </c>
      <c r="AW50" s="1">
        <v>-3.5923481520227701E-2</v>
      </c>
      <c r="AX50" s="1">
        <v>1.9541481436485E-2</v>
      </c>
      <c r="AY50" s="1">
        <v>4.8452481625898297E-2</v>
      </c>
      <c r="AZ50" s="1">
        <v>8.8829085518476597E-2</v>
      </c>
      <c r="BA50" s="1">
        <v>-0.10377334723211699</v>
      </c>
      <c r="BB50" s="1">
        <v>2.47402859836022E-2</v>
      </c>
      <c r="BC50" s="1">
        <v>-6.0592036982653396E-3</v>
      </c>
      <c r="BD50" s="1">
        <v>-0.16344151796782999</v>
      </c>
      <c r="BF50" s="1">
        <v>5.61464107576389E-3</v>
      </c>
      <c r="BG50" s="1">
        <v>-9.6845765973666606E-2</v>
      </c>
      <c r="BH50" s="1">
        <v>-3.6775058753894099E-2</v>
      </c>
      <c r="BI50" s="1">
        <v>3.3538984334593701E-2</v>
      </c>
      <c r="BJ50" s="1">
        <v>4.9100294260253701E-3</v>
      </c>
      <c r="BK50" s="1">
        <v>-5.4174505892001902E-3</v>
      </c>
      <c r="BL50" s="1">
        <v>5.0850107156224502E-3</v>
      </c>
      <c r="BM50" s="1">
        <v>-2.1470433352501799E-2</v>
      </c>
      <c r="BN50" s="1">
        <v>-7.4566329270643106E-2</v>
      </c>
      <c r="BO50" s="1">
        <v>-2.35220523635742E-2</v>
      </c>
      <c r="BP50" s="1">
        <v>6.7883866346832994E-2</v>
      </c>
      <c r="BQ50" s="1">
        <v>9.8955781240730196E-3</v>
      </c>
      <c r="BR50" s="1">
        <v>-3.13991805197322E-2</v>
      </c>
      <c r="BT50" s="1">
        <v>-3.7078743710201097E-2</v>
      </c>
      <c r="BU50" s="1">
        <v>3.8544973841874502E-3</v>
      </c>
      <c r="BV50" s="1">
        <v>2.2219273452654099E-2</v>
      </c>
      <c r="BW50" s="1">
        <v>3.2861453059075799E-2</v>
      </c>
      <c r="BX50" s="1">
        <v>-3.2171026244818099E-3</v>
      </c>
      <c r="BY50" s="1">
        <v>-6.0411435350647899E-2</v>
      </c>
      <c r="BZ50" s="1">
        <v>2.1105432327007501E-2</v>
      </c>
      <c r="CA50" s="1">
        <v>9.7493893821346003E-2</v>
      </c>
      <c r="CB50" s="1">
        <v>6.1919869437202603E-2</v>
      </c>
      <c r="CC50" s="1">
        <v>-5.3225965429424399E-2</v>
      </c>
      <c r="CD50" s="1">
        <v>-0.10048107055668</v>
      </c>
      <c r="CE50" s="1">
        <v>-3.6799779638233998E-2</v>
      </c>
      <c r="CF50" s="1">
        <v>-1.13920863880446E-4</v>
      </c>
    </row>
    <row r="51" spans="1:84" x14ac:dyDescent="0.2">
      <c r="A51" s="2">
        <v>-8.4375</v>
      </c>
      <c r="B51" s="1">
        <v>1.5491781494712E-2</v>
      </c>
      <c r="C51" s="1">
        <v>-1.5817976563411299E-3</v>
      </c>
      <c r="D51" s="1">
        <v>-6.5364265216346099E-2</v>
      </c>
      <c r="E51" s="1">
        <v>-4.5626819737485799E-3</v>
      </c>
      <c r="F51" s="1">
        <v>3.1704625718408201E-2</v>
      </c>
      <c r="G51" s="1">
        <v>-2.7187066025374101E-2</v>
      </c>
      <c r="H51" s="1">
        <v>-6.3381636891916504E-2</v>
      </c>
      <c r="I51" s="1">
        <v>-5.4461913512554999E-2</v>
      </c>
      <c r="J51" s="1">
        <v>-4.7508894397772998E-2</v>
      </c>
      <c r="K51" s="1">
        <v>-6.1595884744418898E-2</v>
      </c>
      <c r="L51" s="1">
        <v>-2.2262387649768099E-2</v>
      </c>
      <c r="M51" s="1">
        <v>1.1777953939013199E-3</v>
      </c>
      <c r="N51" s="1">
        <v>4.7423901670608096E-3</v>
      </c>
      <c r="P51" s="1">
        <v>-1.8993820331954001E-2</v>
      </c>
      <c r="Q51" s="1">
        <v>-1.63397491141713E-3</v>
      </c>
      <c r="R51" s="1">
        <v>2.2335064363920899E-2</v>
      </c>
      <c r="S51" s="1">
        <v>6.2262737642768899E-2</v>
      </c>
      <c r="T51" s="1">
        <v>0.19413955416568901</v>
      </c>
      <c r="U51" s="1">
        <v>0.32984399368011302</v>
      </c>
      <c r="V51" s="1">
        <v>0.27359575680662601</v>
      </c>
      <c r="W51" s="1">
        <v>0.17039851644769999</v>
      </c>
      <c r="X51" s="1">
        <v>6.5374776958518496E-2</v>
      </c>
      <c r="Y51" s="1">
        <v>-1.37570689402056E-2</v>
      </c>
      <c r="Z51" s="1">
        <v>-2.0236602638029001E-2</v>
      </c>
      <c r="AA51" s="1">
        <v>4.6134087383656097E-2</v>
      </c>
      <c r="AB51" s="1">
        <v>7.3601653369482498E-3</v>
      </c>
      <c r="AD51" s="1">
        <v>2.4611721915350802E-2</v>
      </c>
      <c r="AE51" s="1">
        <v>3.9064154751099901E-2</v>
      </c>
      <c r="AF51" s="1">
        <v>0.11891947721023199</v>
      </c>
      <c r="AG51" s="1">
        <v>0.16028192629847399</v>
      </c>
      <c r="AH51" s="1">
        <v>0.18515847426547299</v>
      </c>
      <c r="AI51" s="1">
        <v>0.22994815853494099</v>
      </c>
      <c r="AJ51" s="1">
        <v>0.22634119167188901</v>
      </c>
      <c r="AK51" s="1">
        <v>0.12900193418219799</v>
      </c>
      <c r="AL51" s="1">
        <v>0.104104069965054</v>
      </c>
      <c r="AM51" s="1">
        <v>3.9248490508954403E-2</v>
      </c>
      <c r="AN51" s="1">
        <v>-6.2056596032698398E-2</v>
      </c>
      <c r="AO51" s="1">
        <v>-5.9036719206243697E-2</v>
      </c>
      <c r="AP51" s="1">
        <v>-3.4574034561017102E-3</v>
      </c>
      <c r="AR51" s="1">
        <v>-2.2960667877653902E-2</v>
      </c>
      <c r="AS51" s="1">
        <v>-4.7577066225606403E-2</v>
      </c>
      <c r="AT51" s="1">
        <v>-0.101834744090062</v>
      </c>
      <c r="AU51" s="1">
        <v>-0.14824435349260101</v>
      </c>
      <c r="AV51" s="1">
        <v>-8.6363797973977002E-2</v>
      </c>
      <c r="AW51" s="1">
        <v>-5.2089616013552803E-2</v>
      </c>
      <c r="AX51" s="1">
        <v>-0.114994616591125</v>
      </c>
      <c r="AY51" s="1">
        <v>-3.2887626423386399E-2</v>
      </c>
      <c r="AZ51" s="1">
        <v>-0.107095618289967</v>
      </c>
      <c r="BA51" s="1">
        <v>-7.5476788974197906E-2</v>
      </c>
      <c r="BB51" s="1">
        <v>0.11747829120980401</v>
      </c>
      <c r="BC51" s="1">
        <v>8.4255052629060107E-2</v>
      </c>
      <c r="BD51" s="1">
        <v>-5.60511084751186E-2</v>
      </c>
      <c r="BF51" s="1">
        <v>3.2863275447301603E-2</v>
      </c>
      <c r="BG51" s="1">
        <v>-5.6408614146403802E-2</v>
      </c>
      <c r="BH51" s="1">
        <v>-1.6156400720159801E-2</v>
      </c>
      <c r="BI51" s="1">
        <v>2.29098870313705E-2</v>
      </c>
      <c r="BJ51" s="1">
        <v>-3.7619451379835599E-2</v>
      </c>
      <c r="BK51" s="1">
        <v>-4.8986897781410403E-2</v>
      </c>
      <c r="BL51" s="1">
        <v>-3.0205290403379399E-2</v>
      </c>
      <c r="BM51" s="1">
        <v>-3.9262009548598799E-2</v>
      </c>
      <c r="BN51" s="1">
        <v>-6.0301098477789403E-2</v>
      </c>
      <c r="BO51" s="1">
        <v>-2.63938153788442E-2</v>
      </c>
      <c r="BP51" s="1">
        <v>-2.7497039487193099E-2</v>
      </c>
      <c r="BQ51" s="1">
        <v>-5.6385016822335002E-2</v>
      </c>
      <c r="BR51" s="1">
        <v>6.2376287801317E-3</v>
      </c>
      <c r="BT51" s="1">
        <v>-9.5567487361959708E-3</v>
      </c>
      <c r="BU51" s="1">
        <v>3.0754906239909001E-2</v>
      </c>
      <c r="BV51" s="1">
        <v>2.3670299635473801E-2</v>
      </c>
      <c r="BW51" s="1">
        <v>2.62290464579625E-2</v>
      </c>
      <c r="BX51" s="1">
        <v>6.1079100149702803E-2</v>
      </c>
      <c r="BY51" s="1">
        <v>4.8795873582187501E-3</v>
      </c>
      <c r="BZ51" s="1">
        <v>3.7382382462769002E-2</v>
      </c>
      <c r="CA51" s="1">
        <v>0.105659476798369</v>
      </c>
      <c r="CB51" s="1">
        <v>8.3120094202126807E-2</v>
      </c>
      <c r="CC51" s="1">
        <v>5.2042423916274803E-2</v>
      </c>
      <c r="CD51" s="1">
        <v>7.38635940128817E-2</v>
      </c>
      <c r="CE51" s="1">
        <v>-3.8212109488159601E-3</v>
      </c>
      <c r="CF51" s="1">
        <v>-2.54892624251849E-2</v>
      </c>
    </row>
    <row r="52" spans="1:84" x14ac:dyDescent="0.2">
      <c r="A52" s="2">
        <v>-5.625</v>
      </c>
      <c r="B52" s="1">
        <v>8.7389730476295693E-3</v>
      </c>
      <c r="C52" s="1">
        <v>9.9328791903509697E-3</v>
      </c>
      <c r="D52" s="1">
        <v>-9.1237298251778801E-2</v>
      </c>
      <c r="E52" s="1">
        <v>-0.10357274842946</v>
      </c>
      <c r="F52" s="1">
        <v>-4.2341213651053901E-2</v>
      </c>
      <c r="G52" s="1">
        <v>-0.101380346168384</v>
      </c>
      <c r="H52" s="1">
        <v>-0.147439221020395</v>
      </c>
      <c r="I52" s="1">
        <v>-7.7172986204923993E-2</v>
      </c>
      <c r="J52" s="1">
        <v>-6.0922222309190401E-2</v>
      </c>
      <c r="K52" s="1">
        <v>-6.6679842901316302E-2</v>
      </c>
      <c r="L52" s="1">
        <v>-4.0523815860361301E-3</v>
      </c>
      <c r="M52" s="1">
        <v>1.05380399422334E-2</v>
      </c>
      <c r="N52" s="1">
        <v>-3.7641478548649597E-2</v>
      </c>
      <c r="P52" s="1">
        <v>-2.9890713521199E-2</v>
      </c>
      <c r="Q52" s="1">
        <v>-4.9872675716976797E-3</v>
      </c>
      <c r="R52" s="1">
        <v>2.9322718004187402E-2</v>
      </c>
      <c r="S52" s="1">
        <v>0.12596714408686299</v>
      </c>
      <c r="T52" s="1">
        <v>0.297340789880992</v>
      </c>
      <c r="U52" s="1">
        <v>0.49066386614810198</v>
      </c>
      <c r="V52" s="1">
        <v>0.487943709970936</v>
      </c>
      <c r="W52" s="1">
        <v>0.246544555558704</v>
      </c>
      <c r="X52" s="1">
        <v>0.10761696262249699</v>
      </c>
      <c r="Y52" s="1">
        <v>9.1934176741311994E-3</v>
      </c>
      <c r="Z52" s="1">
        <v>1.72740500933545E-2</v>
      </c>
      <c r="AA52" s="1">
        <v>-1.8603347620614499E-3</v>
      </c>
      <c r="AB52" s="1">
        <v>-9.1438970623847794E-3</v>
      </c>
      <c r="AD52" s="1">
        <v>-7.8604461123188099E-2</v>
      </c>
      <c r="AE52" s="1">
        <v>6.1731287408575398E-2</v>
      </c>
      <c r="AF52" s="1">
        <v>0.19987976294349399</v>
      </c>
      <c r="AG52" s="1">
        <v>0.197790211944777</v>
      </c>
      <c r="AH52" s="1">
        <v>0.23101010274630701</v>
      </c>
      <c r="AI52" s="1">
        <v>0.32269261014456002</v>
      </c>
      <c r="AJ52" s="1">
        <v>0.33014237691442</v>
      </c>
      <c r="AK52" s="1">
        <v>0.25806444144969098</v>
      </c>
      <c r="AL52" s="1">
        <v>0.28607478722475999</v>
      </c>
      <c r="AM52" s="1">
        <v>6.6875698098253306E-2</v>
      </c>
      <c r="AN52" s="1">
        <v>-6.3369886720988505E-2</v>
      </c>
      <c r="AO52" s="1">
        <v>8.0004113870281196E-2</v>
      </c>
      <c r="AP52" s="1">
        <v>5.3013387419202702E-2</v>
      </c>
      <c r="AR52" s="1">
        <v>2.9901378540386901E-2</v>
      </c>
      <c r="AS52" s="1">
        <v>3.9509962649388698E-2</v>
      </c>
      <c r="AT52" s="1">
        <v>-0.111562392212825</v>
      </c>
      <c r="AU52" s="1">
        <v>-0.12810841471441201</v>
      </c>
      <c r="AV52" s="1">
        <v>-0.10329586954164501</v>
      </c>
      <c r="AW52" s="1">
        <v>6.4875662705860204E-2</v>
      </c>
      <c r="AX52" s="1">
        <v>4.0994246263825897E-2</v>
      </c>
      <c r="AY52" s="1">
        <v>5.4903933729750297E-2</v>
      </c>
      <c r="AZ52" s="1">
        <v>3.93530215932857E-2</v>
      </c>
      <c r="BA52" s="1">
        <v>-3.7272003971717302E-2</v>
      </c>
      <c r="BB52" s="1">
        <v>0.193840161335877</v>
      </c>
      <c r="BC52" s="1">
        <v>0.11669538107227601</v>
      </c>
      <c r="BD52" s="1">
        <v>0.105604973391527</v>
      </c>
      <c r="BF52" s="1">
        <v>2.5199512036722799E-3</v>
      </c>
      <c r="BG52" s="1">
        <v>-1.15635566227266E-2</v>
      </c>
      <c r="BH52" s="1">
        <v>2.4849767471340801E-2</v>
      </c>
      <c r="BI52" s="1">
        <v>-5.3150345155365701E-2</v>
      </c>
      <c r="BJ52" s="1">
        <v>-7.9042495130694196E-2</v>
      </c>
      <c r="BK52" s="1">
        <v>5.4751664828916798E-3</v>
      </c>
      <c r="BL52" s="1">
        <v>5.6973809417772699E-2</v>
      </c>
      <c r="BM52" s="1">
        <v>6.9605699256202302E-2</v>
      </c>
      <c r="BN52" s="1">
        <v>4.7249678422588801E-2</v>
      </c>
      <c r="BO52" s="1">
        <v>1.45306718579589E-2</v>
      </c>
      <c r="BP52" s="1">
        <v>-5.4692490602997003E-2</v>
      </c>
      <c r="BQ52" s="1">
        <v>-7.2765879152033294E-2</v>
      </c>
      <c r="BR52" s="1">
        <v>-3.4726062954478699E-2</v>
      </c>
      <c r="BT52" s="1">
        <v>-4.0031861688546999E-2</v>
      </c>
      <c r="BU52" s="1">
        <v>6.5440798246779702E-2</v>
      </c>
      <c r="BV52" s="1">
        <v>-2.43557108345809E-2</v>
      </c>
      <c r="BW52" s="1">
        <v>1.50049361145009E-2</v>
      </c>
      <c r="BX52" s="1">
        <v>0.19519328263358199</v>
      </c>
      <c r="BY52" s="1">
        <v>0.23412983523710901</v>
      </c>
      <c r="BZ52" s="1">
        <v>0.30771053060728598</v>
      </c>
      <c r="CA52" s="1">
        <v>0.21322828792962101</v>
      </c>
      <c r="CB52" s="1">
        <v>5.2098275298077E-2</v>
      </c>
      <c r="CC52" s="1">
        <v>5.7536598464313499E-2</v>
      </c>
      <c r="CD52" s="1">
        <v>0.11343432465888401</v>
      </c>
      <c r="CE52" s="1">
        <v>1.3041308912493801E-2</v>
      </c>
      <c r="CF52" s="1">
        <v>-4.3766742922611797E-2</v>
      </c>
    </row>
    <row r="53" spans="1:84" x14ac:dyDescent="0.2">
      <c r="A53" s="2">
        <v>-2.8125</v>
      </c>
      <c r="B53" s="1">
        <v>-4.0371800702841402E-2</v>
      </c>
      <c r="C53" s="1">
        <v>6.50099018968064E-4</v>
      </c>
      <c r="D53" s="1">
        <v>-8.4699996624817003E-2</v>
      </c>
      <c r="E53" s="1">
        <v>-0.18503265655370699</v>
      </c>
      <c r="F53" s="1">
        <v>-0.160572839590921</v>
      </c>
      <c r="G53" s="1">
        <v>-0.33760604260086802</v>
      </c>
      <c r="H53" s="1">
        <v>-0.45557385075003198</v>
      </c>
      <c r="I53" s="1">
        <v>-0.23660753387282701</v>
      </c>
      <c r="J53" s="1">
        <v>-1.12733486073909E-2</v>
      </c>
      <c r="K53" s="1">
        <v>-3.0423662889337601E-2</v>
      </c>
      <c r="L53" s="1">
        <v>-2.5906466280007399E-2</v>
      </c>
      <c r="M53" s="1">
        <v>-4.0736159709617401E-4</v>
      </c>
      <c r="N53" s="1">
        <v>-1.8813378217987699E-2</v>
      </c>
      <c r="P53" s="1">
        <v>-7.5430533193179801E-3</v>
      </c>
      <c r="Q53" s="1">
        <v>3.7852677274574802E-2</v>
      </c>
      <c r="R53" s="1">
        <v>9.1980422181606902E-2</v>
      </c>
      <c r="S53" s="1">
        <v>0.149685967632574</v>
      </c>
      <c r="T53" s="1">
        <v>0.31515466036741502</v>
      </c>
      <c r="U53" s="1">
        <v>0.50133680376336898</v>
      </c>
      <c r="V53" s="1">
        <v>0.46223182951800901</v>
      </c>
      <c r="W53" s="1">
        <v>0.29192781702550502</v>
      </c>
      <c r="X53" s="1">
        <v>0.12998744582963501</v>
      </c>
      <c r="Y53" s="1">
        <v>8.2714491577572102E-2</v>
      </c>
      <c r="Z53" s="1">
        <v>5.1135678180601697E-2</v>
      </c>
      <c r="AA53" s="1">
        <v>6.6125746968616297E-2</v>
      </c>
      <c r="AB53" s="1">
        <v>3.5335569618464603E-2</v>
      </c>
      <c r="AD53" s="1">
        <v>-6.7851283679652402E-2</v>
      </c>
      <c r="AE53" s="1">
        <v>-5.5080328922878397E-2</v>
      </c>
      <c r="AF53" s="1">
        <v>3.7959531502190502E-2</v>
      </c>
      <c r="AG53" s="1">
        <v>0.23694452254124301</v>
      </c>
      <c r="AH53" s="1">
        <v>0.32003964284488801</v>
      </c>
      <c r="AI53" s="1">
        <v>0.44362707048275501</v>
      </c>
      <c r="AJ53" s="1">
        <v>0.68392042719155299</v>
      </c>
      <c r="AK53" s="1">
        <v>0.45359371734912302</v>
      </c>
      <c r="AL53" s="1">
        <v>0.207928997395914</v>
      </c>
      <c r="AM53" s="1">
        <v>0.124884569666939</v>
      </c>
      <c r="AN53" s="1">
        <v>-1.4401494754704499E-2</v>
      </c>
      <c r="AO53" s="1">
        <v>-1.07674988282065E-3</v>
      </c>
      <c r="AP53" s="1">
        <v>-6.7716841215914703E-2</v>
      </c>
      <c r="AR53" s="1">
        <v>4.6245384807713903E-2</v>
      </c>
      <c r="AS53" s="1">
        <v>-5.7989390766876703E-2</v>
      </c>
      <c r="AT53" s="1">
        <v>-0.21752071368039</v>
      </c>
      <c r="AU53" s="1">
        <v>-0.20845914279406799</v>
      </c>
      <c r="AV53" s="1">
        <v>-0.143765806144139</v>
      </c>
      <c r="AW53" s="1">
        <v>0.111802876380853</v>
      </c>
      <c r="AX53" s="1">
        <v>0.39754910973642199</v>
      </c>
      <c r="AY53" s="1">
        <v>0.18547179906960101</v>
      </c>
      <c r="AZ53" s="1">
        <v>3.8895262346354001E-2</v>
      </c>
      <c r="BA53" s="1">
        <v>1.8510992776899899E-2</v>
      </c>
      <c r="BB53" s="1">
        <v>-0.14714107894192199</v>
      </c>
      <c r="BC53" s="1">
        <v>-5.83466508459312E-3</v>
      </c>
      <c r="BD53" s="1">
        <v>1.17537034795566E-2</v>
      </c>
      <c r="BF53" s="1">
        <v>-2.2472817869965901E-2</v>
      </c>
      <c r="BG53" s="1">
        <v>-6.1674997256231802E-2</v>
      </c>
      <c r="BH53" s="1">
        <v>-7.0253654173630206E-2</v>
      </c>
      <c r="BI53" s="1">
        <v>-3.29036502899933E-2</v>
      </c>
      <c r="BJ53" s="1">
        <v>3.5949020828783401E-3</v>
      </c>
      <c r="BK53" s="1">
        <v>0.221995675414525</v>
      </c>
      <c r="BL53" s="1">
        <v>0.411311176203629</v>
      </c>
      <c r="BM53" s="1">
        <v>0.23009843876389299</v>
      </c>
      <c r="BN53" s="1">
        <v>4.8535043690202499E-2</v>
      </c>
      <c r="BO53" s="1">
        <v>-3.7219012477259797E-2</v>
      </c>
      <c r="BP53" s="1">
        <v>-3.7106098023915297E-2</v>
      </c>
      <c r="BQ53" s="1">
        <v>6.5301710537121601E-3</v>
      </c>
      <c r="BR53" s="1">
        <v>-3.2342124113493603E-2</v>
      </c>
      <c r="BT53" s="1">
        <v>-7.1642543749292797E-2</v>
      </c>
      <c r="BU53" s="1">
        <v>-7.5056761152996504E-2</v>
      </c>
      <c r="BV53" s="1">
        <v>-1.7978913791899499E-4</v>
      </c>
      <c r="BW53" s="1">
        <v>3.1167657602428601E-2</v>
      </c>
      <c r="BX53" s="1">
        <v>0.22923638985167899</v>
      </c>
      <c r="BY53" s="1">
        <v>0.46957231350391399</v>
      </c>
      <c r="BZ53" s="1">
        <v>0.627821234248928</v>
      </c>
      <c r="CA53" s="1">
        <v>0.55579716050585704</v>
      </c>
      <c r="CB53" s="1">
        <v>0.21820631492419101</v>
      </c>
      <c r="CC53" s="1">
        <v>9.8589496811674296E-2</v>
      </c>
      <c r="CD53" s="1">
        <v>0.126433321809657</v>
      </c>
      <c r="CE53" s="1">
        <v>4.61340065630522E-2</v>
      </c>
      <c r="CF53" s="1">
        <v>-1.47641301719896E-2</v>
      </c>
    </row>
    <row r="54" spans="1:84" x14ac:dyDescent="0.2">
      <c r="A54" s="2">
        <v>0</v>
      </c>
      <c r="B54" s="1">
        <v>-3.8806331699243399E-2</v>
      </c>
      <c r="C54" s="1">
        <v>-1.26781956694671E-2</v>
      </c>
      <c r="D54" s="1">
        <v>-4.2503394479161301E-2</v>
      </c>
      <c r="E54" s="1">
        <v>-9.3824007312006005E-2</v>
      </c>
      <c r="F54" s="1">
        <v>-0.13379293558039099</v>
      </c>
      <c r="G54" s="1">
        <v>-0.46680530455110802</v>
      </c>
      <c r="H54" s="1">
        <v>-0.66371363707304998</v>
      </c>
      <c r="I54" s="1">
        <v>-0.40952424751217098</v>
      </c>
      <c r="J54" s="1">
        <v>-0.10148470103966201</v>
      </c>
      <c r="K54" s="1">
        <v>-7.6854815843910601E-2</v>
      </c>
      <c r="L54" s="1">
        <v>-7.4805084694714793E-2</v>
      </c>
      <c r="M54" s="1">
        <v>-4.3856268470333401E-2</v>
      </c>
      <c r="N54" s="1">
        <v>8.1097367637564394E-3</v>
      </c>
      <c r="P54" s="1">
        <v>2.96908642026909E-2</v>
      </c>
      <c r="Q54" s="1">
        <v>3.3207041489788598E-2</v>
      </c>
      <c r="R54" s="1">
        <v>6.8052287106548398E-2</v>
      </c>
      <c r="S54" s="1">
        <v>0.18967986969475301</v>
      </c>
      <c r="T54" s="1">
        <v>0.433006375722498</v>
      </c>
      <c r="U54" s="1">
        <v>0.48800708299273898</v>
      </c>
      <c r="V54" s="1">
        <v>0.42568232277162499</v>
      </c>
      <c r="W54" s="1">
        <v>0.48768368646282001</v>
      </c>
      <c r="X54" s="1">
        <v>0.397315240598754</v>
      </c>
      <c r="Y54" s="1">
        <v>0.19736032513799501</v>
      </c>
      <c r="Z54" s="1">
        <v>0.13095409331084301</v>
      </c>
      <c r="AA54" s="1">
        <v>6.5511792099213803E-2</v>
      </c>
      <c r="AB54" s="1">
        <v>-5.4580921394983698E-3</v>
      </c>
      <c r="AD54" s="1">
        <v>-5.4517978744397597E-3</v>
      </c>
      <c r="AE54" s="1">
        <v>6.9383099978125001E-2</v>
      </c>
      <c r="AF54" s="1">
        <v>0.22521955478599501</v>
      </c>
      <c r="AG54" s="1">
        <v>0.30303300857754001</v>
      </c>
      <c r="AH54" s="1">
        <v>0.32572575438742701</v>
      </c>
      <c r="AI54" s="1">
        <v>0.39227028297197802</v>
      </c>
      <c r="AJ54" s="1">
        <v>0.63417998843808598</v>
      </c>
      <c r="AK54" s="1">
        <v>0.496002982161526</v>
      </c>
      <c r="AL54" s="1">
        <v>0.332354925999642</v>
      </c>
      <c r="AM54" s="1">
        <v>0.236933856585689</v>
      </c>
      <c r="AN54" s="1">
        <v>1.4458342788090699E-2</v>
      </c>
      <c r="AO54" s="1">
        <v>4.00109730481144E-2</v>
      </c>
      <c r="AP54" s="1">
        <v>9.3816791137959196E-2</v>
      </c>
      <c r="AR54" s="1">
        <v>-5.1306488237388898E-2</v>
      </c>
      <c r="AS54" s="1">
        <v>-0.17860824770629399</v>
      </c>
      <c r="AT54" s="1">
        <v>-0.24371671253093199</v>
      </c>
      <c r="AU54" s="1">
        <v>-0.26059568909888298</v>
      </c>
      <c r="AV54" s="1">
        <v>-6.9403346669232896E-2</v>
      </c>
      <c r="AW54" s="1">
        <v>0.45931371259732501</v>
      </c>
      <c r="AX54" s="1">
        <v>0.78413705641506104</v>
      </c>
      <c r="AY54" s="1">
        <v>0.48894460818180502</v>
      </c>
      <c r="AZ54" s="1">
        <v>7.3913527970276898E-3</v>
      </c>
      <c r="BA54" s="1">
        <v>-9.7147718459123702E-3</v>
      </c>
      <c r="BB54" s="1">
        <v>0.18809951743630501</v>
      </c>
      <c r="BC54" s="1">
        <v>7.3359430664606706E-2</v>
      </c>
      <c r="BD54" s="1">
        <v>-6.4758510837141306E-2</v>
      </c>
      <c r="BF54" s="1">
        <v>-3.2186899645433503E-2</v>
      </c>
      <c r="BG54" s="1">
        <v>-9.9565001807482401E-2</v>
      </c>
      <c r="BH54" s="1">
        <v>-8.12492674459903E-2</v>
      </c>
      <c r="BI54" s="1">
        <v>-8.6066483437169904E-3</v>
      </c>
      <c r="BJ54" s="1">
        <v>3.9995843614813703E-2</v>
      </c>
      <c r="BK54" s="1">
        <v>0.52929890526923395</v>
      </c>
      <c r="BL54" s="1">
        <v>0.88732261527123402</v>
      </c>
      <c r="BM54" s="1">
        <v>0.473357756413194</v>
      </c>
      <c r="BN54" s="1">
        <v>5.7896042886467901E-2</v>
      </c>
      <c r="BO54" s="1">
        <v>1.8914375734138601E-2</v>
      </c>
      <c r="BP54" s="1">
        <v>2.86493470248614E-2</v>
      </c>
      <c r="BQ54" s="1">
        <v>3.4626510402789003E-2</v>
      </c>
      <c r="BR54" s="1">
        <v>-2.3524323533397201E-2</v>
      </c>
      <c r="BT54" s="1">
        <v>-4.1837137166757403E-2</v>
      </c>
      <c r="BU54" s="1">
        <v>-6.4907878707855707E-2</v>
      </c>
      <c r="BV54" s="1">
        <v>3.1213353271694999E-2</v>
      </c>
      <c r="BW54" s="1">
        <v>0.171068014282586</v>
      </c>
      <c r="BX54" s="1">
        <v>0.34548323486276999</v>
      </c>
      <c r="BY54" s="1">
        <v>0.57403874974204705</v>
      </c>
      <c r="BZ54" s="1">
        <v>0.68627340933431902</v>
      </c>
      <c r="CA54" s="1">
        <v>0.61064178676667502</v>
      </c>
      <c r="CB54" s="1">
        <v>0.34006089036230902</v>
      </c>
      <c r="CC54" s="1">
        <v>0.105512739165779</v>
      </c>
      <c r="CD54" s="1">
        <v>9.4581835037091402E-2</v>
      </c>
      <c r="CE54" s="1">
        <v>-1.5836999346417E-2</v>
      </c>
      <c r="CF54" s="1">
        <v>-4.3777362195446798E-2</v>
      </c>
    </row>
    <row r="55" spans="1:84" x14ac:dyDescent="0.2">
      <c r="A55" s="2">
        <v>2.8125</v>
      </c>
      <c r="B55" s="1">
        <v>-2.7062401927949901E-2</v>
      </c>
      <c r="C55" s="1">
        <v>-1.5914007010124499E-2</v>
      </c>
      <c r="D55" s="1">
        <v>-2.6667553944304801E-2</v>
      </c>
      <c r="E55" s="1">
        <v>-7.8223539974306602E-2</v>
      </c>
      <c r="F55" s="1">
        <v>-0.11584574063087499</v>
      </c>
      <c r="G55" s="1">
        <v>-0.28118974646856798</v>
      </c>
      <c r="H55" s="1">
        <v>-0.427091454380081</v>
      </c>
      <c r="I55" s="1">
        <v>-0.271287053765498</v>
      </c>
      <c r="J55" s="1">
        <v>-5.3367630755266897E-2</v>
      </c>
      <c r="K55" s="1">
        <v>-1.8910450718222602E-2</v>
      </c>
      <c r="L55" s="1">
        <v>-6.00081084178824E-2</v>
      </c>
      <c r="M55" s="1">
        <v>-2.36609096134398E-2</v>
      </c>
      <c r="N55" s="1">
        <v>2.2494688561948001E-2</v>
      </c>
      <c r="P55" s="1">
        <v>4.0300612006607402E-2</v>
      </c>
      <c r="Q55" s="1">
        <v>3.5820574266326399E-2</v>
      </c>
      <c r="R55" s="1">
        <v>4.4340263449074498E-2</v>
      </c>
      <c r="S55" s="1">
        <v>6.7734499955905095E-2</v>
      </c>
      <c r="T55" s="1">
        <v>0.24615977653047699</v>
      </c>
      <c r="U55" s="1">
        <v>0.43346859306270402</v>
      </c>
      <c r="V55" s="1">
        <v>0.67146047239331696</v>
      </c>
      <c r="W55" s="1">
        <v>0.56660991075426204</v>
      </c>
      <c r="X55" s="1">
        <v>0.343480008562904</v>
      </c>
      <c r="Y55" s="1">
        <v>0.19922819406886899</v>
      </c>
      <c r="Z55" s="1">
        <v>9.3537632239832899E-2</v>
      </c>
      <c r="AA55" s="1">
        <v>3.66839365751436E-2</v>
      </c>
      <c r="AB55" s="1">
        <v>2.86152795368154E-3</v>
      </c>
      <c r="AD55" s="1">
        <v>9.2685818313585994E-2</v>
      </c>
      <c r="AE55" s="1">
        <v>8.4043131198356796E-2</v>
      </c>
      <c r="AF55" s="1">
        <v>8.0761424706403406E-2</v>
      </c>
      <c r="AG55" s="1">
        <v>8.8263585833390196E-2</v>
      </c>
      <c r="AH55" s="1">
        <v>0.26657612215281801</v>
      </c>
      <c r="AI55" s="1">
        <v>0.50677743568423494</v>
      </c>
      <c r="AJ55" s="1">
        <v>0.55677767744595796</v>
      </c>
      <c r="AK55" s="1">
        <v>0.36482022481848803</v>
      </c>
      <c r="AL55" s="1">
        <v>0.197784097410897</v>
      </c>
      <c r="AM55" s="1">
        <v>7.5375742859154701E-2</v>
      </c>
      <c r="AN55" s="1">
        <v>-6.0376101975886901E-2</v>
      </c>
      <c r="AO55" s="1">
        <v>-9.3981402420258695E-2</v>
      </c>
      <c r="AP55" s="1">
        <v>-7.40399684286695E-2</v>
      </c>
      <c r="AR55" s="1">
        <v>-7.3318291778569494E-2</v>
      </c>
      <c r="AS55" s="1">
        <v>-0.18252729448690799</v>
      </c>
      <c r="AT55" s="1">
        <v>-0.14565622728778699</v>
      </c>
      <c r="AU55" s="1">
        <v>-0.160228821146399</v>
      </c>
      <c r="AV55" s="1">
        <v>-8.6644690466778806E-2</v>
      </c>
      <c r="AW55" s="1">
        <v>0.30855781330112703</v>
      </c>
      <c r="AX55" s="1">
        <v>0.40794970392412599</v>
      </c>
      <c r="AY55" s="1">
        <v>0.30484571449935699</v>
      </c>
      <c r="AZ55" s="1">
        <v>2.7091791793674599E-2</v>
      </c>
      <c r="BA55" s="1">
        <v>4.19522413908325E-2</v>
      </c>
      <c r="BB55" s="1">
        <v>-1.04192420711444E-2</v>
      </c>
      <c r="BC55" s="1">
        <v>-3.5237774936651201E-2</v>
      </c>
      <c r="BD55" s="1">
        <v>-9.3292616700957204E-2</v>
      </c>
      <c r="BF55" s="1">
        <v>-3.1849637152162297E-2</v>
      </c>
      <c r="BG55" s="1">
        <v>-8.5753453342738602E-3</v>
      </c>
      <c r="BH55" s="1">
        <v>2.3880818988507899E-2</v>
      </c>
      <c r="BI55" s="1">
        <v>3.3993002531253001E-2</v>
      </c>
      <c r="BJ55" s="1">
        <v>3.4057565171356802E-2</v>
      </c>
      <c r="BK55" s="1">
        <v>0.373475705274051</v>
      </c>
      <c r="BL55" s="1">
        <v>0.53876116025623499</v>
      </c>
      <c r="BM55" s="1">
        <v>0.24946899955799701</v>
      </c>
      <c r="BN55" s="1">
        <v>4.2059033999206401E-2</v>
      </c>
      <c r="BO55" s="1">
        <v>6.4162608513539901E-2</v>
      </c>
      <c r="BP55" s="1">
        <v>3.2190873669127901E-2</v>
      </c>
      <c r="BQ55" s="1">
        <v>-1.2682554343048101E-2</v>
      </c>
      <c r="BR55" s="1">
        <v>-1.9197544027073299E-2</v>
      </c>
      <c r="BT55" s="1">
        <v>3.0890048368506201E-2</v>
      </c>
      <c r="BU55" s="1">
        <v>-3.8162313492229199E-3</v>
      </c>
      <c r="BV55" s="1">
        <v>0.14734458534370801</v>
      </c>
      <c r="BW55" s="1">
        <v>0.26895022217095599</v>
      </c>
      <c r="BX55" s="1">
        <v>0.38242401248661301</v>
      </c>
      <c r="BY55" s="1">
        <v>0.58535809700453401</v>
      </c>
      <c r="BZ55" s="1">
        <v>0.63820360373496698</v>
      </c>
      <c r="CA55" s="1">
        <v>0.48709632375627399</v>
      </c>
      <c r="CB55" s="1">
        <v>0.30096497417392698</v>
      </c>
      <c r="CC55" s="1">
        <v>0.12887745657802499</v>
      </c>
      <c r="CD55" s="1">
        <v>6.6967861918035096E-2</v>
      </c>
      <c r="CE55" s="1">
        <v>-5.9725638592412096E-3</v>
      </c>
      <c r="CF55" s="1">
        <v>-1.46729796253392E-3</v>
      </c>
    </row>
    <row r="56" spans="1:84" x14ac:dyDescent="0.2">
      <c r="A56" s="2">
        <v>5.625</v>
      </c>
      <c r="B56" s="1">
        <v>-3.2658094189466899E-2</v>
      </c>
      <c r="C56" s="1">
        <v>-5.8673057292871001E-3</v>
      </c>
      <c r="D56" s="1">
        <v>-1.1151029843203099E-2</v>
      </c>
      <c r="E56" s="1">
        <v>-2.7661253319786201E-2</v>
      </c>
      <c r="F56" s="1">
        <v>-2.6787217515434902E-2</v>
      </c>
      <c r="G56" s="1">
        <v>-6.5232374637030702E-2</v>
      </c>
      <c r="H56" s="1">
        <v>-0.12184993171207099</v>
      </c>
      <c r="I56" s="1">
        <v>-6.0864416832963203E-2</v>
      </c>
      <c r="J56" s="1">
        <v>-1.05794878719966E-2</v>
      </c>
      <c r="K56" s="1">
        <v>-2.59841984071432E-3</v>
      </c>
      <c r="L56" s="1">
        <v>-6.5629065750998604E-3</v>
      </c>
      <c r="M56" s="1">
        <v>1.6516708965799001E-2</v>
      </c>
      <c r="N56" s="1">
        <v>2.41391066758425E-2</v>
      </c>
      <c r="P56" s="1">
        <v>-5.8254834819704898E-3</v>
      </c>
      <c r="Q56" s="1">
        <v>1.54304637244853E-2</v>
      </c>
      <c r="R56" s="1">
        <v>-2.7570431930658099E-2</v>
      </c>
      <c r="S56" s="1">
        <v>-4.22951514252018E-2</v>
      </c>
      <c r="T56" s="1">
        <v>0.121796845612669</v>
      </c>
      <c r="U56" s="1">
        <v>0.30571200595864001</v>
      </c>
      <c r="V56" s="1">
        <v>0.35912353409279801</v>
      </c>
      <c r="W56" s="1">
        <v>0.294202106470762</v>
      </c>
      <c r="X56" s="1">
        <v>0.245607015582709</v>
      </c>
      <c r="Y56" s="1">
        <v>0.14903308245963701</v>
      </c>
      <c r="Z56" s="1">
        <v>8.2901428245143599E-2</v>
      </c>
      <c r="AA56" s="1">
        <v>4.94310033654142E-2</v>
      </c>
      <c r="AB56" s="1">
        <v>5.1134428689819697E-2</v>
      </c>
      <c r="AD56" s="1">
        <v>3.39266229711499E-2</v>
      </c>
      <c r="AE56" s="1">
        <v>0.16706160615993501</v>
      </c>
      <c r="AF56" s="1">
        <v>0.100148314345189</v>
      </c>
      <c r="AG56" s="1">
        <v>0.11635776378832401</v>
      </c>
      <c r="AH56" s="1">
        <v>0.247906952388494</v>
      </c>
      <c r="AI56" s="1">
        <v>0.30619559141478098</v>
      </c>
      <c r="AJ56" s="1">
        <v>0.40221901571999302</v>
      </c>
      <c r="AK56" s="1">
        <v>0.35634573103012301</v>
      </c>
      <c r="AL56" s="1">
        <v>0.15759506668673101</v>
      </c>
      <c r="AM56" s="1">
        <v>8.7902925078601493E-2</v>
      </c>
      <c r="AN56" s="1">
        <v>0.132023774576393</v>
      </c>
      <c r="AO56" s="1">
        <v>2.34128164672858E-2</v>
      </c>
      <c r="AP56" s="1">
        <v>-7.2358704965551898E-2</v>
      </c>
      <c r="AR56" s="1">
        <v>-0.16940346795396</v>
      </c>
      <c r="AS56" s="1">
        <v>-0.181078219177739</v>
      </c>
      <c r="AT56" s="1">
        <v>-6.4814031181614495E-2</v>
      </c>
      <c r="AU56" s="1">
        <v>-0.161622089312598</v>
      </c>
      <c r="AV56" s="1">
        <v>-0.25058542182848198</v>
      </c>
      <c r="AW56" s="1">
        <v>-2.8496943950350399E-2</v>
      </c>
      <c r="AX56" s="1">
        <v>6.1777124824783897E-2</v>
      </c>
      <c r="AY56" s="1">
        <v>2.8439725343537999E-2</v>
      </c>
      <c r="AZ56" s="1">
        <v>6.4222010755265596E-2</v>
      </c>
      <c r="BA56" s="1">
        <v>4.8615437263934302E-2</v>
      </c>
      <c r="BB56" s="1">
        <v>1.91905232880904E-2</v>
      </c>
      <c r="BC56" s="1">
        <v>-0.184757585780888</v>
      </c>
      <c r="BD56" s="1">
        <v>-0.11249062208013701</v>
      </c>
      <c r="BF56" s="1">
        <v>-2.5253545171111599E-3</v>
      </c>
      <c r="BG56" s="1">
        <v>-1.5381776807090601E-2</v>
      </c>
      <c r="BH56" s="1">
        <v>-1.8387942765621602E-2</v>
      </c>
      <c r="BI56" s="1">
        <v>4.5881930486504898E-3</v>
      </c>
      <c r="BJ56" s="1">
        <v>3.7628956310265603E-2</v>
      </c>
      <c r="BK56" s="1">
        <v>5.3667416552737601E-2</v>
      </c>
      <c r="BL56" s="1">
        <v>1.7827816385806199E-2</v>
      </c>
      <c r="BM56" s="1">
        <v>4.7625301227392502E-3</v>
      </c>
      <c r="BN56" s="1">
        <v>1.47525299774308E-2</v>
      </c>
      <c r="BO56" s="1">
        <v>-8.8280503363536208E-3</v>
      </c>
      <c r="BP56" s="1">
        <v>8.7475573300697194E-3</v>
      </c>
      <c r="BQ56" s="1">
        <v>-1.53446900420789E-2</v>
      </c>
      <c r="BR56" s="1">
        <v>-3.61684196406777E-3</v>
      </c>
      <c r="BT56" s="1">
        <v>2.4939106598763E-2</v>
      </c>
      <c r="BU56" s="1">
        <v>6.9392679777501506E-2</v>
      </c>
      <c r="BV56" s="1">
        <v>0.118614157109544</v>
      </c>
      <c r="BW56" s="1">
        <v>0.203006978193849</v>
      </c>
      <c r="BX56" s="1">
        <v>0.30522908455847098</v>
      </c>
      <c r="BY56" s="1">
        <v>0.415541664002053</v>
      </c>
      <c r="BZ56" s="1">
        <v>0.48027674607348497</v>
      </c>
      <c r="CA56" s="1">
        <v>0.42141374948320198</v>
      </c>
      <c r="CB56" s="1">
        <v>0.22916792840605399</v>
      </c>
      <c r="CC56" s="1">
        <v>9.5996259302312606E-2</v>
      </c>
      <c r="CD56" s="1">
        <v>4.8757120904467502E-2</v>
      </c>
      <c r="CE56" s="1">
        <v>6.6334677210579604E-2</v>
      </c>
      <c r="CF56" s="1">
        <v>-2.9549976009809E-3</v>
      </c>
    </row>
    <row r="57" spans="1:84" x14ac:dyDescent="0.2">
      <c r="A57" s="2">
        <v>8.4375</v>
      </c>
      <c r="B57" s="1">
        <v>-1.03552334730236E-2</v>
      </c>
      <c r="C57" s="1">
        <v>-1.48296611448035E-2</v>
      </c>
      <c r="D57" s="1">
        <v>7.63448677839694E-3</v>
      </c>
      <c r="E57" s="1">
        <v>3.0310786714364501E-2</v>
      </c>
      <c r="F57" s="1">
        <v>9.2079851053664397E-2</v>
      </c>
      <c r="G57" s="1">
        <v>0.10376771334047601</v>
      </c>
      <c r="H57" s="1">
        <v>4.4747422752728E-2</v>
      </c>
      <c r="I57" s="1">
        <v>3.3895851817851097E-2</v>
      </c>
      <c r="J57" s="1">
        <v>1.20859704070393E-2</v>
      </c>
      <c r="K57" s="1">
        <v>6.69709994570796E-2</v>
      </c>
      <c r="L57" s="1">
        <v>8.0591465745547194E-2</v>
      </c>
      <c r="M57" s="1">
        <v>3.4061826410451898E-2</v>
      </c>
      <c r="N57" s="1">
        <v>-3.8373718709419102E-3</v>
      </c>
      <c r="P57" s="1">
        <v>-1.1892005053039501E-2</v>
      </c>
      <c r="Q57" s="1">
        <v>-3.4790604668883097E-2</v>
      </c>
      <c r="R57" s="1">
        <v>-6.2696064985423797E-3</v>
      </c>
      <c r="S57" s="1">
        <v>1.70467146857098E-3</v>
      </c>
      <c r="T57" s="1">
        <v>8.2909527696847604E-2</v>
      </c>
      <c r="U57" s="1">
        <v>0.167838082639921</v>
      </c>
      <c r="V57" s="1">
        <v>0.17151478245955201</v>
      </c>
      <c r="W57" s="1">
        <v>0.17205242282298899</v>
      </c>
      <c r="X57" s="1">
        <v>0.118755606156503</v>
      </c>
      <c r="Y57" s="1">
        <v>5.2592622949986401E-2</v>
      </c>
      <c r="Z57" s="1">
        <v>4.1538445121053799E-2</v>
      </c>
      <c r="AA57" s="1">
        <v>3.8255897205586101E-2</v>
      </c>
      <c r="AB57" s="1">
        <v>4.2275096225929801E-2</v>
      </c>
      <c r="AD57" s="1">
        <v>-7.5446481154430006E-2</v>
      </c>
      <c r="AE57" s="1">
        <v>2.51926047832512E-2</v>
      </c>
      <c r="AF57" s="1">
        <v>0.101727636001362</v>
      </c>
      <c r="AG57" s="1">
        <v>0.18903860617907001</v>
      </c>
      <c r="AH57" s="1">
        <v>0.35526132800631099</v>
      </c>
      <c r="AI57" s="1">
        <v>0.452900358622915</v>
      </c>
      <c r="AJ57" s="1">
        <v>0.43415809197224098</v>
      </c>
      <c r="AK57" s="1">
        <v>0.24398773930628301</v>
      </c>
      <c r="AL57" s="1">
        <v>2.17528442413591E-2</v>
      </c>
      <c r="AM57" s="1">
        <v>-1.2220886114689701E-2</v>
      </c>
      <c r="AN57" s="1">
        <v>5.5144639436408599E-2</v>
      </c>
      <c r="AO57" s="1">
        <v>1.08945910638691E-2</v>
      </c>
      <c r="AP57" s="1">
        <v>-3.6612062573099201E-3</v>
      </c>
      <c r="AR57" s="1">
        <v>-0.107417189244203</v>
      </c>
      <c r="AS57" s="1">
        <v>-0.126696977018217</v>
      </c>
      <c r="AT57" s="1">
        <v>-0.10147729751286701</v>
      </c>
      <c r="AU57" s="1">
        <v>-4.5230363982324398E-2</v>
      </c>
      <c r="AV57" s="1">
        <v>-0.10299000566942999</v>
      </c>
      <c r="AW57" s="1">
        <v>-0.10002987788894099</v>
      </c>
      <c r="AX57" s="1">
        <v>8.0768686280951996E-4</v>
      </c>
      <c r="AY57" s="1">
        <v>-7.7773266434044905E-2</v>
      </c>
      <c r="AZ57" s="1">
        <v>4.0673233564536497E-2</v>
      </c>
      <c r="BA57" s="1">
        <v>-6.2321114672906401E-2</v>
      </c>
      <c r="BB57" s="1">
        <v>-5.74831373574661E-3</v>
      </c>
      <c r="BC57" s="1">
        <v>-1.2876423022659801E-2</v>
      </c>
      <c r="BD57" s="1">
        <v>1.05292032707223E-2</v>
      </c>
      <c r="BF57" s="1">
        <v>9.5059902486030502E-3</v>
      </c>
      <c r="BG57" s="1">
        <v>2.8806151257957701E-3</v>
      </c>
      <c r="BH57" s="1">
        <v>3.4176058825512397E-2</v>
      </c>
      <c r="BI57" s="1">
        <v>1.9284284282723399E-2</v>
      </c>
      <c r="BJ57" s="1">
        <v>7.7601417535166101E-3</v>
      </c>
      <c r="BK57" s="1">
        <v>2.3939644034868701E-2</v>
      </c>
      <c r="BL57" s="1">
        <v>-3.61689937401121E-2</v>
      </c>
      <c r="BM57" s="1">
        <v>-4.9279653722625397E-2</v>
      </c>
      <c r="BN57" s="1">
        <v>1.1535566911307801E-2</v>
      </c>
      <c r="BO57" s="1">
        <v>-4.1634721307628103E-2</v>
      </c>
      <c r="BP57" s="1">
        <v>-3.0954546857061799E-2</v>
      </c>
      <c r="BQ57" s="1">
        <v>-3.56937055680513E-2</v>
      </c>
      <c r="BR57" s="1">
        <v>-2.5224155378247199E-2</v>
      </c>
      <c r="BT57" s="1">
        <v>3.8927580459906901E-2</v>
      </c>
      <c r="BU57" s="1">
        <v>7.17804306178597E-2</v>
      </c>
      <c r="BV57" s="1">
        <v>0.113164794356896</v>
      </c>
      <c r="BW57" s="1">
        <v>0.16975220678356101</v>
      </c>
      <c r="BX57" s="1">
        <v>0.26969161749999898</v>
      </c>
      <c r="BY57" s="1">
        <v>0.28973055315934398</v>
      </c>
      <c r="BZ57" s="1">
        <v>0.283874871302641</v>
      </c>
      <c r="CA57" s="1">
        <v>0.28961446866031199</v>
      </c>
      <c r="CB57" s="1">
        <v>0.15330551607149501</v>
      </c>
      <c r="CC57" s="1">
        <v>4.8473449065889303E-2</v>
      </c>
      <c r="CD57" s="1">
        <v>1.91755632347997E-2</v>
      </c>
      <c r="CE57" s="1">
        <v>6.5960108514809795E-2</v>
      </c>
      <c r="CF57" s="1">
        <v>-4.1150082664893201E-2</v>
      </c>
    </row>
    <row r="58" spans="1:84" x14ac:dyDescent="0.2">
      <c r="A58" s="2">
        <v>11.25</v>
      </c>
      <c r="B58" s="1">
        <v>1.46636708280895E-2</v>
      </c>
      <c r="C58" s="1">
        <v>-1.9080955233247501E-2</v>
      </c>
      <c r="D58" s="1">
        <v>-8.3291809430309505E-3</v>
      </c>
      <c r="E58" s="1">
        <v>1.02790135007002E-2</v>
      </c>
      <c r="F58" s="1">
        <v>3.1757253369289702E-2</v>
      </c>
      <c r="G58" s="1">
        <v>2.9034456082401901E-2</v>
      </c>
      <c r="H58" s="1">
        <v>1.4117239467737901E-2</v>
      </c>
      <c r="I58" s="1">
        <v>4.09277221971708E-2</v>
      </c>
      <c r="J58" s="1">
        <v>5.3108057302474199E-2</v>
      </c>
      <c r="K58" s="1">
        <v>7.8736327993681507E-2</v>
      </c>
      <c r="L58" s="1">
        <v>8.4098521393693698E-2</v>
      </c>
      <c r="M58" s="1">
        <v>2.26283200710467E-2</v>
      </c>
      <c r="N58" s="1">
        <v>1.3492908412177801E-3</v>
      </c>
      <c r="P58" s="1">
        <v>0</v>
      </c>
      <c r="Q58" s="1">
        <v>3.3395436160276099E-3</v>
      </c>
      <c r="R58" s="1">
        <v>1.1036768846065199E-2</v>
      </c>
      <c r="S58" s="1">
        <v>3.0547944907220601E-2</v>
      </c>
      <c r="T58" s="1">
        <v>4.6688472164165801E-2</v>
      </c>
      <c r="U58" s="1">
        <v>0.101662321449649</v>
      </c>
      <c r="V58" s="1">
        <v>4.0823357005529401E-2</v>
      </c>
      <c r="W58" s="1">
        <v>-2.40245325358425E-2</v>
      </c>
      <c r="X58" s="1">
        <v>-1.14494466007582E-2</v>
      </c>
      <c r="Y58" s="1">
        <v>-4.8405551142680803E-2</v>
      </c>
      <c r="Z58" s="1">
        <v>7.8766211543518094E-3</v>
      </c>
      <c r="AA58" s="1">
        <v>4.1740480799104897E-2</v>
      </c>
      <c r="AB58" s="1">
        <v>3.2104546519654699E-2</v>
      </c>
      <c r="AD58" s="1">
        <v>3.8953927836652899E-2</v>
      </c>
      <c r="AE58" s="1">
        <v>0.25270214221065701</v>
      </c>
      <c r="AF58" s="1">
        <v>0.31163758887623999</v>
      </c>
      <c r="AG58" s="1">
        <v>0.220489750792809</v>
      </c>
      <c r="AH58" s="1">
        <v>0.28141471949707397</v>
      </c>
      <c r="AI58" s="1">
        <v>0.42315309045222699</v>
      </c>
      <c r="AJ58" s="1">
        <v>0.35054006469080901</v>
      </c>
      <c r="AK58" s="1">
        <v>0.19663751716184799</v>
      </c>
      <c r="AL58" s="1">
        <v>5.7969128560195697E-2</v>
      </c>
      <c r="AM58" s="1">
        <v>1.3494230754311201E-3</v>
      </c>
      <c r="AN58" s="1">
        <v>-1.08772292999916E-2</v>
      </c>
      <c r="AO58" s="1">
        <v>1.69900030244947E-3</v>
      </c>
      <c r="AP58" s="1">
        <v>7.0265810805823295E-2</v>
      </c>
      <c r="AR58" s="1">
        <v>-7.9432183856246397E-2</v>
      </c>
      <c r="AS58" s="1">
        <v>-3.0088847092189001E-2</v>
      </c>
      <c r="AT58" s="1">
        <v>-4.6210966092097197E-2</v>
      </c>
      <c r="AU58" s="1">
        <v>8.9878879606159201E-2</v>
      </c>
      <c r="AV58" s="1">
        <v>6.6029622233918103E-2</v>
      </c>
      <c r="AW58" s="1">
        <v>-8.4183176224908507E-2</v>
      </c>
      <c r="AX58" s="1">
        <v>-8.2539752240777101E-2</v>
      </c>
      <c r="AY58" s="1">
        <v>-3.84055845357705E-3</v>
      </c>
      <c r="AZ58" s="1">
        <v>-5.1700952618749102E-2</v>
      </c>
      <c r="BA58" s="1">
        <v>3.6164542011163398E-2</v>
      </c>
      <c r="BB58" s="1">
        <v>-3.0729906993134201E-2</v>
      </c>
      <c r="BC58" s="1">
        <v>-0.110956676754394</v>
      </c>
      <c r="BD58" s="1">
        <v>-9.3664389251377003E-2</v>
      </c>
      <c r="BF58" s="1">
        <v>-2.6118963933190499E-3</v>
      </c>
      <c r="BG58" s="1">
        <v>1.8321242611075199E-2</v>
      </c>
      <c r="BH58" s="1">
        <v>7.8240904091523095E-2</v>
      </c>
      <c r="BI58" s="1">
        <v>6.3168910726378105E-2</v>
      </c>
      <c r="BJ58" s="1">
        <v>3.00705221320604E-4</v>
      </c>
      <c r="BK58" s="1">
        <v>2.9492519045347001E-3</v>
      </c>
      <c r="BL58" s="1">
        <v>-1.42940234644007E-2</v>
      </c>
      <c r="BM58" s="1">
        <v>-1.56642371575294E-2</v>
      </c>
      <c r="BN58" s="1">
        <v>-4.8070900108600802E-3</v>
      </c>
      <c r="BO58" s="1">
        <v>-4.3870160359774701E-2</v>
      </c>
      <c r="BP58" s="1">
        <v>-4.9452485742798001E-2</v>
      </c>
      <c r="BQ58" s="1">
        <v>-3.1449009312603901E-2</v>
      </c>
      <c r="BR58" s="1">
        <v>3.2121748706447698E-2</v>
      </c>
      <c r="BT58" s="1">
        <v>-2.2035481610759199E-2</v>
      </c>
      <c r="BU58" s="1">
        <v>1.07035363608807E-2</v>
      </c>
      <c r="BV58" s="1">
        <v>-1.50854315303491E-2</v>
      </c>
      <c r="BW58" s="1">
        <v>5.7024882767956697E-2</v>
      </c>
      <c r="BX58" s="1">
        <v>0.19316692208116201</v>
      </c>
      <c r="BY58" s="1">
        <v>0.19547512971383699</v>
      </c>
      <c r="BZ58" s="1">
        <v>0.17155741040750999</v>
      </c>
      <c r="CA58" s="1">
        <v>0.18197582229828199</v>
      </c>
      <c r="CB58" s="1">
        <v>7.5779054655597602E-2</v>
      </c>
      <c r="CC58" s="1">
        <v>1.54523262684479E-2</v>
      </c>
      <c r="CD58" s="1">
        <v>-1.26877650259221E-2</v>
      </c>
      <c r="CE58" s="1">
        <v>1.6861830665775401E-2</v>
      </c>
      <c r="CF58" s="1">
        <v>-1.25384405181206E-2</v>
      </c>
    </row>
    <row r="59" spans="1:84" x14ac:dyDescent="0.2">
      <c r="A59" s="2">
        <v>14.0625</v>
      </c>
      <c r="B59" s="1">
        <v>3.7317627521582401E-2</v>
      </c>
      <c r="C59" s="1">
        <v>-3.9376590721396099E-4</v>
      </c>
      <c r="D59" s="1">
        <v>1.6156231736587701E-4</v>
      </c>
      <c r="E59" s="1">
        <v>1.4152662020878601E-2</v>
      </c>
      <c r="F59" s="1">
        <v>-6.3377610245655899E-3</v>
      </c>
      <c r="G59" s="1">
        <v>-5.83248188766919E-2</v>
      </c>
      <c r="H59" s="1">
        <v>-6.5345262332425394E-2</v>
      </c>
      <c r="I59" s="1">
        <v>-8.6638626288765806E-3</v>
      </c>
      <c r="J59" s="1">
        <v>3.65417334868713E-2</v>
      </c>
      <c r="K59" s="1">
        <v>7.5974268961867195E-2</v>
      </c>
      <c r="L59" s="1">
        <v>6.6576087500389E-2</v>
      </c>
      <c r="M59" s="1">
        <v>1.43688122384174E-2</v>
      </c>
      <c r="N59" s="1">
        <v>6.5592365139537801E-3</v>
      </c>
      <c r="P59" s="1">
        <v>0</v>
      </c>
      <c r="Q59" s="1">
        <v>7.49230751010886E-4</v>
      </c>
      <c r="R59" s="1">
        <v>1.7679876109816601E-2</v>
      </c>
      <c r="S59" s="1">
        <v>4.1647858211091503E-5</v>
      </c>
      <c r="T59" s="1">
        <v>-7.8035848681942696E-3</v>
      </c>
      <c r="U59" s="1">
        <v>1.3629429032837899E-2</v>
      </c>
      <c r="V59" s="1">
        <v>-5.7282431092046601E-3</v>
      </c>
      <c r="W59" s="1">
        <v>6.0807387281905699E-3</v>
      </c>
      <c r="X59" s="1">
        <v>-1.16077946495497E-2</v>
      </c>
      <c r="Y59" s="1">
        <v>4.4375048105750901E-2</v>
      </c>
      <c r="Z59" s="1">
        <v>2.5723193597875699E-2</v>
      </c>
      <c r="AA59" s="1">
        <v>4.4730949034643202E-3</v>
      </c>
      <c r="AB59" s="1">
        <v>0</v>
      </c>
      <c r="AD59" s="1">
        <v>8.3680893003787005E-2</v>
      </c>
      <c r="AE59" s="1">
        <v>0.10581752216213999</v>
      </c>
      <c r="AF59" s="1">
        <v>7.8659285099799206E-2</v>
      </c>
      <c r="AG59" s="1">
        <v>0.14466376432054001</v>
      </c>
      <c r="AH59" s="1">
        <v>0.273245178789225</v>
      </c>
      <c r="AI59" s="1">
        <v>0.23852059021037</v>
      </c>
      <c r="AJ59" s="1">
        <v>0.216773956503471</v>
      </c>
      <c r="AK59" s="1">
        <v>0.20508681712827501</v>
      </c>
      <c r="AL59" s="1">
        <v>2.5115021704686599E-2</v>
      </c>
      <c r="AM59" s="1">
        <v>2.7843295815497202E-3</v>
      </c>
      <c r="AN59" s="1">
        <v>6.3477162193449593E-2</v>
      </c>
      <c r="AO59" s="1">
        <v>-4.5788902426728902E-2</v>
      </c>
      <c r="AP59" s="1">
        <v>-4.1277414610867202E-2</v>
      </c>
      <c r="AR59" s="1">
        <v>-3.3460217521529903E-2</v>
      </c>
      <c r="AS59" s="1">
        <v>-1.9937645823997398E-2</v>
      </c>
      <c r="AT59" s="1">
        <v>0.105653780985161</v>
      </c>
      <c r="AU59" s="1">
        <v>8.2029474561277502E-2</v>
      </c>
      <c r="AV59" s="1">
        <v>-4.39806745734257E-2</v>
      </c>
      <c r="AW59" s="1">
        <v>3.7012397346752698E-2</v>
      </c>
      <c r="AX59" s="1">
        <v>-3.8060089121884799E-2</v>
      </c>
      <c r="AY59" s="1">
        <v>-9.3813736111071203E-2</v>
      </c>
      <c r="AZ59" s="1">
        <v>-8.3531799413843505E-2</v>
      </c>
      <c r="BA59" s="1">
        <v>-8.0718425161250995E-2</v>
      </c>
      <c r="BB59" s="1">
        <v>-7.1087980575996398E-2</v>
      </c>
      <c r="BC59" s="1">
        <v>-2.1481980711359299E-2</v>
      </c>
      <c r="BD59" s="1">
        <v>9.3484163115172703E-3</v>
      </c>
      <c r="BF59" s="1">
        <v>2.8408786985567602E-2</v>
      </c>
      <c r="BG59" s="1">
        <v>5.8301299066947998E-3</v>
      </c>
      <c r="BH59" s="1">
        <v>5.1348487955712598E-2</v>
      </c>
      <c r="BI59" s="1">
        <v>5.4467608136352097E-2</v>
      </c>
      <c r="BJ59" s="1">
        <v>2.4092332304143999E-2</v>
      </c>
      <c r="BK59" s="1">
        <v>1.3353463163922901E-2</v>
      </c>
      <c r="BL59" s="1">
        <v>-2.0302845954074999E-2</v>
      </c>
      <c r="BM59" s="1">
        <v>-1.24716423723775E-2</v>
      </c>
      <c r="BN59" s="1">
        <v>-5.0478179864309296E-3</v>
      </c>
      <c r="BO59" s="1">
        <v>-1.0255932276653799E-2</v>
      </c>
      <c r="BP59" s="1">
        <v>-2.6575125526723101E-2</v>
      </c>
      <c r="BQ59" s="1">
        <v>1.02095308527895E-2</v>
      </c>
      <c r="BR59" s="1">
        <v>3.8000605312046999E-2</v>
      </c>
      <c r="BT59" s="1">
        <v>-9.5818209891431402E-2</v>
      </c>
      <c r="BU59" s="1">
        <v>-7.7477562319011499E-3</v>
      </c>
      <c r="BV59" s="1">
        <v>-2.4775779949264901E-2</v>
      </c>
      <c r="BW59" s="1">
        <v>1.0367741332367199E-2</v>
      </c>
      <c r="BX59" s="1">
        <v>1.0430268408585E-2</v>
      </c>
      <c r="BY59" s="1">
        <v>7.2193325692968602E-2</v>
      </c>
      <c r="BZ59" s="1">
        <v>6.0206913074331098E-2</v>
      </c>
      <c r="CA59" s="1">
        <v>3.5703306828481898E-2</v>
      </c>
      <c r="CB59" s="1">
        <v>-5.2638970932154097E-2</v>
      </c>
      <c r="CC59" s="1">
        <v>-9.1023510637346598E-3</v>
      </c>
      <c r="CD59" s="1">
        <v>3.9816699490863201E-2</v>
      </c>
      <c r="CE59" s="1">
        <v>-1.0318739273292099E-3</v>
      </c>
      <c r="CF59" s="1">
        <v>-8.4304554769727303E-3</v>
      </c>
    </row>
    <row r="60" spans="1:84" x14ac:dyDescent="0.2">
      <c r="A60" s="2">
        <v>16.875</v>
      </c>
      <c r="B60" s="1">
        <v>2.6281052133031099E-2</v>
      </c>
      <c r="C60" s="1">
        <v>1.3158981705503701E-2</v>
      </c>
      <c r="D60" s="1">
        <v>1.95342070672061E-2</v>
      </c>
      <c r="E60" s="1">
        <v>2.8603923973657699E-2</v>
      </c>
      <c r="F60" s="1">
        <v>2.5257729658140701E-2</v>
      </c>
      <c r="G60" s="1">
        <v>1.2122341531971999E-3</v>
      </c>
      <c r="H60" s="1">
        <v>-2.5918466868000398E-2</v>
      </c>
      <c r="I60" s="1">
        <v>-2.1977979308104401E-2</v>
      </c>
      <c r="J60" s="1">
        <v>6.3244320434768103E-3</v>
      </c>
      <c r="K60" s="1">
        <v>5.7948378332200803E-2</v>
      </c>
      <c r="L60" s="1">
        <v>5.9024997634004497E-2</v>
      </c>
      <c r="M60" s="1">
        <v>8.2752473823000106E-3</v>
      </c>
      <c r="N60" s="1">
        <v>-5.6605542217818203E-3</v>
      </c>
      <c r="P60" s="1">
        <v>0</v>
      </c>
      <c r="Q60" s="1">
        <v>0</v>
      </c>
      <c r="R60" s="1">
        <v>1.7273851920100301E-2</v>
      </c>
      <c r="S60" s="1">
        <v>-6.1834187660845096E-3</v>
      </c>
      <c r="T60" s="1">
        <v>-2.95347260419721E-2</v>
      </c>
      <c r="U60" s="1">
        <v>-6.4828836713673094E-2</v>
      </c>
      <c r="V60" s="1">
        <v>-6.3304062859720997E-2</v>
      </c>
      <c r="W60" s="1">
        <v>-4.1002311335403198E-2</v>
      </c>
      <c r="X60" s="1">
        <v>-2.0828600966640499E-2</v>
      </c>
      <c r="Y60" s="1">
        <v>1.0800766838347801E-2</v>
      </c>
      <c r="Z60" s="1">
        <v>0</v>
      </c>
      <c r="AA60" s="1">
        <v>0</v>
      </c>
      <c r="AB60" s="1">
        <v>0</v>
      </c>
      <c r="AD60" s="1">
        <v>-9.9664496169985795E-3</v>
      </c>
      <c r="AE60" s="1">
        <v>3.67478199404302E-2</v>
      </c>
      <c r="AF60" s="1">
        <v>0.19104695483178899</v>
      </c>
      <c r="AG60" s="1">
        <v>0.19074117334633001</v>
      </c>
      <c r="AH60" s="1">
        <v>6.3459013552443405E-2</v>
      </c>
      <c r="AI60" s="1">
        <v>-2.28910433723927E-2</v>
      </c>
      <c r="AJ60" s="1">
        <v>0.15801479794699999</v>
      </c>
      <c r="AK60" s="1">
        <v>0.245542644316842</v>
      </c>
      <c r="AL60" s="1">
        <v>4.0266973224212903E-2</v>
      </c>
      <c r="AM60" s="1">
        <v>-0.116636486344506</v>
      </c>
      <c r="AN60" s="1">
        <v>-6.13122396297048E-2</v>
      </c>
      <c r="AO60" s="1">
        <v>3.1679573678064697E-2</v>
      </c>
      <c r="AP60" s="1">
        <v>2.5089748775002099E-2</v>
      </c>
      <c r="AR60" s="1">
        <v>-0.19337956794068201</v>
      </c>
      <c r="AS60" s="1">
        <v>2.9433238353942699E-2</v>
      </c>
      <c r="AT60" s="1">
        <v>-4.3768665445851902E-2</v>
      </c>
      <c r="AU60" s="1">
        <v>0.12930987315958001</v>
      </c>
      <c r="AV60" s="1">
        <v>7.3533622116548597E-2</v>
      </c>
      <c r="AW60" s="1">
        <v>2.0505879098515901E-2</v>
      </c>
      <c r="AX60" s="1">
        <v>0.10428056809011101</v>
      </c>
      <c r="AY60" s="1">
        <v>4.38907150620629E-2</v>
      </c>
      <c r="AZ60" s="1">
        <v>6.6196373569249498E-2</v>
      </c>
      <c r="BA60" s="1">
        <v>-1.7904418694509299E-2</v>
      </c>
      <c r="BB60" s="1">
        <v>-1.8583674386872698E-2</v>
      </c>
      <c r="BC60" s="1">
        <v>8.0423255602546095E-2</v>
      </c>
      <c r="BD60" s="1">
        <v>3.92857488188726E-3</v>
      </c>
      <c r="BF60" s="1">
        <v>-3.3049651396766702E-2</v>
      </c>
      <c r="BG60" s="1">
        <v>4.2463146706949402E-2</v>
      </c>
      <c r="BH60" s="1">
        <v>8.7056477269090896E-2</v>
      </c>
      <c r="BI60" s="1">
        <v>4.06701884633048E-2</v>
      </c>
      <c r="BJ60" s="1">
        <v>-3.14530062483409E-3</v>
      </c>
      <c r="BK60" s="1">
        <v>2.06847789700394E-2</v>
      </c>
      <c r="BL60" s="1">
        <v>-1.3101771469009401E-2</v>
      </c>
      <c r="BM60" s="1">
        <v>-6.1751058338180502E-2</v>
      </c>
      <c r="BN60" s="1">
        <v>-2.7488100564502099E-2</v>
      </c>
      <c r="BO60" s="1">
        <v>-6.6063394537183906E-2</v>
      </c>
      <c r="BP60" s="1">
        <v>-7.6323876073497193E-2</v>
      </c>
      <c r="BQ60" s="1">
        <v>-4.6048200086943403E-3</v>
      </c>
      <c r="BR60" s="1">
        <v>1.4562054633906399E-2</v>
      </c>
      <c r="BT60" s="1">
        <v>-1.6464359962165501E-2</v>
      </c>
      <c r="BU60" s="1">
        <v>5.8859202215369904E-3</v>
      </c>
      <c r="BV60" s="1">
        <v>1.7370060321504101E-2</v>
      </c>
      <c r="BW60" s="1">
        <v>1.9801809137094499E-2</v>
      </c>
      <c r="BX60" s="1">
        <v>3.4282116734234702E-2</v>
      </c>
      <c r="BY60" s="1">
        <v>4.0397768767510001E-2</v>
      </c>
      <c r="BZ60" s="1">
        <v>2.0458501141029501E-2</v>
      </c>
      <c r="CA60" s="1">
        <v>2.6389731399717901E-2</v>
      </c>
      <c r="CB60" s="1">
        <v>-6.5492483398469803E-2</v>
      </c>
      <c r="CC60" s="1">
        <v>2.6529368539535002E-3</v>
      </c>
      <c r="CD60" s="1">
        <v>8.4549949898476903E-2</v>
      </c>
      <c r="CE60" s="1">
        <v>6.0074773738410803E-2</v>
      </c>
      <c r="CF60" s="1">
        <v>1.2738001040867201E-2</v>
      </c>
    </row>
    <row r="61" spans="1:84" x14ac:dyDescent="0.2">
      <c r="B61" s="7" t="s">
        <v>5</v>
      </c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P61" s="7" t="s">
        <v>27</v>
      </c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D61" s="7" t="s">
        <v>52</v>
      </c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R61" s="7" t="s">
        <v>60</v>
      </c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F61" s="7" t="s">
        <v>70</v>
      </c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T61" s="8" t="s">
        <v>86</v>
      </c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</row>
    <row r="62" spans="1:84" x14ac:dyDescent="0.2">
      <c r="A62" s="2" t="s">
        <v>0</v>
      </c>
      <c r="B62" s="2">
        <v>-16.875</v>
      </c>
      <c r="C62" s="2">
        <v>-14.0625</v>
      </c>
      <c r="D62" s="2">
        <v>-11.25</v>
      </c>
      <c r="E62" s="2">
        <v>-8.4375</v>
      </c>
      <c r="F62" s="2">
        <v>-5.625</v>
      </c>
      <c r="G62" s="2">
        <v>-2.8125</v>
      </c>
      <c r="H62" s="2">
        <v>0</v>
      </c>
      <c r="I62" s="2">
        <v>2.8125</v>
      </c>
      <c r="J62" s="2">
        <v>5.625</v>
      </c>
      <c r="K62" s="2">
        <v>8.4375</v>
      </c>
      <c r="L62" s="2">
        <v>11.25</v>
      </c>
      <c r="M62" s="2">
        <v>14.0625</v>
      </c>
      <c r="N62" s="2">
        <v>16.875</v>
      </c>
      <c r="P62" s="2">
        <v>-16.875</v>
      </c>
      <c r="Q62" s="2">
        <v>-14.0625</v>
      </c>
      <c r="R62" s="2">
        <v>-11.25</v>
      </c>
      <c r="S62" s="2">
        <v>-8.4375</v>
      </c>
      <c r="T62" s="2">
        <v>-5.625</v>
      </c>
      <c r="U62" s="2">
        <v>-2.8125</v>
      </c>
      <c r="V62" s="2">
        <v>0</v>
      </c>
      <c r="W62" s="2">
        <v>2.8125</v>
      </c>
      <c r="X62" s="2">
        <v>5.625</v>
      </c>
      <c r="Y62" s="2">
        <v>8.4375</v>
      </c>
      <c r="Z62" s="2">
        <v>11.25</v>
      </c>
      <c r="AA62" s="2">
        <v>14.0625</v>
      </c>
      <c r="AB62" s="2">
        <v>16.875</v>
      </c>
      <c r="AD62" s="2">
        <v>-16.875</v>
      </c>
      <c r="AE62" s="2">
        <v>-14.0625</v>
      </c>
      <c r="AF62" s="2">
        <v>-11.25</v>
      </c>
      <c r="AG62" s="2">
        <v>-8.4375</v>
      </c>
      <c r="AH62" s="2">
        <v>-5.625</v>
      </c>
      <c r="AI62" s="2">
        <v>-2.8125</v>
      </c>
      <c r="AJ62" s="2">
        <v>0</v>
      </c>
      <c r="AK62" s="2">
        <v>2.8125</v>
      </c>
      <c r="AL62" s="2">
        <v>5.625</v>
      </c>
      <c r="AM62" s="2">
        <v>8.4375</v>
      </c>
      <c r="AN62" s="2">
        <v>11.25</v>
      </c>
      <c r="AO62" s="2">
        <v>14.0625</v>
      </c>
      <c r="AP62" s="2">
        <v>16.875</v>
      </c>
      <c r="AR62" s="2">
        <v>-16.875</v>
      </c>
      <c r="AS62" s="2">
        <v>-14.0625</v>
      </c>
      <c r="AT62" s="2">
        <v>-11.25</v>
      </c>
      <c r="AU62" s="2">
        <v>-8.4375</v>
      </c>
      <c r="AV62" s="2">
        <v>-5.625</v>
      </c>
      <c r="AW62" s="2">
        <v>-2.8125</v>
      </c>
      <c r="AX62" s="2">
        <v>0</v>
      </c>
      <c r="AY62" s="2">
        <v>2.8125</v>
      </c>
      <c r="AZ62" s="2">
        <v>5.625</v>
      </c>
      <c r="BA62" s="2">
        <v>8.4375</v>
      </c>
      <c r="BB62" s="2">
        <v>11.25</v>
      </c>
      <c r="BC62" s="2">
        <v>14.0625</v>
      </c>
      <c r="BD62" s="2">
        <v>16.875</v>
      </c>
      <c r="BF62" s="2">
        <v>-16.875</v>
      </c>
      <c r="BG62" s="2">
        <v>-14.0625</v>
      </c>
      <c r="BH62" s="2">
        <v>-11.25</v>
      </c>
      <c r="BI62" s="2">
        <v>-8.4375</v>
      </c>
      <c r="BJ62" s="2">
        <v>-5.625</v>
      </c>
      <c r="BK62" s="2">
        <v>-2.8125</v>
      </c>
      <c r="BL62" s="2">
        <v>0</v>
      </c>
      <c r="BM62" s="2">
        <v>2.8125</v>
      </c>
      <c r="BN62" s="2">
        <v>5.625</v>
      </c>
      <c r="BO62" s="2">
        <v>8.4375</v>
      </c>
      <c r="BP62" s="2">
        <v>11.25</v>
      </c>
      <c r="BQ62" s="2">
        <v>14.0625</v>
      </c>
      <c r="BR62" s="2">
        <v>16.875</v>
      </c>
      <c r="BT62" s="6">
        <v>-16.875</v>
      </c>
      <c r="BU62" s="5">
        <v>-14.0625</v>
      </c>
      <c r="BV62" s="5">
        <v>-11.25</v>
      </c>
      <c r="BW62" s="5">
        <v>-8.4375</v>
      </c>
      <c r="BX62" s="5">
        <v>-5.625</v>
      </c>
      <c r="BY62" s="5">
        <v>-2.8125</v>
      </c>
      <c r="BZ62" s="5">
        <v>0</v>
      </c>
      <c r="CA62" s="5">
        <v>2.8125</v>
      </c>
      <c r="CB62" s="5">
        <v>5.625</v>
      </c>
      <c r="CC62" s="5">
        <v>8.4375</v>
      </c>
      <c r="CD62" s="5">
        <v>11.25</v>
      </c>
      <c r="CE62" s="5">
        <v>14.0625</v>
      </c>
      <c r="CF62" s="5">
        <v>16.875</v>
      </c>
    </row>
    <row r="63" spans="1:84" x14ac:dyDescent="0.2">
      <c r="A63" s="2">
        <v>-16.875</v>
      </c>
      <c r="B63" s="1">
        <v>-3.46476526066367E-2</v>
      </c>
      <c r="C63" s="1">
        <v>-4.6215163591689902E-2</v>
      </c>
      <c r="D63" s="1">
        <v>-4.2961091518536401E-2</v>
      </c>
      <c r="E63" s="1">
        <v>-3.01534986348771E-2</v>
      </c>
      <c r="F63" s="1">
        <v>7.9873910993708604E-3</v>
      </c>
      <c r="G63" s="1">
        <v>2.0761119181661201E-2</v>
      </c>
      <c r="H63" s="1">
        <v>8.1540792840649495E-2</v>
      </c>
      <c r="I63" s="1">
        <v>0.143269424119884</v>
      </c>
      <c r="J63" s="1">
        <v>0.203927292941225</v>
      </c>
      <c r="K63" s="1">
        <v>0.22385040490875799</v>
      </c>
      <c r="L63" s="1">
        <v>0.12263993757813001</v>
      </c>
      <c r="M63" s="1">
        <v>3.1850087417563497E-2</v>
      </c>
      <c r="N63" s="1">
        <v>5.9363513017621902E-3</v>
      </c>
      <c r="P63" s="1">
        <v>-0.134303762344438</v>
      </c>
      <c r="Q63" s="1">
        <v>0.104794008407954</v>
      </c>
      <c r="R63" s="1">
        <v>7.4770027907772596E-3</v>
      </c>
      <c r="S63" s="1">
        <v>5.5333838996375E-2</v>
      </c>
      <c r="T63" s="1">
        <v>0.125165393711031</v>
      </c>
      <c r="U63" s="1">
        <v>2.9711615838937201E-2</v>
      </c>
      <c r="V63" s="1">
        <v>0.111679733322846</v>
      </c>
      <c r="W63" s="1">
        <v>0.14596359163158601</v>
      </c>
      <c r="X63" s="1">
        <v>2.3500862423514401E-2</v>
      </c>
      <c r="Y63" s="1">
        <v>5.6327933073712699E-2</v>
      </c>
      <c r="Z63" s="1">
        <v>0.112083176717735</v>
      </c>
      <c r="AA63" s="1">
        <v>-0.116965878739742</v>
      </c>
      <c r="AB63" s="1">
        <v>4.6045121205302297E-2</v>
      </c>
      <c r="AD63" s="1">
        <v>0.12651139684401599</v>
      </c>
      <c r="AE63" s="1">
        <v>-0.1116149685284</v>
      </c>
      <c r="AF63" s="1">
        <v>-0.107053915908704</v>
      </c>
      <c r="AG63" s="1">
        <v>-3.5686987858258697E-2</v>
      </c>
      <c r="AH63" s="1">
        <v>5.57425844733975E-2</v>
      </c>
      <c r="AI63" s="1">
        <v>0.13949590494153</v>
      </c>
      <c r="AJ63" s="1">
        <v>6.9918759187535207E-2</v>
      </c>
      <c r="AK63" s="1">
        <v>5.7206578441389502E-2</v>
      </c>
      <c r="AL63" s="1">
        <v>8.2619215195212398E-2</v>
      </c>
      <c r="AM63" s="1">
        <v>-8.8940717414448603E-2</v>
      </c>
      <c r="AN63" s="1">
        <v>-7.1228570973022797E-3</v>
      </c>
      <c r="AO63" s="1">
        <v>-0.120454201740247</v>
      </c>
      <c r="AP63" s="1">
        <v>6.5477640577134399E-2</v>
      </c>
      <c r="AR63" s="1">
        <v>4.9691765970007899E-2</v>
      </c>
      <c r="AS63" s="1">
        <v>0.155939236171389</v>
      </c>
      <c r="AT63" s="1">
        <v>0.108398437035947</v>
      </c>
      <c r="AU63" s="1">
        <v>1.8144321453877399E-2</v>
      </c>
      <c r="AV63" s="1">
        <v>-3.63781648781068E-2</v>
      </c>
      <c r="AW63" s="1">
        <v>1.25247255384779E-2</v>
      </c>
      <c r="AX63" s="1">
        <v>-2.9643970400426899E-2</v>
      </c>
      <c r="AY63" s="1">
        <v>-9.2520346537284803E-3</v>
      </c>
      <c r="AZ63" s="1">
        <v>-1.8611657036611801E-2</v>
      </c>
      <c r="BA63" s="1">
        <v>-3.6629655302789998E-2</v>
      </c>
      <c r="BB63" s="1">
        <v>-7.1426810695995801E-3</v>
      </c>
      <c r="BC63" s="1">
        <v>4.1669136243991801E-2</v>
      </c>
      <c r="BD63" s="1">
        <v>-5.5210991199468196E-3</v>
      </c>
      <c r="BF63" s="1">
        <v>6.8306499803429205E-2</v>
      </c>
      <c r="BG63" s="1">
        <v>3.5998890558730297E-2</v>
      </c>
      <c r="BH63" s="1">
        <v>-1.1786628076113101E-2</v>
      </c>
      <c r="BI63" s="1">
        <v>-7.0178581424146201E-3</v>
      </c>
      <c r="BJ63" s="1">
        <v>-5.62763482641402E-2</v>
      </c>
      <c r="BK63" s="1">
        <v>-7.01660631338131E-2</v>
      </c>
      <c r="BL63" s="1">
        <v>-7.0862033434663393E-2</v>
      </c>
      <c r="BM63" s="1">
        <v>-2.5328201607728001E-2</v>
      </c>
      <c r="BN63" s="1">
        <v>3.1109498943734902E-3</v>
      </c>
      <c r="BO63" s="1">
        <v>3.2272615055161699E-2</v>
      </c>
      <c r="BP63" s="1">
        <v>4.8813887450203299E-2</v>
      </c>
      <c r="BQ63" s="1">
        <v>1.02438405476236E-2</v>
      </c>
      <c r="BR63" s="1">
        <v>-3.1943172922957501E-2</v>
      </c>
      <c r="BT63" s="1">
        <v>3.2873276509497402E-2</v>
      </c>
      <c r="BU63" s="1">
        <v>3.09204349693308E-2</v>
      </c>
      <c r="BV63" s="1">
        <v>1.20897424772146E-2</v>
      </c>
      <c r="BW63" s="1">
        <v>0.20451061770776799</v>
      </c>
      <c r="BX63" s="1">
        <v>7.15240527230565E-3</v>
      </c>
      <c r="BY63" s="1">
        <v>3.4498852881165297E-2</v>
      </c>
      <c r="BZ63" s="1">
        <v>0.154755978593838</v>
      </c>
      <c r="CA63" s="1">
        <v>0.105201589689186</v>
      </c>
      <c r="CB63" s="1">
        <v>1.1942386752833E-2</v>
      </c>
      <c r="CC63" s="1">
        <v>1.12924047162741E-2</v>
      </c>
      <c r="CD63" s="1">
        <v>-2.2209155859867899E-3</v>
      </c>
      <c r="CE63" s="1">
        <v>-0.28914005079959998</v>
      </c>
      <c r="CF63" s="1">
        <v>-0.114659898229669</v>
      </c>
    </row>
    <row r="64" spans="1:84" x14ac:dyDescent="0.2">
      <c r="A64" s="2">
        <v>-14.0625</v>
      </c>
      <c r="B64" s="1">
        <v>9.7591154975778301E-4</v>
      </c>
      <c r="C64" s="1">
        <v>1.1460001544471399E-2</v>
      </c>
      <c r="D64" s="1">
        <v>5.4555079640259602E-2</v>
      </c>
      <c r="E64" s="1">
        <v>7.3634365659977399E-2</v>
      </c>
      <c r="F64" s="1">
        <v>5.9800683491337901E-2</v>
      </c>
      <c r="G64" s="1">
        <v>-3.4382163929700997E-2</v>
      </c>
      <c r="H64" s="1">
        <v>-6.0551716639678697E-2</v>
      </c>
      <c r="I64" s="1">
        <v>5.45817684606212E-3</v>
      </c>
      <c r="J64" s="1">
        <v>9.1337420138075706E-2</v>
      </c>
      <c r="K64" s="1">
        <v>0.18733064279957801</v>
      </c>
      <c r="L64" s="1">
        <v>0.123979389758317</v>
      </c>
      <c r="M64" s="1">
        <v>1.6185666324588299E-2</v>
      </c>
      <c r="N64" s="1">
        <v>-3.52917108263062E-3</v>
      </c>
      <c r="P64" s="1">
        <v>0.239814044872867</v>
      </c>
      <c r="Q64" s="1">
        <v>-0.286881089863115</v>
      </c>
      <c r="R64" s="1">
        <v>0.158235072671704</v>
      </c>
      <c r="S64" s="1">
        <v>0.257695688446692</v>
      </c>
      <c r="T64" s="1">
        <v>0.104748138881347</v>
      </c>
      <c r="U64" s="1">
        <v>9.2733425972651204E-2</v>
      </c>
      <c r="V64" s="1">
        <v>7.8451128922588001E-2</v>
      </c>
      <c r="W64" s="1">
        <v>0.29442620231515199</v>
      </c>
      <c r="X64" s="1">
        <v>3.5079218765134097E-2</v>
      </c>
      <c r="Y64" s="1">
        <v>-0.15460008278062901</v>
      </c>
      <c r="Z64" s="1">
        <v>-5.51985155213068E-2</v>
      </c>
      <c r="AA64" s="1">
        <v>0.120708629835426</v>
      </c>
      <c r="AB64" s="1">
        <v>1.61120956737458E-3</v>
      </c>
      <c r="AD64" s="1">
        <v>1.1831342727044799E-2</v>
      </c>
      <c r="AE64" s="1">
        <v>-3.0787946464727999E-2</v>
      </c>
      <c r="AF64" s="1">
        <v>4.3613086049498401E-2</v>
      </c>
      <c r="AG64" s="1">
        <v>4.7085032848571899E-2</v>
      </c>
      <c r="AH64" s="1">
        <v>-6.56987197610851E-2</v>
      </c>
      <c r="AI64" s="1">
        <v>2.0507734617021801E-2</v>
      </c>
      <c r="AJ64" s="1">
        <v>1.94405681422395E-2</v>
      </c>
      <c r="AK64" s="1">
        <v>-8.3492856096630905E-3</v>
      </c>
      <c r="AL64" s="1">
        <v>-3.1582748705189297E-2</v>
      </c>
      <c r="AM64" s="1">
        <v>-0.102425939607445</v>
      </c>
      <c r="AN64" s="1">
        <v>-7.6327984954352807E-2</v>
      </c>
      <c r="AO64" s="1">
        <v>-9.5526781049097703E-2</v>
      </c>
      <c r="AP64" s="1">
        <v>1.6359322537318699E-2</v>
      </c>
      <c r="AR64" s="1">
        <v>2.9207599673739801E-2</v>
      </c>
      <c r="AS64" s="1">
        <v>6.4224828460102704E-2</v>
      </c>
      <c r="AT64" s="1">
        <v>9.2213296654048593E-2</v>
      </c>
      <c r="AU64" s="1">
        <v>5.9224655125687503E-2</v>
      </c>
      <c r="AV64" s="1">
        <v>-6.5505350390108897E-3</v>
      </c>
      <c r="AW64" s="1">
        <v>-5.5849327206233604E-3</v>
      </c>
      <c r="AX64" s="1">
        <v>-7.5621451074182805E-2</v>
      </c>
      <c r="AY64" s="1">
        <v>-0.12702554528382901</v>
      </c>
      <c r="AZ64" s="1">
        <v>6.8359586362182104E-2</v>
      </c>
      <c r="BA64" s="1">
        <v>0.106853645117403</v>
      </c>
      <c r="BB64" s="1">
        <v>1.9599290276921699E-2</v>
      </c>
      <c r="BC64" s="1">
        <v>-5.0871135227892501E-2</v>
      </c>
      <c r="BD64" s="1">
        <v>-1.1264175226847001E-2</v>
      </c>
      <c r="BF64" s="1">
        <v>3.6108992283666999E-2</v>
      </c>
      <c r="BG64" s="1">
        <v>-4.4588438751380702E-2</v>
      </c>
      <c r="BH64" s="1">
        <v>-1.0463200179650901E-2</v>
      </c>
      <c r="BI64" s="1">
        <v>-1.2415822917773101E-2</v>
      </c>
      <c r="BJ64" s="1">
        <v>-3.0836981836158E-2</v>
      </c>
      <c r="BK64" s="1">
        <v>8.1421762659827299E-3</v>
      </c>
      <c r="BL64" s="1">
        <v>-8.5743551105691901E-2</v>
      </c>
      <c r="BM64" s="1">
        <v>-8.2064944017980396E-2</v>
      </c>
      <c r="BN64" s="1">
        <v>1.80542925691713E-2</v>
      </c>
      <c r="BO64" s="1">
        <v>-1.02598114151983E-2</v>
      </c>
      <c r="BP64" s="1">
        <v>-1.7891134938169202E-2</v>
      </c>
      <c r="BQ64" s="1">
        <v>4.4217420756926799E-2</v>
      </c>
      <c r="BR64" s="1">
        <v>-2.7412639197475601E-3</v>
      </c>
      <c r="BT64" s="1">
        <v>9.81461028967789E-2</v>
      </c>
      <c r="BU64" s="1">
        <v>-6.41154268533385E-2</v>
      </c>
      <c r="BV64" s="1">
        <v>0.17881919712042599</v>
      </c>
      <c r="BW64" s="1">
        <v>0.102533671246792</v>
      </c>
      <c r="BX64" s="1">
        <v>-7.9830289126220297E-2</v>
      </c>
      <c r="BY64" s="1">
        <v>0.26895049339591098</v>
      </c>
      <c r="BZ64" s="1">
        <v>-1.06168736647558E-2</v>
      </c>
      <c r="CA64" s="1">
        <v>0.13536019184923501</v>
      </c>
      <c r="CB64" s="1">
        <v>9.7590260264037703E-3</v>
      </c>
      <c r="CC64" s="1">
        <v>-1.1872866918047301E-2</v>
      </c>
      <c r="CD64" s="1">
        <v>0.114495376216126</v>
      </c>
      <c r="CE64" s="1">
        <v>6.0443088009776803E-2</v>
      </c>
      <c r="CF64" s="1">
        <v>-2.3379132516461801E-2</v>
      </c>
    </row>
    <row r="65" spans="1:84" x14ac:dyDescent="0.2">
      <c r="A65" s="2">
        <v>-11.25</v>
      </c>
      <c r="B65" s="1">
        <v>1.8757726492020399E-2</v>
      </c>
      <c r="C65" s="1">
        <v>4.5745091428427802E-2</v>
      </c>
      <c r="D65" s="1">
        <v>9.0215808810153897E-2</v>
      </c>
      <c r="E65" s="1">
        <v>9.6305159681454006E-2</v>
      </c>
      <c r="F65" s="1">
        <v>0.14044221647026001</v>
      </c>
      <c r="G65" s="1">
        <v>0.113473303974487</v>
      </c>
      <c r="H65" s="1">
        <v>8.5999479954881504E-3</v>
      </c>
      <c r="I65" s="1">
        <v>-3.3177769060742802E-2</v>
      </c>
      <c r="J65" s="1">
        <v>5.0838814086727899E-2</v>
      </c>
      <c r="K65" s="1">
        <v>0.109573244697402</v>
      </c>
      <c r="L65" s="1">
        <v>7.3472580086560504E-2</v>
      </c>
      <c r="M65" s="1">
        <v>4.6652643977823399E-2</v>
      </c>
      <c r="N65" s="1">
        <v>1.6621379299421198E-2</v>
      </c>
      <c r="P65" s="1">
        <v>0.16065773458490701</v>
      </c>
      <c r="Q65" s="1">
        <v>-7.97507230001923E-2</v>
      </c>
      <c r="R65" s="1">
        <v>9.5696599455922501E-2</v>
      </c>
      <c r="S65" s="1">
        <v>0.29156340114520002</v>
      </c>
      <c r="T65" s="1">
        <v>-6.9693695857425395E-2</v>
      </c>
      <c r="U65" s="1">
        <v>0.144037072071417</v>
      </c>
      <c r="V65" s="1">
        <v>5.3561649866457797E-2</v>
      </c>
      <c r="W65" s="1">
        <v>0.30018309555130401</v>
      </c>
      <c r="X65" s="1">
        <v>0.26336848006436703</v>
      </c>
      <c r="Y65" s="1">
        <v>6.6505717764927502E-2</v>
      </c>
      <c r="Z65" s="1">
        <v>-0.17979078331661</v>
      </c>
      <c r="AA65" s="1">
        <v>-0.13327907670047101</v>
      </c>
      <c r="AB65" s="1">
        <v>0.168066884991493</v>
      </c>
      <c r="AD65" s="1">
        <v>-1.9851471183300801E-2</v>
      </c>
      <c r="AE65" s="1">
        <v>-8.8979197052574104E-3</v>
      </c>
      <c r="AF65" s="1">
        <v>-7.7118426804770199E-2</v>
      </c>
      <c r="AG65" s="1">
        <v>-3.37173837254299E-4</v>
      </c>
      <c r="AH65" s="1">
        <v>-8.8039056836207302E-2</v>
      </c>
      <c r="AI65" s="1">
        <v>-8.4319531413887705E-2</v>
      </c>
      <c r="AJ65" s="1">
        <v>2.0289502290978999E-2</v>
      </c>
      <c r="AK65" s="1">
        <v>1.82645637794597E-3</v>
      </c>
      <c r="AL65" s="1">
        <v>5.0590182985542902E-2</v>
      </c>
      <c r="AM65" s="1">
        <v>-8.6015164375866607E-2</v>
      </c>
      <c r="AN65" s="1">
        <v>-3.2825269885522401E-3</v>
      </c>
      <c r="AO65" s="1">
        <v>7.3116405239585402E-2</v>
      </c>
      <c r="AP65" s="1">
        <v>-0.177843972560215</v>
      </c>
      <c r="AR65" s="1">
        <v>8.0207423196790598E-2</v>
      </c>
      <c r="AS65" s="1">
        <v>-1.3336833309528699E-3</v>
      </c>
      <c r="AT65" s="1">
        <v>-3.2997746960569202E-2</v>
      </c>
      <c r="AU65" s="1">
        <v>1.6672616792518399E-2</v>
      </c>
      <c r="AV65" s="1">
        <v>-8.8569882795017402E-2</v>
      </c>
      <c r="AW65" s="1">
        <v>-9.7855529239944394E-2</v>
      </c>
      <c r="AX65" s="1">
        <v>-1.2542305272448999E-2</v>
      </c>
      <c r="AY65" s="1">
        <v>-0.108790282070426</v>
      </c>
      <c r="AZ65" s="1">
        <v>-2.2775415481452701E-2</v>
      </c>
      <c r="BA65" s="1">
        <v>-8.4863410935794095E-2</v>
      </c>
      <c r="BB65" s="1">
        <v>3.3775019130668098E-2</v>
      </c>
      <c r="BC65" s="1">
        <v>4.0640646948136898E-2</v>
      </c>
      <c r="BD65" s="1">
        <v>4.51489693334634E-2</v>
      </c>
      <c r="BF65" s="1">
        <v>5.6535696093694696E-3</v>
      </c>
      <c r="BG65" s="1">
        <v>-5.5646394951541597E-2</v>
      </c>
      <c r="BH65" s="1">
        <v>-1.20954049737619E-2</v>
      </c>
      <c r="BI65" s="1">
        <v>-4.3116009986255303E-2</v>
      </c>
      <c r="BJ65" s="1">
        <v>-3.3668804379430602E-2</v>
      </c>
      <c r="BK65" s="1">
        <v>4.4193869774895402E-2</v>
      </c>
      <c r="BL65" s="1">
        <v>6.9146106259503799E-3</v>
      </c>
      <c r="BM65" s="1">
        <v>-9.0948366442404699E-2</v>
      </c>
      <c r="BN65" s="1">
        <v>-3.2097953488309197E-2</v>
      </c>
      <c r="BO65" s="1">
        <v>-4.1847052349384503E-2</v>
      </c>
      <c r="BP65" s="1">
        <v>-3.1795551372159801E-2</v>
      </c>
      <c r="BQ65" s="1">
        <v>1.86092442116146E-3</v>
      </c>
      <c r="BR65" s="1">
        <v>-2.0016853624641302E-2</v>
      </c>
      <c r="BT65" s="1">
        <v>-1.48255356586692E-2</v>
      </c>
      <c r="BU65" s="1">
        <v>-0.10529027496933099</v>
      </c>
      <c r="BV65" s="1">
        <v>6.4355347665444096E-2</v>
      </c>
      <c r="BW65" s="1">
        <v>0.10604331301152201</v>
      </c>
      <c r="BX65" s="1">
        <v>-6.3390875046566195E-2</v>
      </c>
      <c r="BY65" s="1">
        <v>-3.5768476578687099E-2</v>
      </c>
      <c r="BZ65" s="1">
        <v>-0.180669338443393</v>
      </c>
      <c r="CA65" s="1">
        <v>0.17374595814058499</v>
      </c>
      <c r="CB65" s="1">
        <v>-9.6267775689450205E-2</v>
      </c>
      <c r="CC65" s="1">
        <v>9.40977965535994E-2</v>
      </c>
      <c r="CD65" s="1">
        <v>0.12579712211419999</v>
      </c>
      <c r="CE65" s="1">
        <v>5.1021534529330503E-2</v>
      </c>
      <c r="CF65" s="1">
        <v>0.102893152886119</v>
      </c>
    </row>
    <row r="66" spans="1:84" x14ac:dyDescent="0.2">
      <c r="A66" s="2">
        <v>-8.4375</v>
      </c>
      <c r="B66" s="1">
        <v>-9.5705141632177998E-2</v>
      </c>
      <c r="C66" s="1">
        <v>-2.0238724013705901E-2</v>
      </c>
      <c r="D66" s="1">
        <v>2.6194888184285801E-2</v>
      </c>
      <c r="E66" s="1">
        <v>-2.6042809886612098E-3</v>
      </c>
      <c r="F66" s="1">
        <v>-3.8750549925129301E-3</v>
      </c>
      <c r="G66" s="1">
        <v>-1.21880452619983E-2</v>
      </c>
      <c r="H66" s="1">
        <v>-8.0239088267054906E-2</v>
      </c>
      <c r="I66" s="1">
        <v>9.3650694227167597E-2</v>
      </c>
      <c r="J66" s="1">
        <v>0.23943839446554799</v>
      </c>
      <c r="K66" s="1">
        <v>0.16296523306725599</v>
      </c>
      <c r="L66" s="1">
        <v>6.9984690500556307E-2</v>
      </c>
      <c r="M66" s="1">
        <v>4.1031133014969801E-2</v>
      </c>
      <c r="N66" s="1">
        <v>-1.69302249483975E-2</v>
      </c>
      <c r="P66" s="1">
        <v>-8.6380368046468606E-2</v>
      </c>
      <c r="Q66" s="1">
        <v>9.1266285061039107E-2</v>
      </c>
      <c r="R66" s="1">
        <v>0.50236522613713497</v>
      </c>
      <c r="S66" s="1">
        <v>0.18794189201921199</v>
      </c>
      <c r="T66" s="1">
        <v>0.32369807952782598</v>
      </c>
      <c r="U66" s="1">
        <v>0.22552826427936101</v>
      </c>
      <c r="V66" s="1">
        <v>-0.13016215947384799</v>
      </c>
      <c r="W66" s="1">
        <v>0.32689791836006399</v>
      </c>
      <c r="X66" s="1">
        <v>0.24349275813082299</v>
      </c>
      <c r="Y66" s="1">
        <v>-2.3985116575173202E-2</v>
      </c>
      <c r="Z66" s="1">
        <v>7.2892109417313403E-2</v>
      </c>
      <c r="AA66" s="1">
        <v>-0.10429929952332501</v>
      </c>
      <c r="AB66" s="1">
        <v>-0.21829719794053501</v>
      </c>
      <c r="AD66" s="1">
        <v>-2.1098336841940098E-3</v>
      </c>
      <c r="AE66" s="1">
        <v>3.3952968205928101E-2</v>
      </c>
      <c r="AF66" s="1">
        <v>7.8980137663103897E-2</v>
      </c>
      <c r="AG66" s="1">
        <v>1.15710747018169E-2</v>
      </c>
      <c r="AH66" s="1">
        <v>1.2847745839071299E-2</v>
      </c>
      <c r="AI66" s="1">
        <v>1.76643911153926E-2</v>
      </c>
      <c r="AJ66" s="1">
        <v>3.0030952612411298E-2</v>
      </c>
      <c r="AK66" s="1">
        <v>2.3535945973917002E-2</v>
      </c>
      <c r="AL66" s="1">
        <v>-7.1748217749526194E-2</v>
      </c>
      <c r="AM66" s="1">
        <v>-0.11149257350602799</v>
      </c>
      <c r="AN66" s="1">
        <v>8.7928122822258606E-2</v>
      </c>
      <c r="AO66" s="1">
        <v>-9.3193301030854006E-2</v>
      </c>
      <c r="AP66" s="1">
        <v>-7.1720214953447103E-2</v>
      </c>
      <c r="AR66" s="1">
        <v>2.26168638271767E-2</v>
      </c>
      <c r="AS66" s="1">
        <v>7.4891910980749404E-2</v>
      </c>
      <c r="AT66" s="1">
        <v>-6.1804859571910502E-2</v>
      </c>
      <c r="AU66" s="1">
        <v>-8.6183186797408301E-2</v>
      </c>
      <c r="AV66" s="1">
        <v>-2.70277915149848E-2</v>
      </c>
      <c r="AW66" s="1">
        <v>-2.3856663167799899E-2</v>
      </c>
      <c r="AX66" s="1">
        <v>-5.2044246930661002E-2</v>
      </c>
      <c r="AY66" s="1">
        <v>-4.3944455233029603E-2</v>
      </c>
      <c r="AZ66" s="1">
        <v>-6.9460847634984002E-2</v>
      </c>
      <c r="BA66" s="1">
        <v>-3.4456092582815803E-2</v>
      </c>
      <c r="BB66" s="1">
        <v>-7.4515020631935297E-2</v>
      </c>
      <c r="BC66" s="1">
        <v>8.8087003692569804E-2</v>
      </c>
      <c r="BD66" s="1">
        <v>9.3834950787985497E-3</v>
      </c>
      <c r="BF66" s="1">
        <v>5.8277800486448697E-3</v>
      </c>
      <c r="BG66" s="1">
        <v>-4.9751187196908101E-3</v>
      </c>
      <c r="BH66" s="1">
        <v>3.8100718190670999E-2</v>
      </c>
      <c r="BI66" s="1">
        <v>-9.44958175741379E-3</v>
      </c>
      <c r="BJ66" s="1">
        <v>-7.5799080881864198E-2</v>
      </c>
      <c r="BK66" s="1">
        <v>-3.4779516733938198E-2</v>
      </c>
      <c r="BL66" s="1">
        <v>-8.31634502377704E-2</v>
      </c>
      <c r="BM66" s="1">
        <v>-6.2844576333786803E-2</v>
      </c>
      <c r="BN66" s="1">
        <v>3.5413916158570001E-2</v>
      </c>
      <c r="BO66" s="1">
        <v>1.02212285894854E-2</v>
      </c>
      <c r="BP66" s="1">
        <v>2.55722274470465E-2</v>
      </c>
      <c r="BQ66" s="1">
        <v>5.2904139716709903E-2</v>
      </c>
      <c r="BR66" s="1">
        <v>4.8074616077051196E-3</v>
      </c>
      <c r="BT66" s="1">
        <v>-6.2965318807870096E-2</v>
      </c>
      <c r="BU66" s="1">
        <v>1.1850285552836501E-3</v>
      </c>
      <c r="BV66" s="1">
        <v>-3.0671456522107E-2</v>
      </c>
      <c r="BW66" s="1">
        <v>3.3919956907498799E-2</v>
      </c>
      <c r="BX66" s="1">
        <v>0.123346509598942</v>
      </c>
      <c r="BY66" s="1">
        <v>0.16211161433757901</v>
      </c>
      <c r="BZ66" s="1">
        <v>0.117883052108752</v>
      </c>
      <c r="CA66" s="1">
        <v>-2.3136269229683398E-2</v>
      </c>
      <c r="CB66" s="1">
        <v>3.6423180873434997E-2</v>
      </c>
      <c r="CC66" s="1">
        <v>0.12979731517760901</v>
      </c>
      <c r="CD66" s="1">
        <v>7.0582460581425505E-2</v>
      </c>
      <c r="CE66" s="1">
        <v>5.7848856592540902E-2</v>
      </c>
      <c r="CF66" s="1">
        <v>3.2669684298750799E-2</v>
      </c>
    </row>
    <row r="67" spans="1:84" x14ac:dyDescent="0.2">
      <c r="A67" s="2">
        <v>-5.625</v>
      </c>
      <c r="B67" s="1">
        <v>-8.7069969137006195E-2</v>
      </c>
      <c r="C67" s="1">
        <v>-9.4418685381585599E-2</v>
      </c>
      <c r="D67" s="1">
        <v>-9.5571314961585996E-2</v>
      </c>
      <c r="E67" s="1">
        <v>-9.5175891914241403E-2</v>
      </c>
      <c r="F67" s="1">
        <v>-6.9834067822769394E-2</v>
      </c>
      <c r="G67" s="1">
        <v>4.4787475797478001E-2</v>
      </c>
      <c r="H67" s="1">
        <v>2.3476564899776901E-2</v>
      </c>
      <c r="I67" s="1">
        <v>-4.3778482381554899E-2</v>
      </c>
      <c r="J67" s="1">
        <v>5.0672266967695903E-2</v>
      </c>
      <c r="K67" s="1">
        <v>-2.7529294927996599E-2</v>
      </c>
      <c r="L67" s="1">
        <v>-8.1985935545971597E-2</v>
      </c>
      <c r="M67" s="1">
        <v>1.3977572286503599E-2</v>
      </c>
      <c r="N67" s="1">
        <v>4.9338295588264601E-2</v>
      </c>
      <c r="P67" s="1">
        <v>3.7679582395639198E-2</v>
      </c>
      <c r="Q67" s="1">
        <v>0.104860228485254</v>
      </c>
      <c r="R67" s="1">
        <v>0.27594871541285898</v>
      </c>
      <c r="S67" s="1">
        <v>0.59390188107733999</v>
      </c>
      <c r="T67" s="1">
        <v>0.56805802579614095</v>
      </c>
      <c r="U67" s="1">
        <v>0.667317212714025</v>
      </c>
      <c r="V67" s="1">
        <v>0.47323602560658701</v>
      </c>
      <c r="W67" s="1">
        <v>0.408627203909253</v>
      </c>
      <c r="X67" s="1">
        <v>0.174614274578137</v>
      </c>
      <c r="Y67" s="1">
        <v>0.27552576168581</v>
      </c>
      <c r="Z67" s="1">
        <v>0.30982054097085698</v>
      </c>
      <c r="AA67" s="1">
        <v>0.10636167976099099</v>
      </c>
      <c r="AB67" s="1">
        <v>-1.9924452856901399E-2</v>
      </c>
      <c r="AD67" s="1">
        <v>-8.1141116027633797E-2</v>
      </c>
      <c r="AE67" s="1">
        <v>9.9317805266029499E-2</v>
      </c>
      <c r="AF67" s="1">
        <v>-2.0192755003837898E-2</v>
      </c>
      <c r="AG67" s="1">
        <v>1.26333870564568E-2</v>
      </c>
      <c r="AH67" s="1">
        <v>8.2901868608541596E-2</v>
      </c>
      <c r="AI67" s="1">
        <v>0.177475912382585</v>
      </c>
      <c r="AJ67" s="1">
        <v>0.14939381804722399</v>
      </c>
      <c r="AK67" s="1">
        <v>6.1767643932893003E-2</v>
      </c>
      <c r="AL67" s="1">
        <v>5.3752379596255701E-2</v>
      </c>
      <c r="AM67" s="1">
        <v>6.2745220438393104E-2</v>
      </c>
      <c r="AN67" s="1">
        <v>-2.5546568002889101E-2</v>
      </c>
      <c r="AO67" s="1">
        <v>9.7606562101859695E-2</v>
      </c>
      <c r="AP67" s="1">
        <v>-0.13003366419436699</v>
      </c>
      <c r="AR67" s="1">
        <v>-7.60349221341797E-2</v>
      </c>
      <c r="AS67" s="1">
        <v>-6.3627120098082801E-2</v>
      </c>
      <c r="AT67" s="1">
        <v>-0.106777242715359</v>
      </c>
      <c r="AU67" s="1">
        <v>-6.0015410332296203E-2</v>
      </c>
      <c r="AV67" s="1">
        <v>-5.7680626232351699E-2</v>
      </c>
      <c r="AW67" s="1">
        <v>-0.20384399299352199</v>
      </c>
      <c r="AX67" s="1">
        <v>-5.2333139322051896E-3</v>
      </c>
      <c r="AY67" s="1">
        <v>-0.13400238330525599</v>
      </c>
      <c r="AZ67" s="1">
        <v>-0.132400261273107</v>
      </c>
      <c r="BA67" s="1">
        <v>-6.6819255505084094E-2</v>
      </c>
      <c r="BB67" s="1">
        <v>-5.8528239082634E-2</v>
      </c>
      <c r="BC67" s="1">
        <v>8.2044894755664496E-2</v>
      </c>
      <c r="BD67" s="1">
        <v>-0.101300793473141</v>
      </c>
      <c r="BF67" s="1">
        <v>3.8012726521205902E-2</v>
      </c>
      <c r="BG67" s="1">
        <v>4.6260365449103898E-2</v>
      </c>
      <c r="BH67" s="1">
        <v>1.8276754790656401E-2</v>
      </c>
      <c r="BI67" s="1">
        <v>-2.94169721048274E-2</v>
      </c>
      <c r="BJ67" s="1">
        <v>-5.9010622138250202E-2</v>
      </c>
      <c r="BK67" s="1">
        <v>1.93767169903164E-2</v>
      </c>
      <c r="BL67" s="1">
        <v>2.4370017139317E-2</v>
      </c>
      <c r="BM67" s="1">
        <v>5.7006651161706598E-2</v>
      </c>
      <c r="BN67" s="1">
        <v>-5.2483302484727302E-2</v>
      </c>
      <c r="BO67" s="1">
        <v>-8.7984507032118298E-2</v>
      </c>
      <c r="BP67" s="1">
        <v>-1.75599096828142E-2</v>
      </c>
      <c r="BQ67" s="1">
        <v>9.51329930504375E-3</v>
      </c>
      <c r="BR67" s="1">
        <v>-1.25999400883941E-2</v>
      </c>
      <c r="BT67" s="1">
        <v>-6.8285567198628702E-2</v>
      </c>
      <c r="BU67" s="1">
        <v>9.6662363585519294E-3</v>
      </c>
      <c r="BV67" s="1">
        <v>-4.4534653101022899E-2</v>
      </c>
      <c r="BW67" s="1">
        <v>-5.6646254951016101E-4</v>
      </c>
      <c r="BX67" s="1">
        <v>0.162381232535669</v>
      </c>
      <c r="BY67" s="1">
        <v>0.43542516615834498</v>
      </c>
      <c r="BZ67" s="1">
        <v>0.30869897163660698</v>
      </c>
      <c r="CA67" s="1">
        <v>0.17098520087805599</v>
      </c>
      <c r="CB67" s="1">
        <v>0.13247227828316699</v>
      </c>
      <c r="CC67" s="1">
        <v>0.116627365874647</v>
      </c>
      <c r="CD67" s="1">
        <v>-3.8074093022279397E-2</v>
      </c>
      <c r="CE67" s="1">
        <v>8.6440394278796698E-2</v>
      </c>
      <c r="CF67" s="1">
        <v>0.115139742922527</v>
      </c>
    </row>
    <row r="68" spans="1:84" x14ac:dyDescent="0.2">
      <c r="A68" s="2">
        <v>-2.8125</v>
      </c>
      <c r="B68" s="1">
        <v>5.3884703739009401E-2</v>
      </c>
      <c r="C68" s="1">
        <v>-0.13195439715135801</v>
      </c>
      <c r="D68" s="1">
        <v>-0.15677247932183599</v>
      </c>
      <c r="E68" s="1">
        <v>-1.0665639566940201E-2</v>
      </c>
      <c r="F68" s="1">
        <v>-2.7540111856586301E-2</v>
      </c>
      <c r="G68" s="1">
        <v>-0.232611250023463</v>
      </c>
      <c r="H68" s="1">
        <v>-0.32688188684951902</v>
      </c>
      <c r="I68" s="1">
        <v>-0.23233199858497799</v>
      </c>
      <c r="J68" s="1">
        <v>-3.12301343248929E-2</v>
      </c>
      <c r="K68" s="1">
        <v>-3.8118799234371198E-2</v>
      </c>
      <c r="L68" s="1">
        <v>-6.7857701128292106E-2</v>
      </c>
      <c r="M68" s="1">
        <v>4.1092629352077602E-2</v>
      </c>
      <c r="N68" s="1">
        <v>0.154532868183267</v>
      </c>
      <c r="P68" s="1">
        <v>-0.21550558183535901</v>
      </c>
      <c r="Q68" s="1">
        <v>7.3855182825881702E-2</v>
      </c>
      <c r="R68" s="1">
        <v>0.33798343105265</v>
      </c>
      <c r="S68" s="1">
        <v>0.334739077414268</v>
      </c>
      <c r="T68" s="1">
        <v>0.52294785410590805</v>
      </c>
      <c r="U68" s="1">
        <v>0.679422050235445</v>
      </c>
      <c r="V68" s="1">
        <v>0.68620366476815298</v>
      </c>
      <c r="W68" s="1">
        <v>0.67108400178996497</v>
      </c>
      <c r="X68" s="1">
        <v>0.291835039861229</v>
      </c>
      <c r="Y68" s="1">
        <v>0.30894178543252698</v>
      </c>
      <c r="Z68" s="1">
        <v>-3.8333625612326401E-2</v>
      </c>
      <c r="AA68" s="1">
        <v>-0.213509678062651</v>
      </c>
      <c r="AB68" s="1">
        <v>-7.6839823213627603E-2</v>
      </c>
      <c r="AD68" s="1">
        <v>3.5580635163567201E-2</v>
      </c>
      <c r="AE68" s="1">
        <v>0.115562099321333</v>
      </c>
      <c r="AF68" s="1">
        <v>2.4267743276487799E-2</v>
      </c>
      <c r="AG68" s="1">
        <v>-4.2218873699521299E-2</v>
      </c>
      <c r="AH68" s="1">
        <v>-3.6943285499877798E-2</v>
      </c>
      <c r="AI68" s="1">
        <v>0.221092289465079</v>
      </c>
      <c r="AJ68" s="1">
        <v>0.59462137649582203</v>
      </c>
      <c r="AK68" s="1">
        <v>0.388929119575327</v>
      </c>
      <c r="AL68" s="1">
        <v>0.13689412355397801</v>
      </c>
      <c r="AM68" s="1">
        <v>-2.1987273288586101E-2</v>
      </c>
      <c r="AN68" s="1">
        <v>-3.5999768929584099E-2</v>
      </c>
      <c r="AO68" s="1">
        <v>-6.3722815967055799E-2</v>
      </c>
      <c r="AP68" s="1">
        <v>-0.100629959576598</v>
      </c>
      <c r="AR68" s="1">
        <v>5.0868647833585502E-2</v>
      </c>
      <c r="AS68" s="1">
        <v>-6.1701544374308401E-2</v>
      </c>
      <c r="AT68" s="1">
        <v>-3.3154344794371203E-2</v>
      </c>
      <c r="AU68" s="1">
        <v>-9.2195272609927104E-2</v>
      </c>
      <c r="AV68" s="1">
        <v>-0.22803144056073099</v>
      </c>
      <c r="AW68" s="1">
        <v>3.1904930980490099E-3</v>
      </c>
      <c r="AX68" s="1">
        <v>0.34666143378412401</v>
      </c>
      <c r="AY68" s="1">
        <v>-2.5008502958658099E-2</v>
      </c>
      <c r="AZ68" s="1">
        <v>-0.23801527947637199</v>
      </c>
      <c r="BA68" s="1">
        <v>-0.16900183504944299</v>
      </c>
      <c r="BB68" s="1">
        <v>-8.9560342407889303E-3</v>
      </c>
      <c r="BC68" s="1">
        <v>1.5164572440720499E-2</v>
      </c>
      <c r="BD68" s="1">
        <v>-9.4769561725166498E-2</v>
      </c>
      <c r="BF68" s="1">
        <v>1.8591486549703301E-2</v>
      </c>
      <c r="BG68" s="1">
        <v>7.0147602710694701E-2</v>
      </c>
      <c r="BH68" s="1">
        <v>2.54783570645646E-2</v>
      </c>
      <c r="BI68" s="1">
        <v>9.9154141145554407E-3</v>
      </c>
      <c r="BJ68" s="1">
        <v>5.6434517154209399E-2</v>
      </c>
      <c r="BK68" s="1">
        <v>0.30035975336598397</v>
      </c>
      <c r="BL68" s="1">
        <v>0.52340079370632198</v>
      </c>
      <c r="BM68" s="1">
        <v>0.28483798051646703</v>
      </c>
      <c r="BN68" s="1">
        <v>-3.0646879861677901E-2</v>
      </c>
      <c r="BO68" s="1">
        <v>-6.7470203927000996E-2</v>
      </c>
      <c r="BP68" s="1">
        <v>-5.1385694380572796E-3</v>
      </c>
      <c r="BQ68" s="1">
        <v>2.13230877701462E-3</v>
      </c>
      <c r="BR68" s="1">
        <v>2.4723908670505199E-2</v>
      </c>
      <c r="BT68" s="1">
        <v>3.81389577423044E-3</v>
      </c>
      <c r="BU68" s="1">
        <v>2.1762530981623E-2</v>
      </c>
      <c r="BV68" s="1">
        <v>5.0624284520974103E-2</v>
      </c>
      <c r="BW68" s="1">
        <v>5.0667628585616499E-2</v>
      </c>
      <c r="BX68" s="1">
        <v>0.105174148516501</v>
      </c>
      <c r="BY68" s="1">
        <v>0.44505346534668899</v>
      </c>
      <c r="BZ68" s="1">
        <v>0.539557997450967</v>
      </c>
      <c r="CA68" s="1">
        <v>0.428832325994224</v>
      </c>
      <c r="CB68" s="1">
        <v>0.19490475721129899</v>
      </c>
      <c r="CC68" s="1">
        <v>-1.00982419699396E-2</v>
      </c>
      <c r="CD68" s="1">
        <v>-0.11837111914934099</v>
      </c>
      <c r="CE68" s="1">
        <v>-8.2308232012053006E-2</v>
      </c>
      <c r="CF68" s="1">
        <v>0.18061246169849299</v>
      </c>
    </row>
    <row r="69" spans="1:84" x14ac:dyDescent="0.2">
      <c r="A69" s="2">
        <v>0</v>
      </c>
      <c r="B69" s="1">
        <v>3.5930247657563398E-2</v>
      </c>
      <c r="C69" s="1">
        <v>-7.8199988865723505E-2</v>
      </c>
      <c r="D69" s="1">
        <v>-0.11509968823407001</v>
      </c>
      <c r="E69" s="1">
        <v>-6.8772888818213099E-2</v>
      </c>
      <c r="F69" s="1">
        <v>-0.26246374289455598</v>
      </c>
      <c r="G69" s="1">
        <v>-0.52137163836433198</v>
      </c>
      <c r="H69" s="1">
        <v>-0.77158910399560998</v>
      </c>
      <c r="I69" s="1">
        <v>-0.56815797208125496</v>
      </c>
      <c r="J69" s="1">
        <v>-7.0111529657001598E-2</v>
      </c>
      <c r="K69" s="1">
        <v>0.102347727145711</v>
      </c>
      <c r="L69" s="1">
        <v>2.40121934613798E-2</v>
      </c>
      <c r="M69" s="1">
        <v>5.5711576810408399E-2</v>
      </c>
      <c r="N69" s="1">
        <v>0.149595796240545</v>
      </c>
      <c r="P69" s="1">
        <v>-0.313288439486332</v>
      </c>
      <c r="Q69" s="1">
        <v>-7.0449600952089006E-2</v>
      </c>
      <c r="R69" s="1">
        <v>-5.8486799960070198E-3</v>
      </c>
      <c r="S69" s="1">
        <v>5.4755993411478403E-2</v>
      </c>
      <c r="T69" s="1">
        <v>0.167938683612085</v>
      </c>
      <c r="U69" s="1">
        <v>0.60287054331094203</v>
      </c>
      <c r="V69" s="1">
        <v>0.600479738465591</v>
      </c>
      <c r="W69" s="1">
        <v>0.56057692482211996</v>
      </c>
      <c r="X69" s="1">
        <v>0.44246015014557899</v>
      </c>
      <c r="Y69" s="1">
        <v>0.24665120111362199</v>
      </c>
      <c r="Z69" s="1">
        <v>-7.3247431292187998E-2</v>
      </c>
      <c r="AA69" s="1">
        <v>-0.18429607510712701</v>
      </c>
      <c r="AB69" s="1">
        <v>-0.160726743650702</v>
      </c>
      <c r="AD69" s="1">
        <v>3.6611581954994497E-2</v>
      </c>
      <c r="AE69" s="1">
        <v>5.0994192849317901E-2</v>
      </c>
      <c r="AF69" s="1">
        <v>-4.7562974550142897E-2</v>
      </c>
      <c r="AG69" s="1">
        <v>-8.7107082855337206E-2</v>
      </c>
      <c r="AH69" s="1">
        <v>0.14202474235120299</v>
      </c>
      <c r="AI69" s="1">
        <v>0.34984758687920797</v>
      </c>
      <c r="AJ69" s="1">
        <v>0.70067391531178702</v>
      </c>
      <c r="AK69" s="1">
        <v>0.395264197111166</v>
      </c>
      <c r="AL69" s="1">
        <v>2.3164856101610599E-2</v>
      </c>
      <c r="AM69" s="1">
        <v>5.1643269715177603E-2</v>
      </c>
      <c r="AN69" s="1">
        <v>-1.3282256315746199E-2</v>
      </c>
      <c r="AO69" s="1">
        <v>7.9564411225864703E-2</v>
      </c>
      <c r="AP69" s="1">
        <v>3.1115366939400799E-2</v>
      </c>
      <c r="AR69" s="1">
        <v>-7.5174928377120295E-4</v>
      </c>
      <c r="AS69" s="1">
        <v>4.70844467370303E-2</v>
      </c>
      <c r="AT69" s="1">
        <v>-5.1470035212402003E-2</v>
      </c>
      <c r="AU69" s="1">
        <v>-0.10718339209139099</v>
      </c>
      <c r="AV69" s="1">
        <v>-1.6347932443945098E-2</v>
      </c>
      <c r="AW69" s="1">
        <v>0.241908878095213</v>
      </c>
      <c r="AX69" s="1">
        <v>0.82889961567417203</v>
      </c>
      <c r="AY69" s="1">
        <v>0.28087363496085599</v>
      </c>
      <c r="AZ69" s="1">
        <v>1.14665334998948E-2</v>
      </c>
      <c r="BA69" s="1">
        <v>-0.126553798015278</v>
      </c>
      <c r="BB69" s="1">
        <v>-7.3338678686653405E-2</v>
      </c>
      <c r="BC69" s="1">
        <v>-2.84667266618806E-2</v>
      </c>
      <c r="BD69" s="1">
        <v>0.1147445669865</v>
      </c>
      <c r="BF69" s="1">
        <v>1.6921999146917301E-2</v>
      </c>
      <c r="BG69" s="1">
        <v>4.4281156933953202E-2</v>
      </c>
      <c r="BH69" s="1">
        <v>4.4902803774874503E-2</v>
      </c>
      <c r="BI69" s="1">
        <v>7.3754608150091702E-2</v>
      </c>
      <c r="BJ69" s="1">
        <v>0.11423074361812401</v>
      </c>
      <c r="BK69" s="1">
        <v>0.49381762303857901</v>
      </c>
      <c r="BL69" s="1">
        <v>0.88105530398036003</v>
      </c>
      <c r="BM69" s="1">
        <v>0.48964514235232498</v>
      </c>
      <c r="BN69" s="1">
        <v>8.6948393902739896E-2</v>
      </c>
      <c r="BO69" s="1">
        <v>4.3193656340457503E-3</v>
      </c>
      <c r="BP69" s="1">
        <v>3.43118079618965E-2</v>
      </c>
      <c r="BQ69" s="1">
        <v>7.3545729729041998E-2</v>
      </c>
      <c r="BR69" s="1">
        <v>2.0432105845767001E-2</v>
      </c>
      <c r="BT69" s="1">
        <v>-4.39726534651627E-2</v>
      </c>
      <c r="BU69" s="1">
        <v>3.2449262714358197E-2</v>
      </c>
      <c r="BV69" s="1">
        <v>7.2787794233856201E-2</v>
      </c>
      <c r="BW69" s="1">
        <v>0.21617297453711501</v>
      </c>
      <c r="BX69" s="1">
        <v>0.14295511305002401</v>
      </c>
      <c r="BY69" s="1">
        <v>0.44091085067334401</v>
      </c>
      <c r="BZ69" s="1">
        <v>0.73474305973507303</v>
      </c>
      <c r="CA69" s="1">
        <v>0.34914733406385601</v>
      </c>
      <c r="CB69" s="1">
        <v>0.164138028332344</v>
      </c>
      <c r="CC69" s="1">
        <v>-5.8381267191292399E-2</v>
      </c>
      <c r="CD69" s="1">
        <v>-0.136899419141704</v>
      </c>
      <c r="CE69" s="1">
        <v>1.21001279370476E-3</v>
      </c>
      <c r="CF69" s="1">
        <v>0.12576455516777801</v>
      </c>
    </row>
    <row r="70" spans="1:84" x14ac:dyDescent="0.2">
      <c r="A70" s="2">
        <v>2.8125</v>
      </c>
      <c r="B70" s="1">
        <v>1.9355453214878301E-2</v>
      </c>
      <c r="C70" s="1">
        <v>4.1270239091936903E-2</v>
      </c>
      <c r="D70" s="1">
        <v>-1.1866430514689901E-2</v>
      </c>
      <c r="E70" s="1">
        <v>-0.132499638653026</v>
      </c>
      <c r="F70" s="1">
        <v>-0.25697902718096299</v>
      </c>
      <c r="G70" s="1">
        <v>-0.490135706022162</v>
      </c>
      <c r="H70" s="1">
        <v>-0.45909680190354801</v>
      </c>
      <c r="I70" s="1">
        <v>-0.17075590179338601</v>
      </c>
      <c r="J70" s="1">
        <v>-5.27030212884625E-2</v>
      </c>
      <c r="K70" s="1">
        <v>8.6544027025460199E-2</v>
      </c>
      <c r="L70" s="1">
        <v>0.12088870705725301</v>
      </c>
      <c r="M70" s="1">
        <v>9.8336175457585107E-2</v>
      </c>
      <c r="N70" s="1">
        <v>0.145939783995058</v>
      </c>
      <c r="P70" s="1">
        <v>0.162873858065678</v>
      </c>
      <c r="Q70" s="1">
        <v>0.137771645581134</v>
      </c>
      <c r="R70" s="1">
        <v>-2.64522992317754E-2</v>
      </c>
      <c r="S70" s="1">
        <v>0.27782452254125301</v>
      </c>
      <c r="T70" s="1">
        <v>0.235792522303862</v>
      </c>
      <c r="U70" s="1">
        <v>0.55926534744315604</v>
      </c>
      <c r="V70" s="1">
        <v>0.83209810085090097</v>
      </c>
      <c r="W70" s="1">
        <v>0.58396057427889603</v>
      </c>
      <c r="X70" s="1">
        <v>0.41173552278270698</v>
      </c>
      <c r="Y70" s="1">
        <v>-4.3421906135236401E-4</v>
      </c>
      <c r="Z70" s="1">
        <v>1.40120442006271E-2</v>
      </c>
      <c r="AA70" s="1">
        <v>-0.25618561903029902</v>
      </c>
      <c r="AB70" s="1">
        <v>2.4313824339552499E-3</v>
      </c>
      <c r="AD70" s="1">
        <v>4.5285986891987498E-2</v>
      </c>
      <c r="AE70" s="1">
        <v>-5.85238246745034E-2</v>
      </c>
      <c r="AF70" s="1">
        <v>3.9323182754124698E-2</v>
      </c>
      <c r="AG70" s="1">
        <v>2.7865008753293299E-2</v>
      </c>
      <c r="AH70" s="1">
        <v>7.8952306487809501E-2</v>
      </c>
      <c r="AI70" s="1">
        <v>0.28131212643884501</v>
      </c>
      <c r="AJ70" s="1">
        <v>0.45086995497990701</v>
      </c>
      <c r="AK70" s="1">
        <v>0.23698925367645801</v>
      </c>
      <c r="AL70" s="1">
        <v>8.6255561771954606E-2</v>
      </c>
      <c r="AM70" s="1">
        <v>1.64271491280483E-2</v>
      </c>
      <c r="AN70" s="1">
        <v>-2.4821470874032001E-2</v>
      </c>
      <c r="AO70" s="1">
        <v>4.1717189629139999E-2</v>
      </c>
      <c r="AP70" s="1">
        <v>4.2622627087227999E-2</v>
      </c>
      <c r="AR70" s="1">
        <v>7.2351387289011401E-2</v>
      </c>
      <c r="AS70" s="1">
        <v>-0.14500350551546301</v>
      </c>
      <c r="AT70" s="1">
        <v>-3.1795520162966398E-2</v>
      </c>
      <c r="AU70" s="1">
        <v>-0.11172874002130501</v>
      </c>
      <c r="AV70" s="1">
        <v>-0.17212778932442599</v>
      </c>
      <c r="AW70" s="1">
        <v>-2.4027258788182501E-2</v>
      </c>
      <c r="AX70" s="1">
        <v>0.352930080372376</v>
      </c>
      <c r="AY70" s="1">
        <v>2.0297611762198801E-2</v>
      </c>
      <c r="AZ70" s="1">
        <v>-0.22104378517229201</v>
      </c>
      <c r="BA70" s="1">
        <v>-4.8044220468742301E-2</v>
      </c>
      <c r="BB70" s="1">
        <v>-5.1844486829191704E-3</v>
      </c>
      <c r="BC70" s="1">
        <v>-1.8862423334160199E-2</v>
      </c>
      <c r="BD70" s="1">
        <v>-1.9268632601525702E-2</v>
      </c>
      <c r="BF70" s="1">
        <v>-5.1148833151731703E-3</v>
      </c>
      <c r="BG70" s="1">
        <v>-9.7921406009823207E-3</v>
      </c>
      <c r="BH70" s="1">
        <v>-1.9978149129987199E-2</v>
      </c>
      <c r="BI70" s="1">
        <v>-2.7359045436008301E-2</v>
      </c>
      <c r="BJ70" s="1">
        <v>2.3281914483286202E-3</v>
      </c>
      <c r="BK70" s="1">
        <v>0.25403111636356501</v>
      </c>
      <c r="BL70" s="1">
        <v>0.47754354689913298</v>
      </c>
      <c r="BM70" s="1">
        <v>0.245764090241085</v>
      </c>
      <c r="BN70" s="1">
        <v>4.03137484775105E-2</v>
      </c>
      <c r="BO70" s="1">
        <v>-8.9781932131853294E-3</v>
      </c>
      <c r="BP70" s="1">
        <v>-2.56054483180496E-2</v>
      </c>
      <c r="BQ70" s="1">
        <v>3.5120336614854197E-2</v>
      </c>
      <c r="BR70" s="1">
        <v>2.9578309450264899E-2</v>
      </c>
      <c r="BT70" s="1">
        <v>-5.7818788620710597E-2</v>
      </c>
      <c r="BU70" s="1">
        <v>4.7325209210410703E-2</v>
      </c>
      <c r="BV70" s="1">
        <v>0.28979947117104399</v>
      </c>
      <c r="BW70" s="1">
        <v>0.33167454743281199</v>
      </c>
      <c r="BX70" s="1">
        <v>0.187298721966633</v>
      </c>
      <c r="BY70" s="1">
        <v>0.46804001014531998</v>
      </c>
      <c r="BZ70" s="1">
        <v>0.62968598726994196</v>
      </c>
      <c r="CA70" s="1">
        <v>0.41588533867486199</v>
      </c>
      <c r="CB70" s="1">
        <v>0.21157869421437001</v>
      </c>
      <c r="CC70" s="1">
        <v>2.8508669081820901E-2</v>
      </c>
      <c r="CD70" s="1">
        <v>-9.4061845459326807E-3</v>
      </c>
      <c r="CE70" s="1">
        <v>3.4509824108566498E-2</v>
      </c>
      <c r="CF70" s="1">
        <v>4.2376247134483902E-2</v>
      </c>
    </row>
    <row r="71" spans="1:84" x14ac:dyDescent="0.2">
      <c r="A71" s="2">
        <v>5.625</v>
      </c>
      <c r="B71" s="1">
        <v>6.9390869504524194E-2</v>
      </c>
      <c r="C71" s="1">
        <v>0.13296687217491801</v>
      </c>
      <c r="D71" s="1">
        <v>-7.71136110924111E-3</v>
      </c>
      <c r="E71" s="1">
        <v>-4.9979364172373503E-2</v>
      </c>
      <c r="F71" s="1">
        <v>4.6762444175925198E-2</v>
      </c>
      <c r="G71" s="1">
        <v>3.82589973109125E-2</v>
      </c>
      <c r="H71" s="1">
        <v>3.7114175502664701E-2</v>
      </c>
      <c r="I71" s="1">
        <v>8.9442447637193501E-2</v>
      </c>
      <c r="J71" s="1">
        <v>-4.2057430425839898E-2</v>
      </c>
      <c r="K71" s="1">
        <v>-7.1165895865958104E-2</v>
      </c>
      <c r="L71" s="1">
        <v>8.1305321665699204E-2</v>
      </c>
      <c r="M71" s="1">
        <v>9.7147296246441597E-2</v>
      </c>
      <c r="N71" s="1">
        <v>9.1223221526176096E-2</v>
      </c>
      <c r="P71" s="1">
        <v>6.2469894480510102E-2</v>
      </c>
      <c r="Q71" s="1">
        <v>0.146820083027212</v>
      </c>
      <c r="R71" s="1">
        <v>0.142082447100462</v>
      </c>
      <c r="S71" s="1">
        <v>7.5044229566397502E-2</v>
      </c>
      <c r="T71" s="1">
        <v>0.13501350515746199</v>
      </c>
      <c r="U71" s="1">
        <v>0.186939179278234</v>
      </c>
      <c r="V71" s="1">
        <v>0.23461345480260901</v>
      </c>
      <c r="W71" s="1">
        <v>0.17714255218654601</v>
      </c>
      <c r="X71" s="1">
        <v>0.56255233989195097</v>
      </c>
      <c r="Y71" s="1">
        <v>-1.27035003475695E-2</v>
      </c>
      <c r="Z71" s="1">
        <v>3.9066380662866301E-2</v>
      </c>
      <c r="AA71" s="1">
        <v>-6.2910504327580205E-2</v>
      </c>
      <c r="AB71" s="1">
        <v>-0.150343470531209</v>
      </c>
      <c r="AD71" s="1">
        <v>2.1725004070910301E-2</v>
      </c>
      <c r="AE71" s="1">
        <v>-8.9570973059480793E-2</v>
      </c>
      <c r="AF71" s="1">
        <v>-3.7135612236830602E-2</v>
      </c>
      <c r="AG71" s="1">
        <v>6.9400696411167903E-2</v>
      </c>
      <c r="AH71" s="1">
        <v>8.5201021376011002E-2</v>
      </c>
      <c r="AI71" s="1">
        <v>0.217480840733871</v>
      </c>
      <c r="AJ71" s="1">
        <v>0.23492990788089399</v>
      </c>
      <c r="AK71" s="1">
        <v>0.181093852738446</v>
      </c>
      <c r="AL71" s="1">
        <v>4.90179262553627E-2</v>
      </c>
      <c r="AM71" s="1">
        <v>-0.104823091104462</v>
      </c>
      <c r="AN71" s="1">
        <v>-7.3633911458160395E-2</v>
      </c>
      <c r="AO71" s="1">
        <v>2.3660119718373701E-2</v>
      </c>
      <c r="AP71" s="1">
        <v>0.11278418747280899</v>
      </c>
      <c r="AR71" s="1">
        <v>-5.5174210469172598E-2</v>
      </c>
      <c r="AS71" s="1">
        <v>-7.8021786914333799E-2</v>
      </c>
      <c r="AT71" s="1">
        <v>-0.15807016348578501</v>
      </c>
      <c r="AU71" s="1">
        <v>-0.160490834795634</v>
      </c>
      <c r="AV71" s="1">
        <v>-0.138886006024073</v>
      </c>
      <c r="AW71" s="1">
        <v>-4.4939101291874201E-2</v>
      </c>
      <c r="AX71" s="1">
        <v>-6.5155801435646199E-2</v>
      </c>
      <c r="AY71" s="1">
        <v>-7.6177549026505101E-2</v>
      </c>
      <c r="AZ71" s="1">
        <v>-6.53993246664612E-2</v>
      </c>
      <c r="BA71" s="1">
        <v>-6.9511409494574499E-4</v>
      </c>
      <c r="BB71" s="1">
        <v>-5.3528535957343602E-2</v>
      </c>
      <c r="BC71" s="1">
        <v>-1.9947684642674698E-2</v>
      </c>
      <c r="BD71" s="1">
        <v>9.2634487812983501E-2</v>
      </c>
      <c r="BF71" s="1">
        <v>5.6098382534155701E-2</v>
      </c>
      <c r="BG71" s="1">
        <v>-6.3625872127963404E-2</v>
      </c>
      <c r="BH71" s="1">
        <v>-3.3946499599110801E-2</v>
      </c>
      <c r="BI71" s="1">
        <v>-1.2263031933858699E-2</v>
      </c>
      <c r="BJ71" s="1">
        <v>-2.7170934206613099E-2</v>
      </c>
      <c r="BK71" s="1">
        <v>1.8205679719032201E-2</v>
      </c>
      <c r="BL71" s="1">
        <v>9.16719545298324E-2</v>
      </c>
      <c r="BM71" s="1">
        <v>8.7348290346837207E-2</v>
      </c>
      <c r="BN71" s="1">
        <v>5.4093481010529298E-2</v>
      </c>
      <c r="BO71" s="1">
        <v>5.5317740196577101E-3</v>
      </c>
      <c r="BP71" s="1">
        <v>3.3224925330571399E-2</v>
      </c>
      <c r="BQ71" s="1">
        <v>4.5617645700960802E-2</v>
      </c>
      <c r="BR71" s="1">
        <v>2.2262526979928001E-2</v>
      </c>
      <c r="BT71" s="1">
        <v>-6.2022483116460199E-2</v>
      </c>
      <c r="BU71" s="1">
        <v>-6.8225895359382602E-2</v>
      </c>
      <c r="BV71" s="1">
        <v>0.14399237050622499</v>
      </c>
      <c r="BW71" s="1">
        <v>3.1941897743909702E-2</v>
      </c>
      <c r="BX71" s="1">
        <v>3.4513713181356501E-2</v>
      </c>
      <c r="BY71" s="1">
        <v>0.45014139105099399</v>
      </c>
      <c r="BZ71" s="1">
        <v>0.553356371711059</v>
      </c>
      <c r="CA71" s="1">
        <v>0.14510045694089699</v>
      </c>
      <c r="CB71" s="1">
        <v>-0.16503581426032801</v>
      </c>
      <c r="CC71" s="1">
        <v>2.3589364323412999E-2</v>
      </c>
      <c r="CD71" s="1">
        <v>-4.3306345012800403E-2</v>
      </c>
      <c r="CE71" s="1">
        <v>1.3534042104055E-2</v>
      </c>
      <c r="CF71" s="1">
        <v>5.8460594515981103E-2</v>
      </c>
    </row>
    <row r="72" spans="1:84" x14ac:dyDescent="0.2">
      <c r="A72" s="2">
        <v>8.4375</v>
      </c>
      <c r="B72" s="1">
        <v>7.92297801308669E-2</v>
      </c>
      <c r="C72" s="1">
        <v>0.123000506280215</v>
      </c>
      <c r="D72" s="1">
        <v>2.5949577120575499E-2</v>
      </c>
      <c r="E72" s="1">
        <v>0.112026196636237</v>
      </c>
      <c r="F72" s="1">
        <v>0.19852488437586099</v>
      </c>
      <c r="G72" s="1">
        <v>0.14163230815626901</v>
      </c>
      <c r="H72" s="1">
        <v>0.21676895075001701</v>
      </c>
      <c r="I72" s="1">
        <v>0.19241289094331501</v>
      </c>
      <c r="J72" s="1">
        <v>4.8919769932914102E-2</v>
      </c>
      <c r="K72" s="1">
        <v>-1.64543960546646E-3</v>
      </c>
      <c r="L72" s="1">
        <v>1.31623052188319E-2</v>
      </c>
      <c r="M72" s="1">
        <v>3.8487014154336099E-2</v>
      </c>
      <c r="N72" s="1">
        <v>5.0094157221777902E-2</v>
      </c>
      <c r="P72" s="1">
        <v>-7.0617873785837601E-2</v>
      </c>
      <c r="Q72" s="1">
        <v>-8.0583973786469504E-2</v>
      </c>
      <c r="R72" s="1">
        <v>-7.3638189818787503E-2</v>
      </c>
      <c r="S72" s="1">
        <v>-3.3786414401118903E-2</v>
      </c>
      <c r="T72" s="1">
        <v>6.2606684634139598E-2</v>
      </c>
      <c r="U72" s="1">
        <v>0.23284047132046201</v>
      </c>
      <c r="V72" s="1">
        <v>0.108306222574098</v>
      </c>
      <c r="W72" s="1">
        <v>0.136703691417424</v>
      </c>
      <c r="X72" s="1">
        <v>8.9880651228571706E-3</v>
      </c>
      <c r="Y72" s="1">
        <v>0.13009809212644299</v>
      </c>
      <c r="Z72" s="1">
        <v>9.7421034859489303E-2</v>
      </c>
      <c r="AA72" s="1">
        <v>-0.108743588990326</v>
      </c>
      <c r="AB72" s="1">
        <v>-5.5817591873418698E-2</v>
      </c>
      <c r="AD72" s="1">
        <v>-2.91936706320832E-2</v>
      </c>
      <c r="AE72" s="1">
        <v>2.9585319697676801E-2</v>
      </c>
      <c r="AF72" s="1">
        <v>9.6255451572223906E-3</v>
      </c>
      <c r="AG72" s="1">
        <v>9.3396644504736906E-2</v>
      </c>
      <c r="AH72" s="1">
        <v>0.133985309410076</v>
      </c>
      <c r="AI72" s="1">
        <v>4.3381961015139102E-2</v>
      </c>
      <c r="AJ72" s="1">
        <v>9.6243914067099701E-2</v>
      </c>
      <c r="AK72" s="1">
        <v>7.1183638455278003E-2</v>
      </c>
      <c r="AL72" s="1">
        <v>6.42236490510779E-2</v>
      </c>
      <c r="AM72" s="1">
        <v>3.5100731977066098E-2</v>
      </c>
      <c r="AN72" s="1">
        <v>-0.14614393553756699</v>
      </c>
      <c r="AO72" s="1">
        <v>-4.5819341501223403E-2</v>
      </c>
      <c r="AP72" s="1">
        <v>2.5246734454234102E-2</v>
      </c>
      <c r="AR72" s="1">
        <v>4.1230625703475597E-2</v>
      </c>
      <c r="AS72" s="1">
        <v>-4.38889374192271E-2</v>
      </c>
      <c r="AT72" s="1">
        <v>4.3240519888537504E-3</v>
      </c>
      <c r="AU72" s="1">
        <v>-0.13593614960737599</v>
      </c>
      <c r="AV72" s="1">
        <v>-1.6702976748774401E-2</v>
      </c>
      <c r="AW72" s="1">
        <v>-0.12711683200901899</v>
      </c>
      <c r="AX72" s="1">
        <v>-6.5921980588689102E-2</v>
      </c>
      <c r="AY72" s="1">
        <v>-4.79216976401452E-2</v>
      </c>
      <c r="AZ72" s="1">
        <v>-5.8221938478674302E-2</v>
      </c>
      <c r="BA72" s="1">
        <v>-5.85825479571703E-2</v>
      </c>
      <c r="BB72" s="1">
        <v>-5.4198446275763201E-2</v>
      </c>
      <c r="BC72" s="1">
        <v>-3.4394588279699198E-2</v>
      </c>
      <c r="BD72" s="1">
        <v>6.5315642040098598E-2</v>
      </c>
      <c r="BF72" s="1">
        <v>7.5516624447132502E-2</v>
      </c>
      <c r="BG72" s="1">
        <v>9.7071418832746798E-3</v>
      </c>
      <c r="BH72" s="1">
        <v>3.3374086983226098E-3</v>
      </c>
      <c r="BI72" s="1">
        <v>-1.31313403706519E-2</v>
      </c>
      <c r="BJ72" s="1">
        <v>-1.7064424424918099E-2</v>
      </c>
      <c r="BK72" s="1">
        <v>4.2251175150243604E-3</v>
      </c>
      <c r="BL72" s="1">
        <v>-1.10781472063405E-2</v>
      </c>
      <c r="BM72" s="1">
        <v>1.6490061192618002E-2</v>
      </c>
      <c r="BN72" s="1">
        <v>-3.9752000482807404E-3</v>
      </c>
      <c r="BO72" s="1">
        <v>5.6563853768628498E-3</v>
      </c>
      <c r="BP72" s="1">
        <v>2.5575848493425601E-2</v>
      </c>
      <c r="BQ72" s="1">
        <v>2.5199172656568802E-2</v>
      </c>
      <c r="BR72" s="1">
        <v>-7.9755173389906605E-4</v>
      </c>
      <c r="BT72" s="1">
        <v>-2.3828862129334601E-2</v>
      </c>
      <c r="BU72" s="1">
        <v>-0.1356995496234</v>
      </c>
      <c r="BV72" s="1">
        <v>0.104037906453156</v>
      </c>
      <c r="BW72" s="1">
        <v>0.11468035277635499</v>
      </c>
      <c r="BX72" s="1">
        <v>5.3328272384678597E-2</v>
      </c>
      <c r="BY72" s="1">
        <v>0.23480612442423501</v>
      </c>
      <c r="BZ72" s="1">
        <v>0.29629298604211501</v>
      </c>
      <c r="CA72" s="1">
        <v>0.115389476730791</v>
      </c>
      <c r="CB72" s="1">
        <v>-1.9347892734694699E-2</v>
      </c>
      <c r="CC72" s="1">
        <v>0.183656301879149</v>
      </c>
      <c r="CD72" s="1">
        <v>-0.143900177497603</v>
      </c>
      <c r="CE72" s="1">
        <v>-1.3725135320937099E-2</v>
      </c>
      <c r="CF72" s="1">
        <v>-3.4691748446703002E-2</v>
      </c>
    </row>
    <row r="73" spans="1:84" x14ac:dyDescent="0.2">
      <c r="A73" s="2">
        <v>11.25</v>
      </c>
      <c r="B73" s="1">
        <v>7.0944620594191196E-2</v>
      </c>
      <c r="C73" s="1">
        <v>9.5211005374248397E-2</v>
      </c>
      <c r="D73" s="1">
        <v>3.8883586732384001E-3</v>
      </c>
      <c r="E73" s="1">
        <v>3.8238692678383403E-2</v>
      </c>
      <c r="F73" s="1">
        <v>0.16021150403048001</v>
      </c>
      <c r="G73" s="1">
        <v>0.16942781437138901</v>
      </c>
      <c r="H73" s="1">
        <v>0.146331111596151</v>
      </c>
      <c r="I73" s="1">
        <v>8.5355879192435702E-2</v>
      </c>
      <c r="J73" s="1">
        <v>-3.1782292267507799E-3</v>
      </c>
      <c r="K73" s="1">
        <v>3.48489191948331E-2</v>
      </c>
      <c r="L73" s="1">
        <v>7.5030820349313604E-2</v>
      </c>
      <c r="M73" s="1">
        <v>4.9578351752243399E-2</v>
      </c>
      <c r="N73" s="1">
        <v>7.1556905979409998E-3</v>
      </c>
      <c r="P73" s="1">
        <v>8.2580043896824704E-2</v>
      </c>
      <c r="Q73" s="1">
        <v>-0.225168761141259</v>
      </c>
      <c r="R73" s="1">
        <v>0.19126625566848299</v>
      </c>
      <c r="S73" s="1">
        <v>0.110212058705766</v>
      </c>
      <c r="T73" s="1">
        <v>-2.2198389248450901E-2</v>
      </c>
      <c r="U73" s="1">
        <v>-0.160057726233689</v>
      </c>
      <c r="V73" s="1">
        <v>-8.2178980572835902E-2</v>
      </c>
      <c r="W73" s="1">
        <v>-0.16784262035431799</v>
      </c>
      <c r="X73" s="1">
        <v>6.75131484825712E-2</v>
      </c>
      <c r="Y73" s="1">
        <v>0.10967847108755201</v>
      </c>
      <c r="Z73" s="1">
        <v>-0.195611061651704</v>
      </c>
      <c r="AA73" s="1">
        <v>8.9311927645261496E-2</v>
      </c>
      <c r="AB73" s="1">
        <v>0.120614614797612</v>
      </c>
      <c r="AD73" s="1">
        <v>2.9241843302733501E-2</v>
      </c>
      <c r="AE73" s="1">
        <v>-8.2678393112032497E-2</v>
      </c>
      <c r="AF73" s="1">
        <v>1.8072000504295801E-2</v>
      </c>
      <c r="AG73" s="1">
        <v>-3.2352543147236998E-2</v>
      </c>
      <c r="AH73" s="1">
        <v>6.8106695185459101E-2</v>
      </c>
      <c r="AI73" s="1">
        <v>7.1111924182954006E-2</v>
      </c>
      <c r="AJ73" s="1">
        <v>2.2487704145392699E-2</v>
      </c>
      <c r="AK73" s="1">
        <v>2.1216418181676199E-2</v>
      </c>
      <c r="AL73" s="1">
        <v>-6.1568778386319701E-3</v>
      </c>
      <c r="AM73" s="1">
        <v>7.3817106819852998E-2</v>
      </c>
      <c r="AN73" s="1">
        <v>0.10613459764671</v>
      </c>
      <c r="AO73" s="1">
        <v>-4.5990058314866702E-2</v>
      </c>
      <c r="AP73" s="1">
        <v>-2.2115502265849799E-2</v>
      </c>
      <c r="AR73" s="1">
        <v>1.03707539584051E-2</v>
      </c>
      <c r="AS73" s="1">
        <v>-2.9006332451911299E-2</v>
      </c>
      <c r="AT73" s="1">
        <v>-8.9555016206689896E-3</v>
      </c>
      <c r="AU73" s="1">
        <v>-0.105183866255529</v>
      </c>
      <c r="AV73" s="1">
        <v>-6.0389747667444399E-2</v>
      </c>
      <c r="AW73" s="1">
        <v>-0.157511084818205</v>
      </c>
      <c r="AX73" s="1">
        <v>-0.111391254985143</v>
      </c>
      <c r="AY73" s="1">
        <v>-0.12153756444071501</v>
      </c>
      <c r="AZ73" s="1">
        <v>6.5464350837222199E-2</v>
      </c>
      <c r="BA73" s="1">
        <v>1.14820475859272E-2</v>
      </c>
      <c r="BB73" s="1">
        <v>-5.5812326715818997E-2</v>
      </c>
      <c r="BC73" s="1">
        <v>0.13735953578460799</v>
      </c>
      <c r="BD73" s="1">
        <v>-4.1247575231130797E-2</v>
      </c>
      <c r="BF73" s="1">
        <v>1.1527102843134599E-2</v>
      </c>
      <c r="BG73" s="1">
        <v>-1.5882198176604401E-2</v>
      </c>
      <c r="BH73" s="1">
        <v>4.4193221379867802E-2</v>
      </c>
      <c r="BI73" s="1">
        <v>5.6456217571324199E-2</v>
      </c>
      <c r="BJ73" s="1">
        <v>-4.2884005699871698E-2</v>
      </c>
      <c r="BK73" s="1">
        <v>-2.0936900911603499E-2</v>
      </c>
      <c r="BL73" s="1">
        <v>-2.75538426390864E-2</v>
      </c>
      <c r="BM73" s="1">
        <v>-4.7329078143238397E-2</v>
      </c>
      <c r="BN73" s="1">
        <v>-6.5661199719250302E-2</v>
      </c>
      <c r="BO73" s="1">
        <v>2.98095528014337E-2</v>
      </c>
      <c r="BP73" s="1">
        <v>9.1440230472404599E-2</v>
      </c>
      <c r="BQ73" s="1">
        <v>5.0609072492531902E-2</v>
      </c>
      <c r="BR73" s="1">
        <v>1.07808705677876E-2</v>
      </c>
      <c r="BT73" s="1">
        <v>3.5136870770804601E-2</v>
      </c>
      <c r="BU73" s="1">
        <v>0.13931244852243399</v>
      </c>
      <c r="BV73" s="1">
        <v>0.183349720695342</v>
      </c>
      <c r="BW73" s="1">
        <v>0.23859399879141899</v>
      </c>
      <c r="BX73" s="1">
        <v>9.75767464845788E-2</v>
      </c>
      <c r="BY73" s="1">
        <v>-3.02426909668982E-2</v>
      </c>
      <c r="BZ73" s="1">
        <v>5.3312956997373998E-2</v>
      </c>
      <c r="CA73" s="1">
        <v>5.9454418164191003E-2</v>
      </c>
      <c r="CB73" s="1">
        <v>9.4253912863802498E-4</v>
      </c>
      <c r="CC73" s="1">
        <v>-1.6257686044158001E-2</v>
      </c>
      <c r="CD73" s="1">
        <v>-3.2822605864679798E-2</v>
      </c>
      <c r="CE73" s="1">
        <v>2.02687261140575E-2</v>
      </c>
      <c r="CF73" s="1">
        <v>-2.4500395767935002E-2</v>
      </c>
    </row>
    <row r="74" spans="1:84" x14ac:dyDescent="0.2">
      <c r="A74" s="2">
        <v>14.0625</v>
      </c>
      <c r="B74" s="1">
        <v>0.11265614244859599</v>
      </c>
      <c r="C74" s="1">
        <v>0.11829835223436699</v>
      </c>
      <c r="D74" s="1">
        <v>2.3462384689004401E-2</v>
      </c>
      <c r="E74" s="1">
        <v>-2.8307353746749701E-2</v>
      </c>
      <c r="F74" s="1">
        <v>-2.8507501674429898E-2</v>
      </c>
      <c r="G74" s="1">
        <v>2.20946379385237E-2</v>
      </c>
      <c r="H74" s="1">
        <v>2.87500787011916E-2</v>
      </c>
      <c r="I74" s="1">
        <v>-1.6814621849841799E-2</v>
      </c>
      <c r="J74" s="1">
        <v>-5.3551247413365704E-3</v>
      </c>
      <c r="K74" s="1">
        <v>-3.3209425493703E-3</v>
      </c>
      <c r="L74" s="1">
        <v>2.7859780119382099E-2</v>
      </c>
      <c r="M74" s="1">
        <v>4.9057278936422803E-2</v>
      </c>
      <c r="N74" s="1">
        <v>1.57317844623477E-2</v>
      </c>
      <c r="P74" s="1">
        <v>4.2185923736554602E-2</v>
      </c>
      <c r="Q74" s="1">
        <v>0.16452498890591</v>
      </c>
      <c r="R74" s="1">
        <v>2.1074757664940501E-2</v>
      </c>
      <c r="S74" s="1">
        <v>-1.6714769569968601E-2</v>
      </c>
      <c r="T74" s="1">
        <v>-0.29855244550045201</v>
      </c>
      <c r="U74" s="1">
        <v>4.3484192901460501E-2</v>
      </c>
      <c r="V74" s="1">
        <v>1.80576952790692E-2</v>
      </c>
      <c r="W74" s="1">
        <v>-4.694063666382E-2</v>
      </c>
      <c r="X74" s="1">
        <v>2.0209198947966502E-2</v>
      </c>
      <c r="Y74" s="1">
        <v>0.234643824068477</v>
      </c>
      <c r="Z74" s="1">
        <v>3.3129843838183702E-2</v>
      </c>
      <c r="AA74" s="1">
        <v>0.183604640343628</v>
      </c>
      <c r="AB74" s="1">
        <v>0.14645849595507099</v>
      </c>
      <c r="AD74" s="1">
        <v>-1.8830535012821899E-2</v>
      </c>
      <c r="AE74" s="1">
        <v>5.9756688733415397E-3</v>
      </c>
      <c r="AF74" s="1">
        <v>-1.6603648587948001E-2</v>
      </c>
      <c r="AG74" s="1">
        <v>3.7936072854806102E-2</v>
      </c>
      <c r="AH74" s="1">
        <v>-4.4537622119656499E-2</v>
      </c>
      <c r="AI74" s="1">
        <v>4.0055969429196203E-2</v>
      </c>
      <c r="AJ74" s="1">
        <v>-0.15684521096534801</v>
      </c>
      <c r="AK74" s="1">
        <v>-8.3517129531869905E-2</v>
      </c>
      <c r="AL74" s="1">
        <v>1.6487154206140098E-2</v>
      </c>
      <c r="AM74" s="1">
        <v>-7.8727154187744702E-2</v>
      </c>
      <c r="AN74" s="1">
        <v>0.100476486272568</v>
      </c>
      <c r="AO74" s="1">
        <v>3.09688568408629E-2</v>
      </c>
      <c r="AP74" s="1">
        <v>0.11248051539788401</v>
      </c>
      <c r="AR74" s="1">
        <v>-2.1930037986422801E-2</v>
      </c>
      <c r="AS74" s="1">
        <v>-7.0944449055621694E-2</v>
      </c>
      <c r="AT74" s="1">
        <v>2.9425130924573099E-2</v>
      </c>
      <c r="AU74" s="1">
        <v>-1.4007951106324201E-2</v>
      </c>
      <c r="AV74" s="1">
        <v>8.4647345046873402E-5</v>
      </c>
      <c r="AW74" s="1">
        <v>-3.3735661118529298E-2</v>
      </c>
      <c r="AX74" s="1">
        <v>7.2608802811647596E-2</v>
      </c>
      <c r="AY74" s="1">
        <v>-3.8373196274767998E-2</v>
      </c>
      <c r="AZ74" s="1">
        <v>-1.56232509448858E-2</v>
      </c>
      <c r="BA74" s="1">
        <v>0.15696748268986599</v>
      </c>
      <c r="BB74" s="1">
        <v>4.9256415369198503E-2</v>
      </c>
      <c r="BC74" s="1">
        <v>8.1434042175968793E-2</v>
      </c>
      <c r="BD74" s="1">
        <v>1.8398720300269501E-2</v>
      </c>
      <c r="BF74" s="1">
        <v>-7.1010397628784999E-2</v>
      </c>
      <c r="BG74" s="1">
        <v>-6.1067732909346403E-2</v>
      </c>
      <c r="BH74" s="1">
        <v>-5.58099003850537E-3</v>
      </c>
      <c r="BI74" s="1">
        <v>-9.9165224768923907E-3</v>
      </c>
      <c r="BJ74" s="1">
        <v>-4.7806629979257297E-2</v>
      </c>
      <c r="BK74" s="1">
        <v>-1.39628894500241E-2</v>
      </c>
      <c r="BL74" s="1">
        <v>1.50263762411551E-2</v>
      </c>
      <c r="BM74" s="1">
        <v>-3.2249316744379301E-2</v>
      </c>
      <c r="BN74" s="1">
        <v>-6.4146829774759606E-2</v>
      </c>
      <c r="BO74" s="1">
        <v>-5.4958501090353398E-3</v>
      </c>
      <c r="BP74" s="1">
        <v>4.2911001324558398E-2</v>
      </c>
      <c r="BQ74" s="1">
        <v>1.6834099119201799E-2</v>
      </c>
      <c r="BR74" s="1">
        <v>2.9795086025791898E-2</v>
      </c>
      <c r="BT74" s="1">
        <v>7.1260687780232201E-2</v>
      </c>
      <c r="BU74" s="1">
        <v>3.92505729456223E-2</v>
      </c>
      <c r="BV74" s="1">
        <v>2.8936775157427101E-2</v>
      </c>
      <c r="BW74" s="1">
        <v>9.2753375584959399E-2</v>
      </c>
      <c r="BX74" s="1">
        <v>-6.2557617873605E-3</v>
      </c>
      <c r="BY74" s="1">
        <v>-4.10422729535301E-2</v>
      </c>
      <c r="BZ74" s="1">
        <v>5.5166456720774403E-3</v>
      </c>
      <c r="CA74" s="1">
        <v>-0.12331747711154099</v>
      </c>
      <c r="CB74" s="1">
        <v>3.7496134510665899E-2</v>
      </c>
      <c r="CC74" s="1">
        <v>0.15703563116357699</v>
      </c>
      <c r="CD74" s="1">
        <v>4.3396337935846997E-2</v>
      </c>
      <c r="CE74" s="1">
        <v>-5.2303419772991702E-2</v>
      </c>
      <c r="CF74" s="1">
        <v>-9.5579899374983401E-2</v>
      </c>
    </row>
    <row r="75" spans="1:84" x14ac:dyDescent="0.2">
      <c r="A75" s="2">
        <v>16.875</v>
      </c>
      <c r="B75" s="1">
        <v>6.6118428747579699E-2</v>
      </c>
      <c r="C75" s="1">
        <v>5.8368670232174201E-2</v>
      </c>
      <c r="D75" s="1">
        <v>2.7891391870054599E-2</v>
      </c>
      <c r="E75" s="1">
        <v>3.9568479597410403E-2</v>
      </c>
      <c r="F75" s="1">
        <v>7.8137419692716897E-2</v>
      </c>
      <c r="G75" s="1">
        <v>5.9212902244335397E-2</v>
      </c>
      <c r="H75" s="1">
        <v>2.57139493941674E-2</v>
      </c>
      <c r="I75" s="1">
        <v>2.3372663641594099E-2</v>
      </c>
      <c r="J75" s="1">
        <v>2.8254863735568899E-2</v>
      </c>
      <c r="K75" s="1">
        <v>-6.4739708481464202E-3</v>
      </c>
      <c r="L75" s="1">
        <v>1.3158743861518199E-2</v>
      </c>
      <c r="M75" s="1">
        <v>7.3081547941129102E-2</v>
      </c>
      <c r="N75" s="1">
        <v>4.5869320152219797E-2</v>
      </c>
      <c r="P75" s="1">
        <v>0.240038222754415</v>
      </c>
      <c r="Q75" s="1">
        <v>-5.5580784180457102E-2</v>
      </c>
      <c r="R75" s="1">
        <v>6.3680220359144807E-2</v>
      </c>
      <c r="S75" s="1">
        <v>0.13163308603025001</v>
      </c>
      <c r="T75" s="1">
        <v>-0.32127712094677202</v>
      </c>
      <c r="U75" s="1">
        <v>8.8770843701401394E-3</v>
      </c>
      <c r="V75" s="1">
        <v>2.9450723577148698E-2</v>
      </c>
      <c r="W75" s="1">
        <v>1.33197822368593E-2</v>
      </c>
      <c r="X75" s="1">
        <v>-6.0557608363968299E-2</v>
      </c>
      <c r="Y75" s="1">
        <v>-0.121449215321322</v>
      </c>
      <c r="Z75" s="1">
        <v>0.14636310727332499</v>
      </c>
      <c r="AA75" s="1">
        <v>6.7686206288059603E-2</v>
      </c>
      <c r="AB75" s="1">
        <v>0.23076665719075301</v>
      </c>
      <c r="AD75" s="1">
        <v>-9.3762357458309797E-2</v>
      </c>
      <c r="AE75" s="1">
        <v>2.5178002068370502E-2</v>
      </c>
      <c r="AF75" s="1">
        <v>2.0526010154798501E-2</v>
      </c>
      <c r="AG75" s="1">
        <v>-9.9633330806879902E-2</v>
      </c>
      <c r="AH75" s="1">
        <v>8.2923807257540103E-2</v>
      </c>
      <c r="AI75" s="1">
        <v>-1.45001120463349E-2</v>
      </c>
      <c r="AJ75" s="1">
        <v>-8.4082761751081897E-2</v>
      </c>
      <c r="AK75" s="1">
        <v>5.5566323535615799E-3</v>
      </c>
      <c r="AL75" s="1">
        <v>1.98648648278822E-2</v>
      </c>
      <c r="AM75" s="1">
        <v>-5.3982798224866402E-2</v>
      </c>
      <c r="AN75" s="1">
        <v>-3.7523769495841498E-2</v>
      </c>
      <c r="AO75" s="1">
        <v>7.3237530348353999E-3</v>
      </c>
      <c r="AP75" s="1">
        <v>6.0153384381673697E-2</v>
      </c>
      <c r="AR75" s="1">
        <v>-1.11117784023333E-2</v>
      </c>
      <c r="AS75" s="1">
        <v>4.4670852726455802E-2</v>
      </c>
      <c r="AT75" s="1">
        <v>5.6503732479346799E-2</v>
      </c>
      <c r="AU75" s="1">
        <v>1.71044704001296E-2</v>
      </c>
      <c r="AV75" s="1">
        <v>6.9526270989532193E-2</v>
      </c>
      <c r="AW75" s="1">
        <v>-1.05388592747771E-2</v>
      </c>
      <c r="AX75" s="1">
        <v>-5.9853459546439598E-3</v>
      </c>
      <c r="AY75" s="1">
        <v>5.8726665377907002E-2</v>
      </c>
      <c r="AZ75" s="1">
        <v>-1.10113590405727E-2</v>
      </c>
      <c r="BA75" s="1">
        <v>5.5004740447339703E-2</v>
      </c>
      <c r="BB75" s="1">
        <v>1.7945951513933599E-2</v>
      </c>
      <c r="BC75" s="1">
        <v>9.0829057815296904E-2</v>
      </c>
      <c r="BD75" s="1">
        <v>-6.8147458881181094E-2</v>
      </c>
      <c r="BF75" s="1">
        <v>-6.06197556863129E-2</v>
      </c>
      <c r="BG75" s="1">
        <v>1.4592323015575699E-3</v>
      </c>
      <c r="BH75" s="1">
        <v>-2.5239845041034999E-2</v>
      </c>
      <c r="BI75" s="1">
        <v>-3.2436865798656199E-2</v>
      </c>
      <c r="BJ75" s="1">
        <v>-2.2555940847326199E-2</v>
      </c>
      <c r="BK75" s="1">
        <v>-1.50465029600851E-2</v>
      </c>
      <c r="BL75" s="1">
        <v>-1.8251323277632299E-2</v>
      </c>
      <c r="BM75" s="1">
        <v>-3.4614800346934899E-2</v>
      </c>
      <c r="BN75" s="1">
        <v>-8.9700074563117405E-3</v>
      </c>
      <c r="BO75" s="1">
        <v>2.4809573428252402E-3</v>
      </c>
      <c r="BP75" s="1">
        <v>1.03242362245151E-2</v>
      </c>
      <c r="BQ75" s="1">
        <v>-5.0679948889105798E-2</v>
      </c>
      <c r="BR75" s="1">
        <v>-1.46193479112164E-3</v>
      </c>
      <c r="BT75" s="1">
        <v>-7.1835267548227104E-3</v>
      </c>
      <c r="BU75" s="1">
        <v>-0.163458873722194</v>
      </c>
      <c r="BV75" s="1">
        <v>-0.20489926508761699</v>
      </c>
      <c r="BW75" s="1">
        <v>1.6290445670836502E-2</v>
      </c>
      <c r="BX75" s="1">
        <v>1.44147627394956E-2</v>
      </c>
      <c r="BY75" s="1">
        <v>6.7252725897727295E-2</v>
      </c>
      <c r="BZ75" s="1">
        <v>-9.4270689963441595E-2</v>
      </c>
      <c r="CA75" s="1">
        <v>-0.112677037127199</v>
      </c>
      <c r="CB75" s="1">
        <v>7.4937933842202402E-3</v>
      </c>
      <c r="CC75" s="1">
        <v>0.10418903731621899</v>
      </c>
      <c r="CD75" s="1">
        <v>2.24376506712873E-2</v>
      </c>
      <c r="CE75" s="1">
        <v>-9.1712633978311503E-2</v>
      </c>
      <c r="CF75" s="1">
        <v>-3.2284052430060502E-2</v>
      </c>
    </row>
    <row r="76" spans="1:84" x14ac:dyDescent="0.2">
      <c r="A76" s="3"/>
      <c r="B76" s="8" t="s">
        <v>6</v>
      </c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P76" s="7" t="s">
        <v>28</v>
      </c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D76" s="7" t="s">
        <v>51</v>
      </c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R76" s="7" t="s">
        <v>61</v>
      </c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F76" s="7" t="s">
        <v>71</v>
      </c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T76" s="8" t="s">
        <v>87</v>
      </c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</row>
    <row r="77" spans="1:84" x14ac:dyDescent="0.2">
      <c r="A77" s="4" t="s">
        <v>0</v>
      </c>
      <c r="B77" s="5">
        <v>-16.875</v>
      </c>
      <c r="C77" s="5">
        <v>-14.0625</v>
      </c>
      <c r="D77" s="5">
        <v>-11.25</v>
      </c>
      <c r="E77" s="5">
        <v>-8.4375</v>
      </c>
      <c r="F77" s="5">
        <v>-5.625</v>
      </c>
      <c r="G77" s="5">
        <v>-2.8125</v>
      </c>
      <c r="H77" s="5">
        <v>0</v>
      </c>
      <c r="I77" s="5">
        <v>2.8125</v>
      </c>
      <c r="J77" s="5">
        <v>5.625</v>
      </c>
      <c r="K77" s="5">
        <v>8.4375</v>
      </c>
      <c r="L77" s="5">
        <v>11.25</v>
      </c>
      <c r="M77" s="5">
        <v>14.0625</v>
      </c>
      <c r="N77" s="5">
        <v>16.875</v>
      </c>
      <c r="P77" s="2">
        <v>-16.875</v>
      </c>
      <c r="Q77" s="2">
        <v>-14.0625</v>
      </c>
      <c r="R77" s="2">
        <v>-11.25</v>
      </c>
      <c r="S77" s="2">
        <v>-8.4375</v>
      </c>
      <c r="T77" s="2">
        <v>-5.625</v>
      </c>
      <c r="U77" s="2">
        <v>-2.8125</v>
      </c>
      <c r="V77" s="2">
        <v>0</v>
      </c>
      <c r="W77" s="2">
        <v>2.8125</v>
      </c>
      <c r="X77" s="2">
        <v>5.625</v>
      </c>
      <c r="Y77" s="2">
        <v>8.4375</v>
      </c>
      <c r="Z77" s="2">
        <v>11.25</v>
      </c>
      <c r="AA77" s="2">
        <v>14.0625</v>
      </c>
      <c r="AB77" s="2">
        <v>16.875</v>
      </c>
      <c r="AD77" s="2">
        <v>-16.875</v>
      </c>
      <c r="AE77" s="2">
        <v>-14.0625</v>
      </c>
      <c r="AF77" s="2">
        <v>-11.25</v>
      </c>
      <c r="AG77" s="2">
        <v>-8.4375</v>
      </c>
      <c r="AH77" s="2">
        <v>-5.625</v>
      </c>
      <c r="AI77" s="2">
        <v>-2.8125</v>
      </c>
      <c r="AJ77" s="2">
        <v>0</v>
      </c>
      <c r="AK77" s="2">
        <v>2.8125</v>
      </c>
      <c r="AL77" s="2">
        <v>5.625</v>
      </c>
      <c r="AM77" s="2">
        <v>8.4375</v>
      </c>
      <c r="AN77" s="2">
        <v>11.25</v>
      </c>
      <c r="AO77" s="2">
        <v>14.0625</v>
      </c>
      <c r="AP77" s="2">
        <v>16.875</v>
      </c>
      <c r="AR77" s="2">
        <v>-16.875</v>
      </c>
      <c r="AS77" s="2">
        <v>-14.0625</v>
      </c>
      <c r="AT77" s="2">
        <v>-11.25</v>
      </c>
      <c r="AU77" s="2">
        <v>-8.4375</v>
      </c>
      <c r="AV77" s="2">
        <v>-5.625</v>
      </c>
      <c r="AW77" s="2">
        <v>-2.8125</v>
      </c>
      <c r="AX77" s="2">
        <v>0</v>
      </c>
      <c r="AY77" s="2">
        <v>2.8125</v>
      </c>
      <c r="AZ77" s="2">
        <v>5.625</v>
      </c>
      <c r="BA77" s="2">
        <v>8.4375</v>
      </c>
      <c r="BB77" s="2">
        <v>11.25</v>
      </c>
      <c r="BC77" s="2">
        <v>14.0625</v>
      </c>
      <c r="BD77" s="2">
        <v>16.875</v>
      </c>
      <c r="BF77" s="2">
        <v>-16.875</v>
      </c>
      <c r="BG77" s="2">
        <v>-14.0625</v>
      </c>
      <c r="BH77" s="2">
        <v>-11.25</v>
      </c>
      <c r="BI77" s="2">
        <v>-8.4375</v>
      </c>
      <c r="BJ77" s="2">
        <v>-5.625</v>
      </c>
      <c r="BK77" s="2">
        <v>-2.8125</v>
      </c>
      <c r="BL77" s="2">
        <v>0</v>
      </c>
      <c r="BM77" s="2">
        <v>2.8125</v>
      </c>
      <c r="BN77" s="2">
        <v>5.625</v>
      </c>
      <c r="BO77" s="2">
        <v>8.4375</v>
      </c>
      <c r="BP77" s="2">
        <v>11.25</v>
      </c>
      <c r="BQ77" s="2">
        <v>14.0625</v>
      </c>
      <c r="BR77" s="2">
        <v>16.875</v>
      </c>
      <c r="BT77" s="6">
        <v>-16.875</v>
      </c>
      <c r="BU77" s="5">
        <v>-14.0625</v>
      </c>
      <c r="BV77" s="5">
        <v>-11.25</v>
      </c>
      <c r="BW77" s="5">
        <v>-8.4375</v>
      </c>
      <c r="BX77" s="5">
        <v>-5.625</v>
      </c>
      <c r="BY77" s="5">
        <v>-2.8125</v>
      </c>
      <c r="BZ77" s="5">
        <v>0</v>
      </c>
      <c r="CA77" s="5">
        <v>2.8125</v>
      </c>
      <c r="CB77" s="5">
        <v>5.625</v>
      </c>
      <c r="CC77" s="5">
        <v>8.4375</v>
      </c>
      <c r="CD77" s="5">
        <v>11.25</v>
      </c>
      <c r="CE77" s="5">
        <v>14.0625</v>
      </c>
      <c r="CF77" s="5">
        <v>16.875</v>
      </c>
    </row>
    <row r="78" spans="1:84" x14ac:dyDescent="0.2">
      <c r="A78" s="2">
        <v>-16.875</v>
      </c>
      <c r="B78" s="1">
        <v>-5.9213155320997801E-2</v>
      </c>
      <c r="C78" s="1">
        <v>3.7159413532409598E-2</v>
      </c>
      <c r="D78" s="1">
        <v>0.124530292656446</v>
      </c>
      <c r="E78" s="1">
        <v>3.2219580265872301E-2</v>
      </c>
      <c r="F78" s="1">
        <v>1.98433980956799E-2</v>
      </c>
      <c r="G78" s="1">
        <v>-7.7461124095054602E-3</v>
      </c>
      <c r="H78" s="1">
        <v>-4.55333943965358E-3</v>
      </c>
      <c r="I78" s="1">
        <v>-1.73602786026762E-2</v>
      </c>
      <c r="J78" s="1">
        <v>-1.83425151232233E-2</v>
      </c>
      <c r="K78" s="1">
        <v>6.4827059052952093E-2</v>
      </c>
      <c r="L78" s="1">
        <v>0.119476054426377</v>
      </c>
      <c r="M78" s="1">
        <v>4.6900865502292902E-2</v>
      </c>
      <c r="N78" s="1">
        <v>-2.0387500804431299E-2</v>
      </c>
      <c r="P78" s="1">
        <v>0</v>
      </c>
      <c r="Q78" s="1">
        <v>0</v>
      </c>
      <c r="R78" s="1">
        <v>0</v>
      </c>
      <c r="S78" s="1">
        <v>-1.3984563245853399E-3</v>
      </c>
      <c r="T78" s="1">
        <v>-2.6629846520972399E-2</v>
      </c>
      <c r="U78" s="1">
        <v>-2.71430946123539E-2</v>
      </c>
      <c r="V78" s="1">
        <v>9.0182281233924105E-2</v>
      </c>
      <c r="W78" s="1">
        <v>0.11750857046376501</v>
      </c>
      <c r="X78" s="1">
        <v>9.2913734080841096E-2</v>
      </c>
      <c r="Y78" s="1">
        <v>-2.0793233034292698E-2</v>
      </c>
      <c r="Z78" s="1">
        <v>-8.0341615037710201E-2</v>
      </c>
      <c r="AA78" s="1">
        <v>0</v>
      </c>
      <c r="AB78" s="1">
        <v>0</v>
      </c>
      <c r="AD78" s="1">
        <v>6.1114136725498099E-2</v>
      </c>
      <c r="AE78" s="1">
        <v>9.3346749733764098E-2</v>
      </c>
      <c r="AF78" s="1">
        <v>5.2179400066927097E-2</v>
      </c>
      <c r="AG78" s="1">
        <v>1.9180835281401399E-2</v>
      </c>
      <c r="AH78" s="1">
        <v>5.6927896157505202E-2</v>
      </c>
      <c r="AI78" s="1">
        <v>4.0830227768629698E-2</v>
      </c>
      <c r="AJ78" s="1">
        <v>-6.6330067646273E-2</v>
      </c>
      <c r="AK78" s="1">
        <v>-7.2260402821645604E-3</v>
      </c>
      <c r="AL78" s="1">
        <v>-8.9280409311250294E-2</v>
      </c>
      <c r="AM78" s="1">
        <v>-1.5918040728285902E-2</v>
      </c>
      <c r="AN78" s="1">
        <v>3.4969725914334997E-2</v>
      </c>
      <c r="AO78" s="1">
        <v>8.7112451519391308E-3</v>
      </c>
      <c r="AP78" s="1">
        <v>1.5631873278838099E-2</v>
      </c>
      <c r="AR78" s="1">
        <v>5.6204297283550399E-2</v>
      </c>
      <c r="AS78" s="1">
        <v>-7.7885313675444906E-2</v>
      </c>
      <c r="AT78" s="1">
        <v>-2.6618816987446201E-2</v>
      </c>
      <c r="AU78" s="1">
        <v>-1.48799513892403E-2</v>
      </c>
      <c r="AV78" s="1">
        <v>-0.18269906071653599</v>
      </c>
      <c r="AW78" s="1">
        <v>-0.114804992164127</v>
      </c>
      <c r="AX78" s="1">
        <v>-7.4064834108447303E-2</v>
      </c>
      <c r="AY78" s="1">
        <v>0.10041340210524601</v>
      </c>
      <c r="AZ78" s="1">
        <v>-0.12916116215043799</v>
      </c>
      <c r="BA78" s="1">
        <v>-9.1859763598592603E-2</v>
      </c>
      <c r="BB78" s="1">
        <v>-0.154570764443971</v>
      </c>
      <c r="BC78" s="1">
        <v>-5.7603502481381297E-2</v>
      </c>
      <c r="BD78" s="1">
        <v>4.5372127454373197E-2</v>
      </c>
      <c r="BF78" s="1">
        <v>3.4653690954321303E-2</v>
      </c>
      <c r="BG78" s="1">
        <v>1.9071765169255701E-3</v>
      </c>
      <c r="BH78" s="1">
        <v>-4.9825186895788999E-2</v>
      </c>
      <c r="BI78" s="1">
        <v>-0.177833822530195</v>
      </c>
      <c r="BJ78" s="1">
        <v>-0.166534967401372</v>
      </c>
      <c r="BK78" s="1">
        <v>-0.101669275993175</v>
      </c>
      <c r="BL78" s="1">
        <v>-1.4394752606636399E-2</v>
      </c>
      <c r="BM78" s="1">
        <v>3.8337166698587798E-2</v>
      </c>
      <c r="BN78" s="1">
        <v>-2.3380793409546501E-2</v>
      </c>
      <c r="BO78" s="1">
        <v>-0.13600377132345301</v>
      </c>
      <c r="BP78" s="1">
        <v>-0.112974824760947</v>
      </c>
      <c r="BQ78" s="1">
        <v>-5.5295185855633998E-2</v>
      </c>
      <c r="BR78" s="1">
        <v>3.33903746458857E-2</v>
      </c>
      <c r="BT78" s="1">
        <v>2.92888220317526E-2</v>
      </c>
      <c r="BU78" s="1">
        <v>6.4875560930511403E-2</v>
      </c>
      <c r="BV78" s="1">
        <v>-3.6052373592257402E-2</v>
      </c>
      <c r="BW78" s="1">
        <v>-9.5687251957793096E-2</v>
      </c>
      <c r="BX78" s="1">
        <v>-6.7166819978061704E-2</v>
      </c>
      <c r="BY78" s="1">
        <v>9.7315392659416706E-3</v>
      </c>
      <c r="BZ78" s="1">
        <v>1.96148152293221E-2</v>
      </c>
      <c r="CA78" s="1">
        <v>-1.7489084770269499E-2</v>
      </c>
      <c r="CB78" s="1">
        <v>-2.1558785360377201E-2</v>
      </c>
      <c r="CC78" s="1">
        <v>-6.0760439163351901E-2</v>
      </c>
      <c r="CD78" s="1">
        <v>8.4466208998308298E-2</v>
      </c>
      <c r="CE78" s="1">
        <v>5.9145610207786997E-2</v>
      </c>
      <c r="CF78" s="1">
        <v>-8.2149236844023199E-2</v>
      </c>
    </row>
    <row r="79" spans="1:84" x14ac:dyDescent="0.2">
      <c r="A79" s="2">
        <v>-14.0625</v>
      </c>
      <c r="B79" s="1">
        <v>-6.20390239954417E-2</v>
      </c>
      <c r="C79" s="1">
        <v>-4.6711930454668198E-2</v>
      </c>
      <c r="D79" s="1">
        <v>-3.2475607459817903E-2</v>
      </c>
      <c r="E79" s="1">
        <v>-8.1530419386779504E-2</v>
      </c>
      <c r="F79" s="1">
        <v>-0.11317197047722501</v>
      </c>
      <c r="G79" s="1">
        <v>-7.3903972582715596E-2</v>
      </c>
      <c r="H79" s="1">
        <v>-5.4289521847067802E-3</v>
      </c>
      <c r="I79" s="1">
        <v>-1.6054791397729699E-2</v>
      </c>
      <c r="J79" s="1">
        <v>-2.0200651494021001E-2</v>
      </c>
      <c r="K79" s="1">
        <v>0.10329597501395101</v>
      </c>
      <c r="L79" s="1">
        <v>0.12672642279846699</v>
      </c>
      <c r="M79" s="1">
        <v>3.48976448353766E-2</v>
      </c>
      <c r="N79" s="1">
        <v>4.4521963308519499E-2</v>
      </c>
      <c r="P79" s="1">
        <v>0</v>
      </c>
      <c r="Q79" s="1">
        <v>-6.52358504382355E-3</v>
      </c>
      <c r="R79" s="1">
        <v>6.7872702945444598E-3</v>
      </c>
      <c r="S79" s="1">
        <v>3.6911530098291401E-2</v>
      </c>
      <c r="T79" s="1">
        <v>-8.4056096382962006E-2</v>
      </c>
      <c r="U79" s="1">
        <v>-0.17504913256044599</v>
      </c>
      <c r="V79" s="1">
        <v>3.2159599471698601E-2</v>
      </c>
      <c r="W79" s="1">
        <v>0.18878381707616501</v>
      </c>
      <c r="X79" s="1">
        <v>0.19672325682292</v>
      </c>
      <c r="Y79" s="1">
        <v>8.6726731292933498E-2</v>
      </c>
      <c r="Z79" s="1">
        <v>4.49595937064056E-2</v>
      </c>
      <c r="AA79" s="1">
        <v>2.1356523894132999E-2</v>
      </c>
      <c r="AB79" s="1">
        <v>0</v>
      </c>
      <c r="AD79" s="1">
        <v>4.16117024504652E-3</v>
      </c>
      <c r="AE79" s="1">
        <v>7.3034924795686407E-2</v>
      </c>
      <c r="AF79" s="1">
        <v>2.0801643120648E-2</v>
      </c>
      <c r="AG79" s="1">
        <v>-3.8214463851306501E-3</v>
      </c>
      <c r="AH79" s="1">
        <v>2.8722556291861399E-2</v>
      </c>
      <c r="AI79" s="1">
        <v>0.110457888839626</v>
      </c>
      <c r="AJ79" s="1">
        <v>5.0428470150118802E-3</v>
      </c>
      <c r="AK79" s="1">
        <v>-9.1196210472025405E-2</v>
      </c>
      <c r="AL79" s="1">
        <v>-3.04870698843989E-2</v>
      </c>
      <c r="AM79" s="1">
        <v>0.117905103479838</v>
      </c>
      <c r="AN79" s="1">
        <v>9.9709111120935001E-2</v>
      </c>
      <c r="AO79" s="1">
        <v>0.15979234526619901</v>
      </c>
      <c r="AP79" s="1">
        <v>-0.10622223584911999</v>
      </c>
      <c r="AR79" s="1">
        <v>2.21981823291332E-2</v>
      </c>
      <c r="AS79" s="1">
        <v>-0.12302979572205699</v>
      </c>
      <c r="AT79" s="1">
        <v>5.4494320148358803E-2</v>
      </c>
      <c r="AU79" s="1">
        <v>0.18823801051018799</v>
      </c>
      <c r="AV79" s="1">
        <v>-0.124347657216481</v>
      </c>
      <c r="AW79" s="1">
        <v>-0.124070428730505</v>
      </c>
      <c r="AX79" s="1">
        <v>3.1287639261091203E-2</v>
      </c>
      <c r="AY79" s="1">
        <v>0.339209830906193</v>
      </c>
      <c r="AZ79" s="1">
        <v>0.12704687639847601</v>
      </c>
      <c r="BA79" s="1">
        <v>-9.70966041782413E-2</v>
      </c>
      <c r="BB79" s="1">
        <v>-0.181802930426154</v>
      </c>
      <c r="BC79" s="1">
        <v>6.4005219734940999E-2</v>
      </c>
      <c r="BD79" s="1">
        <v>5.9887429601783899E-2</v>
      </c>
      <c r="BF79" s="1">
        <v>-3.6110182311782701E-2</v>
      </c>
      <c r="BG79" s="1">
        <v>-0.106852892987935</v>
      </c>
      <c r="BH79" s="1">
        <v>-4.7639892777202202E-2</v>
      </c>
      <c r="BI79" s="1">
        <v>-5.2057004136548103E-2</v>
      </c>
      <c r="BJ79" s="1">
        <v>-8.2055569951758403E-2</v>
      </c>
      <c r="BK79" s="1">
        <v>-9.6494963923379307E-2</v>
      </c>
      <c r="BL79" s="1">
        <v>-1.5763917122068798E-2</v>
      </c>
      <c r="BM79" s="1">
        <v>3.1095848058204902E-2</v>
      </c>
      <c r="BN79" s="1">
        <v>2.3367979780876302E-2</v>
      </c>
      <c r="BO79" s="1">
        <v>-0.14503525984931401</v>
      </c>
      <c r="BP79" s="1">
        <v>-0.14551713738064601</v>
      </c>
      <c r="BQ79" s="1">
        <v>1.41363142331568E-2</v>
      </c>
      <c r="BR79" s="1">
        <v>-8.7156280306318404E-3</v>
      </c>
      <c r="BT79" s="1">
        <v>-5.9543413858749998E-2</v>
      </c>
      <c r="BU79" s="1">
        <v>-6.2615137248322503E-2</v>
      </c>
      <c r="BV79" s="1">
        <v>4.8095668693611801E-2</v>
      </c>
      <c r="BW79" s="1">
        <v>4.4462274364071998E-2</v>
      </c>
      <c r="BX79" s="1">
        <v>0.12898770395296999</v>
      </c>
      <c r="BY79" s="1">
        <v>0.18764116116580201</v>
      </c>
      <c r="BZ79" s="1">
        <v>-5.6945629343879998E-2</v>
      </c>
      <c r="CA79" s="1">
        <v>-5.72451508087959E-2</v>
      </c>
      <c r="CB79" s="1">
        <v>6.3594879204226601E-2</v>
      </c>
      <c r="CC79" s="1">
        <v>5.3286174877066897E-2</v>
      </c>
      <c r="CD79" s="1">
        <v>2.9210976699074999E-2</v>
      </c>
      <c r="CE79" s="1">
        <v>0.108090458322569</v>
      </c>
      <c r="CF79" s="1">
        <v>-5.5865419644837697E-2</v>
      </c>
    </row>
    <row r="80" spans="1:84" x14ac:dyDescent="0.2">
      <c r="A80" s="2">
        <v>-11.25</v>
      </c>
      <c r="B80" s="1">
        <v>-3.29396209503241E-2</v>
      </c>
      <c r="C80" s="1">
        <v>5.1768644715013599E-4</v>
      </c>
      <c r="D80" s="1">
        <v>-2.3207671160202E-2</v>
      </c>
      <c r="E80" s="1">
        <v>-6.5025040462285105E-2</v>
      </c>
      <c r="F80" s="1">
        <v>-0.102182709948163</v>
      </c>
      <c r="G80" s="1">
        <v>-5.4371745600491897E-3</v>
      </c>
      <c r="H80" s="1">
        <v>9.42286465335887E-2</v>
      </c>
      <c r="I80" s="1">
        <v>0.19984899363873199</v>
      </c>
      <c r="J80" s="1">
        <v>0.198850542070206</v>
      </c>
      <c r="K80" s="1">
        <v>0.207179314832595</v>
      </c>
      <c r="L80" s="1">
        <v>0.23164237483585801</v>
      </c>
      <c r="M80" s="1">
        <v>0.108944728699889</v>
      </c>
      <c r="N80" s="1">
        <v>0.22218741583943999</v>
      </c>
      <c r="P80" s="1">
        <v>-3.2728253350398598E-2</v>
      </c>
      <c r="Q80" s="1">
        <v>-4.9390549448111602E-2</v>
      </c>
      <c r="R80" s="1">
        <v>-6.2679164963427403E-2</v>
      </c>
      <c r="S80" s="1">
        <v>5.5038010852799298E-3</v>
      </c>
      <c r="T80" s="1">
        <v>3.1608349577035497E-2</v>
      </c>
      <c r="U80" s="1">
        <v>5.7909711454719702E-2</v>
      </c>
      <c r="V80" s="1">
        <v>0.161524586504739</v>
      </c>
      <c r="W80" s="1">
        <v>0.259982197141506</v>
      </c>
      <c r="X80" s="1">
        <v>0.17936579757811499</v>
      </c>
      <c r="Y80" s="1">
        <v>4.8017925181738197E-2</v>
      </c>
      <c r="Z80" s="1">
        <v>0.101552284169022</v>
      </c>
      <c r="AA80" s="1">
        <v>2.00848387543043E-2</v>
      </c>
      <c r="AB80" s="1">
        <v>0</v>
      </c>
      <c r="AD80" s="1">
        <v>-0.17066616164566401</v>
      </c>
      <c r="AE80" s="1">
        <v>4.5136484934500898E-2</v>
      </c>
      <c r="AF80" s="1">
        <v>-3.2855702687624E-2</v>
      </c>
      <c r="AG80" s="1">
        <v>-0.122892055612873</v>
      </c>
      <c r="AH80" s="1">
        <v>9.1820178903123495E-2</v>
      </c>
      <c r="AI80" s="1">
        <v>0.14567907451127601</v>
      </c>
      <c r="AJ80" s="1">
        <v>5.9555236516844197E-2</v>
      </c>
      <c r="AK80" s="1">
        <v>0.13761045548397599</v>
      </c>
      <c r="AL80" s="1">
        <v>0.13218039987952701</v>
      </c>
      <c r="AM80" s="1">
        <v>-0.13463724881251601</v>
      </c>
      <c r="AN80" s="1">
        <v>-3.3738214416012699E-2</v>
      </c>
      <c r="AO80" s="1">
        <v>6.2722439644419106E-2</v>
      </c>
      <c r="AP80" s="1">
        <v>9.3571906183646997E-2</v>
      </c>
      <c r="AR80" s="1">
        <v>-6.4162175381159398E-2</v>
      </c>
      <c r="AS80" s="1">
        <v>-0.17778570423232101</v>
      </c>
      <c r="AT80" s="1">
        <v>5.4899257310699598E-2</v>
      </c>
      <c r="AU80" s="1">
        <v>6.7390258266143893E-2</v>
      </c>
      <c r="AV80" s="1">
        <v>7.0787088696047301E-2</v>
      </c>
      <c r="AW80" s="1">
        <v>4.9398117026158699E-2</v>
      </c>
      <c r="AX80" s="1">
        <v>2.1584071286161299E-2</v>
      </c>
      <c r="AY80" s="1">
        <v>0.302427931973205</v>
      </c>
      <c r="AZ80" s="1">
        <v>5.5988843107086003E-2</v>
      </c>
      <c r="BA80" s="1">
        <v>-9.1168429560662706E-2</v>
      </c>
      <c r="BB80" s="1">
        <v>-0.11352925666743</v>
      </c>
      <c r="BC80" s="1">
        <v>2.3863652607557798E-2</v>
      </c>
      <c r="BD80" s="1">
        <v>4.80652924458084E-2</v>
      </c>
      <c r="BF80" s="1">
        <v>-7.5665360611593693E-2</v>
      </c>
      <c r="BG80" s="1">
        <v>-8.3006244526980105E-2</v>
      </c>
      <c r="BH80" s="1">
        <v>-4.3318252135477402E-2</v>
      </c>
      <c r="BI80" s="1">
        <v>-2.2101445689182701E-2</v>
      </c>
      <c r="BJ80" s="1">
        <v>-4.5850347743659502E-2</v>
      </c>
      <c r="BK80" s="1">
        <v>-2.61121515262011E-2</v>
      </c>
      <c r="BL80" s="1">
        <v>-3.04682554345727E-2</v>
      </c>
      <c r="BM80" s="1">
        <v>-5.23839632815081E-2</v>
      </c>
      <c r="BN80" s="1">
        <v>-6.0914051602889204E-3</v>
      </c>
      <c r="BO80" s="1">
        <v>-5.5196884332262802E-2</v>
      </c>
      <c r="BP80" s="1">
        <v>-5.0213483042818502E-2</v>
      </c>
      <c r="BQ80" s="1">
        <v>3.45995567557194E-2</v>
      </c>
      <c r="BR80" s="1">
        <v>-1.2553280468080699E-2</v>
      </c>
      <c r="BT80" s="1">
        <v>5.8780855501244199E-2</v>
      </c>
      <c r="BU80" s="1">
        <v>-6.9571420217982296E-4</v>
      </c>
      <c r="BV80" s="1">
        <v>-2.3725265428075301E-3</v>
      </c>
      <c r="BW80" s="1">
        <v>7.1081536182330804E-2</v>
      </c>
      <c r="BX80" s="1">
        <v>1.06411338081258E-3</v>
      </c>
      <c r="BY80" s="1">
        <v>0.170390141145456</v>
      </c>
      <c r="BZ80" s="1">
        <v>7.5639079043561694E-2</v>
      </c>
      <c r="CA80" s="1">
        <v>0.15928077279799999</v>
      </c>
      <c r="CB80" s="1">
        <v>0.15784186328906399</v>
      </c>
      <c r="CC80" s="1">
        <v>3.4012497980565097E-2</v>
      </c>
      <c r="CD80" s="1">
        <v>3.4811093282913798E-2</v>
      </c>
      <c r="CE80" s="1">
        <v>-7.00376767302707E-3</v>
      </c>
      <c r="CF80" s="1">
        <v>8.6779824180040599E-2</v>
      </c>
    </row>
    <row r="81" spans="1:84" x14ac:dyDescent="0.2">
      <c r="A81" s="2">
        <v>-8.4375</v>
      </c>
      <c r="B81" s="1">
        <v>6.6457169625808193E-2</v>
      </c>
      <c r="C81" s="1">
        <v>0.10753565218168699</v>
      </c>
      <c r="D81" s="1">
        <v>2.1170409818281E-2</v>
      </c>
      <c r="E81" s="1">
        <v>3.9019565530956098E-2</v>
      </c>
      <c r="F81" s="1">
        <v>3.2043747728944E-2</v>
      </c>
      <c r="G81" s="1">
        <v>3.6512565435264598E-3</v>
      </c>
      <c r="H81" s="1">
        <v>0.129331819633803</v>
      </c>
      <c r="I81" s="1">
        <v>0.25359783872856201</v>
      </c>
      <c r="J81" s="1">
        <v>0.34620131986135999</v>
      </c>
      <c r="K81" s="1">
        <v>0.26114483067710098</v>
      </c>
      <c r="L81" s="1">
        <v>0.34124432978508001</v>
      </c>
      <c r="M81" s="1">
        <v>0.13561215361777701</v>
      </c>
      <c r="N81" s="1">
        <v>0.20505054582014601</v>
      </c>
      <c r="P81" s="1">
        <v>-2.0569240381660501E-2</v>
      </c>
      <c r="Q81" s="1">
        <v>3.9896144777782701E-2</v>
      </c>
      <c r="R81" s="1">
        <v>-6.2064220971878498E-2</v>
      </c>
      <c r="S81" s="1">
        <v>4.7800346901833601E-2</v>
      </c>
      <c r="T81" s="1">
        <v>8.7300552231333303E-2</v>
      </c>
      <c r="U81" s="1">
        <v>0.174691462698465</v>
      </c>
      <c r="V81" s="1">
        <v>0.231823479365625</v>
      </c>
      <c r="W81" s="1">
        <v>0.27267094965162703</v>
      </c>
      <c r="X81" s="1">
        <v>0.36797875612883801</v>
      </c>
      <c r="Y81" s="1">
        <v>0.22333093970568099</v>
      </c>
      <c r="Z81" s="1">
        <v>0.16984470992251299</v>
      </c>
      <c r="AA81" s="1">
        <v>6.2075725914340199E-2</v>
      </c>
      <c r="AB81" s="1">
        <v>1.47395630664877E-2</v>
      </c>
      <c r="AD81" s="1">
        <v>-1.7710864370327701E-3</v>
      </c>
      <c r="AE81" s="1">
        <v>5.4817122982702305E-4</v>
      </c>
      <c r="AF81" s="1">
        <v>-0.112195308578067</v>
      </c>
      <c r="AG81" s="1">
        <v>-0.104395563177083</v>
      </c>
      <c r="AH81" s="1">
        <v>8.9724546621781004E-2</v>
      </c>
      <c r="AI81" s="1">
        <v>9.2565870126365399E-2</v>
      </c>
      <c r="AJ81" s="1">
        <v>7.7934339409533607E-2</v>
      </c>
      <c r="AK81" s="1">
        <v>2.53738304334085E-2</v>
      </c>
      <c r="AL81" s="1">
        <v>-8.6749799548403797E-2</v>
      </c>
      <c r="AM81" s="1">
        <v>-5.1783626583972703E-2</v>
      </c>
      <c r="AN81" s="1">
        <v>3.8381112378705499E-2</v>
      </c>
      <c r="AO81" s="1">
        <v>-5.32967434248144E-2</v>
      </c>
      <c r="AP81" s="1">
        <v>-5.1878312990263201E-2</v>
      </c>
      <c r="AR81" s="1">
        <v>-5.4744543166828898E-2</v>
      </c>
      <c r="AS81" s="1">
        <v>-0.15163348191332501</v>
      </c>
      <c r="AT81" s="1">
        <v>-7.3217672324183997E-2</v>
      </c>
      <c r="AU81" s="1">
        <v>-9.7978042823941604E-3</v>
      </c>
      <c r="AV81" s="1">
        <v>0.120449675943717</v>
      </c>
      <c r="AW81" s="1">
        <v>0.250042669843694</v>
      </c>
      <c r="AX81" s="1">
        <v>0.25654953877210401</v>
      </c>
      <c r="AY81" s="1">
        <v>0.102916410806269</v>
      </c>
      <c r="AZ81" s="1">
        <v>7.1770168568258796E-2</v>
      </c>
      <c r="BA81" s="1">
        <v>-4.7634626216799897E-2</v>
      </c>
      <c r="BB81" s="1">
        <v>-0.121907777749948</v>
      </c>
      <c r="BC81" s="1">
        <v>-1.53216214405108E-2</v>
      </c>
      <c r="BD81" s="1">
        <v>7.4384402694733301E-2</v>
      </c>
      <c r="BF81" s="1">
        <v>-3.8729811078919402E-2</v>
      </c>
      <c r="BG81" s="1">
        <v>-3.1191673977503501E-2</v>
      </c>
      <c r="BH81" s="1">
        <v>-7.6999230280755906E-2</v>
      </c>
      <c r="BI81" s="1">
        <v>-2.43396208535809E-2</v>
      </c>
      <c r="BJ81" s="1">
        <v>6.0796980187961501E-2</v>
      </c>
      <c r="BK81" s="1">
        <v>0.12824816743007</v>
      </c>
      <c r="BL81" s="1">
        <v>0.10892953820386</v>
      </c>
      <c r="BM81" s="1">
        <v>7.81229466832217E-2</v>
      </c>
      <c r="BN81" s="1">
        <v>1.09381575302375E-2</v>
      </c>
      <c r="BO81" s="1">
        <v>3.5027240335287597E-2</v>
      </c>
      <c r="BP81" s="1">
        <v>-1.9245212779573698E-2</v>
      </c>
      <c r="BQ81" s="1">
        <v>-2.99790807865573E-2</v>
      </c>
      <c r="BR81" s="1">
        <v>4.1019991180161197E-3</v>
      </c>
      <c r="BT81" s="1">
        <v>2.7954242873839501E-2</v>
      </c>
      <c r="BU81" s="1">
        <v>2.2593137406195498E-3</v>
      </c>
      <c r="BV81" s="1">
        <v>-0.11732790675383301</v>
      </c>
      <c r="BW81" s="1">
        <v>-0.16537757080152199</v>
      </c>
      <c r="BX81" s="1">
        <v>-1.9456443491362399E-2</v>
      </c>
      <c r="BY81" s="1">
        <v>-5.5599929569431703E-3</v>
      </c>
      <c r="BZ81" s="1">
        <v>9.3712617888616206E-2</v>
      </c>
      <c r="CA81" s="1">
        <v>0.242262723446041</v>
      </c>
      <c r="CB81" s="1">
        <v>0.107896561186138</v>
      </c>
      <c r="CC81" s="1">
        <v>-9.0865779416181604E-3</v>
      </c>
      <c r="CD81" s="1">
        <v>6.4032524905385302E-2</v>
      </c>
      <c r="CE81" s="1">
        <v>-4.2444554768460901E-2</v>
      </c>
      <c r="CF81" s="1">
        <v>8.8466756504291796E-2</v>
      </c>
    </row>
    <row r="82" spans="1:84" x14ac:dyDescent="0.2">
      <c r="A82" s="2">
        <v>-5.625</v>
      </c>
      <c r="B82" s="1">
        <v>0.169505955847366</v>
      </c>
      <c r="C82" s="1">
        <v>7.7022144235460804E-2</v>
      </c>
      <c r="D82" s="1">
        <v>3.8260953533834898E-3</v>
      </c>
      <c r="E82" s="1">
        <v>8.6882473029650797E-2</v>
      </c>
      <c r="F82" s="1">
        <v>-4.5517545968559198E-2</v>
      </c>
      <c r="G82" s="1">
        <v>3.17779229836614E-3</v>
      </c>
      <c r="H82" s="1">
        <v>7.4071996234861798E-2</v>
      </c>
      <c r="I82" s="1">
        <v>-5.2178775009289302E-2</v>
      </c>
      <c r="J82" s="1">
        <v>0.20730372461820501</v>
      </c>
      <c r="K82" s="1">
        <v>0.116722187696331</v>
      </c>
      <c r="L82" s="1">
        <v>0.264858756616008</v>
      </c>
      <c r="M82" s="1">
        <v>0.131113698477058</v>
      </c>
      <c r="N82" s="1">
        <v>-2.63528676527571E-2</v>
      </c>
      <c r="P82" s="1">
        <v>5.84680867279989E-2</v>
      </c>
      <c r="Q82" s="1">
        <v>8.6906226663752403E-2</v>
      </c>
      <c r="R82" s="1">
        <v>0.112479671807591</v>
      </c>
      <c r="S82" s="1">
        <v>0.21750685935175201</v>
      </c>
      <c r="T82" s="1">
        <v>0.29147284853183503</v>
      </c>
      <c r="U82" s="1">
        <v>0.21956275887316601</v>
      </c>
      <c r="V82" s="1">
        <v>0.223959190894956</v>
      </c>
      <c r="W82" s="1">
        <v>0.52072154760650602</v>
      </c>
      <c r="X82" s="1">
        <v>0.60455071437253505</v>
      </c>
      <c r="Y82" s="1">
        <v>0.36842445093848802</v>
      </c>
      <c r="Z82" s="1">
        <v>0.21663532797980301</v>
      </c>
      <c r="AA82" s="1">
        <v>0.117463632388822</v>
      </c>
      <c r="AB82" s="1">
        <v>2.05126046868962E-2</v>
      </c>
      <c r="AD82" s="1">
        <v>0.10651819048165299</v>
      </c>
      <c r="AE82" s="1">
        <v>0.13430612367091599</v>
      </c>
      <c r="AF82" s="1">
        <v>-0.11047350353800101</v>
      </c>
      <c r="AG82" s="1">
        <v>0.15573635632049501</v>
      </c>
      <c r="AH82" s="1">
        <v>2.9080496848555501E-2</v>
      </c>
      <c r="AI82" s="1">
        <v>0.105018954293051</v>
      </c>
      <c r="AJ82" s="1">
        <v>0.13138739328608401</v>
      </c>
      <c r="AK82" s="1">
        <v>0.154070277635456</v>
      </c>
      <c r="AL82" s="1">
        <v>0.216848927460601</v>
      </c>
      <c r="AM82" s="1">
        <v>-7.8004865551589503E-2</v>
      </c>
      <c r="AN82" s="1">
        <v>1.01490740035195E-2</v>
      </c>
      <c r="AO82" s="1">
        <v>2.79415304274452E-2</v>
      </c>
      <c r="AP82" s="1">
        <v>-5.3276327959978801E-3</v>
      </c>
      <c r="AR82" s="1">
        <v>-3.4708847813821199E-2</v>
      </c>
      <c r="AS82" s="1">
        <v>-0.117653993931463</v>
      </c>
      <c r="AT82" s="1">
        <v>-3.3910480069981999E-2</v>
      </c>
      <c r="AU82" s="1">
        <v>-0.100828881229917</v>
      </c>
      <c r="AV82" s="1">
        <v>0.26909860829069399</v>
      </c>
      <c r="AW82" s="1">
        <v>0.40085805178233502</v>
      </c>
      <c r="AX82" s="1">
        <v>0.36830107760497899</v>
      </c>
      <c r="AY82" s="1">
        <v>0.27917475401498998</v>
      </c>
      <c r="AZ82" s="1">
        <v>0.29262223460551301</v>
      </c>
      <c r="BA82" s="1">
        <v>1.53152831018162E-2</v>
      </c>
      <c r="BB82" s="1">
        <v>-0.12814133616944501</v>
      </c>
      <c r="BC82" s="1">
        <v>3.9552822506935599E-2</v>
      </c>
      <c r="BD82" s="1">
        <v>5.6544023880026703E-2</v>
      </c>
      <c r="BF82" s="1">
        <v>-1.8099552990753501E-2</v>
      </c>
      <c r="BG82" s="1">
        <v>-7.9366742357438805E-2</v>
      </c>
      <c r="BH82" s="1">
        <v>-5.3368297854197201E-2</v>
      </c>
      <c r="BI82" s="1">
        <v>4.6068264957957399E-2</v>
      </c>
      <c r="BJ82" s="1">
        <v>5.6037563552489102E-2</v>
      </c>
      <c r="BK82" s="1">
        <v>0.247031902531367</v>
      </c>
      <c r="BL82" s="1">
        <v>0.28832866113022598</v>
      </c>
      <c r="BM82" s="1">
        <v>0.101673063458976</v>
      </c>
      <c r="BN82" s="1">
        <v>3.72089711278848E-2</v>
      </c>
      <c r="BO82" s="1">
        <v>6.01221282613177E-2</v>
      </c>
      <c r="BP82" s="1">
        <v>-1.37886752341604E-2</v>
      </c>
      <c r="BQ82" s="1">
        <v>-4.0256475318124901E-2</v>
      </c>
      <c r="BR82" s="1">
        <v>-2.07226973564071E-2</v>
      </c>
      <c r="BT82" s="1">
        <v>-5.5455350862137501E-2</v>
      </c>
      <c r="BU82" s="1">
        <v>-6.6388310942908396E-2</v>
      </c>
      <c r="BV82" s="1">
        <v>-4.8692442014540198E-2</v>
      </c>
      <c r="BW82" s="1">
        <v>-9.7616673882401403E-2</v>
      </c>
      <c r="BX82" s="1">
        <v>0.14815162550997399</v>
      </c>
      <c r="BY82" s="1">
        <v>0.25184293795443402</v>
      </c>
      <c r="BZ82" s="1">
        <v>0.33237188726867201</v>
      </c>
      <c r="CA82" s="1">
        <v>0.28659474450066602</v>
      </c>
      <c r="CB82" s="1">
        <v>0.17708174713116001</v>
      </c>
      <c r="CC82" s="1">
        <v>7.8742134633706995E-2</v>
      </c>
      <c r="CD82" s="1">
        <v>4.3758252656385499E-2</v>
      </c>
      <c r="CE82" s="1">
        <v>9.5107285588472701E-3</v>
      </c>
      <c r="CF82" s="1">
        <v>3.4161552684272602E-2</v>
      </c>
    </row>
    <row r="83" spans="1:84" x14ac:dyDescent="0.2">
      <c r="A83" s="2">
        <v>-2.8125</v>
      </c>
      <c r="B83" s="1">
        <v>0.138057323888398</v>
      </c>
      <c r="C83" s="1">
        <v>9.88187608135533E-3</v>
      </c>
      <c r="D83" s="1">
        <v>-1.28306108772516E-2</v>
      </c>
      <c r="E83" s="1">
        <v>4.9635512766803003E-2</v>
      </c>
      <c r="F83" s="1">
        <v>-0.21466792717973801</v>
      </c>
      <c r="G83" s="1">
        <v>-5.19552359888047E-2</v>
      </c>
      <c r="H83" s="1">
        <v>-0.430005264196892</v>
      </c>
      <c r="I83" s="1">
        <v>-0.224585674683206</v>
      </c>
      <c r="J83" s="1">
        <v>3.73750635045869E-2</v>
      </c>
      <c r="K83" s="1">
        <v>2.9528170563703202E-2</v>
      </c>
      <c r="L83" s="1">
        <v>0.22712981333715301</v>
      </c>
      <c r="M83" s="1">
        <v>0.17147832097339299</v>
      </c>
      <c r="N83" s="1">
        <v>-0.13161012020443999</v>
      </c>
      <c r="P83" s="1">
        <v>4.9931095865755198E-2</v>
      </c>
      <c r="Q83" s="1">
        <v>6.38440810356425E-2</v>
      </c>
      <c r="R83" s="1">
        <v>0.15938551478350499</v>
      </c>
      <c r="S83" s="1">
        <v>0.31586476869114699</v>
      </c>
      <c r="T83" s="1">
        <v>0.46681725410353198</v>
      </c>
      <c r="U83" s="1">
        <v>0.50660732402716302</v>
      </c>
      <c r="V83" s="1">
        <v>0.54531302097858902</v>
      </c>
      <c r="W83" s="1">
        <v>0.50901536044870999</v>
      </c>
      <c r="X83" s="1">
        <v>0.54371933870040901</v>
      </c>
      <c r="Y83" s="1">
        <v>0.492501172785901</v>
      </c>
      <c r="Z83" s="1">
        <v>0.33069778406800998</v>
      </c>
      <c r="AA83" s="1">
        <v>0.15778155683919601</v>
      </c>
      <c r="AB83" s="1">
        <v>6.34490244518735E-3</v>
      </c>
      <c r="AD83" s="1">
        <v>-1.9696820443369401E-2</v>
      </c>
      <c r="AE83" s="1">
        <v>4.6246205948482699E-3</v>
      </c>
      <c r="AF83" s="1">
        <v>-9.4468907336515608E-3</v>
      </c>
      <c r="AG83" s="1">
        <v>7.1943645478753399E-2</v>
      </c>
      <c r="AH83" s="1">
        <v>0.12614750159327801</v>
      </c>
      <c r="AI83" s="1">
        <v>0.15106104325016101</v>
      </c>
      <c r="AJ83" s="1">
        <v>0.51138325229866899</v>
      </c>
      <c r="AK83" s="1">
        <v>0.33491756948336299</v>
      </c>
      <c r="AL83" s="1">
        <v>7.31236249697753E-2</v>
      </c>
      <c r="AM83" s="1">
        <v>0.146954047428593</v>
      </c>
      <c r="AN83" s="1">
        <v>2.12691612833402E-2</v>
      </c>
      <c r="AO83" s="1">
        <v>0.165278146044531</v>
      </c>
      <c r="AP83" s="1">
        <v>7.4502947746699605E-2</v>
      </c>
      <c r="AR83" s="1">
        <v>-9.5145277585796703E-2</v>
      </c>
      <c r="AS83" s="1">
        <v>-0.142840039367475</v>
      </c>
      <c r="AT83" s="1">
        <v>-9.6650871788478407E-2</v>
      </c>
      <c r="AU83" s="1">
        <v>-0.150871156945765</v>
      </c>
      <c r="AV83" s="1">
        <v>0.28280448477909098</v>
      </c>
      <c r="AW83" s="1">
        <v>0.44515511661163598</v>
      </c>
      <c r="AX83" s="1">
        <v>0.42020793465003597</v>
      </c>
      <c r="AY83" s="1">
        <v>0.45708965651960598</v>
      </c>
      <c r="AZ83" s="1">
        <v>0.23477061845262201</v>
      </c>
      <c r="BA83" s="1">
        <v>7.4662032976913206E-2</v>
      </c>
      <c r="BB83" s="1">
        <v>-9.5142343081448793E-3</v>
      </c>
      <c r="BC83" s="1">
        <v>6.4176755775153096E-2</v>
      </c>
      <c r="BD83" s="1">
        <v>1.21273584557797E-3</v>
      </c>
      <c r="BF83" s="1">
        <v>-0.10167199748143201</v>
      </c>
      <c r="BG83" s="1">
        <v>-0.18261229825880801</v>
      </c>
      <c r="BH83" s="1">
        <v>-0.10454164482412701</v>
      </c>
      <c r="BI83" s="1">
        <v>-4.9506715130178298E-3</v>
      </c>
      <c r="BJ83" s="1">
        <v>4.0329030008199603E-2</v>
      </c>
      <c r="BK83" s="1">
        <v>0.42552149382437499</v>
      </c>
      <c r="BL83" s="1">
        <v>0.62926260123568001</v>
      </c>
      <c r="BM83" s="1">
        <v>0.219284926702977</v>
      </c>
      <c r="BN83" s="1">
        <v>-2.13123529329695E-2</v>
      </c>
      <c r="BO83" s="1">
        <v>-3.3708518685353697E-2</v>
      </c>
      <c r="BP83" s="1">
        <v>-2.1221444758225402E-2</v>
      </c>
      <c r="BQ83" s="1">
        <v>-1.77194961372326E-3</v>
      </c>
      <c r="BR83" s="1">
        <v>-4.4158095558136698E-2</v>
      </c>
      <c r="BT83" s="1">
        <v>1.92251084679773E-2</v>
      </c>
      <c r="BU83" s="1">
        <v>3.2754460703590803E-2</v>
      </c>
      <c r="BV83" s="1">
        <v>-3.5883100875434598E-3</v>
      </c>
      <c r="BW83" s="1">
        <v>-1.7755843139827698E-2</v>
      </c>
      <c r="BX83" s="1">
        <v>3.55548412519184E-2</v>
      </c>
      <c r="BY83" s="1">
        <v>0.19509922168857899</v>
      </c>
      <c r="BZ83" s="1">
        <v>0.42132202966863902</v>
      </c>
      <c r="CA83" s="1">
        <v>0.48296648398297898</v>
      </c>
      <c r="CB83" s="1">
        <v>9.0701855472894999E-2</v>
      </c>
      <c r="CC83" s="1">
        <v>4.51889099003496E-2</v>
      </c>
      <c r="CD83" s="1">
        <v>8.7667327621385002E-2</v>
      </c>
      <c r="CE83" s="1">
        <v>3.9833075956226899E-2</v>
      </c>
      <c r="CF83" s="1">
        <v>-9.6059641157573095E-2</v>
      </c>
    </row>
    <row r="84" spans="1:84" x14ac:dyDescent="0.2">
      <c r="A84" s="2">
        <v>0</v>
      </c>
      <c r="B84" s="1">
        <v>3.0479327949112799E-2</v>
      </c>
      <c r="C84" s="1">
        <v>3.7355596409457001E-2</v>
      </c>
      <c r="D84" s="1">
        <v>-5.1882714633193799E-2</v>
      </c>
      <c r="E84" s="1">
        <v>-7.8025346228665401E-2</v>
      </c>
      <c r="F84" s="1">
        <v>-0.1656233216412</v>
      </c>
      <c r="G84" s="1">
        <v>-0.108697277982144</v>
      </c>
      <c r="H84" s="1">
        <v>-0.86832714882365203</v>
      </c>
      <c r="I84" s="1">
        <v>-0.33516651068554898</v>
      </c>
      <c r="J84" s="1">
        <v>-0.243429739651463</v>
      </c>
      <c r="K84" s="1">
        <v>-8.4914272674858501E-2</v>
      </c>
      <c r="L84" s="1">
        <v>0.22200494436143101</v>
      </c>
      <c r="M84" s="1">
        <v>0.15089304093787401</v>
      </c>
      <c r="N84" s="1">
        <v>-0.13284362978907699</v>
      </c>
      <c r="P84" s="1">
        <v>0.126045088505013</v>
      </c>
      <c r="Q84" s="1">
        <v>9.7545164736139098E-2</v>
      </c>
      <c r="R84" s="1">
        <v>9.3289799421108197E-2</v>
      </c>
      <c r="S84" s="1">
        <v>0.30631768992891101</v>
      </c>
      <c r="T84" s="1">
        <v>0.49980679928372601</v>
      </c>
      <c r="U84" s="1">
        <v>0.70371289992172203</v>
      </c>
      <c r="V84" s="1">
        <v>0.68250643215828699</v>
      </c>
      <c r="W84" s="1">
        <v>0.47773211732690801</v>
      </c>
      <c r="X84" s="1">
        <v>0.52306829344789796</v>
      </c>
      <c r="Y84" s="1">
        <v>0.38941452816285599</v>
      </c>
      <c r="Z84" s="1">
        <v>0.29267397665149297</v>
      </c>
      <c r="AA84" s="1">
        <v>7.0740285475506107E-2</v>
      </c>
      <c r="AB84" s="1">
        <v>-6.0413984532159001E-2</v>
      </c>
      <c r="AD84" s="1">
        <v>-1.42956742041598E-2</v>
      </c>
      <c r="AE84" s="1">
        <v>8.37046623287889E-4</v>
      </c>
      <c r="AF84" s="1">
        <v>4.23464116451263E-2</v>
      </c>
      <c r="AG84" s="1">
        <v>1.3015863973885799E-2</v>
      </c>
      <c r="AH84" s="1">
        <v>0.106254718702764</v>
      </c>
      <c r="AI84" s="1">
        <v>0.234020717501422</v>
      </c>
      <c r="AJ84" s="1">
        <v>0.60396560970227098</v>
      </c>
      <c r="AK84" s="1">
        <v>0.27790450201918898</v>
      </c>
      <c r="AL84" s="1">
        <v>0.19669643944402901</v>
      </c>
      <c r="AM84" s="1">
        <v>5.2500033846152802E-2</v>
      </c>
      <c r="AN84" s="1">
        <v>-2.8304617106163902E-3</v>
      </c>
      <c r="AO84" s="1">
        <v>-4.9712453473447098E-2</v>
      </c>
      <c r="AP84" s="1">
        <v>2.2629154053872499E-2</v>
      </c>
      <c r="AR84" s="1">
        <v>-0.15670270684568099</v>
      </c>
      <c r="AS84" s="1">
        <v>-0.12510113504665299</v>
      </c>
      <c r="AT84" s="1">
        <v>-0.118515479201561</v>
      </c>
      <c r="AU84" s="1">
        <v>-9.0357516607625296E-2</v>
      </c>
      <c r="AV84" s="1">
        <v>0.256117339542275</v>
      </c>
      <c r="AW84" s="1">
        <v>0.52079205957298003</v>
      </c>
      <c r="AX84" s="1">
        <v>0.64281403522842295</v>
      </c>
      <c r="AY84" s="1">
        <v>0.524199909972071</v>
      </c>
      <c r="AZ84" s="1">
        <v>1.2772827458739301E-2</v>
      </c>
      <c r="BA84" s="1">
        <v>-6.0325541255843197E-2</v>
      </c>
      <c r="BB84" s="1">
        <v>7.6958515999648106E-2</v>
      </c>
      <c r="BC84" s="1">
        <v>2.6228137953880001E-2</v>
      </c>
      <c r="BD84" s="1">
        <v>0.13353283187099499</v>
      </c>
      <c r="BF84" s="1">
        <v>-7.66310970411411E-2</v>
      </c>
      <c r="BG84" s="1">
        <v>-0.12728177097406199</v>
      </c>
      <c r="BH84" s="1">
        <v>-3.16208366197651E-2</v>
      </c>
      <c r="BI84" s="1">
        <v>-8.8158710097745504E-3</v>
      </c>
      <c r="BJ84" s="1">
        <v>7.8113017898256101E-2</v>
      </c>
      <c r="BK84" s="1">
        <v>0.44070249940937001</v>
      </c>
      <c r="BL84" s="1">
        <v>0.81331114850126496</v>
      </c>
      <c r="BM84" s="1">
        <v>0.46375355678440899</v>
      </c>
      <c r="BN84" s="1">
        <v>9.3725579841553899E-2</v>
      </c>
      <c r="BO84" s="1">
        <v>-3.2925205148031503E-2</v>
      </c>
      <c r="BP84" s="1">
        <v>-9.7161200290991304E-2</v>
      </c>
      <c r="BQ84" s="1">
        <v>-3.4625961288703197E-2</v>
      </c>
      <c r="BR84" s="1">
        <v>-6.7440529874370506E-2</v>
      </c>
      <c r="BT84" s="1">
        <v>-2.5271525026042799E-2</v>
      </c>
      <c r="BU84" s="1">
        <v>0.120046886500747</v>
      </c>
      <c r="BV84" s="1">
        <v>6.5078473273774001E-2</v>
      </c>
      <c r="BW84" s="1">
        <v>4.5301016283292597E-2</v>
      </c>
      <c r="BX84" s="1">
        <v>0.181327356093852</v>
      </c>
      <c r="BY84" s="1">
        <v>0.323348557750059</v>
      </c>
      <c r="BZ84" s="1">
        <v>0.641958822551005</v>
      </c>
      <c r="CA84" s="1">
        <v>0.45325780095499202</v>
      </c>
      <c r="CB84" s="1">
        <v>0.113030499696515</v>
      </c>
      <c r="CC84" s="1">
        <v>4.0615684273512698E-2</v>
      </c>
      <c r="CD84" s="1">
        <v>-0.113727066630696</v>
      </c>
      <c r="CE84" s="1">
        <v>6.9966922259638003E-3</v>
      </c>
      <c r="CF84" s="1">
        <v>-5.3260194142748997E-2</v>
      </c>
    </row>
    <row r="85" spans="1:84" x14ac:dyDescent="0.2">
      <c r="A85" s="2">
        <v>2.8125</v>
      </c>
      <c r="B85" s="1">
        <v>-1.3191122767524901E-2</v>
      </c>
      <c r="C85" s="1">
        <v>0.106086693316328</v>
      </c>
      <c r="D85" s="1">
        <v>-8.5855744394206401E-2</v>
      </c>
      <c r="E85" s="1">
        <v>-8.0919657029014394E-2</v>
      </c>
      <c r="F85" s="1">
        <v>-8.5678161867237604E-2</v>
      </c>
      <c r="G85" s="1">
        <v>-0.11177529992176199</v>
      </c>
      <c r="H85" s="1">
        <v>-0.459111575660408</v>
      </c>
      <c r="I85" s="1">
        <v>-0.22218073798278301</v>
      </c>
      <c r="J85" s="1">
        <v>-0.25327411864997001</v>
      </c>
      <c r="K85" s="1">
        <v>-0.211086480823441</v>
      </c>
      <c r="L85" s="1">
        <v>5.6152118701025398E-2</v>
      </c>
      <c r="M85" s="1">
        <v>7.7224214321160195E-2</v>
      </c>
      <c r="N85" s="1">
        <v>-0.14306155352886399</v>
      </c>
      <c r="P85" s="1">
        <v>0.28269577352261099</v>
      </c>
      <c r="Q85" s="1">
        <v>0.28553571648509202</v>
      </c>
      <c r="R85" s="1">
        <v>0.18384950600901601</v>
      </c>
      <c r="S85" s="1">
        <v>0.33780570536202997</v>
      </c>
      <c r="T85" s="1">
        <v>0.46200498848673799</v>
      </c>
      <c r="U85" s="1">
        <v>0.62202583480645002</v>
      </c>
      <c r="V85" s="1">
        <v>0.60755124966507901</v>
      </c>
      <c r="W85" s="1">
        <v>0.41941141602804899</v>
      </c>
      <c r="X85" s="1">
        <v>0.120188529812072</v>
      </c>
      <c r="Y85" s="1">
        <v>0.103932085973289</v>
      </c>
      <c r="Z85" s="1">
        <v>-1.28303617757365E-2</v>
      </c>
      <c r="AA85" s="1">
        <v>-5.0253939716480102E-2</v>
      </c>
      <c r="AB85" s="1">
        <v>-0.132349788041524</v>
      </c>
      <c r="AD85" s="1">
        <v>-2.8633455781524701E-2</v>
      </c>
      <c r="AE85" s="1">
        <v>9.9016524796164906E-2</v>
      </c>
      <c r="AF85" s="1">
        <v>5.03118681994549E-2</v>
      </c>
      <c r="AG85" s="1">
        <v>4.89996491201121E-2</v>
      </c>
      <c r="AH85" s="1">
        <v>0.139422152295683</v>
      </c>
      <c r="AI85" s="1">
        <v>0.39927562292215502</v>
      </c>
      <c r="AJ85" s="1">
        <v>0.40425177687342601</v>
      </c>
      <c r="AK85" s="1">
        <v>0.15591707543257399</v>
      </c>
      <c r="AL85" s="1">
        <v>0.10041629422652699</v>
      </c>
      <c r="AM85" s="1">
        <v>-7.8645665255806199E-2</v>
      </c>
      <c r="AN85" s="1">
        <v>-5.8146651875762699E-2</v>
      </c>
      <c r="AO85" s="1">
        <v>5.5908657989224099E-2</v>
      </c>
      <c r="AP85" s="1">
        <v>1.52184073397655E-2</v>
      </c>
      <c r="AR85" s="1">
        <v>-0.15430252488388699</v>
      </c>
      <c r="AS85" s="1">
        <v>-0.20357218084854101</v>
      </c>
      <c r="AT85" s="1">
        <v>-8.6473757372826796E-2</v>
      </c>
      <c r="AU85" s="1">
        <v>5.8625694424548E-2</v>
      </c>
      <c r="AV85" s="1">
        <v>0.17188189624243599</v>
      </c>
      <c r="AW85" s="1">
        <v>0.46037329100785401</v>
      </c>
      <c r="AX85" s="1">
        <v>0.53069610171815995</v>
      </c>
      <c r="AY85" s="1">
        <v>0.42051343957516102</v>
      </c>
      <c r="AZ85" s="1">
        <v>1.44626516869836E-2</v>
      </c>
      <c r="BA85" s="1">
        <v>-0.103001801555282</v>
      </c>
      <c r="BB85" s="1">
        <v>4.6336121405281198E-2</v>
      </c>
      <c r="BC85" s="1">
        <v>-4.5445112282218897E-2</v>
      </c>
      <c r="BD85" s="1">
        <v>0.181940934658506</v>
      </c>
      <c r="BF85" s="1">
        <v>-1.0000068066851E-2</v>
      </c>
      <c r="BG85" s="1">
        <v>-3.7595291694208097E-2</v>
      </c>
      <c r="BH85" s="1">
        <v>4.6309727127206303E-2</v>
      </c>
      <c r="BI85" s="1">
        <v>5.5336934391426403E-2</v>
      </c>
      <c r="BJ85" s="1">
        <v>-1.4983340492202299E-2</v>
      </c>
      <c r="BK85" s="1">
        <v>0.18542259820594201</v>
      </c>
      <c r="BL85" s="1">
        <v>0.52157838889164199</v>
      </c>
      <c r="BM85" s="1">
        <v>0.37647471782200997</v>
      </c>
      <c r="BN85" s="1">
        <v>0.163536037743963</v>
      </c>
      <c r="BO85" s="1">
        <v>3.2465723690850698E-2</v>
      </c>
      <c r="BP85" s="1">
        <v>-3.4002596396781E-2</v>
      </c>
      <c r="BQ85" s="1">
        <v>-4.71507192683909E-2</v>
      </c>
      <c r="BR85" s="1">
        <v>-5.7659250438840202E-2</v>
      </c>
      <c r="BT85" s="1">
        <v>-6.1672572764187299E-2</v>
      </c>
      <c r="BU85" s="1">
        <v>5.0100994387899299E-2</v>
      </c>
      <c r="BV85" s="1">
        <v>0.14059300084371601</v>
      </c>
      <c r="BW85" s="1">
        <v>0.15370911789731101</v>
      </c>
      <c r="BX85" s="1">
        <v>0.26921349068547201</v>
      </c>
      <c r="BY85" s="1">
        <v>0.44248587039725601</v>
      </c>
      <c r="BZ85" s="1">
        <v>0.58006016136737104</v>
      </c>
      <c r="CA85" s="1">
        <v>0.43961615628977302</v>
      </c>
      <c r="CB85" s="1">
        <v>0.350532521859996</v>
      </c>
      <c r="CC85" s="1">
        <v>0.13964477344380599</v>
      </c>
      <c r="CD85" s="1">
        <v>-3.7401431382889802E-2</v>
      </c>
      <c r="CE85" s="1">
        <v>1.0975285939233E-2</v>
      </c>
      <c r="CF85" s="1">
        <v>-4.44718439997695E-2</v>
      </c>
    </row>
    <row r="86" spans="1:84" x14ac:dyDescent="0.2">
      <c r="A86" s="2">
        <v>5.625</v>
      </c>
      <c r="B86" s="1">
        <v>3.5590053690440701E-2</v>
      </c>
      <c r="C86" s="1">
        <v>9.8335840911164096E-2</v>
      </c>
      <c r="D86" s="1">
        <v>-9.8180955356237901E-2</v>
      </c>
      <c r="E86" s="1">
        <v>-3.4611377014998203E-2</v>
      </c>
      <c r="F86" s="1">
        <v>-0.13807652029686501</v>
      </c>
      <c r="G86" s="1">
        <v>-0.104468475476233</v>
      </c>
      <c r="H86" s="1">
        <v>-9.85864148803859E-2</v>
      </c>
      <c r="I86" s="1">
        <v>0.12911844302980499</v>
      </c>
      <c r="J86" s="1">
        <v>-1.10333850598904E-2</v>
      </c>
      <c r="K86" s="1">
        <v>-0.195842593727202</v>
      </c>
      <c r="L86" s="1">
        <v>1.33832392489961E-2</v>
      </c>
      <c r="M86" s="1">
        <v>-4.8692011118292002E-2</v>
      </c>
      <c r="N86" s="1">
        <v>-3.18320720840626E-2</v>
      </c>
      <c r="P86" s="1">
        <v>3.47829879682073E-2</v>
      </c>
      <c r="Q86" s="1">
        <v>0.13143817003119601</v>
      </c>
      <c r="R86" s="1">
        <v>0.19631108717634599</v>
      </c>
      <c r="S86" s="1">
        <v>0.331180467169365</v>
      </c>
      <c r="T86" s="1">
        <v>0.35368911769443101</v>
      </c>
      <c r="U86" s="1">
        <v>0.424055410441878</v>
      </c>
      <c r="V86" s="1">
        <v>0.29371507241869699</v>
      </c>
      <c r="W86" s="1">
        <v>0.25622381842131597</v>
      </c>
      <c r="X86" s="1">
        <v>4.8192845772688099E-2</v>
      </c>
      <c r="Y86" s="1">
        <v>1.6934379156929E-2</v>
      </c>
      <c r="Z86" s="1">
        <v>4.9098522220861203E-2</v>
      </c>
      <c r="AA86" s="1">
        <v>3.7508090916825602E-2</v>
      </c>
      <c r="AB86" s="1">
        <v>-0.17931946496430401</v>
      </c>
      <c r="AD86" s="1">
        <v>2.0795918965705599E-2</v>
      </c>
      <c r="AE86" s="1">
        <v>-2.8854732239471E-2</v>
      </c>
      <c r="AF86" s="1">
        <v>-7.9368704039920204E-2</v>
      </c>
      <c r="AG86" s="1">
        <v>5.5619129601943901E-2</v>
      </c>
      <c r="AH86" s="1">
        <v>0.16289794827419801</v>
      </c>
      <c r="AI86" s="1">
        <v>0.165700899950736</v>
      </c>
      <c r="AJ86" s="1">
        <v>0.177454258869916</v>
      </c>
      <c r="AK86" s="1">
        <v>0.146883472059612</v>
      </c>
      <c r="AL86" s="1">
        <v>1.8517632289817801E-2</v>
      </c>
      <c r="AM86" s="1">
        <v>-4.1376550867219003E-2</v>
      </c>
      <c r="AN86" s="1">
        <v>3.07525607882457E-2</v>
      </c>
      <c r="AO86" s="1">
        <v>4.77547853317963E-2</v>
      </c>
      <c r="AP86" s="1">
        <v>-2.8284992344993199E-2</v>
      </c>
      <c r="AR86" s="1">
        <v>-8.3205267592878607E-2</v>
      </c>
      <c r="AS86" s="1">
        <v>-0.11886934892315</v>
      </c>
      <c r="AT86" s="1">
        <v>-0.137819595438922</v>
      </c>
      <c r="AU86" s="1">
        <v>6.2351087136301102E-2</v>
      </c>
      <c r="AV86" s="1">
        <v>7.60022712641714E-3</v>
      </c>
      <c r="AW86" s="1">
        <v>0.23617314026132699</v>
      </c>
      <c r="AX86" s="1">
        <v>0.31625221460052599</v>
      </c>
      <c r="AY86" s="1">
        <v>0.19984575813747699</v>
      </c>
      <c r="AZ86" s="1">
        <v>4.6354033359911097E-2</v>
      </c>
      <c r="BA86" s="1">
        <v>5.25882462698272E-2</v>
      </c>
      <c r="BB86" s="1">
        <v>3.0717517503770098E-2</v>
      </c>
      <c r="BC86" s="1">
        <v>-7.2464274248860802E-2</v>
      </c>
      <c r="BD86" s="1">
        <v>0.125639376124251</v>
      </c>
      <c r="BF86" s="1">
        <v>2.3337143675366101E-2</v>
      </c>
      <c r="BG86" s="1">
        <v>-4.2782254469856298E-2</v>
      </c>
      <c r="BH86" s="1">
        <v>1.14393800409125E-2</v>
      </c>
      <c r="BI86" s="1">
        <v>5.3455367639699297E-2</v>
      </c>
      <c r="BJ86" s="1">
        <v>-9.6445571834805001E-4</v>
      </c>
      <c r="BK86" s="1">
        <v>5.2039495872868401E-2</v>
      </c>
      <c r="BL86" s="1">
        <v>0.20125223161559799</v>
      </c>
      <c r="BM86" s="1">
        <v>0.187166213586348</v>
      </c>
      <c r="BN86" s="1">
        <v>5.1655824262285703E-2</v>
      </c>
      <c r="BO86" s="1">
        <v>-2.42422186197895E-2</v>
      </c>
      <c r="BP86" s="1">
        <v>-5.6651817831102298E-2</v>
      </c>
      <c r="BQ86" s="1">
        <v>-0.10335121885472499</v>
      </c>
      <c r="BR86" s="1">
        <v>-1.9018199061359601E-2</v>
      </c>
      <c r="BT86" s="1">
        <v>-2.50166551130322E-2</v>
      </c>
      <c r="BU86" s="1">
        <v>-2.7400740051550101E-2</v>
      </c>
      <c r="BV86" s="1">
        <v>9.9599111265575802E-2</v>
      </c>
      <c r="BW86" s="1">
        <v>0.22205142630469901</v>
      </c>
      <c r="BX86" s="1">
        <v>0.33947646335389903</v>
      </c>
      <c r="BY86" s="1">
        <v>0.391639552077714</v>
      </c>
      <c r="BZ86" s="1">
        <v>0.33562717967647998</v>
      </c>
      <c r="CA86" s="1">
        <v>0.216761579769287</v>
      </c>
      <c r="CB86" s="1">
        <v>0.153153931110313</v>
      </c>
      <c r="CC86" s="1">
        <v>0.119346862924402</v>
      </c>
      <c r="CD86" s="1">
        <v>0.12527895259674399</v>
      </c>
      <c r="CE86" s="1">
        <v>9.3128427322801494E-2</v>
      </c>
      <c r="CF86" s="1">
        <v>-5.0980755981619101E-2</v>
      </c>
    </row>
    <row r="87" spans="1:84" x14ac:dyDescent="0.2">
      <c r="A87" s="2">
        <v>8.4375</v>
      </c>
      <c r="B87" s="1">
        <v>4.0155709211363598E-2</v>
      </c>
      <c r="C87" s="1">
        <v>4.0431253004750901E-2</v>
      </c>
      <c r="D87" s="1">
        <v>-1.6267564004096601E-3</v>
      </c>
      <c r="E87" s="1">
        <v>-5.02179300107439E-2</v>
      </c>
      <c r="F87" s="1">
        <v>-0.14337993024450699</v>
      </c>
      <c r="G87" s="1">
        <v>-9.6545864275520907E-3</v>
      </c>
      <c r="H87" s="1">
        <v>-0.120812844059729</v>
      </c>
      <c r="I87" s="1">
        <v>8.3983331786173801E-2</v>
      </c>
      <c r="J87" s="1">
        <v>1.98825424677628E-2</v>
      </c>
      <c r="K87" s="1">
        <v>-0.13107203950148</v>
      </c>
      <c r="L87" s="1">
        <v>5.18461924103795E-2</v>
      </c>
      <c r="M87" s="1">
        <v>-9.4632803892049297E-2</v>
      </c>
      <c r="N87" s="1">
        <v>3.2172680525565503E-2</v>
      </c>
      <c r="P87" s="1">
        <v>4.12088322783794E-3</v>
      </c>
      <c r="Q87" s="1">
        <v>7.4044659537320603E-2</v>
      </c>
      <c r="R87" s="1">
        <v>0.158396666343883</v>
      </c>
      <c r="S87" s="1">
        <v>0.29378282590953603</v>
      </c>
      <c r="T87" s="1">
        <v>0.241743628416278</v>
      </c>
      <c r="U87" s="1">
        <v>0.26940391076126602</v>
      </c>
      <c r="V87" s="1">
        <v>0.18866092739201401</v>
      </c>
      <c r="W87" s="1">
        <v>9.1738467056946604E-2</v>
      </c>
      <c r="X87" s="1">
        <v>0.105885068774124</v>
      </c>
      <c r="Y87" s="1">
        <v>0.17906017097423499</v>
      </c>
      <c r="Z87" s="1">
        <v>-1.96251839809106E-2</v>
      </c>
      <c r="AA87" s="1">
        <v>1.9167757262550801E-3</v>
      </c>
      <c r="AB87" s="1">
        <v>-5.34467480529255E-2</v>
      </c>
      <c r="AD87" s="1">
        <v>6.7031566695440498E-2</v>
      </c>
      <c r="AE87" s="1">
        <v>-5.6688512772910198E-2</v>
      </c>
      <c r="AF87" s="1">
        <v>-1.6272806712518E-2</v>
      </c>
      <c r="AG87" s="1">
        <v>-2.1306708494407401E-2</v>
      </c>
      <c r="AH87" s="1">
        <v>4.0499102928661102E-2</v>
      </c>
      <c r="AI87" s="1">
        <v>9.1923960308538902E-2</v>
      </c>
      <c r="AJ87" s="1">
        <v>0.11500333645034901</v>
      </c>
      <c r="AK87" s="1">
        <v>-6.2246675111052599E-2</v>
      </c>
      <c r="AL87" s="1">
        <v>0.121889398287974</v>
      </c>
      <c r="AM87" s="1">
        <v>3.2853041205425898E-2</v>
      </c>
      <c r="AN87" s="1">
        <v>6.1938262784504601E-2</v>
      </c>
      <c r="AO87" s="1">
        <v>0.110038008648323</v>
      </c>
      <c r="AP87" s="1">
        <v>-5.7695591465774299E-2</v>
      </c>
      <c r="AR87" s="1">
        <v>-3.5003020386426498E-2</v>
      </c>
      <c r="AS87" s="1">
        <v>2.6193513157828498E-2</v>
      </c>
      <c r="AT87" s="1">
        <v>-0.17066440702187199</v>
      </c>
      <c r="AU87" s="1">
        <v>-7.4532885367966401E-2</v>
      </c>
      <c r="AV87" s="1">
        <v>-6.7427875884798094E-2</v>
      </c>
      <c r="AW87" s="1">
        <v>-2.6375316365227199E-2</v>
      </c>
      <c r="AX87" s="1">
        <v>0.116405871572095</v>
      </c>
      <c r="AY87" s="1">
        <v>-6.50434152641227E-3</v>
      </c>
      <c r="AZ87" s="1">
        <v>-1.46407219385055E-2</v>
      </c>
      <c r="BA87" s="1">
        <v>9.2145257218625806E-2</v>
      </c>
      <c r="BB87" s="1">
        <v>-6.4154906759213107E-2</v>
      </c>
      <c r="BC87" s="1">
        <v>-0.122274893445054</v>
      </c>
      <c r="BD87" s="1">
        <v>0.162625511832306</v>
      </c>
      <c r="BF87" s="1">
        <v>9.1756293425647395E-2</v>
      </c>
      <c r="BG87" s="1">
        <v>1.48966307724491E-2</v>
      </c>
      <c r="BH87" s="1">
        <v>-3.4581129510888597E-2</v>
      </c>
      <c r="BI87" s="1">
        <v>1.11709850436257E-2</v>
      </c>
      <c r="BJ87" s="1">
        <v>5.2112395918969497E-2</v>
      </c>
      <c r="BK87" s="1">
        <v>5.1271034664646199E-2</v>
      </c>
      <c r="BL87" s="1">
        <v>4.9845804677361299E-2</v>
      </c>
      <c r="BM87" s="1">
        <v>2.00337001273794E-2</v>
      </c>
      <c r="BN87" s="1">
        <v>-8.6266540569641406E-2</v>
      </c>
      <c r="BO87" s="1">
        <v>-4.9703764841184002E-2</v>
      </c>
      <c r="BP87" s="1">
        <v>1.7478175477514801E-2</v>
      </c>
      <c r="BQ87" s="1">
        <v>-2.5510667294248699E-2</v>
      </c>
      <c r="BR87" s="1">
        <v>6.18790617298915E-2</v>
      </c>
      <c r="BT87" s="1">
        <v>-2.70517162517456E-2</v>
      </c>
      <c r="BU87" s="1">
        <v>-8.1401545969861905E-2</v>
      </c>
      <c r="BV87" s="1">
        <v>-8.69107725773655E-2</v>
      </c>
      <c r="BW87" s="1">
        <v>9.2461869816902104E-2</v>
      </c>
      <c r="BX87" s="1">
        <v>0.164173030483108</v>
      </c>
      <c r="BY87" s="1">
        <v>9.43525046031395E-2</v>
      </c>
      <c r="BZ87" s="1">
        <v>0.108576831316939</v>
      </c>
      <c r="CA87" s="1">
        <v>-0.101111085603189</v>
      </c>
      <c r="CB87" s="1">
        <v>1.4099219970636E-2</v>
      </c>
      <c r="CC87" s="1">
        <v>3.7655887526853997E-2</v>
      </c>
      <c r="CD87" s="1">
        <v>0.13380168710306201</v>
      </c>
      <c r="CE87" s="1">
        <v>7.1851167786945003E-2</v>
      </c>
      <c r="CF87" s="1">
        <v>-0.113952583376377</v>
      </c>
    </row>
    <row r="88" spans="1:84" x14ac:dyDescent="0.2">
      <c r="A88" s="2">
        <v>11.25</v>
      </c>
      <c r="B88" s="1">
        <v>-1.6419568447653399E-3</v>
      </c>
      <c r="C88" s="1">
        <v>3.4187806003151502E-4</v>
      </c>
      <c r="D88" s="1">
        <v>7.5547554839744804E-2</v>
      </c>
      <c r="E88" s="1">
        <v>4.7234743367899498E-2</v>
      </c>
      <c r="F88" s="1">
        <v>-2.2849487720973401E-2</v>
      </c>
      <c r="G88" s="1">
        <v>3.3096197761163598E-2</v>
      </c>
      <c r="H88" s="1">
        <v>3.9000262430977199E-3</v>
      </c>
      <c r="I88" s="1">
        <v>7.3832590771057399E-3</v>
      </c>
      <c r="J88" s="1">
        <v>-8.0714952297156695E-2</v>
      </c>
      <c r="K88" s="1">
        <v>-0.122450253175758</v>
      </c>
      <c r="L88" s="1">
        <v>3.7838644971407903E-2</v>
      </c>
      <c r="M88" s="1">
        <v>6.4074981917712895E-2</v>
      </c>
      <c r="N88" s="1">
        <v>5.3704986152190701E-2</v>
      </c>
      <c r="P88" s="1">
        <v>0</v>
      </c>
      <c r="Q88" s="1">
        <v>0.14764181775069901</v>
      </c>
      <c r="R88" s="1">
        <v>0.191962464444593</v>
      </c>
      <c r="S88" s="1">
        <v>0.16746166576970301</v>
      </c>
      <c r="T88" s="1">
        <v>0.166346963925562</v>
      </c>
      <c r="U88" s="1">
        <v>9.5770823055818896E-2</v>
      </c>
      <c r="V88" s="1">
        <v>3.79788123169707E-2</v>
      </c>
      <c r="W88" s="1">
        <v>-0.145238204573785</v>
      </c>
      <c r="X88" s="1">
        <v>-5.8772639036953601E-2</v>
      </c>
      <c r="Y88" s="1">
        <v>-0.121640885560033</v>
      </c>
      <c r="Z88" s="1">
        <v>-5.1337708955311298E-2</v>
      </c>
      <c r="AA88" s="1">
        <v>-7.3347885079624196E-3</v>
      </c>
      <c r="AB88" s="1">
        <v>-2.2855673653188101E-2</v>
      </c>
      <c r="AD88" s="1">
        <v>-8.3566988961090702E-2</v>
      </c>
      <c r="AE88" s="1">
        <v>-2.6343335463964598E-2</v>
      </c>
      <c r="AF88" s="1">
        <v>-6.3375712412913801E-2</v>
      </c>
      <c r="AG88" s="1">
        <v>5.4182800952726602E-2</v>
      </c>
      <c r="AH88" s="1">
        <v>8.0751113441714803E-2</v>
      </c>
      <c r="AI88" s="1">
        <v>0.12655615184275401</v>
      </c>
      <c r="AJ88" s="1">
        <v>-2.2263040569777501E-2</v>
      </c>
      <c r="AK88" s="1">
        <v>-0.22613413495755699</v>
      </c>
      <c r="AL88" s="1">
        <v>2.3558832031432098E-2</v>
      </c>
      <c r="AM88" s="1">
        <v>-1.8757920563595699E-2</v>
      </c>
      <c r="AN88" s="1">
        <v>-5.7157873417151596E-3</v>
      </c>
      <c r="AO88" s="1">
        <v>-4.7367453468434698E-2</v>
      </c>
      <c r="AP88" s="1">
        <v>9.4206681211810306E-2</v>
      </c>
      <c r="AR88" s="1">
        <v>-7.5326083490668203E-2</v>
      </c>
      <c r="AS88" s="1">
        <v>9.3454612741828397E-2</v>
      </c>
      <c r="AT88" s="1">
        <v>-0.15139446468321699</v>
      </c>
      <c r="AU88" s="1">
        <v>-7.1939971952867901E-2</v>
      </c>
      <c r="AV88" s="1">
        <v>-9.1355976826687099E-2</v>
      </c>
      <c r="AW88" s="1">
        <v>-9.7210662206107204E-2</v>
      </c>
      <c r="AX88" s="1">
        <v>-5.7772761237309102E-2</v>
      </c>
      <c r="AY88" s="1">
        <v>-2.98080634132195E-2</v>
      </c>
      <c r="AZ88" s="1">
        <v>0.100203005256477</v>
      </c>
      <c r="BA88" s="1">
        <v>2.68698363153436E-2</v>
      </c>
      <c r="BB88" s="1">
        <v>-0.13637296424306899</v>
      </c>
      <c r="BC88" s="1">
        <v>-9.4651638022155399E-2</v>
      </c>
      <c r="BD88" s="1">
        <v>8.9398675250239201E-2</v>
      </c>
      <c r="BF88" s="1">
        <v>8.5227622910096695E-2</v>
      </c>
      <c r="BG88" s="1">
        <v>6.6137891023015496E-2</v>
      </c>
      <c r="BH88" s="1">
        <v>-2.8793710553027499E-2</v>
      </c>
      <c r="BI88" s="1">
        <v>-1.7125021033100402E-2</v>
      </c>
      <c r="BJ88" s="1">
        <v>1.26089020764183E-2</v>
      </c>
      <c r="BK88" s="1">
        <v>4.9210680898092003E-2</v>
      </c>
      <c r="BL88" s="1">
        <v>3.8667871461018397E-2</v>
      </c>
      <c r="BM88" s="1">
        <v>2.7563917737651001E-3</v>
      </c>
      <c r="BN88" s="1">
        <v>-5.3433036577424601E-3</v>
      </c>
      <c r="BO88" s="1">
        <v>2.6283110584553002E-2</v>
      </c>
      <c r="BP88" s="1">
        <v>2.28285100352182E-2</v>
      </c>
      <c r="BQ88" s="1">
        <v>-2.14596777052018E-2</v>
      </c>
      <c r="BR88" s="1">
        <v>4.4253207614773499E-2</v>
      </c>
      <c r="BT88" s="1">
        <v>-1.7634681237182401E-2</v>
      </c>
      <c r="BU88" s="1">
        <v>-4.6199125151546498E-2</v>
      </c>
      <c r="BV88" s="1">
        <v>3.9393581916029298E-2</v>
      </c>
      <c r="BW88" s="1">
        <v>5.7896032013708701E-2</v>
      </c>
      <c r="BX88" s="1">
        <v>0.16570831307824499</v>
      </c>
      <c r="BY88" s="1">
        <v>2.02811042507237E-2</v>
      </c>
      <c r="BZ88" s="1">
        <v>9.8107907708699704E-2</v>
      </c>
      <c r="CA88" s="1">
        <v>7.8166106943409794E-2</v>
      </c>
      <c r="CB88" s="1">
        <v>2.4055327689570401E-3</v>
      </c>
      <c r="CC88" s="1">
        <v>-1.8894028701918399E-2</v>
      </c>
      <c r="CD88" s="1">
        <v>0.105652345404361</v>
      </c>
      <c r="CE88" s="1">
        <v>4.8400701727399298E-2</v>
      </c>
      <c r="CF88" s="1">
        <v>-2.1290763872205298E-2</v>
      </c>
    </row>
    <row r="89" spans="1:84" x14ac:dyDescent="0.2">
      <c r="A89" s="2">
        <v>14.0625</v>
      </c>
      <c r="B89" s="1">
        <v>-6.2472508440859697E-3</v>
      </c>
      <c r="C89" s="1">
        <v>-2.95487875029571E-2</v>
      </c>
      <c r="D89" s="1">
        <v>2.7708492549711701E-2</v>
      </c>
      <c r="E89" s="1">
        <v>0.15647413714272099</v>
      </c>
      <c r="F89" s="1">
        <v>7.2613213471277693E-2</v>
      </c>
      <c r="G89" s="1">
        <v>-3.02452331284567E-2</v>
      </c>
      <c r="H89" s="1">
        <v>-7.4938731585410404E-3</v>
      </c>
      <c r="I89" s="1">
        <v>-7.1072789097418307E-2</v>
      </c>
      <c r="J89" s="1">
        <v>-0.11687010750607001</v>
      </c>
      <c r="K89" s="1">
        <v>-0.1270951257306</v>
      </c>
      <c r="L89" s="1">
        <v>2.0148155681052601E-2</v>
      </c>
      <c r="M89" s="1">
        <v>0.14915038245861001</v>
      </c>
      <c r="N89" s="1">
        <v>7.93254695834502E-2</v>
      </c>
      <c r="P89" s="1">
        <v>0</v>
      </c>
      <c r="Q89" s="1">
        <v>2.7854840189983299E-2</v>
      </c>
      <c r="R89" s="1">
        <v>0.118091361262</v>
      </c>
      <c r="S89" s="1">
        <v>4.3283207617124599E-2</v>
      </c>
      <c r="T89" s="1">
        <v>7.4255094878595801E-2</v>
      </c>
      <c r="U89" s="1">
        <v>-5.4898370164470099E-2</v>
      </c>
      <c r="V89" s="1">
        <v>-4.4888435965412803E-2</v>
      </c>
      <c r="W89" s="1">
        <v>5.3435347208281803E-2</v>
      </c>
      <c r="X89" s="1">
        <v>3.2680951777062602E-2</v>
      </c>
      <c r="Y89" s="1">
        <v>-1.6626044502573E-2</v>
      </c>
      <c r="Z89" s="1">
        <v>-5.77810549674194E-2</v>
      </c>
      <c r="AA89" s="1">
        <v>8.2599075256610402E-4</v>
      </c>
      <c r="AB89" s="1">
        <v>0</v>
      </c>
      <c r="AD89" s="1">
        <v>4.9255089454876298E-2</v>
      </c>
      <c r="AE89" s="1">
        <v>-6.6771242469928202E-2</v>
      </c>
      <c r="AF89" s="1">
        <v>7.4831255671951397E-2</v>
      </c>
      <c r="AG89" s="1">
        <v>3.2570652138148901E-2</v>
      </c>
      <c r="AH89" s="1">
        <v>0.113975888433968</v>
      </c>
      <c r="AI89" s="1">
        <v>-0.16265005085277201</v>
      </c>
      <c r="AJ89" s="1">
        <v>-0.12977702988810899</v>
      </c>
      <c r="AK89" s="1">
        <v>6.4597953146779796E-2</v>
      </c>
      <c r="AL89" s="1">
        <v>6.5074884042585407E-2</v>
      </c>
      <c r="AM89" s="1">
        <v>-0.10377725189169799</v>
      </c>
      <c r="AN89" s="1">
        <v>3.1639629123046097E-2</v>
      </c>
      <c r="AO89" s="1">
        <v>6.03609604948738E-2</v>
      </c>
      <c r="AP89" s="1">
        <v>3.2369786617884103E-2</v>
      </c>
      <c r="AR89" s="1">
        <v>-3.5840939122239603E-2</v>
      </c>
      <c r="AS89" s="1">
        <v>0.13035947923723901</v>
      </c>
      <c r="AT89" s="1">
        <v>-1.6364775424528102E-2</v>
      </c>
      <c r="AU89" s="1">
        <v>-0.118639138737908</v>
      </c>
      <c r="AV89" s="1">
        <v>-6.2327695792668898E-2</v>
      </c>
      <c r="AW89" s="1">
        <v>-2.7416641049663799E-2</v>
      </c>
      <c r="AX89" s="1">
        <v>2.90511931406865E-2</v>
      </c>
      <c r="AY89" s="1">
        <v>-1.0984745642036201E-2</v>
      </c>
      <c r="AZ89" s="1">
        <v>0.18771185811577501</v>
      </c>
      <c r="BA89" s="1">
        <v>-3.2118719652109697E-2</v>
      </c>
      <c r="BB89" s="1">
        <v>0.11505616424434199</v>
      </c>
      <c r="BC89" s="1">
        <v>-3.7117731925712903E-2</v>
      </c>
      <c r="BD89" s="1">
        <v>4.0869894403822098E-2</v>
      </c>
      <c r="BF89" s="1">
        <v>5.7170369174508497E-2</v>
      </c>
      <c r="BG89" s="1">
        <v>4.6462680928610597E-2</v>
      </c>
      <c r="BH89" s="1">
        <v>-3.2816629679036598E-2</v>
      </c>
      <c r="BI89" s="1">
        <v>-4.4629863852945303E-2</v>
      </c>
      <c r="BJ89" s="1">
        <v>-1.06420289053727E-2</v>
      </c>
      <c r="BK89" s="1">
        <v>1.72615380255269E-2</v>
      </c>
      <c r="BL89" s="1">
        <v>3.9436392792574299E-2</v>
      </c>
      <c r="BM89" s="1">
        <v>5.1303367025168398E-2</v>
      </c>
      <c r="BN89" s="1">
        <v>2.03978181116902E-2</v>
      </c>
      <c r="BO89" s="1">
        <v>-1.54965025436996E-2</v>
      </c>
      <c r="BP89" s="1">
        <v>-0.131231945273769</v>
      </c>
      <c r="BQ89" s="1">
        <v>-6.5462498791816801E-2</v>
      </c>
      <c r="BR89" s="1">
        <v>5.9307139057258498E-2</v>
      </c>
      <c r="BT89" s="1">
        <v>3.7517983759709599E-2</v>
      </c>
      <c r="BU89" s="1">
        <v>-4.0023208619835403E-2</v>
      </c>
      <c r="BV89" s="1">
        <v>1.96165646875145E-2</v>
      </c>
      <c r="BW89" s="1">
        <v>1.3637060898307501E-2</v>
      </c>
      <c r="BX89" s="1">
        <v>-0.104493555466003</v>
      </c>
      <c r="BY89" s="1">
        <v>-5.8047553033740699E-2</v>
      </c>
      <c r="BZ89" s="1">
        <v>0.14410240604597599</v>
      </c>
      <c r="CA89" s="1">
        <v>7.7637355668428096E-2</v>
      </c>
      <c r="CB89" s="1">
        <v>4.6340954136711798E-2</v>
      </c>
      <c r="CC89" s="1">
        <v>0.180216833527825</v>
      </c>
      <c r="CD89" s="1">
        <v>-6.0640489309035199E-2</v>
      </c>
      <c r="CE89" s="1">
        <v>-9.3772755432433297E-2</v>
      </c>
      <c r="CF89" s="1">
        <v>-4.4563565598543402E-2</v>
      </c>
    </row>
    <row r="90" spans="1:84" x14ac:dyDescent="0.2">
      <c r="A90" s="2">
        <v>16.875</v>
      </c>
      <c r="B90" s="1">
        <v>-8.0576183622014692E-3</v>
      </c>
      <c r="C90" s="1">
        <v>-1.7138952460982598E-2</v>
      </c>
      <c r="D90" s="1">
        <v>3.1661593919519899E-2</v>
      </c>
      <c r="E90" s="1">
        <v>0.13713402028208799</v>
      </c>
      <c r="F90" s="1">
        <v>9.6514191960291304E-2</v>
      </c>
      <c r="G90" s="1">
        <v>2.79621723706392E-2</v>
      </c>
      <c r="H90" s="1">
        <v>-9.1054966653913702E-2</v>
      </c>
      <c r="I90" s="1">
        <v>-0.118286158461891</v>
      </c>
      <c r="J90" s="1">
        <v>-3.71464798705919E-2</v>
      </c>
      <c r="K90" s="1">
        <v>-4.87973114836091E-2</v>
      </c>
      <c r="L90" s="1">
        <v>-3.75722700452117E-2</v>
      </c>
      <c r="M90" s="1">
        <v>2.1095691445215201E-2</v>
      </c>
      <c r="N90" s="1">
        <v>2.4319168822310298E-2</v>
      </c>
      <c r="P90" s="1">
        <v>0</v>
      </c>
      <c r="Q90" s="1">
        <v>0</v>
      </c>
      <c r="R90" s="1">
        <v>1.57205693185705E-2</v>
      </c>
      <c r="S90" s="1">
        <v>4.8244652149154903E-2</v>
      </c>
      <c r="T90" s="1">
        <v>-1.94273177527686E-2</v>
      </c>
      <c r="U90" s="1">
        <v>-7.7997881889513898E-2</v>
      </c>
      <c r="V90" s="1">
        <v>3.6637991729870797E-2</v>
      </c>
      <c r="W90" s="1">
        <v>6.96887410965122E-2</v>
      </c>
      <c r="X90" s="1">
        <v>7.6825565541970703E-2</v>
      </c>
      <c r="Y90" s="1">
        <v>1.9772537147462899E-2</v>
      </c>
      <c r="Z90" s="1">
        <v>0</v>
      </c>
      <c r="AA90" s="1">
        <v>0</v>
      </c>
      <c r="AB90" s="1">
        <v>0</v>
      </c>
      <c r="AD90" s="1">
        <v>9.3711748906205497E-2</v>
      </c>
      <c r="AE90" s="1">
        <v>-1.63680841865789E-2</v>
      </c>
      <c r="AF90" s="1">
        <v>-4.11835296976596E-2</v>
      </c>
      <c r="AG90" s="1">
        <v>3.1083739157662899E-2</v>
      </c>
      <c r="AH90" s="1">
        <v>8.4061541467092299E-2</v>
      </c>
      <c r="AI90" s="1">
        <v>0.15124618189761699</v>
      </c>
      <c r="AJ90" s="1">
        <v>6.155942517875E-3</v>
      </c>
      <c r="AK90" s="1">
        <v>7.5921275129250301E-2</v>
      </c>
      <c r="AL90" s="1">
        <v>6.9384258404631693E-2</v>
      </c>
      <c r="AM90" s="1">
        <v>-5.0699807525309204E-3</v>
      </c>
      <c r="AN90" s="1">
        <v>-5.0308301301895897E-2</v>
      </c>
      <c r="AO90" s="1">
        <v>8.5998811807446507E-2</v>
      </c>
      <c r="AP90" s="1">
        <v>9.27299545410874E-2</v>
      </c>
      <c r="AR90" s="1">
        <v>7.0352024564365404E-3</v>
      </c>
      <c r="AS90" s="1">
        <v>5.3255618985296398E-2</v>
      </c>
      <c r="AT90" s="1">
        <v>-0.119175996932454</v>
      </c>
      <c r="AU90" s="1">
        <v>-0.211990361060968</v>
      </c>
      <c r="AV90" s="1">
        <v>7.6290223029559503E-3</v>
      </c>
      <c r="AW90" s="1">
        <v>-6.5644595825063407E-2</v>
      </c>
      <c r="AX90" s="1">
        <v>4.5274153764151399E-2</v>
      </c>
      <c r="AY90" s="1">
        <v>2.2099226705865199E-2</v>
      </c>
      <c r="AZ90" s="1">
        <v>0.184390120307626</v>
      </c>
      <c r="BA90" s="1">
        <v>5.5836849604283999E-2</v>
      </c>
      <c r="BB90" s="1">
        <v>0.18065225732503301</v>
      </c>
      <c r="BC90" s="1">
        <v>-0.11657528220171599</v>
      </c>
      <c r="BD90" s="1">
        <v>1.13429330362895E-2</v>
      </c>
      <c r="BF90" s="1">
        <v>6.3412468636447006E-2</v>
      </c>
      <c r="BG90" s="1">
        <v>2.6728632626128401E-2</v>
      </c>
      <c r="BH90" s="1">
        <v>6.7506481726642198E-2</v>
      </c>
      <c r="BI90" s="1">
        <v>4.8866131591614001E-2</v>
      </c>
      <c r="BJ90" s="1">
        <v>-1.8005029089332599E-2</v>
      </c>
      <c r="BK90" s="1">
        <v>8.0488008423076195E-3</v>
      </c>
      <c r="BL90" s="1">
        <v>8.4374116580334502E-2</v>
      </c>
      <c r="BM90" s="1">
        <v>0.11738946961013801</v>
      </c>
      <c r="BN90" s="1">
        <v>1.41014007023012E-2</v>
      </c>
      <c r="BO90" s="1">
        <v>-3.3009161656624597E-2</v>
      </c>
      <c r="BP90" s="1">
        <v>-9.4477723987905105E-2</v>
      </c>
      <c r="BQ90" s="1">
        <v>-4.2387956729366801E-2</v>
      </c>
      <c r="BR90" s="1">
        <v>5.9715184033896897E-2</v>
      </c>
      <c r="BT90" s="1">
        <v>-3.0587749219700901E-2</v>
      </c>
      <c r="BU90" s="1">
        <v>-2.8809992215413301E-2</v>
      </c>
      <c r="BV90" s="1">
        <v>-7.8335399735754305E-2</v>
      </c>
      <c r="BW90" s="1">
        <v>-0.12851299482661399</v>
      </c>
      <c r="BX90" s="1">
        <v>-0.154528874105888</v>
      </c>
      <c r="BY90" s="1">
        <v>-3.4062729502990302E-2</v>
      </c>
      <c r="BZ90" s="1">
        <v>5.9102101690483397E-2</v>
      </c>
      <c r="CA90" s="1">
        <v>4.1468046843479801E-2</v>
      </c>
      <c r="CB90" s="1">
        <v>6.6457681272493402E-3</v>
      </c>
      <c r="CC90" s="1">
        <v>0.23148894521913599</v>
      </c>
      <c r="CD90" s="1">
        <v>-3.7054649293103898E-3</v>
      </c>
      <c r="CE90" s="1">
        <v>-4.5566774505626302E-2</v>
      </c>
      <c r="CF90" s="1">
        <v>-8.8587477806811504E-2</v>
      </c>
    </row>
    <row r="91" spans="1:84" x14ac:dyDescent="0.2">
      <c r="A91" s="3"/>
      <c r="B91" s="8" t="s">
        <v>7</v>
      </c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P91" s="7" t="s">
        <v>29</v>
      </c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D91" s="7" t="s">
        <v>50</v>
      </c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R91" s="7" t="s">
        <v>62</v>
      </c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F91" s="7" t="s">
        <v>72</v>
      </c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T91" s="8" t="s">
        <v>88</v>
      </c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</row>
    <row r="92" spans="1:84" x14ac:dyDescent="0.2">
      <c r="A92" s="4" t="s">
        <v>0</v>
      </c>
      <c r="B92" s="5">
        <v>-16.875</v>
      </c>
      <c r="C92" s="5">
        <v>-14.0625</v>
      </c>
      <c r="D92" s="5">
        <v>-11.25</v>
      </c>
      <c r="E92" s="5">
        <v>-8.4375</v>
      </c>
      <c r="F92" s="5">
        <v>-5.625</v>
      </c>
      <c r="G92" s="5">
        <v>-2.8125</v>
      </c>
      <c r="H92" s="5">
        <v>0</v>
      </c>
      <c r="I92" s="5">
        <v>2.8125</v>
      </c>
      <c r="J92" s="5">
        <v>5.625</v>
      </c>
      <c r="K92" s="5">
        <v>8.4375</v>
      </c>
      <c r="L92" s="5">
        <v>11.25</v>
      </c>
      <c r="M92" s="5">
        <v>14.0625</v>
      </c>
      <c r="N92" s="5">
        <v>16.875</v>
      </c>
      <c r="P92" s="2">
        <v>-16.875</v>
      </c>
      <c r="Q92" s="2">
        <v>-14.0625</v>
      </c>
      <c r="R92" s="2">
        <v>-11.25</v>
      </c>
      <c r="S92" s="2">
        <v>-8.4375</v>
      </c>
      <c r="T92" s="2">
        <v>-5.625</v>
      </c>
      <c r="U92" s="2">
        <v>-2.8125</v>
      </c>
      <c r="V92" s="2">
        <v>0</v>
      </c>
      <c r="W92" s="2">
        <v>2.8125</v>
      </c>
      <c r="X92" s="2">
        <v>5.625</v>
      </c>
      <c r="Y92" s="2">
        <v>8.4375</v>
      </c>
      <c r="Z92" s="2">
        <v>11.25</v>
      </c>
      <c r="AA92" s="2">
        <v>14.0625</v>
      </c>
      <c r="AB92" s="2">
        <v>16.875</v>
      </c>
      <c r="AD92" s="2">
        <v>-16.875</v>
      </c>
      <c r="AE92" s="2">
        <v>-14.0625</v>
      </c>
      <c r="AF92" s="2">
        <v>-11.25</v>
      </c>
      <c r="AG92" s="2">
        <v>-8.4375</v>
      </c>
      <c r="AH92" s="2">
        <v>-5.625</v>
      </c>
      <c r="AI92" s="2">
        <v>-2.8125</v>
      </c>
      <c r="AJ92" s="2">
        <v>0</v>
      </c>
      <c r="AK92" s="2">
        <v>2.8125</v>
      </c>
      <c r="AL92" s="2">
        <v>5.625</v>
      </c>
      <c r="AM92" s="2">
        <v>8.4375</v>
      </c>
      <c r="AN92" s="2">
        <v>11.25</v>
      </c>
      <c r="AO92" s="2">
        <v>14.0625</v>
      </c>
      <c r="AP92" s="2">
        <v>16.875</v>
      </c>
      <c r="AR92" s="2">
        <v>-16.875</v>
      </c>
      <c r="AS92" s="2">
        <v>-14.0625</v>
      </c>
      <c r="AT92" s="2">
        <v>-11.25</v>
      </c>
      <c r="AU92" s="2">
        <v>-8.4375</v>
      </c>
      <c r="AV92" s="2">
        <v>-5.625</v>
      </c>
      <c r="AW92" s="2">
        <v>-2.8125</v>
      </c>
      <c r="AX92" s="2">
        <v>0</v>
      </c>
      <c r="AY92" s="2">
        <v>2.8125</v>
      </c>
      <c r="AZ92" s="2">
        <v>5.625</v>
      </c>
      <c r="BA92" s="2">
        <v>8.4375</v>
      </c>
      <c r="BB92" s="2">
        <v>11.25</v>
      </c>
      <c r="BC92" s="2">
        <v>14.0625</v>
      </c>
      <c r="BD92" s="2">
        <v>16.875</v>
      </c>
      <c r="BF92" s="2">
        <v>-16.875</v>
      </c>
      <c r="BG92" s="2">
        <v>-14.0625</v>
      </c>
      <c r="BH92" s="2">
        <v>-11.25</v>
      </c>
      <c r="BI92" s="2">
        <v>-8.4375</v>
      </c>
      <c r="BJ92" s="2">
        <v>-5.625</v>
      </c>
      <c r="BK92" s="2">
        <v>-2.8125</v>
      </c>
      <c r="BL92" s="2">
        <v>0</v>
      </c>
      <c r="BM92" s="2">
        <v>2.8125</v>
      </c>
      <c r="BN92" s="2">
        <v>5.625</v>
      </c>
      <c r="BO92" s="2">
        <v>8.4375</v>
      </c>
      <c r="BP92" s="2">
        <v>11.25</v>
      </c>
      <c r="BQ92" s="2">
        <v>14.0625</v>
      </c>
      <c r="BR92" s="2">
        <v>16.875</v>
      </c>
      <c r="BT92" s="6">
        <v>-16.875</v>
      </c>
      <c r="BU92" s="5">
        <v>-14.0625</v>
      </c>
      <c r="BV92" s="5">
        <v>-11.25</v>
      </c>
      <c r="BW92" s="5">
        <v>-8.4375</v>
      </c>
      <c r="BX92" s="5">
        <v>-5.625</v>
      </c>
      <c r="BY92" s="5">
        <v>-2.8125</v>
      </c>
      <c r="BZ92" s="5">
        <v>0</v>
      </c>
      <c r="CA92" s="5">
        <v>2.8125</v>
      </c>
      <c r="CB92" s="5">
        <v>5.625</v>
      </c>
      <c r="CC92" s="5">
        <v>8.4375</v>
      </c>
      <c r="CD92" s="5">
        <v>11.25</v>
      </c>
      <c r="CE92" s="5">
        <v>14.0625</v>
      </c>
      <c r="CF92" s="5">
        <v>16.875</v>
      </c>
    </row>
    <row r="93" spans="1:84" x14ac:dyDescent="0.2">
      <c r="A93" s="2">
        <v>-16.875</v>
      </c>
      <c r="B93" s="1">
        <v>-1.9645219341128801E-2</v>
      </c>
      <c r="C93" s="1">
        <v>-6.26991773072922E-2</v>
      </c>
      <c r="D93" s="1">
        <v>-4.8219743659883699E-2</v>
      </c>
      <c r="E93" s="1">
        <v>1.95039157997649E-2</v>
      </c>
      <c r="F93" s="1">
        <v>0.10849142995209</v>
      </c>
      <c r="G93" s="1">
        <v>0.123371606899929</v>
      </c>
      <c r="H93" s="1">
        <v>4.3990142873375403E-2</v>
      </c>
      <c r="I93" s="1">
        <v>5.5449769083363798E-2</v>
      </c>
      <c r="J93" s="1">
        <v>4.8101909179524401E-2</v>
      </c>
      <c r="K93" s="1">
        <v>-1.4917350312495499E-2</v>
      </c>
      <c r="L93" s="1">
        <v>2.5069302982124099E-2</v>
      </c>
      <c r="M93" s="1">
        <v>3.8629563794768902E-2</v>
      </c>
      <c r="N93" s="1">
        <v>4.3832959484713302E-2</v>
      </c>
      <c r="P93" s="1">
        <v>0</v>
      </c>
      <c r="Q93" s="1">
        <v>0</v>
      </c>
      <c r="R93" s="1">
        <v>0</v>
      </c>
      <c r="S93" s="1">
        <v>6.5005046231749103E-2</v>
      </c>
      <c r="T93" s="1">
        <v>3.11393332517481E-2</v>
      </c>
      <c r="U93" s="1">
        <v>3.5195704540368598E-3</v>
      </c>
      <c r="V93" s="1">
        <v>9.7503518929302799E-2</v>
      </c>
      <c r="W93" s="1">
        <v>5.2163391732942398E-2</v>
      </c>
      <c r="X93" s="1">
        <v>-2.35339289201251E-3</v>
      </c>
      <c r="Y93" s="1">
        <v>-1.34329421186987E-2</v>
      </c>
      <c r="Z93" s="1">
        <v>0</v>
      </c>
      <c r="AA93" s="1">
        <v>0</v>
      </c>
      <c r="AB93" s="1">
        <v>0</v>
      </c>
      <c r="AD93" s="1">
        <v>1.9556173643001301E-2</v>
      </c>
      <c r="AE93" s="1">
        <v>3.3890489601046001E-2</v>
      </c>
      <c r="AF93" s="1">
        <v>2.20396843873969E-2</v>
      </c>
      <c r="AG93" s="1">
        <v>4.1572977514789201E-2</v>
      </c>
      <c r="AH93" s="1">
        <v>2.9090284233520999E-2</v>
      </c>
      <c r="AI93" s="1">
        <v>-5.7601134821599703E-2</v>
      </c>
      <c r="AJ93" s="1">
        <v>-7.0317055307927603E-2</v>
      </c>
      <c r="AK93" s="1">
        <v>-1.9891956120025499E-2</v>
      </c>
      <c r="AL93" s="1">
        <v>-2.8773848514720101E-2</v>
      </c>
      <c r="AM93" s="1">
        <v>-3.38810317038169E-2</v>
      </c>
      <c r="AN93" s="1">
        <v>1.7137185180659299E-2</v>
      </c>
      <c r="AO93" s="1">
        <v>3.8608086733182202E-2</v>
      </c>
      <c r="AP93" s="1">
        <v>2.1780743210189E-2</v>
      </c>
      <c r="AR93" s="1">
        <v>0.221947679483879</v>
      </c>
      <c r="AS93" s="1">
        <v>0.23018040625291</v>
      </c>
      <c r="AT93" s="1">
        <v>0.105524629087711</v>
      </c>
      <c r="AU93" s="1">
        <v>0.117064949089647</v>
      </c>
      <c r="AV93" s="1">
        <v>0.160874125793907</v>
      </c>
      <c r="AW93" s="1">
        <v>-9.6787703803707104E-2</v>
      </c>
      <c r="AX93" s="1">
        <v>-0.110869064064804</v>
      </c>
      <c r="AY93" s="1">
        <v>0.21012278203951901</v>
      </c>
      <c r="AZ93" s="1">
        <v>0.198607121387682</v>
      </c>
      <c r="BA93" s="1">
        <v>0.120276362329199</v>
      </c>
      <c r="BB93" s="1">
        <v>0.109304512331183</v>
      </c>
      <c r="BC93" s="1">
        <v>3.6752282294520801E-2</v>
      </c>
      <c r="BD93" s="1">
        <v>3.0909129255096101E-2</v>
      </c>
      <c r="BF93" s="1">
        <v>-2.5234438536339301E-2</v>
      </c>
      <c r="BG93" s="1">
        <v>6.3246128394964796E-2</v>
      </c>
      <c r="BH93" s="1">
        <v>-2.9879949669832099E-2</v>
      </c>
      <c r="BI93" s="1">
        <v>2.9638558662455398E-2</v>
      </c>
      <c r="BJ93" s="1">
        <v>-4.98341416972259E-2</v>
      </c>
      <c r="BK93" s="1">
        <v>1.5592484131046001E-2</v>
      </c>
      <c r="BL93" s="1">
        <v>-4.6315391762721897E-2</v>
      </c>
      <c r="BM93" s="1">
        <v>4.50529395737728E-2</v>
      </c>
      <c r="BN93" s="1">
        <v>1.2192976273209E-2</v>
      </c>
      <c r="BO93" s="1">
        <v>-5.34942882182649E-2</v>
      </c>
      <c r="BP93" s="1">
        <v>-7.0004229328061399E-2</v>
      </c>
      <c r="BQ93" s="1">
        <v>4.9708146146906398E-2</v>
      </c>
      <c r="BR93" s="1">
        <v>-4.3918043328499399E-4</v>
      </c>
      <c r="BT93" s="1">
        <v>-1.6365725778152099E-3</v>
      </c>
      <c r="BU93" s="1">
        <v>-3.7337677155507898E-2</v>
      </c>
      <c r="BV93" s="1">
        <v>-6.4511086031603798E-2</v>
      </c>
      <c r="BW93" s="1">
        <v>-8.4579490099792806E-2</v>
      </c>
      <c r="BX93" s="1">
        <v>-4.6112859272013203E-2</v>
      </c>
      <c r="BY93" s="1">
        <v>-0.157919922523895</v>
      </c>
      <c r="BZ93" s="1">
        <v>-2.3715962929981401E-2</v>
      </c>
      <c r="CA93" s="1">
        <v>3.53814055565045E-2</v>
      </c>
      <c r="CB93" s="1">
        <v>-1.18142034430356E-2</v>
      </c>
      <c r="CC93" s="1">
        <v>-7.6657849630850594E-2</v>
      </c>
      <c r="CD93" s="1">
        <v>-0.114075060873276</v>
      </c>
      <c r="CE93" s="1">
        <v>-0.13106023875672501</v>
      </c>
      <c r="CF93" s="1">
        <v>-0.109008988576677</v>
      </c>
    </row>
    <row r="94" spans="1:84" x14ac:dyDescent="0.2">
      <c r="A94" s="2">
        <v>-14.0625</v>
      </c>
      <c r="B94" s="1">
        <v>-1.4954028158471799E-2</v>
      </c>
      <c r="C94" s="1">
        <v>-4.5694496466793702E-2</v>
      </c>
      <c r="D94" s="1">
        <v>6.20497533937846E-3</v>
      </c>
      <c r="E94" s="1">
        <v>5.1671709965267501E-2</v>
      </c>
      <c r="F94" s="1">
        <v>8.8783853380598701E-2</v>
      </c>
      <c r="G94" s="1">
        <v>9.0556031085528399E-2</v>
      </c>
      <c r="H94" s="1">
        <v>4.3787768477750698E-2</v>
      </c>
      <c r="I94" s="1">
        <v>8.5622115339779897E-2</v>
      </c>
      <c r="J94" s="1">
        <v>2.9109690878629201E-2</v>
      </c>
      <c r="K94" s="1">
        <v>-3.3622334366849201E-2</v>
      </c>
      <c r="L94" s="1">
        <v>1.1599382956749E-2</v>
      </c>
      <c r="M94" s="1">
        <v>1.6925386707739101E-2</v>
      </c>
      <c r="N94" s="1">
        <v>3.01065427612833E-2</v>
      </c>
      <c r="P94" s="1">
        <v>0</v>
      </c>
      <c r="Q94" s="1">
        <v>0</v>
      </c>
      <c r="R94" s="1">
        <v>1.33781598580515E-2</v>
      </c>
      <c r="S94" s="1">
        <v>4.2205351691812103E-2</v>
      </c>
      <c r="T94" s="1">
        <v>4.5663356365122303E-2</v>
      </c>
      <c r="U94" s="1">
        <v>7.8469727342311099E-2</v>
      </c>
      <c r="V94" s="1">
        <v>7.1286775797319804E-2</v>
      </c>
      <c r="W94" s="1">
        <v>1.4323999988123399E-3</v>
      </c>
      <c r="X94" s="1">
        <v>-7.0559469867165103E-2</v>
      </c>
      <c r="Y94" s="1">
        <v>2.8219829745335202E-2</v>
      </c>
      <c r="Z94" s="1">
        <v>4.9273829604984699E-2</v>
      </c>
      <c r="AA94" s="1">
        <v>0</v>
      </c>
      <c r="AB94" s="1">
        <v>0</v>
      </c>
      <c r="AD94" s="1">
        <v>-4.1067866622831904E-3</v>
      </c>
      <c r="AE94" s="1">
        <v>-2.59105170574912E-2</v>
      </c>
      <c r="AF94" s="1">
        <v>-9.7144509736185498E-3</v>
      </c>
      <c r="AG94" s="1">
        <v>2.97837363790956E-2</v>
      </c>
      <c r="AH94" s="1">
        <v>-1.29661817716442E-2</v>
      </c>
      <c r="AI94" s="1">
        <v>-4.0059378608385002E-2</v>
      </c>
      <c r="AJ94" s="1">
        <v>3.6823807803410602E-2</v>
      </c>
      <c r="AK94" s="1">
        <v>-1.10751362408767E-2</v>
      </c>
      <c r="AL94" s="1">
        <v>-9.0000022767244794E-2</v>
      </c>
      <c r="AM94" s="1">
        <v>-7.2363113281265296E-2</v>
      </c>
      <c r="AN94" s="1">
        <v>-3.65681498067515E-2</v>
      </c>
      <c r="AO94" s="1">
        <v>-3.8458152963912799E-2</v>
      </c>
      <c r="AP94" s="1">
        <v>-2.1861560842482398E-2</v>
      </c>
      <c r="AR94" s="1">
        <v>5.6950420303644301E-5</v>
      </c>
      <c r="AS94" s="1">
        <v>-1.32743111408946E-2</v>
      </c>
      <c r="AT94" s="1">
        <v>2.05737579346586E-4</v>
      </c>
      <c r="AU94" s="1">
        <v>2.26370923879332E-2</v>
      </c>
      <c r="AV94" s="1">
        <v>9.9453192296021398E-2</v>
      </c>
      <c r="AW94" s="1">
        <v>0.17049015312870899</v>
      </c>
      <c r="AX94" s="1">
        <v>0.143772140770526</v>
      </c>
      <c r="AY94" s="1">
        <v>0.128822503151344</v>
      </c>
      <c r="AZ94" s="1">
        <v>0.18051556276036099</v>
      </c>
      <c r="BA94" s="1">
        <v>3.0211831444358901E-3</v>
      </c>
      <c r="BB94" s="1">
        <v>-0.13969310847372499</v>
      </c>
      <c r="BC94" s="1">
        <v>-5.7306557705378597E-2</v>
      </c>
      <c r="BD94" s="1">
        <v>0.21638593730738001</v>
      </c>
      <c r="BF94" s="1">
        <v>3.8706140416649201E-2</v>
      </c>
      <c r="BG94" s="1">
        <v>-1.4234589982392E-2</v>
      </c>
      <c r="BH94" s="1">
        <v>2.3810363603265501E-2</v>
      </c>
      <c r="BI94" s="1">
        <v>-1.04595029462253E-2</v>
      </c>
      <c r="BJ94" s="1">
        <v>-2.4549200119927301E-2</v>
      </c>
      <c r="BK94" s="1">
        <v>6.2475923710968301E-2</v>
      </c>
      <c r="BL94" s="1">
        <v>-3.5840243409676502E-2</v>
      </c>
      <c r="BM94" s="1">
        <v>3.3276227818635098E-3</v>
      </c>
      <c r="BN94" s="1">
        <v>1.3589699598201299E-2</v>
      </c>
      <c r="BO94" s="1">
        <v>-0.12715700816433501</v>
      </c>
      <c r="BP94" s="1">
        <v>-1.3304223045107399E-2</v>
      </c>
      <c r="BQ94" s="1">
        <v>7.87833702092154E-2</v>
      </c>
      <c r="BR94" s="1">
        <v>-7.1558306308634495E-2</v>
      </c>
      <c r="BT94" s="1">
        <v>-1.2969697665502799E-2</v>
      </c>
      <c r="BU94" s="1">
        <v>-2.22873887907961E-2</v>
      </c>
      <c r="BV94" s="1">
        <v>-2.6250345283137098E-2</v>
      </c>
      <c r="BW94" s="1">
        <v>-4.8069558159237101E-2</v>
      </c>
      <c r="BX94" s="1">
        <v>-6.8469496240055605E-2</v>
      </c>
      <c r="BY94" s="1">
        <v>-7.2845540335238407E-2</v>
      </c>
      <c r="BZ94" s="1">
        <v>2.8541304137691601E-2</v>
      </c>
      <c r="CA94" s="1">
        <v>8.1912944775253696E-2</v>
      </c>
      <c r="CB94" s="1">
        <v>1.9349446685443899E-2</v>
      </c>
      <c r="CC94" s="1">
        <v>-5.3886173679246398E-2</v>
      </c>
      <c r="CD94" s="1">
        <v>-9.7751732963253804E-2</v>
      </c>
      <c r="CE94" s="1">
        <v>-0.16176472613960199</v>
      </c>
      <c r="CF94" s="1">
        <v>-0.18029505868013501</v>
      </c>
    </row>
    <row r="95" spans="1:84" x14ac:dyDescent="0.2">
      <c r="A95" s="2">
        <v>-11.25</v>
      </c>
      <c r="B95" s="1">
        <v>5.6012363128482297E-2</v>
      </c>
      <c r="C95" s="1">
        <v>4.3256458489893602E-2</v>
      </c>
      <c r="D95" s="1">
        <v>4.0912427696154101E-2</v>
      </c>
      <c r="E95" s="1">
        <v>6.8432020226640702E-2</v>
      </c>
      <c r="F95" s="1">
        <v>5.2217382737104398E-2</v>
      </c>
      <c r="G95" s="1">
        <v>2.90685689206093E-2</v>
      </c>
      <c r="H95" s="1">
        <v>3.3082891184527702E-2</v>
      </c>
      <c r="I95" s="1">
        <v>7.1893071062251707E-2</v>
      </c>
      <c r="J95" s="1">
        <v>6.4659296655988699E-2</v>
      </c>
      <c r="K95" s="1">
        <v>3.3488592349906398E-3</v>
      </c>
      <c r="L95" s="1">
        <v>1.6114764436506401E-2</v>
      </c>
      <c r="M95" s="1">
        <v>3.0144914667734501E-2</v>
      </c>
      <c r="N95" s="1">
        <v>-1.6906218995252399E-3</v>
      </c>
      <c r="P95" s="1">
        <v>0</v>
      </c>
      <c r="Q95" s="1">
        <v>2.3720330590060498E-2</v>
      </c>
      <c r="R95" s="1">
        <v>-3.5611308536831299E-3</v>
      </c>
      <c r="S95" s="1">
        <v>-2.02729676005848E-2</v>
      </c>
      <c r="T95" s="1">
        <v>5.1527685754875298E-2</v>
      </c>
      <c r="U95" s="1">
        <v>3.0039581719957499E-2</v>
      </c>
      <c r="V95" s="1">
        <v>1.3047262525352999E-2</v>
      </c>
      <c r="W95" s="1">
        <v>3.5909212401618401E-2</v>
      </c>
      <c r="X95" s="1">
        <v>-4.3366188341767802E-3</v>
      </c>
      <c r="Y95" s="1">
        <v>4.3482078692866001E-2</v>
      </c>
      <c r="Z95" s="1">
        <v>3.6937088059973901E-2</v>
      </c>
      <c r="AA95" s="1">
        <v>1.6779100990959299E-2</v>
      </c>
      <c r="AB95" s="1">
        <v>0</v>
      </c>
      <c r="AD95" s="1">
        <v>8.1653087677338795E-3</v>
      </c>
      <c r="AE95" s="1">
        <v>-4.1376732458073502E-2</v>
      </c>
      <c r="AF95" s="1">
        <v>-4.5741152893381203E-2</v>
      </c>
      <c r="AG95" s="1">
        <v>-6.2378748462764602E-2</v>
      </c>
      <c r="AH95" s="1">
        <v>-5.0333309501731101E-2</v>
      </c>
      <c r="AI95" s="1">
        <v>-1.82292393907512E-2</v>
      </c>
      <c r="AJ95" s="1">
        <v>2.5216545676694901E-2</v>
      </c>
      <c r="AK95" s="1">
        <v>-4.38058179525233E-2</v>
      </c>
      <c r="AL95" s="1">
        <v>-9.9981024989881803E-2</v>
      </c>
      <c r="AM95" s="1">
        <v>-5.5893167486547102E-2</v>
      </c>
      <c r="AN95" s="1">
        <v>-9.0297805298015701E-3</v>
      </c>
      <c r="AO95" s="1">
        <v>-2.7644231508261501E-2</v>
      </c>
      <c r="AP95" s="1">
        <v>-3.1480715024534603E-2</v>
      </c>
      <c r="AR95" s="1">
        <v>7.0006976356311396E-2</v>
      </c>
      <c r="AS95" s="1">
        <v>3.8454952291428E-2</v>
      </c>
      <c r="AT95" s="1">
        <v>3.6672280967028001E-2</v>
      </c>
      <c r="AU95" s="1">
        <v>-4.4447297195448002E-2</v>
      </c>
      <c r="AV95" s="1">
        <v>-7.8588062738078598E-2</v>
      </c>
      <c r="AW95" s="1">
        <v>-6.6279871609503105E-2</v>
      </c>
      <c r="AX95" s="1">
        <v>-9.0644691657937995E-2</v>
      </c>
      <c r="AY95" s="1">
        <v>-0.105872596469566</v>
      </c>
      <c r="AZ95" s="1">
        <v>-0.13306027561778799</v>
      </c>
      <c r="BA95" s="1">
        <v>-0.14900475930395801</v>
      </c>
      <c r="BB95" s="1">
        <v>-5.2291911010898598E-2</v>
      </c>
      <c r="BC95" s="1">
        <v>1.23531987017114E-2</v>
      </c>
      <c r="BD95" s="1">
        <v>0.17104468084619101</v>
      </c>
      <c r="BF95" s="1">
        <v>2.01753888006687E-2</v>
      </c>
      <c r="BG95" s="1">
        <v>3.2306899608140101E-2</v>
      </c>
      <c r="BH95" s="1">
        <v>-2.9647629661028099E-2</v>
      </c>
      <c r="BI95" s="1">
        <v>2.8896841924801402E-2</v>
      </c>
      <c r="BJ95" s="1">
        <v>-2.0351023362668402E-2</v>
      </c>
      <c r="BK95" s="1">
        <v>2.10210288994244E-2</v>
      </c>
      <c r="BL95" s="1">
        <v>-9.5760425327019102E-3</v>
      </c>
      <c r="BM95" s="1">
        <v>-2.1297161296937199E-2</v>
      </c>
      <c r="BN95" s="1">
        <v>-3.3269931188957498E-2</v>
      </c>
      <c r="BO95" s="1">
        <v>2.1514338425716002E-2</v>
      </c>
      <c r="BP95" s="1">
        <v>-3.52936714309533E-2</v>
      </c>
      <c r="BQ95" s="1">
        <v>-3.4740518806650703E-2</v>
      </c>
      <c r="BR95" s="1">
        <v>-7.0342831410184603E-2</v>
      </c>
      <c r="BT95" s="1">
        <v>-2.04933379818171E-2</v>
      </c>
      <c r="BU95" s="1">
        <v>4.8896367754152098E-2</v>
      </c>
      <c r="BV95" s="1">
        <v>1.73803625609498E-2</v>
      </c>
      <c r="BW95" s="1">
        <v>-7.0105529568931596E-2</v>
      </c>
      <c r="BX95" s="1">
        <v>-0.13166578974627299</v>
      </c>
      <c r="BY95" s="1">
        <v>-8.7044935054743797E-2</v>
      </c>
      <c r="BZ95" s="1">
        <v>3.1462646174485902E-2</v>
      </c>
      <c r="CA95" s="1">
        <v>8.5955692440180004E-2</v>
      </c>
      <c r="CB95" s="1">
        <v>0.127303269970613</v>
      </c>
      <c r="CC95" s="1">
        <v>0.103764071006824</v>
      </c>
      <c r="CD95" s="1">
        <v>1.4358900457493899E-2</v>
      </c>
      <c r="CE95" s="1">
        <v>-1.20033658112551E-2</v>
      </c>
      <c r="CF95" s="1">
        <v>-0.120353845464836</v>
      </c>
    </row>
    <row r="96" spans="1:84" x14ac:dyDescent="0.2">
      <c r="A96" s="2">
        <v>-8.4375</v>
      </c>
      <c r="B96" s="1">
        <v>0.13653916920752601</v>
      </c>
      <c r="C96" s="1">
        <v>0.126688136058074</v>
      </c>
      <c r="D96" s="1">
        <v>3.6195396237834999E-2</v>
      </c>
      <c r="E96" s="1">
        <v>-1.16119054065021E-2</v>
      </c>
      <c r="F96" s="1">
        <v>-2.74991909177126E-2</v>
      </c>
      <c r="G96" s="1">
        <v>-3.8277291438641899E-2</v>
      </c>
      <c r="H96" s="1">
        <v>-6.4412561958245601E-2</v>
      </c>
      <c r="I96" s="1">
        <v>-3.0464686522812898E-2</v>
      </c>
      <c r="J96" s="1">
        <v>-5.9987257365563602E-2</v>
      </c>
      <c r="K96" s="1">
        <v>-2.7158413930659799E-2</v>
      </c>
      <c r="L96" s="1">
        <v>1.51819430547885E-2</v>
      </c>
      <c r="M96" s="1">
        <v>2.2793461107190501E-2</v>
      </c>
      <c r="N96" s="1">
        <v>-2.9633994739835301E-2</v>
      </c>
      <c r="P96" s="1">
        <v>7.5873308386845403E-2</v>
      </c>
      <c r="Q96" s="1">
        <v>7.4401562047881301E-2</v>
      </c>
      <c r="R96" s="1">
        <v>4.4351343857494702E-2</v>
      </c>
      <c r="S96" s="1">
        <v>9.3632530178053897E-2</v>
      </c>
      <c r="T96" s="1">
        <v>7.57490140015874E-2</v>
      </c>
      <c r="U96" s="1">
        <v>5.9278324693553597E-2</v>
      </c>
      <c r="V96" s="1">
        <v>0.20133373177698999</v>
      </c>
      <c r="W96" s="1">
        <v>9.7380484653276894E-2</v>
      </c>
      <c r="X96" s="1">
        <v>1.6246309959228399E-2</v>
      </c>
      <c r="Y96" s="1">
        <v>3.2852824309151298E-2</v>
      </c>
      <c r="Z96" s="1">
        <v>1.1075017063655801E-2</v>
      </c>
      <c r="AA96" s="1">
        <v>-5.0258439038335802E-2</v>
      </c>
      <c r="AB96" s="1">
        <v>-0.10617747566027801</v>
      </c>
      <c r="AD96" s="1">
        <v>-1.46918028060769E-2</v>
      </c>
      <c r="AE96" s="1">
        <v>3.9867564150231696E-3</v>
      </c>
      <c r="AF96" s="1">
        <v>-0.10110368539328</v>
      </c>
      <c r="AG96" s="1">
        <v>-0.11789562736730801</v>
      </c>
      <c r="AH96" s="1">
        <v>-1.2779980114946601E-2</v>
      </c>
      <c r="AI96" s="1">
        <v>5.34801318627336E-2</v>
      </c>
      <c r="AJ96" s="1">
        <v>8.2481180780996505E-2</v>
      </c>
      <c r="AK96" s="1">
        <v>5.8920111498368302E-2</v>
      </c>
      <c r="AL96" s="1">
        <v>-2.3497921542723101E-2</v>
      </c>
      <c r="AM96" s="1">
        <v>-2.9230180179835401E-2</v>
      </c>
      <c r="AN96" s="1">
        <v>2.75104208888871E-2</v>
      </c>
      <c r="AO96" s="1">
        <v>2.4775247384926299E-2</v>
      </c>
      <c r="AP96" s="1">
        <v>-4.5410628164890103E-2</v>
      </c>
      <c r="AR96" s="1">
        <v>-5.4081315601263902E-4</v>
      </c>
      <c r="AS96" s="1">
        <v>-4.82587329066307E-2</v>
      </c>
      <c r="AT96" s="1">
        <v>4.5362407837149503E-2</v>
      </c>
      <c r="AU96" s="1">
        <v>-0.230010303277212</v>
      </c>
      <c r="AV96" s="1">
        <v>-0.216559223339653</v>
      </c>
      <c r="AW96" s="1">
        <v>-9.1214839123639105E-2</v>
      </c>
      <c r="AX96" s="1">
        <v>-8.4634596688881097E-2</v>
      </c>
      <c r="AY96" s="1">
        <v>0.20394554401495599</v>
      </c>
      <c r="AZ96" s="1">
        <v>0.18385030724247101</v>
      </c>
      <c r="BA96" s="1">
        <v>8.3385945085666692E-3</v>
      </c>
      <c r="BB96" s="1">
        <v>7.3170340631091693E-2</v>
      </c>
      <c r="BC96" s="1">
        <v>0.14017007573912799</v>
      </c>
      <c r="BD96" s="1">
        <v>0.14192823812918701</v>
      </c>
      <c r="BF96" s="1">
        <v>-1.21724843463207E-2</v>
      </c>
      <c r="BG96" s="1">
        <v>-7.6110531814849898E-3</v>
      </c>
      <c r="BH96" s="1">
        <v>-2.6615169149875301E-2</v>
      </c>
      <c r="BI96" s="1">
        <v>-5.0656749470110798E-2</v>
      </c>
      <c r="BJ96" s="1">
        <v>-8.7250825100044001E-3</v>
      </c>
      <c r="BK96" s="1">
        <v>6.4239240369518599E-2</v>
      </c>
      <c r="BL96" s="1">
        <v>7.92305900561735E-2</v>
      </c>
      <c r="BM96" s="1">
        <v>5.4022977687770798E-2</v>
      </c>
      <c r="BN96" s="1">
        <v>-9.30789972173552E-2</v>
      </c>
      <c r="BO96" s="1">
        <v>2.6236253738877901E-2</v>
      </c>
      <c r="BP96" s="1">
        <v>-6.1917877474410202E-2</v>
      </c>
      <c r="BQ96" s="1">
        <v>-7.0614380060382096E-3</v>
      </c>
      <c r="BR96" s="1">
        <v>1.55280627884717E-2</v>
      </c>
      <c r="BT96" s="1">
        <v>-3.2827111838580399E-2</v>
      </c>
      <c r="BU96" s="1">
        <v>7.3442461183448507E-2</v>
      </c>
      <c r="BV96" s="1">
        <v>-3.2376544552899802E-2</v>
      </c>
      <c r="BW96" s="1">
        <v>-6.1268091279887603E-2</v>
      </c>
      <c r="BX96" s="1">
        <v>-0.117241079407742</v>
      </c>
      <c r="BY96" s="1">
        <v>-5.5086910057244698E-2</v>
      </c>
      <c r="BZ96" s="1">
        <v>7.5441996435245601E-2</v>
      </c>
      <c r="CA96" s="1">
        <v>9.7980227141536702E-2</v>
      </c>
      <c r="CB96" s="1">
        <v>0.160714205489737</v>
      </c>
      <c r="CC96" s="1">
        <v>2.5943261307765E-2</v>
      </c>
      <c r="CD96" s="1">
        <v>5.2352706825279399E-2</v>
      </c>
      <c r="CE96" s="1">
        <v>-2.8015535056081799E-3</v>
      </c>
      <c r="CF96" s="1">
        <v>-8.1884049962122493E-2</v>
      </c>
    </row>
    <row r="97" spans="1:84" x14ac:dyDescent="0.2">
      <c r="A97" s="2">
        <v>-5.625</v>
      </c>
      <c r="B97" s="1">
        <v>9.67528624878293E-2</v>
      </c>
      <c r="C97" s="1">
        <v>6.4504759540936304E-2</v>
      </c>
      <c r="D97" s="1">
        <v>-6.0643688918597997E-2</v>
      </c>
      <c r="E97" s="1">
        <v>-0.15536463997908501</v>
      </c>
      <c r="F97" s="1">
        <v>-0.166731249209702</v>
      </c>
      <c r="G97" s="1">
        <v>-0.110300019346055</v>
      </c>
      <c r="H97" s="1">
        <v>-6.2515560711211796E-2</v>
      </c>
      <c r="I97" s="1">
        <v>-4.1062500436518601E-2</v>
      </c>
      <c r="J97" s="1">
        <v>-4.1429622286253298E-2</v>
      </c>
      <c r="K97" s="1">
        <v>1.5726567895416701E-3</v>
      </c>
      <c r="L97" s="1">
        <v>9.0788783229858394E-2</v>
      </c>
      <c r="M97" s="1">
        <v>4.84321860376885E-2</v>
      </c>
      <c r="N97" s="1">
        <v>-1.8871280121403499E-2</v>
      </c>
      <c r="P97" s="1">
        <v>5.57627336573919E-2</v>
      </c>
      <c r="Q97" s="1">
        <v>5.2187725961126301E-2</v>
      </c>
      <c r="R97" s="1">
        <v>0.111632979974122</v>
      </c>
      <c r="S97" s="1">
        <v>0.15700237021396499</v>
      </c>
      <c r="T97" s="1">
        <v>0.16665510623195201</v>
      </c>
      <c r="U97" s="1">
        <v>0.30762644046564602</v>
      </c>
      <c r="V97" s="1">
        <v>0.407043865634586</v>
      </c>
      <c r="W97" s="1">
        <v>0.34590509055794</v>
      </c>
      <c r="X97" s="1">
        <v>8.5325902645929E-2</v>
      </c>
      <c r="Y97" s="1">
        <v>4.6068825144237102E-2</v>
      </c>
      <c r="Z97" s="1">
        <v>2.5729683581143199E-2</v>
      </c>
      <c r="AA97" s="1">
        <v>-6.3686587233705997E-3</v>
      </c>
      <c r="AB97" s="1">
        <v>5.7101434066638999E-2</v>
      </c>
      <c r="AD97" s="1">
        <v>-2.1627622403621202E-2</v>
      </c>
      <c r="AE97" s="1">
        <v>-2.1796168197627801E-2</v>
      </c>
      <c r="AF97" s="1">
        <v>6.1965858158370803E-3</v>
      </c>
      <c r="AG97" s="1">
        <v>-3.3837380816201499E-6</v>
      </c>
      <c r="AH97" s="1">
        <v>4.3216456310812203E-2</v>
      </c>
      <c r="AI97" s="1">
        <v>8.1745947737430102E-2</v>
      </c>
      <c r="AJ97" s="1">
        <v>0.116956350197991</v>
      </c>
      <c r="AK97" s="1">
        <v>0.135490219148551</v>
      </c>
      <c r="AL97" s="1">
        <v>6.2906376983978496E-2</v>
      </c>
      <c r="AM97" s="1">
        <v>2.0011078721809499E-2</v>
      </c>
      <c r="AN97" s="1">
        <v>3.6312028578781102E-3</v>
      </c>
      <c r="AO97" s="1">
        <v>-1.70737362650136E-2</v>
      </c>
      <c r="AP97" s="1">
        <v>-3.6489951008794999E-2</v>
      </c>
      <c r="AR97" s="1">
        <v>-3.9314937223635998E-3</v>
      </c>
      <c r="AS97" s="1">
        <v>-0.15802556393671099</v>
      </c>
      <c r="AT97" s="1">
        <v>-0.15588816132824301</v>
      </c>
      <c r="AU97" s="1">
        <v>-0.24761679386256999</v>
      </c>
      <c r="AV97" s="1">
        <v>-0.269435350661413</v>
      </c>
      <c r="AW97" s="1">
        <v>-7.1415110393925896E-2</v>
      </c>
      <c r="AX97" s="1">
        <v>-2.7348590900367401E-2</v>
      </c>
      <c r="AY97" s="1">
        <v>7.8016136809450395E-2</v>
      </c>
      <c r="AZ97" s="1">
        <v>0.12815691277685901</v>
      </c>
      <c r="BA97" s="1">
        <v>0.132190456147559</v>
      </c>
      <c r="BB97" s="1">
        <v>8.2125505240681795E-2</v>
      </c>
      <c r="BC97" s="1">
        <v>-9.7312154469680001E-2</v>
      </c>
      <c r="BD97" s="1">
        <v>6.3185552827303801E-2</v>
      </c>
      <c r="BF97" s="1">
        <v>-2.7458081091074199E-2</v>
      </c>
      <c r="BG97" s="1">
        <v>-3.50837773372963E-3</v>
      </c>
      <c r="BH97" s="1">
        <v>-3.4686117393900699E-2</v>
      </c>
      <c r="BI97" s="1">
        <v>-6.5592151523544903E-2</v>
      </c>
      <c r="BJ97" s="1">
        <v>7.4330701341832894E-2</v>
      </c>
      <c r="BK97" s="1">
        <v>0.103891233330364</v>
      </c>
      <c r="BL97" s="1">
        <v>0.16028944722924701</v>
      </c>
      <c r="BM97" s="1">
        <v>1.39996021491524E-2</v>
      </c>
      <c r="BN97" s="1">
        <v>1.8510708273375101E-2</v>
      </c>
      <c r="BO97" s="1">
        <v>9.1811846874561898E-2</v>
      </c>
      <c r="BP97" s="1">
        <v>7.8075774438877907E-2</v>
      </c>
      <c r="BQ97" s="1">
        <v>5.4112456275199703E-3</v>
      </c>
      <c r="BR97" s="1">
        <v>-4.3596237082517801E-2</v>
      </c>
      <c r="BT97" s="1">
        <v>-7.9507012855450296E-3</v>
      </c>
      <c r="BU97" s="1">
        <v>1.11697468811421E-2</v>
      </c>
      <c r="BV97" s="1">
        <v>1.2367708454203799E-2</v>
      </c>
      <c r="BW97" s="1">
        <v>1.5423800435508599E-2</v>
      </c>
      <c r="BX97" s="1">
        <v>5.0823364357054597E-2</v>
      </c>
      <c r="BY97" s="1">
        <v>0.159124513576547</v>
      </c>
      <c r="BZ97" s="1">
        <v>0.30003434408294299</v>
      </c>
      <c r="CA97" s="1">
        <v>0.28812317332722198</v>
      </c>
      <c r="CB97" s="1">
        <v>0.125107525238149</v>
      </c>
      <c r="CC97" s="1">
        <v>1.4850525267731901E-4</v>
      </c>
      <c r="CD97" s="1">
        <v>-4.8900800667544701E-2</v>
      </c>
      <c r="CE97" s="1">
        <v>-5.4420024040883301E-2</v>
      </c>
      <c r="CF97" s="1">
        <v>-4.3119633413102503E-3</v>
      </c>
    </row>
    <row r="98" spans="1:84" x14ac:dyDescent="0.2">
      <c r="A98" s="2">
        <v>-2.8125</v>
      </c>
      <c r="B98" s="1">
        <v>5.2757622637067798E-2</v>
      </c>
      <c r="C98" s="1">
        <v>1.2949725688872701E-2</v>
      </c>
      <c r="D98" s="1">
        <v>-1.1341335067276199E-2</v>
      </c>
      <c r="E98" s="1">
        <v>-0.18209699198541901</v>
      </c>
      <c r="F98" s="1">
        <v>-0.26377602502040598</v>
      </c>
      <c r="G98" s="1">
        <v>-0.372472450537365</v>
      </c>
      <c r="H98" s="1">
        <v>-0.39434474917933399</v>
      </c>
      <c r="I98" s="1">
        <v>-0.27978948662382003</v>
      </c>
      <c r="J98" s="1">
        <v>-4.6237404343624798E-2</v>
      </c>
      <c r="K98" s="1">
        <v>6.3017291811379605E-2</v>
      </c>
      <c r="L98" s="1">
        <v>0.11968923891156701</v>
      </c>
      <c r="M98" s="1">
        <v>0.105504523757031</v>
      </c>
      <c r="N98" s="1">
        <v>9.8761700521192097E-2</v>
      </c>
      <c r="P98" s="1">
        <v>0.138310893794342</v>
      </c>
      <c r="Q98" s="1">
        <v>4.2425479063833101E-2</v>
      </c>
      <c r="R98" s="1">
        <v>0.14257435551628</v>
      </c>
      <c r="S98" s="1">
        <v>0.240586105811154</v>
      </c>
      <c r="T98" s="1">
        <v>0.45331197581874899</v>
      </c>
      <c r="U98" s="1">
        <v>0.42491312586928198</v>
      </c>
      <c r="V98" s="1">
        <v>0.55267252711994697</v>
      </c>
      <c r="W98" s="1">
        <v>0.49373654845562598</v>
      </c>
      <c r="X98" s="1">
        <v>0.281421535359903</v>
      </c>
      <c r="Y98" s="1">
        <v>0.26575947297362001</v>
      </c>
      <c r="Z98" s="1">
        <v>0.25777054135043398</v>
      </c>
      <c r="AA98" s="1">
        <v>0.125694218036215</v>
      </c>
      <c r="AB98" s="1">
        <v>6.7159192420483904E-2</v>
      </c>
      <c r="AD98" s="1">
        <v>-7.4954463413468897E-2</v>
      </c>
      <c r="AE98" s="1">
        <v>-7.5507142636932006E-2</v>
      </c>
      <c r="AF98" s="1">
        <v>-2.4330601240703801E-2</v>
      </c>
      <c r="AG98" s="1">
        <v>-1.04855379723838E-2</v>
      </c>
      <c r="AH98" s="1">
        <v>0.13505627064822001</v>
      </c>
      <c r="AI98" s="1">
        <v>0.331001542827288</v>
      </c>
      <c r="AJ98" s="1">
        <v>0.430578396651006</v>
      </c>
      <c r="AK98" s="1">
        <v>0.35531358679252301</v>
      </c>
      <c r="AL98" s="1">
        <v>0.13291618940494501</v>
      </c>
      <c r="AM98" s="1">
        <v>2.3357072453550402E-2</v>
      </c>
      <c r="AN98" s="1">
        <v>2.16811011079007E-2</v>
      </c>
      <c r="AO98" s="1">
        <v>4.1757777500535997E-2</v>
      </c>
      <c r="AP98" s="1">
        <v>-1.29786469821612E-2</v>
      </c>
      <c r="AR98" s="1">
        <v>3.2314499676565502E-2</v>
      </c>
      <c r="AS98" s="1">
        <v>1.7379320637497999E-2</v>
      </c>
      <c r="AT98" s="1">
        <v>-0.216713300705245</v>
      </c>
      <c r="AU98" s="1">
        <v>-9.1859215561387694E-2</v>
      </c>
      <c r="AV98" s="1">
        <v>-5.2263614284133203E-2</v>
      </c>
      <c r="AW98" s="1">
        <v>0.20384682869015999</v>
      </c>
      <c r="AX98" s="1">
        <v>0.57582613721078801</v>
      </c>
      <c r="AY98" s="1">
        <v>0.463142531859421</v>
      </c>
      <c r="AZ98" s="1">
        <v>0.222784940474378</v>
      </c>
      <c r="BA98" s="1">
        <v>0.11066530527808099</v>
      </c>
      <c r="BB98" s="1">
        <v>-0.191682100489662</v>
      </c>
      <c r="BC98" s="1">
        <v>-0.17570698970561799</v>
      </c>
      <c r="BD98" s="1">
        <v>-8.3006562278871002E-2</v>
      </c>
      <c r="BF98" s="1">
        <v>4.31962452350763E-2</v>
      </c>
      <c r="BG98" s="1">
        <v>5.7664203192268497E-2</v>
      </c>
      <c r="BH98" s="1">
        <v>-5.7123846517801502E-2</v>
      </c>
      <c r="BI98" s="1">
        <v>-9.2030194871609697E-2</v>
      </c>
      <c r="BJ98" s="1">
        <v>8.2212635616821697E-2</v>
      </c>
      <c r="BK98" s="1">
        <v>0.29629489123791802</v>
      </c>
      <c r="BL98" s="1">
        <v>0.45968259973203801</v>
      </c>
      <c r="BM98" s="1">
        <v>0.21168459755048499</v>
      </c>
      <c r="BN98" s="1">
        <v>3.7132460524708699E-2</v>
      </c>
      <c r="BO98" s="1">
        <v>4.4856379937630197E-2</v>
      </c>
      <c r="BP98" s="1">
        <v>7.3754772110697697E-2</v>
      </c>
      <c r="BQ98" s="1">
        <v>-1.1161254146329701E-2</v>
      </c>
      <c r="BR98" s="1">
        <v>-5.7891231398241802E-2</v>
      </c>
      <c r="BT98" s="1">
        <v>8.4539996010284502E-2</v>
      </c>
      <c r="BU98" s="1">
        <v>0.17561849657804901</v>
      </c>
      <c r="BV98" s="1">
        <v>0.138259569031219</v>
      </c>
      <c r="BW98" s="1">
        <v>0.10216781968583601</v>
      </c>
      <c r="BX98" s="1">
        <v>0.29176300270988398</v>
      </c>
      <c r="BY98" s="1">
        <v>0.44742452147905998</v>
      </c>
      <c r="BZ98" s="1">
        <v>0.50624742377286702</v>
      </c>
      <c r="CA98" s="1">
        <v>0.42031757707424899</v>
      </c>
      <c r="CB98" s="1">
        <v>0.14206473095286701</v>
      </c>
      <c r="CC98" s="1">
        <v>-4.27726593604204E-4</v>
      </c>
      <c r="CD98" s="1">
        <v>-0.15149759936017901</v>
      </c>
      <c r="CE98" s="1">
        <v>-0.11354245202899001</v>
      </c>
      <c r="CF98" s="1">
        <v>4.6137532970654899E-4</v>
      </c>
    </row>
    <row r="99" spans="1:84" x14ac:dyDescent="0.2">
      <c r="A99" s="2">
        <v>0</v>
      </c>
      <c r="B99" s="1">
        <v>6.2758571036361094E-2</v>
      </c>
      <c r="C99" s="1">
        <v>8.2272389087092307E-2</v>
      </c>
      <c r="D99" s="1">
        <v>6.0278034926597598E-2</v>
      </c>
      <c r="E99" s="1">
        <v>-9.6665692816933504E-2</v>
      </c>
      <c r="F99" s="1">
        <v>-0.23542875820203099</v>
      </c>
      <c r="G99" s="1">
        <v>-0.413439720193717</v>
      </c>
      <c r="H99" s="1">
        <v>-0.64480635303968503</v>
      </c>
      <c r="I99" s="1">
        <v>-0.48324283731942302</v>
      </c>
      <c r="J99" s="1">
        <v>-0.14004503741215199</v>
      </c>
      <c r="K99" s="1">
        <v>-6.7589408154717395E-2</v>
      </c>
      <c r="L99" s="1">
        <v>0.125686015089813</v>
      </c>
      <c r="M99" s="1">
        <v>0.123122302427143</v>
      </c>
      <c r="N99" s="1">
        <v>0.10795617832063099</v>
      </c>
      <c r="P99" s="1">
        <v>4.5202706028598397E-2</v>
      </c>
      <c r="Q99" s="1">
        <v>5.4414029842893702E-2</v>
      </c>
      <c r="R99" s="1">
        <v>0.112961451195128</v>
      </c>
      <c r="S99" s="1">
        <v>0.301809406788209</v>
      </c>
      <c r="T99" s="1">
        <v>0.46318397512069798</v>
      </c>
      <c r="U99" s="1">
        <v>0.51389361014536405</v>
      </c>
      <c r="V99" s="1">
        <v>0.827378099102136</v>
      </c>
      <c r="W99" s="1">
        <v>0.70445112763625795</v>
      </c>
      <c r="X99" s="1">
        <v>0.50371975046008</v>
      </c>
      <c r="Y99" s="1">
        <v>0.429100254474031</v>
      </c>
      <c r="Z99" s="1">
        <v>0.32592891505584098</v>
      </c>
      <c r="AA99" s="1">
        <v>0.11958056589041099</v>
      </c>
      <c r="AB99" s="1">
        <v>1.3737317639133601E-2</v>
      </c>
      <c r="AD99" s="1">
        <v>-6.7197554041174001E-2</v>
      </c>
      <c r="AE99" s="1">
        <v>-7.7627250397457298E-2</v>
      </c>
      <c r="AF99" s="1">
        <v>-4.8091708091774502E-2</v>
      </c>
      <c r="AG99" s="1">
        <v>1.80030517840537E-2</v>
      </c>
      <c r="AH99" s="1">
        <v>0.23889767300523401</v>
      </c>
      <c r="AI99" s="1">
        <v>0.511837216239863</v>
      </c>
      <c r="AJ99" s="1">
        <v>0.68198562580071198</v>
      </c>
      <c r="AK99" s="1">
        <v>0.50896974402901696</v>
      </c>
      <c r="AL99" s="1">
        <v>0.19884250864779099</v>
      </c>
      <c r="AM99" s="1">
        <v>6.9693104230638805E-2</v>
      </c>
      <c r="AN99" s="1">
        <v>2.9330233666717598E-2</v>
      </c>
      <c r="AO99" s="1">
        <v>4.7043056769151798E-2</v>
      </c>
      <c r="AP99" s="1">
        <v>1.38475218400619E-2</v>
      </c>
      <c r="AR99" s="1">
        <v>0.10295620953382</v>
      </c>
      <c r="AS99" s="1">
        <v>-5.1942075878350598E-2</v>
      </c>
      <c r="AT99" s="1">
        <v>-0.256924707440573</v>
      </c>
      <c r="AU99" s="1">
        <v>-0.186563448996382</v>
      </c>
      <c r="AV99" s="1">
        <v>-2.61779163950428E-2</v>
      </c>
      <c r="AW99" s="1">
        <v>0.42264454105008697</v>
      </c>
      <c r="AX99" s="1">
        <v>0.71456781993510399</v>
      </c>
      <c r="AY99" s="1">
        <v>0.43475430360157802</v>
      </c>
      <c r="AZ99" s="1">
        <v>0.26129225834490699</v>
      </c>
      <c r="BA99" s="1">
        <v>0.104441805692115</v>
      </c>
      <c r="BB99" s="1">
        <v>-2.9092102613366099E-2</v>
      </c>
      <c r="BC99" s="1">
        <v>-7.9089277610758096E-2</v>
      </c>
      <c r="BD99" s="1">
        <v>-1.8408467078470402E-2</v>
      </c>
      <c r="BF99" s="1">
        <v>3.6005411377386498E-2</v>
      </c>
      <c r="BG99" s="1">
        <v>3.2018607908319799E-2</v>
      </c>
      <c r="BH99" s="1">
        <v>-3.0891794116064401E-2</v>
      </c>
      <c r="BI99" s="1">
        <v>-0.122077718803537</v>
      </c>
      <c r="BJ99" s="1">
        <v>0.107003420201568</v>
      </c>
      <c r="BK99" s="1">
        <v>0.44878354044051499</v>
      </c>
      <c r="BL99" s="1">
        <v>0.80893398183368903</v>
      </c>
      <c r="BM99" s="1">
        <v>0.48502621162354997</v>
      </c>
      <c r="BN99" s="1">
        <v>9.2857227626137406E-2</v>
      </c>
      <c r="BO99" s="1">
        <v>0.13871309955062799</v>
      </c>
      <c r="BP99" s="1">
        <v>8.8097522637999096E-2</v>
      </c>
      <c r="BQ99" s="1">
        <v>2.0141626153279E-2</v>
      </c>
      <c r="BR99" s="1">
        <v>-8.6597537658632401E-2</v>
      </c>
      <c r="BT99" s="1">
        <v>0.10337642868268999</v>
      </c>
      <c r="BU99" s="1">
        <v>6.6125501593798403E-2</v>
      </c>
      <c r="BV99" s="1">
        <v>7.0488877516274001E-2</v>
      </c>
      <c r="BW99" s="1">
        <v>8.72761298435758E-2</v>
      </c>
      <c r="BX99" s="1">
        <v>0.27506596000716899</v>
      </c>
      <c r="BY99" s="1">
        <v>0.52584533477878703</v>
      </c>
      <c r="BZ99" s="1">
        <v>0.735020017348883</v>
      </c>
      <c r="CA99" s="1">
        <v>0.50402868621810204</v>
      </c>
      <c r="CB99" s="1">
        <v>0.227843405754865</v>
      </c>
      <c r="CC99" s="1">
        <v>7.4955626173112605E-2</v>
      </c>
      <c r="CD99" s="1">
        <v>-1.55739522565669E-2</v>
      </c>
      <c r="CE99" s="1">
        <v>-0.15919109870407999</v>
      </c>
      <c r="CF99" s="1">
        <v>-0.22931947555472801</v>
      </c>
    </row>
    <row r="100" spans="1:84" x14ac:dyDescent="0.2">
      <c r="A100" s="2">
        <v>2.8125</v>
      </c>
      <c r="B100" s="1">
        <v>2.10418195713491E-2</v>
      </c>
      <c r="C100" s="1">
        <v>8.1760034436802603E-2</v>
      </c>
      <c r="D100" s="1">
        <v>6.4448807459869195E-2</v>
      </c>
      <c r="E100" s="1">
        <v>-2.6630563799006201E-2</v>
      </c>
      <c r="F100" s="1">
        <v>-0.18686219991813599</v>
      </c>
      <c r="G100" s="1">
        <v>-0.20744688670538899</v>
      </c>
      <c r="H100" s="1">
        <v>-0.429463187450215</v>
      </c>
      <c r="I100" s="1">
        <v>-0.27699553670196803</v>
      </c>
      <c r="J100" s="1">
        <v>-4.9286203861135303E-2</v>
      </c>
      <c r="K100" s="1">
        <v>-0.13541801617479099</v>
      </c>
      <c r="L100" s="1">
        <v>7.1381072542238605E-2</v>
      </c>
      <c r="M100" s="1">
        <v>9.4567233986837806E-2</v>
      </c>
      <c r="N100" s="1">
        <v>5.2599463410679101E-2</v>
      </c>
      <c r="P100" s="1">
        <v>1.4662624497038401E-2</v>
      </c>
      <c r="Q100" s="1">
        <v>8.2046939147175202E-2</v>
      </c>
      <c r="R100" s="1">
        <v>9.4804384751560097E-2</v>
      </c>
      <c r="S100" s="1">
        <v>0.26115538670025801</v>
      </c>
      <c r="T100" s="1">
        <v>0.42615835310574501</v>
      </c>
      <c r="U100" s="1">
        <v>0.50618481587477304</v>
      </c>
      <c r="V100" s="1">
        <v>0.515095417250518</v>
      </c>
      <c r="W100" s="1">
        <v>0.55626612895441896</v>
      </c>
      <c r="X100" s="1">
        <v>0.36536485657999701</v>
      </c>
      <c r="Y100" s="1">
        <v>0.235501832698291</v>
      </c>
      <c r="Z100" s="1">
        <v>0.115787594583476</v>
      </c>
      <c r="AA100" s="1">
        <v>2.1227773968517299E-2</v>
      </c>
      <c r="AB100" s="1">
        <v>-2.52542638259664E-3</v>
      </c>
      <c r="AD100" s="1">
        <v>-2.8282419984257699E-2</v>
      </c>
      <c r="AE100" s="1">
        <v>-2.0101760162789799E-2</v>
      </c>
      <c r="AF100" s="1">
        <v>1.5400138159487001E-2</v>
      </c>
      <c r="AG100" s="1">
        <v>2.3604878197166501E-2</v>
      </c>
      <c r="AH100" s="1">
        <v>0.15133919095513201</v>
      </c>
      <c r="AI100" s="1">
        <v>0.36251848683536098</v>
      </c>
      <c r="AJ100" s="1">
        <v>0.44458076134421498</v>
      </c>
      <c r="AK100" s="1">
        <v>0.31605379488774599</v>
      </c>
      <c r="AL100" s="1">
        <v>0.13608362457065901</v>
      </c>
      <c r="AM100" s="1">
        <v>4.9493996588065699E-2</v>
      </c>
      <c r="AN100" s="1">
        <v>-5.6128736338748901E-3</v>
      </c>
      <c r="AO100" s="1">
        <v>1.6905518220409199E-2</v>
      </c>
      <c r="AP100" s="1">
        <v>-9.1789435633101504E-3</v>
      </c>
      <c r="AR100" s="1">
        <v>-9.5294363959235306E-3</v>
      </c>
      <c r="AS100" s="1">
        <v>0.113348056152766</v>
      </c>
      <c r="AT100" s="1">
        <v>1.28993595312351E-2</v>
      </c>
      <c r="AU100" s="1">
        <v>1.9657576253292199E-2</v>
      </c>
      <c r="AV100" s="1">
        <v>0.101111888347754</v>
      </c>
      <c r="AW100" s="1">
        <v>0.32254098050195501</v>
      </c>
      <c r="AX100" s="1">
        <v>0.36750773724725999</v>
      </c>
      <c r="AY100" s="1">
        <v>0.22178102129550401</v>
      </c>
      <c r="AZ100" s="1">
        <v>7.8194123737351004E-2</v>
      </c>
      <c r="BA100" s="1">
        <v>0.19188769876731501</v>
      </c>
      <c r="BB100" s="1">
        <v>0.21054280033910699</v>
      </c>
      <c r="BC100" s="1">
        <v>-4.3602540105327797E-2</v>
      </c>
      <c r="BD100" s="1">
        <v>2.8939098151417701E-2</v>
      </c>
      <c r="BF100" s="1">
        <v>-1.6613395862202202E-2</v>
      </c>
      <c r="BG100" s="1">
        <v>-5.1818714692618501E-3</v>
      </c>
      <c r="BH100" s="1">
        <v>-4.7963285145803704E-3</v>
      </c>
      <c r="BI100" s="1">
        <v>-1.3834287180934501E-2</v>
      </c>
      <c r="BJ100" s="1">
        <v>-3.7172359094543101E-7</v>
      </c>
      <c r="BK100" s="1">
        <v>0.21348537307506801</v>
      </c>
      <c r="BL100" s="1">
        <v>0.53177901019728402</v>
      </c>
      <c r="BM100" s="1">
        <v>0.39458148030439399</v>
      </c>
      <c r="BN100" s="1">
        <v>0.13026238326515199</v>
      </c>
      <c r="BO100" s="1">
        <v>3.38716366759425E-2</v>
      </c>
      <c r="BP100" s="1">
        <v>-6.9321110891895105E-2</v>
      </c>
      <c r="BQ100" s="1">
        <v>1.22896704424995E-2</v>
      </c>
      <c r="BR100" s="1">
        <v>-6.5480009039302095E-2</v>
      </c>
      <c r="BT100" s="1">
        <v>-6.0925383260782902E-2</v>
      </c>
      <c r="BU100" s="1">
        <v>-6.8962496741005394E-2</v>
      </c>
      <c r="BV100" s="1">
        <v>-5.5805443774147598E-3</v>
      </c>
      <c r="BW100" s="1">
        <v>6.7266058614841195E-2</v>
      </c>
      <c r="BX100" s="1">
        <v>0.192461571879016</v>
      </c>
      <c r="BY100" s="1">
        <v>0.42147179791943401</v>
      </c>
      <c r="BZ100" s="1">
        <v>0.54574357884816405</v>
      </c>
      <c r="CA100" s="1">
        <v>0.47761501834537001</v>
      </c>
      <c r="CB100" s="1">
        <v>0.229663386819417</v>
      </c>
      <c r="CC100" s="1">
        <v>9.6567422270485495E-2</v>
      </c>
      <c r="CD100" s="1">
        <v>8.89423934599156E-2</v>
      </c>
      <c r="CE100" s="1">
        <v>-2.9447154347063201E-2</v>
      </c>
      <c r="CF100" s="1">
        <v>-0.11921978310414</v>
      </c>
    </row>
    <row r="101" spans="1:84" x14ac:dyDescent="0.2">
      <c r="A101" s="2">
        <v>5.625</v>
      </c>
      <c r="B101" s="1">
        <v>8.4794064426829494E-3</v>
      </c>
      <c r="C101" s="1">
        <v>7.2355901750583304E-2</v>
      </c>
      <c r="D101" s="1">
        <v>0.103512822028987</v>
      </c>
      <c r="E101" s="1">
        <v>0.13374187534158299</v>
      </c>
      <c r="F101" s="1">
        <v>5.4562172216561303E-2</v>
      </c>
      <c r="G101" s="1">
        <v>4.1508144348437498E-2</v>
      </c>
      <c r="H101" s="1">
        <v>-1.7483778483319699E-2</v>
      </c>
      <c r="I101" s="1">
        <v>7.6817485671086996E-2</v>
      </c>
      <c r="J101" s="1">
        <v>0.110412836198389</v>
      </c>
      <c r="K101" s="1">
        <v>5.7455370017529497E-2</v>
      </c>
      <c r="L101" s="1">
        <v>0.127085721129096</v>
      </c>
      <c r="M101" s="1">
        <v>9.7760560064261995E-2</v>
      </c>
      <c r="N101" s="1">
        <v>1.4118018445251901E-2</v>
      </c>
      <c r="P101" s="1">
        <v>-6.2135698858789598E-2</v>
      </c>
      <c r="Q101" s="1">
        <v>-9.4500244560146204E-2</v>
      </c>
      <c r="R101" s="1">
        <v>5.3111125973119899E-2</v>
      </c>
      <c r="S101" s="1">
        <v>0.17113944920316401</v>
      </c>
      <c r="T101" s="1">
        <v>0.17736579033963101</v>
      </c>
      <c r="U101" s="1">
        <v>0.27758236930962998</v>
      </c>
      <c r="V101" s="1">
        <v>0.212281639801777</v>
      </c>
      <c r="W101" s="1">
        <v>0.144114082695292</v>
      </c>
      <c r="X101" s="1">
        <v>0.14343411117780999</v>
      </c>
      <c r="Y101" s="1">
        <v>0.115859148457266</v>
      </c>
      <c r="Z101" s="1">
        <v>7.0371043410030296E-2</v>
      </c>
      <c r="AA101" s="1">
        <v>-3.9761085282974701E-2</v>
      </c>
      <c r="AB101" s="1">
        <v>9.5599519585773101E-3</v>
      </c>
      <c r="AD101" s="1">
        <v>-3.9716444516149002E-2</v>
      </c>
      <c r="AE101" s="1">
        <v>-4.0374791499487202E-2</v>
      </c>
      <c r="AF101" s="1">
        <v>-3.7325827396816197E-2</v>
      </c>
      <c r="AG101" s="1">
        <v>3.7080842129821302E-2</v>
      </c>
      <c r="AH101" s="1">
        <v>6.8795992324156202E-2</v>
      </c>
      <c r="AI101" s="1">
        <v>0.14516699964434099</v>
      </c>
      <c r="AJ101" s="1">
        <v>0.19689076491473001</v>
      </c>
      <c r="AK101" s="1">
        <v>0.12986882058409999</v>
      </c>
      <c r="AL101" s="1">
        <v>6.9871068505275705E-2</v>
      </c>
      <c r="AM101" s="1">
        <v>1.6837542808637401E-2</v>
      </c>
      <c r="AN101" s="1">
        <v>7.2931572987396196E-4</v>
      </c>
      <c r="AO101" s="1">
        <v>1.5422885588281499E-3</v>
      </c>
      <c r="AP101" s="1">
        <v>-3.7897348628024401E-2</v>
      </c>
      <c r="AR101" s="1">
        <v>-0.21320905149310099</v>
      </c>
      <c r="AS101" s="1">
        <v>-8.4002882569880602E-2</v>
      </c>
      <c r="AT101" s="1">
        <v>-6.80055836015237E-2</v>
      </c>
      <c r="AU101" s="1">
        <v>-9.8699404883020994E-2</v>
      </c>
      <c r="AV101" s="1">
        <v>-0.11321533529168799</v>
      </c>
      <c r="AW101" s="1">
        <v>-5.4715364732599104E-3</v>
      </c>
      <c r="AX101" s="1">
        <v>0.135147308607519</v>
      </c>
      <c r="AY101" s="1">
        <v>7.7907327613370103E-2</v>
      </c>
      <c r="AZ101" s="1">
        <v>6.5703405327658795E-2</v>
      </c>
      <c r="BA101" s="1">
        <v>5.6074729966756699E-2</v>
      </c>
      <c r="BB101" s="1">
        <v>5.9200489261533396E-3</v>
      </c>
      <c r="BC101" s="1">
        <v>3.4334041771649997E-2</v>
      </c>
      <c r="BD101" s="1">
        <v>1.01704571505013E-2</v>
      </c>
      <c r="BF101" s="1">
        <v>1.6283175823448799E-2</v>
      </c>
      <c r="BG101" s="1">
        <v>-1.3065595574371499E-2</v>
      </c>
      <c r="BH101" s="1">
        <v>-1.2177857514747901E-2</v>
      </c>
      <c r="BI101" s="1">
        <v>-2.1318490798782602E-2</v>
      </c>
      <c r="BJ101" s="1">
        <v>-2.5154287281898401E-2</v>
      </c>
      <c r="BK101" s="1">
        <v>-8.4686826889159299E-4</v>
      </c>
      <c r="BL101" s="1">
        <v>0.100317017327556</v>
      </c>
      <c r="BM101" s="1">
        <v>9.0028539320588602E-2</v>
      </c>
      <c r="BN101" s="1">
        <v>3.04237733921753E-2</v>
      </c>
      <c r="BO101" s="1">
        <v>5.9006390911654397E-2</v>
      </c>
      <c r="BP101" s="1">
        <v>-2.8121032606417299E-2</v>
      </c>
      <c r="BQ101" s="1">
        <v>6.0375527522759598E-2</v>
      </c>
      <c r="BR101" s="1">
        <v>-3.4161223689334802E-2</v>
      </c>
      <c r="BT101" s="1">
        <v>-0.13357254382896999</v>
      </c>
      <c r="BU101" s="1">
        <v>-4.1918201489305603E-3</v>
      </c>
      <c r="BV101" s="1">
        <v>3.1511172268435202E-2</v>
      </c>
      <c r="BW101" s="1">
        <v>3.1220778829047901E-2</v>
      </c>
      <c r="BX101" s="1">
        <v>8.4564677007283706E-2</v>
      </c>
      <c r="BY101" s="1">
        <v>0.28848058423247402</v>
      </c>
      <c r="BZ101" s="1">
        <v>0.427791752044547</v>
      </c>
      <c r="CA101" s="1">
        <v>0.38820733943184199</v>
      </c>
      <c r="CB101" s="1">
        <v>0.21655360654029401</v>
      </c>
      <c r="CC101" s="1">
        <v>9.8352681066233794E-2</v>
      </c>
      <c r="CD101" s="1">
        <v>0.10006319430032</v>
      </c>
      <c r="CE101" s="1">
        <v>0.12949730684490099</v>
      </c>
      <c r="CF101" s="1">
        <v>4.4651321194300597E-2</v>
      </c>
    </row>
    <row r="102" spans="1:84" x14ac:dyDescent="0.2">
      <c r="A102" s="2">
        <v>8.4375</v>
      </c>
      <c r="B102" s="1">
        <v>1.18679709091886E-2</v>
      </c>
      <c r="C102" s="1">
        <v>5.3035448042561398E-2</v>
      </c>
      <c r="D102" s="1">
        <v>6.52576340324445E-2</v>
      </c>
      <c r="E102" s="1">
        <v>0.122930879348086</v>
      </c>
      <c r="F102" s="1">
        <v>0.105295504392941</v>
      </c>
      <c r="G102" s="1">
        <v>4.3716787251289899E-2</v>
      </c>
      <c r="H102" s="1">
        <v>8.6149605968523502E-2</v>
      </c>
      <c r="I102" s="1">
        <v>9.5274013662327697E-2</v>
      </c>
      <c r="J102" s="1">
        <v>0.11391791631246601</v>
      </c>
      <c r="K102" s="1">
        <v>0.14393745678303699</v>
      </c>
      <c r="L102" s="1">
        <v>0.171306507681416</v>
      </c>
      <c r="M102" s="1">
        <v>0.104225300593982</v>
      </c>
      <c r="N102" s="1">
        <v>-7.4809233481237403E-3</v>
      </c>
      <c r="P102" s="1">
        <v>-1.3816389664510501E-2</v>
      </c>
      <c r="Q102" s="1">
        <v>-3.1814243303714101E-2</v>
      </c>
      <c r="R102" s="1">
        <v>4.7856745147118601E-2</v>
      </c>
      <c r="S102" s="1">
        <v>9.7321809450577501E-2</v>
      </c>
      <c r="T102" s="1">
        <v>0.16952613180237999</v>
      </c>
      <c r="U102" s="1">
        <v>0.11531696155305</v>
      </c>
      <c r="V102" s="1">
        <v>8.4882486956970801E-3</v>
      </c>
      <c r="W102" s="1">
        <v>2.9535899420371398E-2</v>
      </c>
      <c r="X102" s="1">
        <v>-2.50791158073858E-2</v>
      </c>
      <c r="Y102" s="1">
        <v>-4.4232662739726702E-2</v>
      </c>
      <c r="Z102" s="1">
        <v>7.7027794502325303E-2</v>
      </c>
      <c r="AA102" s="1">
        <v>2.3221579724353798E-2</v>
      </c>
      <c r="AB102" s="1">
        <v>2.8511735934428201E-2</v>
      </c>
      <c r="AD102" s="1">
        <v>-3.4903503761031199E-2</v>
      </c>
      <c r="AE102" s="1">
        <v>-1.11966272879868E-2</v>
      </c>
      <c r="AF102" s="1">
        <v>-5.7262476236465402E-2</v>
      </c>
      <c r="AG102" s="1">
        <v>-5.2772788546087898E-2</v>
      </c>
      <c r="AH102" s="1">
        <v>-2.6829690557625699E-2</v>
      </c>
      <c r="AI102" s="1">
        <v>3.9380589590766901E-2</v>
      </c>
      <c r="AJ102" s="1">
        <v>4.68576189180313E-2</v>
      </c>
      <c r="AK102" s="1">
        <v>5.1653139874024798E-2</v>
      </c>
      <c r="AL102" s="1">
        <v>5.7951551090659498E-2</v>
      </c>
      <c r="AM102" s="1">
        <v>-9.8596254453916492E-3</v>
      </c>
      <c r="AN102" s="1">
        <v>-1.86131603617435E-2</v>
      </c>
      <c r="AO102" s="1">
        <v>-7.1843812551631206E-2</v>
      </c>
      <c r="AP102" s="1">
        <v>-8.2536797350380303E-2</v>
      </c>
      <c r="AR102" s="1">
        <v>2.4443406356658301E-2</v>
      </c>
      <c r="AS102" s="1">
        <v>2.0805254546368598E-2</v>
      </c>
      <c r="AT102" s="1">
        <v>6.7762052713439797E-2</v>
      </c>
      <c r="AU102" s="1">
        <v>2.45132554191617E-2</v>
      </c>
      <c r="AV102" s="1">
        <v>0.114623022752599</v>
      </c>
      <c r="AW102" s="1">
        <v>0.127087719185415</v>
      </c>
      <c r="AX102" s="1">
        <v>0.18855741686813801</v>
      </c>
      <c r="AY102" s="1">
        <v>0.20121363552058599</v>
      </c>
      <c r="AZ102" s="1">
        <v>1.9894031969032298E-2</v>
      </c>
      <c r="BA102" s="1">
        <v>8.7257018427297703E-3</v>
      </c>
      <c r="BB102" s="1">
        <v>3.9706221248375299E-2</v>
      </c>
      <c r="BC102" s="1">
        <v>9.3099265540553006E-2</v>
      </c>
      <c r="BD102" s="1">
        <v>6.8142449552936302E-2</v>
      </c>
      <c r="BF102" s="1">
        <v>-3.7305198917348299E-2</v>
      </c>
      <c r="BG102" s="1">
        <v>-4.9199008555605899E-3</v>
      </c>
      <c r="BH102" s="1">
        <v>-5.2628708043411201E-2</v>
      </c>
      <c r="BI102" s="1">
        <v>1.2338276228544E-2</v>
      </c>
      <c r="BJ102" s="1">
        <v>3.0461419797673701E-2</v>
      </c>
      <c r="BK102" s="1">
        <v>-1.8189975112647399E-2</v>
      </c>
      <c r="BL102" s="1">
        <v>6.3056084104566599E-3</v>
      </c>
      <c r="BM102" s="1">
        <v>6.7401457465599002E-2</v>
      </c>
      <c r="BN102" s="1">
        <v>-8.3261566920797801E-3</v>
      </c>
      <c r="BO102" s="1">
        <v>4.8122628377144802E-2</v>
      </c>
      <c r="BP102" s="1">
        <v>4.83110736948449E-2</v>
      </c>
      <c r="BQ102" s="1">
        <v>8.2271021737512107E-2</v>
      </c>
      <c r="BR102" s="1">
        <v>8.5998094486936905E-2</v>
      </c>
      <c r="BT102" s="1">
        <v>-7.2197528757771107E-2</v>
      </c>
      <c r="BU102" s="1">
        <v>4.35040443425352E-2</v>
      </c>
      <c r="BV102" s="1">
        <v>8.2583584617849898E-2</v>
      </c>
      <c r="BW102" s="1">
        <v>3.2206667711967799E-2</v>
      </c>
      <c r="BX102" s="1">
        <v>3.2571948439352197E-2</v>
      </c>
      <c r="BY102" s="1">
        <v>0.17819434348179999</v>
      </c>
      <c r="BZ102" s="1">
        <v>0.22160712746674699</v>
      </c>
      <c r="CA102" s="1">
        <v>0.171127353646125</v>
      </c>
      <c r="CB102" s="1">
        <v>0.12710172681993701</v>
      </c>
      <c r="CC102" s="1">
        <v>1.08613083466256E-2</v>
      </c>
      <c r="CD102" s="1">
        <v>5.7783358690475899E-2</v>
      </c>
      <c r="CE102" s="1">
        <v>6.9468406113237194E-2</v>
      </c>
      <c r="CF102" s="1">
        <v>0.10592830889235801</v>
      </c>
    </row>
    <row r="103" spans="1:84" x14ac:dyDescent="0.2">
      <c r="A103" s="2">
        <v>11.25</v>
      </c>
      <c r="B103" s="1">
        <v>-4.4106286810187301E-2</v>
      </c>
      <c r="C103" s="1">
        <v>2.3558862105761001E-2</v>
      </c>
      <c r="D103" s="1">
        <v>6.0220378298637099E-2</v>
      </c>
      <c r="E103" s="1">
        <v>6.7619793632021294E-2</v>
      </c>
      <c r="F103" s="1">
        <v>4.8391777997281803E-2</v>
      </c>
      <c r="G103" s="1">
        <v>5.1911745971294401E-2</v>
      </c>
      <c r="H103" s="1">
        <v>7.0131812760912196E-2</v>
      </c>
      <c r="I103" s="1">
        <v>3.7580622106655699E-2</v>
      </c>
      <c r="J103" s="1">
        <v>0.10256309825742101</v>
      </c>
      <c r="K103" s="1">
        <v>0.120267862758386</v>
      </c>
      <c r="L103" s="1">
        <v>5.8513389154869602E-2</v>
      </c>
      <c r="M103" s="1">
        <v>5.4005921730903197E-2</v>
      </c>
      <c r="N103" s="1">
        <v>1.86083866245987E-2</v>
      </c>
      <c r="P103" s="1">
        <v>0</v>
      </c>
      <c r="Q103" s="1">
        <v>-2.0559004024920301E-2</v>
      </c>
      <c r="R103" s="1">
        <v>2.95321228475738E-2</v>
      </c>
      <c r="S103" s="1">
        <v>0.11249106118572701</v>
      </c>
      <c r="T103" s="1">
        <v>8.0207934037315604E-2</v>
      </c>
      <c r="U103" s="1">
        <v>-2.22414585428743E-2</v>
      </c>
      <c r="V103" s="1">
        <v>5.6850516908514503E-2</v>
      </c>
      <c r="W103" s="1">
        <v>4.66234911863301E-2</v>
      </c>
      <c r="X103" s="1">
        <v>-5.2920988253862503E-2</v>
      </c>
      <c r="Y103" s="1">
        <v>-7.6230065692139207E-2</v>
      </c>
      <c r="Z103" s="1">
        <v>-5.4974111866658702E-2</v>
      </c>
      <c r="AA103" s="1">
        <v>-2.0727595058593701E-2</v>
      </c>
      <c r="AB103" s="1">
        <v>0</v>
      </c>
      <c r="AD103" s="1">
        <v>-5.8751932246622299E-2</v>
      </c>
      <c r="AE103" s="1">
        <v>4.3430826021805799E-2</v>
      </c>
      <c r="AF103" s="1">
        <v>8.1877700060527994E-3</v>
      </c>
      <c r="AG103" s="1">
        <v>-1.64776551855161E-2</v>
      </c>
      <c r="AH103" s="1">
        <v>-4.2844869758008698E-2</v>
      </c>
      <c r="AI103" s="1">
        <v>-2.1541146809910702E-2</v>
      </c>
      <c r="AJ103" s="1">
        <v>-1.99342680863158E-2</v>
      </c>
      <c r="AK103" s="1">
        <v>-7.5127479819753103E-3</v>
      </c>
      <c r="AL103" s="1">
        <v>-1.69649312523821E-2</v>
      </c>
      <c r="AM103" s="1">
        <v>-2.4509535917830502E-2</v>
      </c>
      <c r="AN103" s="1">
        <v>-5.1968521315234398E-2</v>
      </c>
      <c r="AO103" s="1">
        <v>-0.11261475651958699</v>
      </c>
      <c r="AP103" s="1">
        <v>-3.6539474706570103E-2</v>
      </c>
      <c r="AR103" s="1">
        <v>-0.11429666814381501</v>
      </c>
      <c r="AS103" s="1">
        <v>-3.3687953075479497E-2</v>
      </c>
      <c r="AT103" s="1">
        <v>5.7995765428849398E-2</v>
      </c>
      <c r="AU103" s="1">
        <v>-0.130694074283141</v>
      </c>
      <c r="AV103" s="1">
        <v>-8.9659773507271598E-2</v>
      </c>
      <c r="AW103" s="1">
        <v>4.86543585501054E-2</v>
      </c>
      <c r="AX103" s="1">
        <v>-4.8129072112668897E-2</v>
      </c>
      <c r="AY103" s="1">
        <v>1.4627072490975E-2</v>
      </c>
      <c r="AZ103" s="1">
        <v>8.5983557910320099E-2</v>
      </c>
      <c r="BA103" s="1">
        <v>0.16634813158662601</v>
      </c>
      <c r="BB103" s="1">
        <v>0.22049386449542499</v>
      </c>
      <c r="BC103" s="1">
        <v>0.117990130776557</v>
      </c>
      <c r="BD103" s="1">
        <v>0.131175655107759</v>
      </c>
      <c r="BF103" s="1">
        <v>1.92716326476675E-2</v>
      </c>
      <c r="BG103" s="1">
        <v>-5.4719726888635599E-2</v>
      </c>
      <c r="BH103" s="1">
        <v>-3.23829488146649E-2</v>
      </c>
      <c r="BI103" s="1">
        <v>-7.5780717571968997E-2</v>
      </c>
      <c r="BJ103" s="1">
        <v>4.2404514540802699E-2</v>
      </c>
      <c r="BK103" s="1">
        <v>1.57370977630053E-2</v>
      </c>
      <c r="BL103" s="1">
        <v>-6.1964851409660399E-3</v>
      </c>
      <c r="BM103" s="1">
        <v>1.3942239352343301E-2</v>
      </c>
      <c r="BN103" s="1">
        <v>1.24696212084522E-2</v>
      </c>
      <c r="BO103" s="1">
        <v>-3.5459004874822599E-2</v>
      </c>
      <c r="BP103" s="1">
        <v>4.6445224887696902E-2</v>
      </c>
      <c r="BQ103" s="1">
        <v>-1.95750631430287E-2</v>
      </c>
      <c r="BR103" s="1">
        <v>1.82303753241356E-2</v>
      </c>
      <c r="BT103" s="1">
        <v>-6.9748964055624599E-2</v>
      </c>
      <c r="BU103" s="1">
        <v>-5.4326438341304503E-2</v>
      </c>
      <c r="BV103" s="1">
        <v>5.9006167288056299E-2</v>
      </c>
      <c r="BW103" s="1">
        <v>0.1059068001337</v>
      </c>
      <c r="BX103" s="1">
        <v>6.3267981784140004E-2</v>
      </c>
      <c r="BY103" s="1">
        <v>6.7917484747348503E-2</v>
      </c>
      <c r="BZ103" s="1">
        <v>1.9881275344138801E-2</v>
      </c>
      <c r="CA103" s="1">
        <v>1.93275123015492E-2</v>
      </c>
      <c r="CB103" s="1">
        <v>0.144344058420008</v>
      </c>
      <c r="CC103" s="1">
        <v>7.1156883541377697E-2</v>
      </c>
      <c r="CD103" s="1">
        <v>-4.6236362174103002E-3</v>
      </c>
      <c r="CE103" s="1">
        <v>1.5881423895871199E-2</v>
      </c>
      <c r="CF103" s="1">
        <v>9.1166271594577006E-2</v>
      </c>
    </row>
    <row r="104" spans="1:84" x14ac:dyDescent="0.2">
      <c r="A104" s="2">
        <v>14.0625</v>
      </c>
      <c r="B104" s="1">
        <v>-3.04711547919247E-2</v>
      </c>
      <c r="C104" s="1">
        <v>1.53670940521589E-2</v>
      </c>
      <c r="D104" s="1">
        <v>2.9605016219184301E-2</v>
      </c>
      <c r="E104" s="1">
        <v>1.6612687822897799E-2</v>
      </c>
      <c r="F104" s="1">
        <v>5.2192578941523397E-2</v>
      </c>
      <c r="G104" s="1">
        <v>1.1140213658997301E-2</v>
      </c>
      <c r="H104" s="1">
        <v>2.0790535632355101E-2</v>
      </c>
      <c r="I104" s="1">
        <v>0.11320157535375901</v>
      </c>
      <c r="J104" s="1">
        <v>0.17358680516993699</v>
      </c>
      <c r="K104" s="1">
        <v>0.121779070428758</v>
      </c>
      <c r="L104" s="1">
        <v>-2.8186950012729299E-2</v>
      </c>
      <c r="M104" s="1">
        <v>-5.2070776395120401E-2</v>
      </c>
      <c r="N104" s="1">
        <v>-1.5129879802921801E-2</v>
      </c>
      <c r="P104" s="1">
        <v>0</v>
      </c>
      <c r="Q104" s="1">
        <v>0</v>
      </c>
      <c r="R104" s="1">
        <v>1.05188583344853E-2</v>
      </c>
      <c r="S104" s="1">
        <v>4.4706440636398503E-2</v>
      </c>
      <c r="T104" s="1">
        <v>-1.6700233058963398E-2</v>
      </c>
      <c r="U104" s="1">
        <v>6.8961824988999595E-2</v>
      </c>
      <c r="V104" s="1">
        <v>6.5504118708874697E-3</v>
      </c>
      <c r="W104" s="1">
        <v>-1.6526608449653601E-2</v>
      </c>
      <c r="X104" s="1">
        <v>-0.112907991290406</v>
      </c>
      <c r="Y104" s="1">
        <v>-6.5907140969963696E-2</v>
      </c>
      <c r="Z104" s="1">
        <v>-5.5678487361357699E-2</v>
      </c>
      <c r="AA104" s="1">
        <v>0</v>
      </c>
      <c r="AB104" s="1">
        <v>0</v>
      </c>
      <c r="AD104" s="1">
        <v>-7.8016446118384403E-2</v>
      </c>
      <c r="AE104" s="1">
        <v>-2.08988244347834E-2</v>
      </c>
      <c r="AF104" s="1">
        <v>7.6971533680532797E-3</v>
      </c>
      <c r="AG104" s="1">
        <v>3.5722629440792901E-2</v>
      </c>
      <c r="AH104" s="1">
        <v>-3.7597854509297403E-2</v>
      </c>
      <c r="AI104" s="1">
        <v>-2.6017840743872901E-2</v>
      </c>
      <c r="AJ104" s="1">
        <v>-1.12670686645406E-2</v>
      </c>
      <c r="AK104" s="1">
        <v>-4.1017186269131103E-2</v>
      </c>
      <c r="AL104" s="1">
        <v>-9.8665390536394806E-3</v>
      </c>
      <c r="AM104" s="1">
        <v>-2.61823931351968E-2</v>
      </c>
      <c r="AN104" s="1">
        <v>-7.0790202795791596E-2</v>
      </c>
      <c r="AO104" s="1">
        <v>-4.2249592825841897E-2</v>
      </c>
      <c r="AP104" s="1">
        <v>-1.5565556180582201E-3</v>
      </c>
      <c r="AR104" s="1">
        <v>-5.6022082729171099E-2</v>
      </c>
      <c r="AS104" s="1">
        <v>-0.10478254514483901</v>
      </c>
      <c r="AT104" s="1">
        <v>-0.10664941777565599</v>
      </c>
      <c r="AU104" s="1">
        <v>4.98055590969739E-2</v>
      </c>
      <c r="AV104" s="1">
        <v>9.4122670801862401E-2</v>
      </c>
      <c r="AW104" s="1">
        <v>-0.10074314339578901</v>
      </c>
      <c r="AX104" s="1">
        <v>-3.8457349034479497E-2</v>
      </c>
      <c r="AY104" s="1">
        <v>6.9529652451959204E-2</v>
      </c>
      <c r="AZ104" s="1">
        <v>-3.8458443302188297E-2</v>
      </c>
      <c r="BA104" s="1">
        <v>-0.117881257241595</v>
      </c>
      <c r="BB104" s="1">
        <v>-1.9860407217182699E-2</v>
      </c>
      <c r="BC104" s="1">
        <v>-1.5930144319056001E-2</v>
      </c>
      <c r="BD104" s="1">
        <v>-0.11158822633473001</v>
      </c>
      <c r="BF104" s="1">
        <v>-2.9237835814468802E-2</v>
      </c>
      <c r="BG104" s="1">
        <v>-4.6655553455557497E-2</v>
      </c>
      <c r="BH104" s="1">
        <v>1.11695730797042E-2</v>
      </c>
      <c r="BI104" s="1">
        <v>-3.4520900004069897E-2</v>
      </c>
      <c r="BJ104" s="1">
        <v>2.5018022820847901E-2</v>
      </c>
      <c r="BK104" s="1">
        <v>4.4426002242941097E-2</v>
      </c>
      <c r="BL104" s="1">
        <v>-0.104452067740713</v>
      </c>
      <c r="BM104" s="1">
        <v>2.7188634548766299E-2</v>
      </c>
      <c r="BN104" s="1">
        <v>7.8604344332533202E-2</v>
      </c>
      <c r="BO104" s="1">
        <v>3.1361975908704202E-3</v>
      </c>
      <c r="BP104" s="1">
        <v>-3.04066263543631E-2</v>
      </c>
      <c r="BQ104" s="1">
        <v>-7.2097415831387304E-2</v>
      </c>
      <c r="BR104" s="1">
        <v>-1.0035522574213401E-2</v>
      </c>
      <c r="BT104" s="1">
        <v>-2.9129065363947201E-2</v>
      </c>
      <c r="BU104" s="1">
        <v>-1.8282582497376802E-2</v>
      </c>
      <c r="BV104" s="1">
        <v>1.0971465080458501E-2</v>
      </c>
      <c r="BW104" s="1">
        <v>-1.6856095576727698E-2</v>
      </c>
      <c r="BX104" s="1">
        <v>5.5751742832521899E-2</v>
      </c>
      <c r="BY104" s="1">
        <v>-7.4548727643774598E-2</v>
      </c>
      <c r="BZ104" s="1">
        <v>-4.0593120087098998E-2</v>
      </c>
      <c r="CA104" s="1">
        <v>3.04924050439477E-2</v>
      </c>
      <c r="CB104" s="1">
        <v>5.0699437835355098E-2</v>
      </c>
      <c r="CC104" s="1">
        <v>-7.5085724544310298E-2</v>
      </c>
      <c r="CD104" s="1">
        <v>-0.199637701719132</v>
      </c>
      <c r="CE104" s="1">
        <v>-4.0908812542593001E-2</v>
      </c>
      <c r="CF104" s="1">
        <v>-1.9992343611771501E-2</v>
      </c>
    </row>
    <row r="105" spans="1:84" x14ac:dyDescent="0.2">
      <c r="A105" s="2">
        <v>16.875</v>
      </c>
      <c r="B105" s="1">
        <v>4.5261359802966699E-3</v>
      </c>
      <c r="C105" s="1">
        <v>1.9766146296691999E-2</v>
      </c>
      <c r="D105" s="1">
        <v>5.8699450542971203E-2</v>
      </c>
      <c r="E105" s="1">
        <v>7.9060129057422698E-3</v>
      </c>
      <c r="F105" s="1">
        <v>-3.43834045658543E-2</v>
      </c>
      <c r="G105" s="1">
        <v>1.37010203192309E-2</v>
      </c>
      <c r="H105" s="1">
        <v>2.60933333467771E-2</v>
      </c>
      <c r="I105" s="1">
        <v>6.8916335323694594E-2</v>
      </c>
      <c r="J105" s="1">
        <v>0.15480386373859001</v>
      </c>
      <c r="K105" s="1">
        <v>0.10694304961807299</v>
      </c>
      <c r="L105" s="1">
        <v>-5.22522627504418E-2</v>
      </c>
      <c r="M105" s="1">
        <v>-0.13911061513892201</v>
      </c>
      <c r="N105" s="1">
        <v>-7.25361395383156E-2</v>
      </c>
      <c r="P105" s="1">
        <v>0</v>
      </c>
      <c r="Q105" s="1">
        <v>0</v>
      </c>
      <c r="R105" s="1">
        <v>0</v>
      </c>
      <c r="S105" s="1">
        <v>2.2148481131007501E-2</v>
      </c>
      <c r="T105" s="1">
        <v>-4.0442048606024801E-2</v>
      </c>
      <c r="U105" s="1">
        <v>-8.7211507743562202E-3</v>
      </c>
      <c r="V105" s="1">
        <v>-8.8602747870849999E-2</v>
      </c>
      <c r="W105" s="1">
        <v>-6.9461601238350296E-2</v>
      </c>
      <c r="X105" s="1">
        <v>-2.3629917477202101E-2</v>
      </c>
      <c r="Y105" s="1">
        <v>1.94396497755118E-2</v>
      </c>
      <c r="Z105" s="1">
        <v>0</v>
      </c>
      <c r="AA105" s="1">
        <v>0</v>
      </c>
      <c r="AB105" s="1">
        <v>0</v>
      </c>
      <c r="AD105" s="1">
        <v>-5.7089241863306203E-2</v>
      </c>
      <c r="AE105" s="1">
        <v>-5.7696294817066798E-2</v>
      </c>
      <c r="AF105" s="1">
        <v>1.7673437573295401E-2</v>
      </c>
      <c r="AG105" s="1">
        <v>3.2916914349208001E-2</v>
      </c>
      <c r="AH105" s="1">
        <v>3.9620397998407402E-3</v>
      </c>
      <c r="AI105" s="1">
        <v>2.3095105032737401E-2</v>
      </c>
      <c r="AJ105" s="1">
        <v>1.1023336178959399E-2</v>
      </c>
      <c r="AK105" s="1">
        <v>2.5367546204908401E-3</v>
      </c>
      <c r="AL105" s="1">
        <v>-1.23062014221995E-2</v>
      </c>
      <c r="AM105" s="1">
        <v>2.6229236075966101E-2</v>
      </c>
      <c r="AN105" s="1">
        <v>-3.7497040192912098E-2</v>
      </c>
      <c r="AO105" s="1">
        <v>2.49991405809189E-3</v>
      </c>
      <c r="AP105" s="1">
        <v>-7.3083735466303798E-3</v>
      </c>
      <c r="AR105" s="1">
        <v>1.8980080834436999E-2</v>
      </c>
      <c r="AS105" s="1">
        <v>7.3295021553307305E-2</v>
      </c>
      <c r="AT105" s="1">
        <v>-3.6638309137594603E-2</v>
      </c>
      <c r="AU105" s="1">
        <v>2.5787248042693101E-2</v>
      </c>
      <c r="AV105" s="1">
        <v>0.101143832962862</v>
      </c>
      <c r="AW105" s="1">
        <v>0.10406018867637599</v>
      </c>
      <c r="AX105" s="1">
        <v>3.1348535764835997E-2</v>
      </c>
      <c r="AY105" s="1">
        <v>-4.7327261906463299E-3</v>
      </c>
      <c r="AZ105" s="1">
        <v>1.90023965687608E-2</v>
      </c>
      <c r="BA105" s="1">
        <v>4.5937003225112398E-2</v>
      </c>
      <c r="BB105" s="1">
        <v>4.6721823562314503E-2</v>
      </c>
      <c r="BC105" s="1">
        <v>-5.8181381757996302E-2</v>
      </c>
      <c r="BD105" s="1">
        <v>-1.17731679857771E-2</v>
      </c>
      <c r="BF105" s="1">
        <v>-1.5398085969072901E-2</v>
      </c>
      <c r="BG105" s="1">
        <v>-1.5704887055980801E-2</v>
      </c>
      <c r="BH105" s="1">
        <v>-1.01513072105958E-2</v>
      </c>
      <c r="BI105" s="1">
        <v>-1.02543899471334E-2</v>
      </c>
      <c r="BJ105" s="1">
        <v>1.17908943006041E-2</v>
      </c>
      <c r="BK105" s="1">
        <v>-3.09071248358322E-2</v>
      </c>
      <c r="BL105" s="1">
        <v>5.0551997688667097E-2</v>
      </c>
      <c r="BM105" s="1">
        <v>2.5571615963461001E-2</v>
      </c>
      <c r="BN105" s="1">
        <v>4.66329523014411E-2</v>
      </c>
      <c r="BO105" s="1">
        <v>2.6294437563588301E-2</v>
      </c>
      <c r="BP105" s="1">
        <v>0.103036596377323</v>
      </c>
      <c r="BQ105" s="1">
        <v>-2.4498168266938201E-2</v>
      </c>
      <c r="BR105" s="1">
        <v>-5.8689642842833303E-2</v>
      </c>
      <c r="BT105" s="1">
        <v>1.09341985728981E-2</v>
      </c>
      <c r="BU105" s="1">
        <v>-1.46135100856388E-2</v>
      </c>
      <c r="BV105" s="1">
        <v>8.1478571526621496E-2</v>
      </c>
      <c r="BW105" s="1">
        <v>2.2191243214003901E-2</v>
      </c>
      <c r="BX105" s="1">
        <v>-6.3815466007322699E-2</v>
      </c>
      <c r="BY105" s="1">
        <v>-0.110380291542272</v>
      </c>
      <c r="BZ105" s="1">
        <v>-5.8023944328666498E-2</v>
      </c>
      <c r="CA105" s="1">
        <v>-4.2721750938681698E-2</v>
      </c>
      <c r="CB105" s="1">
        <v>5.2994351815215E-3</v>
      </c>
      <c r="CC105" s="1">
        <v>-0.14234419920814301</v>
      </c>
      <c r="CD105" s="1">
        <v>-0.18468283740928801</v>
      </c>
      <c r="CE105" s="1">
        <v>-4.4784375712819E-2</v>
      </c>
      <c r="CF105" s="1">
        <v>4.5646326064246401E-2</v>
      </c>
    </row>
    <row r="106" spans="1:84" x14ac:dyDescent="0.2">
      <c r="A106" s="3"/>
      <c r="B106" s="8" t="s">
        <v>8</v>
      </c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P106" s="7" t="s">
        <v>30</v>
      </c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D106" s="7" t="s">
        <v>49</v>
      </c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R106" s="7" t="s">
        <v>63</v>
      </c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F106" s="7" t="s">
        <v>73</v>
      </c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T106" s="8" t="s">
        <v>89</v>
      </c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</row>
    <row r="107" spans="1:84" x14ac:dyDescent="0.2">
      <c r="A107" s="4" t="s">
        <v>0</v>
      </c>
      <c r="B107" s="5">
        <v>-16.875</v>
      </c>
      <c r="C107" s="5">
        <v>-14.0625</v>
      </c>
      <c r="D107" s="5">
        <v>-11.25</v>
      </c>
      <c r="E107" s="5">
        <v>-8.4375</v>
      </c>
      <c r="F107" s="5">
        <v>-5.625</v>
      </c>
      <c r="G107" s="5">
        <v>-2.8125</v>
      </c>
      <c r="H107" s="5">
        <v>0</v>
      </c>
      <c r="I107" s="5">
        <v>2.8125</v>
      </c>
      <c r="J107" s="5">
        <v>5.625</v>
      </c>
      <c r="K107" s="5">
        <v>8.4375</v>
      </c>
      <c r="L107" s="5">
        <v>11.25</v>
      </c>
      <c r="M107" s="5">
        <v>14.0625</v>
      </c>
      <c r="N107" s="5">
        <v>16.875</v>
      </c>
      <c r="P107" s="2">
        <v>-16.875</v>
      </c>
      <c r="Q107" s="2">
        <v>-14.0625</v>
      </c>
      <c r="R107" s="2">
        <v>-11.25</v>
      </c>
      <c r="S107" s="2">
        <v>-8.4375</v>
      </c>
      <c r="T107" s="2">
        <v>-5.625</v>
      </c>
      <c r="U107" s="2">
        <v>-2.8125</v>
      </c>
      <c r="V107" s="2">
        <v>0</v>
      </c>
      <c r="W107" s="2">
        <v>2.8125</v>
      </c>
      <c r="X107" s="2">
        <v>5.625</v>
      </c>
      <c r="Y107" s="2">
        <v>8.4375</v>
      </c>
      <c r="Z107" s="2">
        <v>11.25</v>
      </c>
      <c r="AA107" s="2">
        <v>14.0625</v>
      </c>
      <c r="AB107" s="2">
        <v>16.875</v>
      </c>
      <c r="AD107" s="2">
        <v>-16.875</v>
      </c>
      <c r="AE107" s="2">
        <v>-14.0625</v>
      </c>
      <c r="AF107" s="2">
        <v>-11.25</v>
      </c>
      <c r="AG107" s="2">
        <v>-8.4375</v>
      </c>
      <c r="AH107" s="2">
        <v>-5.625</v>
      </c>
      <c r="AI107" s="2">
        <v>-2.8125</v>
      </c>
      <c r="AJ107" s="2">
        <v>0</v>
      </c>
      <c r="AK107" s="2">
        <v>2.8125</v>
      </c>
      <c r="AL107" s="2">
        <v>5.625</v>
      </c>
      <c r="AM107" s="2">
        <v>8.4375</v>
      </c>
      <c r="AN107" s="2">
        <v>11.25</v>
      </c>
      <c r="AO107" s="2">
        <v>14.0625</v>
      </c>
      <c r="AP107" s="2">
        <v>16.875</v>
      </c>
      <c r="AR107" s="2">
        <v>-16.875</v>
      </c>
      <c r="AS107" s="2">
        <v>-14.0625</v>
      </c>
      <c r="AT107" s="2">
        <v>-11.25</v>
      </c>
      <c r="AU107" s="2">
        <v>-8.4375</v>
      </c>
      <c r="AV107" s="2">
        <v>-5.625</v>
      </c>
      <c r="AW107" s="2">
        <v>-2.8125</v>
      </c>
      <c r="AX107" s="2">
        <v>0</v>
      </c>
      <c r="AY107" s="2">
        <v>2.8125</v>
      </c>
      <c r="AZ107" s="2">
        <v>5.625</v>
      </c>
      <c r="BA107" s="2">
        <v>8.4375</v>
      </c>
      <c r="BB107" s="2">
        <v>11.25</v>
      </c>
      <c r="BC107" s="2">
        <v>14.0625</v>
      </c>
      <c r="BD107" s="2">
        <v>16.875</v>
      </c>
      <c r="BF107" s="2">
        <v>-16.875</v>
      </c>
      <c r="BG107" s="2">
        <v>-14.0625</v>
      </c>
      <c r="BH107" s="2">
        <v>-11.25</v>
      </c>
      <c r="BI107" s="2">
        <v>-8.4375</v>
      </c>
      <c r="BJ107" s="2">
        <v>-5.625</v>
      </c>
      <c r="BK107" s="2">
        <v>-2.8125</v>
      </c>
      <c r="BL107" s="2">
        <v>0</v>
      </c>
      <c r="BM107" s="2">
        <v>2.8125</v>
      </c>
      <c r="BN107" s="2">
        <v>5.625</v>
      </c>
      <c r="BO107" s="2">
        <v>8.4375</v>
      </c>
      <c r="BP107" s="2">
        <v>11.25</v>
      </c>
      <c r="BQ107" s="2">
        <v>14.0625</v>
      </c>
      <c r="BR107" s="2">
        <v>16.875</v>
      </c>
      <c r="BT107" s="6">
        <v>-16.875</v>
      </c>
      <c r="BU107" s="5">
        <v>-14.0625</v>
      </c>
      <c r="BV107" s="5">
        <v>-11.25</v>
      </c>
      <c r="BW107" s="5">
        <v>-8.4375</v>
      </c>
      <c r="BX107" s="5">
        <v>-5.625</v>
      </c>
      <c r="BY107" s="5">
        <v>-2.8125</v>
      </c>
      <c r="BZ107" s="5">
        <v>0</v>
      </c>
      <c r="CA107" s="5">
        <v>2.8125</v>
      </c>
      <c r="CB107" s="5">
        <v>5.625</v>
      </c>
      <c r="CC107" s="5">
        <v>8.4375</v>
      </c>
      <c r="CD107" s="5">
        <v>11.25</v>
      </c>
      <c r="CE107" s="5">
        <v>14.0625</v>
      </c>
      <c r="CF107" s="5">
        <v>16.875</v>
      </c>
    </row>
    <row r="108" spans="1:84" x14ac:dyDescent="0.2">
      <c r="A108" s="2">
        <v>-16.875</v>
      </c>
      <c r="B108" s="1">
        <v>8.1516108352819808E-3</v>
      </c>
      <c r="C108" s="1">
        <v>4.7418682485242003E-2</v>
      </c>
      <c r="D108" s="1">
        <v>-2.56496611991993E-2</v>
      </c>
      <c r="E108" s="1">
        <v>-7.7383992310892505E-2</v>
      </c>
      <c r="F108" s="1">
        <v>4.7559661545381396E-3</v>
      </c>
      <c r="G108" s="1">
        <v>7.3788997580759103E-2</v>
      </c>
      <c r="H108" s="1">
        <v>8.1995919524295593E-2</v>
      </c>
      <c r="I108" s="1">
        <v>-8.4255823253977808E-3</v>
      </c>
      <c r="J108" s="1">
        <v>-5.4282999176667901E-2</v>
      </c>
      <c r="K108" s="1">
        <v>1.09922684226936E-2</v>
      </c>
      <c r="L108" s="1">
        <v>-3.7495957554188997E-2</v>
      </c>
      <c r="M108" s="1">
        <v>2.0582897143009499E-2</v>
      </c>
      <c r="N108" s="1">
        <v>6.8664898811021099E-2</v>
      </c>
      <c r="P108" s="1">
        <v>0</v>
      </c>
      <c r="Q108" s="1">
        <v>0</v>
      </c>
      <c r="R108" s="1">
        <v>0</v>
      </c>
      <c r="S108" s="1">
        <v>1.2851229440786999E-2</v>
      </c>
      <c r="T108" s="1">
        <v>-9.9650479267638301E-3</v>
      </c>
      <c r="U108" s="1">
        <v>-3.8547492596216898E-2</v>
      </c>
      <c r="V108" s="1">
        <v>-5.2875764298086401E-2</v>
      </c>
      <c r="W108" s="1">
        <v>-4.2452554400483199E-2</v>
      </c>
      <c r="X108" s="1">
        <v>-2.15306279349083E-2</v>
      </c>
      <c r="Y108" s="1">
        <v>-5.8186645161823003E-3</v>
      </c>
      <c r="Z108" s="1">
        <v>0</v>
      </c>
      <c r="AA108" s="1">
        <v>0</v>
      </c>
      <c r="AB108" s="1">
        <v>0</v>
      </c>
      <c r="AD108" s="1">
        <v>-3.05561738773533E-2</v>
      </c>
      <c r="AE108" s="1">
        <v>3.9427216603858999E-2</v>
      </c>
      <c r="AF108" s="1">
        <v>4.52338147667194E-2</v>
      </c>
      <c r="AG108" s="1">
        <v>1.7618167332435701E-2</v>
      </c>
      <c r="AH108" s="1">
        <v>0.103011241547667</v>
      </c>
      <c r="AI108" s="1">
        <v>8.6376319720279995E-2</v>
      </c>
      <c r="AJ108" s="1">
        <v>2.4920213023484902E-2</v>
      </c>
      <c r="AK108" s="1">
        <v>-1.9827686093477299E-2</v>
      </c>
      <c r="AL108" s="1">
        <v>-9.6953360480903205E-3</v>
      </c>
      <c r="AM108" s="1">
        <v>-1.8186775081417202E-2</v>
      </c>
      <c r="AN108" s="1">
        <v>-1.89249826470212E-2</v>
      </c>
      <c r="AO108" s="1">
        <v>-1.7690944011361301E-2</v>
      </c>
      <c r="AP108" s="1">
        <v>-6.6867267191172503E-2</v>
      </c>
      <c r="AR108" s="1">
        <v>7.5328878997348706E-2</v>
      </c>
      <c r="AS108" s="1">
        <v>-2.55732936145799E-3</v>
      </c>
      <c r="AT108" s="1">
        <v>-7.6068480390986695E-2</v>
      </c>
      <c r="AU108" s="1">
        <v>-0.18758183814168899</v>
      </c>
      <c r="AV108" s="1">
        <v>2.5239371416016201E-2</v>
      </c>
      <c r="AW108" s="1">
        <v>-4.3464477337997097E-2</v>
      </c>
      <c r="AX108" s="1">
        <v>-0.26065588061234302</v>
      </c>
      <c r="AY108" s="1">
        <v>0.13773682330134401</v>
      </c>
      <c r="AZ108" s="1">
        <v>1.8792185592721399E-2</v>
      </c>
      <c r="BA108" s="1">
        <v>-0.128714662083769</v>
      </c>
      <c r="BB108" s="1">
        <v>-7.2782605308190002E-2</v>
      </c>
      <c r="BC108" s="1">
        <v>-8.5645276906014103E-2</v>
      </c>
      <c r="BD108" s="1">
        <v>0.19299189015156601</v>
      </c>
      <c r="BF108" s="1">
        <v>-1.3663880195058599E-2</v>
      </c>
      <c r="BG108" s="1">
        <v>-9.8876324550863596E-3</v>
      </c>
      <c r="BH108" s="1">
        <v>-6.1282054413715502E-2</v>
      </c>
      <c r="BI108" s="1">
        <v>3.9876697110578098E-2</v>
      </c>
      <c r="BJ108" s="1">
        <v>9.8285926833057598E-3</v>
      </c>
      <c r="BK108" s="1">
        <v>3.5107282505845099E-2</v>
      </c>
      <c r="BL108" s="1">
        <v>-1.07504202534176E-2</v>
      </c>
      <c r="BM108" s="1">
        <v>9.1431411995468795E-3</v>
      </c>
      <c r="BN108" s="1">
        <v>2.7657358264366001E-2</v>
      </c>
      <c r="BO108" s="1">
        <v>3.4991564573161903E-2</v>
      </c>
      <c r="BP108" s="1">
        <v>3.1562405086441002E-2</v>
      </c>
      <c r="BQ108" s="1">
        <v>-1.6158001725361502E-2</v>
      </c>
      <c r="BR108" s="1">
        <v>-8.9463925257127798E-3</v>
      </c>
      <c r="BT108" s="1">
        <v>-3.4979619329853301E-2</v>
      </c>
      <c r="BU108" s="1">
        <v>-4.85463107149324E-2</v>
      </c>
      <c r="BV108" s="1">
        <v>-2.50461674849538E-2</v>
      </c>
      <c r="BW108" s="1">
        <v>5.5907157860265802E-2</v>
      </c>
      <c r="BX108" s="1">
        <v>4.7889292302047701E-3</v>
      </c>
      <c r="BY108" s="1">
        <v>-8.5719772233526004E-2</v>
      </c>
      <c r="BZ108" s="1">
        <v>-6.6795373037130595E-2</v>
      </c>
      <c r="CA108" s="1">
        <v>5.6037095798379698E-2</v>
      </c>
      <c r="CB108" s="1">
        <v>0.140092824122486</v>
      </c>
      <c r="CC108" s="1">
        <v>0.113735262932805</v>
      </c>
      <c r="CD108" s="1">
        <v>-3.6643676816174101E-2</v>
      </c>
      <c r="CE108" s="1">
        <v>-5.4745989348151197E-2</v>
      </c>
      <c r="CF108" s="1">
        <v>-3.5433456120083397E-2</v>
      </c>
    </row>
    <row r="109" spans="1:84" x14ac:dyDescent="0.2">
      <c r="A109" s="2">
        <v>-14.0625</v>
      </c>
      <c r="B109" s="1">
        <v>-8.6958017348803297E-3</v>
      </c>
      <c r="C109" s="1">
        <v>1.82096893878088E-2</v>
      </c>
      <c r="D109" s="1">
        <v>-2.2883845901334799E-3</v>
      </c>
      <c r="E109" s="1">
        <v>4.2447379287530097E-2</v>
      </c>
      <c r="F109" s="1">
        <v>2.77087099340881E-2</v>
      </c>
      <c r="G109" s="1">
        <v>0.13372857469737301</v>
      </c>
      <c r="H109" s="1">
        <v>0.18533852497398901</v>
      </c>
      <c r="I109" s="1">
        <v>-5.8648899368657498E-2</v>
      </c>
      <c r="J109" s="1">
        <v>-6.7571736717232794E-2</v>
      </c>
      <c r="K109" s="1">
        <v>6.2949760891821999E-2</v>
      </c>
      <c r="L109" s="1">
        <v>-1.2158952949716801E-2</v>
      </c>
      <c r="M109" s="1">
        <v>9.5293864874501102E-2</v>
      </c>
      <c r="N109" s="1">
        <v>0.119214652784165</v>
      </c>
      <c r="P109" s="1">
        <v>0</v>
      </c>
      <c r="Q109" s="1">
        <v>0</v>
      </c>
      <c r="R109" s="1">
        <v>5.0685298342867903E-3</v>
      </c>
      <c r="S109" s="1">
        <v>1.1742830540162901E-3</v>
      </c>
      <c r="T109" s="1">
        <v>-3.9513398435146597E-2</v>
      </c>
      <c r="U109" s="1">
        <v>3.0990071508665E-2</v>
      </c>
      <c r="V109" s="1">
        <v>9.7687529421098904E-3</v>
      </c>
      <c r="W109" s="1">
        <v>1.30616978005358E-2</v>
      </c>
      <c r="X109" s="1">
        <v>-4.5557606915002102E-2</v>
      </c>
      <c r="Y109" s="1">
        <v>-3.1613836813186302E-2</v>
      </c>
      <c r="Z109" s="1">
        <v>-3.2831122006621603E-2</v>
      </c>
      <c r="AA109" s="1">
        <v>0</v>
      </c>
      <c r="AB109" s="1">
        <v>0</v>
      </c>
      <c r="AD109" s="1">
        <v>1.8428047517884402E-2</v>
      </c>
      <c r="AE109" s="1">
        <v>-4.4735370022474102E-2</v>
      </c>
      <c r="AF109" s="1">
        <v>-1.4229288034397099E-2</v>
      </c>
      <c r="AG109" s="1">
        <v>-3.34793246773386E-2</v>
      </c>
      <c r="AH109" s="1">
        <v>-2.4590651988766398E-3</v>
      </c>
      <c r="AI109" s="1">
        <v>-2.0215794262320699E-2</v>
      </c>
      <c r="AJ109" s="1">
        <v>0.105155487888116</v>
      </c>
      <c r="AK109" s="1">
        <v>8.3227443546094904E-2</v>
      </c>
      <c r="AL109" s="1">
        <v>-1.01761593485889E-2</v>
      </c>
      <c r="AM109" s="1">
        <v>4.22743824109559E-2</v>
      </c>
      <c r="AN109" s="1">
        <v>1.3690896380036901E-2</v>
      </c>
      <c r="AO109" s="1">
        <v>-5.4765599871488399E-3</v>
      </c>
      <c r="AP109" s="1">
        <v>-7.3211508573131898E-2</v>
      </c>
      <c r="AR109" s="1">
        <v>-0.152732489776532</v>
      </c>
      <c r="AS109" s="1">
        <v>-0.13724105277239701</v>
      </c>
      <c r="AT109" s="1">
        <v>-8.2711135673894001E-2</v>
      </c>
      <c r="AU109" s="1">
        <v>4.6022772123220999E-2</v>
      </c>
      <c r="AV109" s="1">
        <v>-9.32515469808083E-2</v>
      </c>
      <c r="AW109" s="1">
        <v>-0.171833381562809</v>
      </c>
      <c r="AX109" s="1">
        <v>-0.134789436261992</v>
      </c>
      <c r="AY109" s="1">
        <v>5.6628386130641903E-2</v>
      </c>
      <c r="AZ109" s="1">
        <v>-2.12699762896374E-2</v>
      </c>
      <c r="BA109" s="1">
        <v>-1.89132831576025E-2</v>
      </c>
      <c r="BB109" s="1">
        <v>-8.1568402245064207E-3</v>
      </c>
      <c r="BC109" s="1">
        <v>-0.10316964382528999</v>
      </c>
      <c r="BD109" s="1">
        <v>-4.3756492485425201E-2</v>
      </c>
      <c r="BF109" s="1">
        <v>-9.13702721777198E-3</v>
      </c>
      <c r="BG109" s="1">
        <v>-2.2960824183097099E-3</v>
      </c>
      <c r="BH109" s="1">
        <v>-9.2382360486474996E-2</v>
      </c>
      <c r="BI109" s="1">
        <v>1.7066867931225499E-2</v>
      </c>
      <c r="BJ109" s="1">
        <v>-3.4257473987728097E-2</v>
      </c>
      <c r="BK109" s="1">
        <v>6.3427239235577804E-3</v>
      </c>
      <c r="BL109" s="1">
        <v>1.550055269796E-2</v>
      </c>
      <c r="BM109" s="1">
        <v>-1.0074628437926E-2</v>
      </c>
      <c r="BN109" s="1">
        <v>-2.83758737918548E-2</v>
      </c>
      <c r="BO109" s="1">
        <v>1.2072303492549801E-2</v>
      </c>
      <c r="BP109" s="1">
        <v>4.35558754926407E-2</v>
      </c>
      <c r="BQ109" s="1">
        <v>-3.2978651704160901E-2</v>
      </c>
      <c r="BR109" s="1">
        <v>-1.23447952649356E-2</v>
      </c>
      <c r="BT109" s="1">
        <v>-3.2814902337002697E-2</v>
      </c>
      <c r="BU109" s="1">
        <v>-1.6810275755532799E-2</v>
      </c>
      <c r="BV109" s="1">
        <v>4.2229456422756197E-2</v>
      </c>
      <c r="BW109" s="1">
        <v>4.3628483292870897E-2</v>
      </c>
      <c r="BX109" s="1">
        <v>-1.48105984908567E-2</v>
      </c>
      <c r="BY109" s="1">
        <v>3.9881916835740397E-3</v>
      </c>
      <c r="BZ109" s="1">
        <v>1.95202207208818E-2</v>
      </c>
      <c r="CA109" s="1">
        <v>6.5864280055924096E-2</v>
      </c>
      <c r="CB109" s="1">
        <v>9.9933499278342899E-2</v>
      </c>
      <c r="CC109" s="1">
        <v>5.3580968849386498E-2</v>
      </c>
      <c r="CD109" s="1">
        <v>-3.8957348124777101E-2</v>
      </c>
      <c r="CE109" s="1">
        <v>-0.109304499164872</v>
      </c>
      <c r="CF109" s="1">
        <v>-5.1606913477823202E-2</v>
      </c>
    </row>
    <row r="110" spans="1:84" x14ac:dyDescent="0.2">
      <c r="A110" s="2">
        <v>-11.25</v>
      </c>
      <c r="B110" s="1">
        <v>-1.5735395658123801E-2</v>
      </c>
      <c r="C110" s="1">
        <v>-1.68748313504395E-3</v>
      </c>
      <c r="D110" s="1">
        <v>2.16900817538778E-2</v>
      </c>
      <c r="E110" s="1">
        <v>2.62053132582434E-2</v>
      </c>
      <c r="F110" s="1">
        <v>-0.13413144950827399</v>
      </c>
      <c r="G110" s="1">
        <v>1.7837142245056802E-2</v>
      </c>
      <c r="H110" s="1">
        <v>-6.5267491758365395E-2</v>
      </c>
      <c r="I110" s="1">
        <v>-0.116319637828204</v>
      </c>
      <c r="J110" s="1">
        <v>-5.5168188330462102E-2</v>
      </c>
      <c r="K110" s="1">
        <v>0.103765642404325</v>
      </c>
      <c r="L110" s="1">
        <v>7.7908685123244698E-2</v>
      </c>
      <c r="M110" s="1">
        <v>0.107464695133698</v>
      </c>
      <c r="N110" s="1">
        <v>5.16143123802459E-2</v>
      </c>
      <c r="P110" s="1">
        <v>0</v>
      </c>
      <c r="Q110" s="1">
        <v>-1.18146222562064E-2</v>
      </c>
      <c r="R110" s="1">
        <v>9.5029552970755209E-3</v>
      </c>
      <c r="S110" s="1">
        <v>3.1179630988924399E-3</v>
      </c>
      <c r="T110" s="1">
        <v>5.9519236872757703E-2</v>
      </c>
      <c r="U110" s="1">
        <v>0.10415959111400901</v>
      </c>
      <c r="V110" s="1">
        <v>5.19911513343621E-2</v>
      </c>
      <c r="W110" s="1">
        <v>1.85740504334364E-2</v>
      </c>
      <c r="X110" s="1">
        <v>-3.7014766199905298E-2</v>
      </c>
      <c r="Y110" s="1">
        <v>-1.05765709955725E-2</v>
      </c>
      <c r="Z110" s="1">
        <v>-3.92265711595935E-2</v>
      </c>
      <c r="AA110" s="1">
        <v>3.7809105890814899E-3</v>
      </c>
      <c r="AB110" s="1">
        <v>0</v>
      </c>
      <c r="AD110" s="1">
        <v>1.1769818328075899E-2</v>
      </c>
      <c r="AE110" s="1">
        <v>1.1044413918997201E-2</v>
      </c>
      <c r="AF110" s="1">
        <v>-1.72003004724815E-2</v>
      </c>
      <c r="AG110" s="1">
        <v>1.7658815150160701E-2</v>
      </c>
      <c r="AH110" s="1">
        <v>-1.6105323901228399E-2</v>
      </c>
      <c r="AI110" s="1">
        <v>-3.9514710530668497E-2</v>
      </c>
      <c r="AJ110" s="1">
        <v>6.2777111238668803E-2</v>
      </c>
      <c r="AK110" s="1">
        <v>-5.3799782254783199E-2</v>
      </c>
      <c r="AL110" s="1">
        <v>-6.8752909619804001E-2</v>
      </c>
      <c r="AM110" s="1">
        <v>4.17219089319791E-2</v>
      </c>
      <c r="AN110" s="1">
        <v>6.9444483218505604E-2</v>
      </c>
      <c r="AO110" s="1">
        <v>1.1791572447144899E-2</v>
      </c>
      <c r="AP110" s="1">
        <v>-5.0528194727635901E-2</v>
      </c>
      <c r="AR110" s="1">
        <v>-0.119475020522989</v>
      </c>
      <c r="AS110" s="1">
        <v>-0.30125180851934003</v>
      </c>
      <c r="AT110" s="1">
        <v>-0.21538924910464299</v>
      </c>
      <c r="AU110" s="1">
        <v>5.8814875576438601E-2</v>
      </c>
      <c r="AV110" s="1">
        <v>-6.7551859800003597E-2</v>
      </c>
      <c r="AW110" s="1">
        <v>-1.5861269301180699E-2</v>
      </c>
      <c r="AX110" s="1">
        <v>-3.7480223345167901E-2</v>
      </c>
      <c r="AY110" s="1">
        <v>-5.8701903833662097E-2</v>
      </c>
      <c r="AZ110" s="1">
        <v>-2.3291162096286899E-2</v>
      </c>
      <c r="BA110" s="1">
        <v>0.140794957905583</v>
      </c>
      <c r="BB110" s="1">
        <v>1.53883958341299E-2</v>
      </c>
      <c r="BC110" s="1">
        <v>-2.8942457126944201E-3</v>
      </c>
      <c r="BD110" s="1">
        <v>-0.16734662346718901</v>
      </c>
      <c r="BF110" s="1">
        <v>-6.6442804286673596E-2</v>
      </c>
      <c r="BG110" s="1">
        <v>2.5428548067408699E-2</v>
      </c>
      <c r="BH110" s="1">
        <v>-9.3919297982176502E-3</v>
      </c>
      <c r="BI110" s="1">
        <v>1.9747794697409601E-2</v>
      </c>
      <c r="BJ110" s="1">
        <v>5.0255544514369199E-2</v>
      </c>
      <c r="BK110" s="1">
        <v>2.74292850110898E-2</v>
      </c>
      <c r="BL110" s="1">
        <v>1.3862302138741499E-2</v>
      </c>
      <c r="BM110" s="1">
        <v>4.33021990263028E-2</v>
      </c>
      <c r="BN110" s="1">
        <v>2.5978805267316201E-2</v>
      </c>
      <c r="BO110" s="1">
        <v>2.1782199778664801E-2</v>
      </c>
      <c r="BP110" s="1">
        <v>-2.27771814687131E-2</v>
      </c>
      <c r="BQ110" s="1">
        <v>1.7360282031714001E-2</v>
      </c>
      <c r="BR110" s="1">
        <v>8.6194798762120495E-2</v>
      </c>
      <c r="BT110" s="1">
        <v>-2.73195214048833E-2</v>
      </c>
      <c r="BU110" s="1">
        <v>0.14015784606008999</v>
      </c>
      <c r="BV110" s="1">
        <v>0.18651766191784999</v>
      </c>
      <c r="BW110" s="1">
        <v>4.6497574314119397E-2</v>
      </c>
      <c r="BX110" s="1">
        <v>2.7821101251634402E-2</v>
      </c>
      <c r="BY110" s="1">
        <v>-7.4271286871562701E-3</v>
      </c>
      <c r="BZ110" s="1">
        <v>6.8172251581897006E-2</v>
      </c>
      <c r="CA110" s="1">
        <v>6.6284426030774002E-2</v>
      </c>
      <c r="CB110" s="1">
        <v>1.6688943599176099E-2</v>
      </c>
      <c r="CC110" s="1">
        <v>-4.8657277545273896E-3</v>
      </c>
      <c r="CD110" s="1">
        <v>-1.06276555403148E-2</v>
      </c>
      <c r="CE110" s="1">
        <v>-6.25678869928908E-2</v>
      </c>
      <c r="CF110" s="1">
        <v>3.21600009360282E-3</v>
      </c>
    </row>
    <row r="111" spans="1:84" x14ac:dyDescent="0.2">
      <c r="A111" s="2">
        <v>-8.4375</v>
      </c>
      <c r="B111" s="1">
        <v>1.41641113922741E-2</v>
      </c>
      <c r="C111" s="1">
        <v>7.63296615484505E-2</v>
      </c>
      <c r="D111" s="1">
        <v>3.8091368866622698E-2</v>
      </c>
      <c r="E111" s="1">
        <v>8.8154690409582695E-2</v>
      </c>
      <c r="F111" s="1">
        <v>-0.20880811040896999</v>
      </c>
      <c r="G111" s="1">
        <v>-6.2610995358802296E-2</v>
      </c>
      <c r="H111" s="1">
        <v>-0.12571384190846899</v>
      </c>
      <c r="I111" s="1">
        <v>4.4791815695984297E-2</v>
      </c>
      <c r="J111" s="1">
        <v>-1.04687124042805E-2</v>
      </c>
      <c r="K111" s="1">
        <v>0.13323448679614799</v>
      </c>
      <c r="L111" s="1">
        <v>0.10177429761019</v>
      </c>
      <c r="M111" s="1">
        <v>7.4461398255956796E-2</v>
      </c>
      <c r="N111" s="1">
        <v>1.8948432860496502E-2</v>
      </c>
      <c r="P111" s="1">
        <v>-2.7068189620912402E-3</v>
      </c>
      <c r="Q111" s="1">
        <v>-2.4260199421350701E-2</v>
      </c>
      <c r="R111" s="1">
        <v>-2.62218292385125E-2</v>
      </c>
      <c r="S111" s="1">
        <v>2.0538751649673202E-2</v>
      </c>
      <c r="T111" s="1">
        <v>9.7993229678874E-2</v>
      </c>
      <c r="U111" s="1">
        <v>0.17188573343680899</v>
      </c>
      <c r="V111" s="1">
        <v>0.26790599544411697</v>
      </c>
      <c r="W111" s="1">
        <v>0.136999100357106</v>
      </c>
      <c r="X111" s="1">
        <v>5.4600025668324503E-2</v>
      </c>
      <c r="Y111" s="1">
        <v>7.6445118604306E-2</v>
      </c>
      <c r="Z111" s="1">
        <v>9.6795915787596901E-2</v>
      </c>
      <c r="AA111" s="1">
        <v>4.1252323708068701E-2</v>
      </c>
      <c r="AB111" s="1">
        <v>2.3061743024865199E-2</v>
      </c>
      <c r="AD111" s="1">
        <v>-2.9927541617945599E-2</v>
      </c>
      <c r="AE111" s="1">
        <v>-2.1639491462334098E-2</v>
      </c>
      <c r="AF111" s="1">
        <v>-4.4400782199438903E-2</v>
      </c>
      <c r="AG111" s="1">
        <v>-6.4735605135565796E-2</v>
      </c>
      <c r="AH111" s="1">
        <v>3.12608886605748E-3</v>
      </c>
      <c r="AI111" s="1">
        <v>4.1369402693381803E-2</v>
      </c>
      <c r="AJ111" s="1">
        <v>0.19542055123902899</v>
      </c>
      <c r="AK111" s="1">
        <v>0.29519060517164802</v>
      </c>
      <c r="AL111" s="1">
        <v>7.9516882025806798E-3</v>
      </c>
      <c r="AM111" s="1">
        <v>-4.5760600552540803E-2</v>
      </c>
      <c r="AN111" s="1">
        <v>7.9342005292968906E-2</v>
      </c>
      <c r="AO111" s="1">
        <v>8.2898599580993205E-3</v>
      </c>
      <c r="AP111" s="1">
        <v>-6.0359191877919501E-2</v>
      </c>
      <c r="AR111" s="1">
        <v>-0.12182316349191501</v>
      </c>
      <c r="AS111" s="1">
        <v>-0.27404239025243698</v>
      </c>
      <c r="AT111" s="1">
        <v>-0.28599419773315399</v>
      </c>
      <c r="AU111" s="1">
        <v>1.8666208205295E-2</v>
      </c>
      <c r="AV111" s="1">
        <v>-0.13851727910595299</v>
      </c>
      <c r="AW111" s="1">
        <v>-1.4544066136798799E-2</v>
      </c>
      <c r="AX111" s="1">
        <v>0.109469642407667</v>
      </c>
      <c r="AY111" s="1">
        <v>-8.8927849516265894E-2</v>
      </c>
      <c r="AZ111" s="1">
        <v>-0.11219802522804601</v>
      </c>
      <c r="BA111" s="1">
        <v>8.8335268081878998E-3</v>
      </c>
      <c r="BB111" s="1">
        <v>0.14569161803139399</v>
      </c>
      <c r="BC111" s="1">
        <v>4.8842267688092598E-2</v>
      </c>
      <c r="BD111" s="1">
        <v>-0.103741884454674</v>
      </c>
      <c r="BF111" s="1">
        <v>-6.3716221619415106E-2</v>
      </c>
      <c r="BG111" s="1">
        <v>4.5307167004450699E-2</v>
      </c>
      <c r="BH111" s="1">
        <v>2.6239800196614E-2</v>
      </c>
      <c r="BI111" s="1">
        <v>3.4047549920282798E-2</v>
      </c>
      <c r="BJ111" s="1">
        <v>0.12721182207574</v>
      </c>
      <c r="BK111" s="1">
        <v>0.114649259179938</v>
      </c>
      <c r="BL111" s="1">
        <v>9.1480939963045294E-2</v>
      </c>
      <c r="BM111" s="1">
        <v>9.0544524281345698E-2</v>
      </c>
      <c r="BN111" s="1">
        <v>0.13537289014346501</v>
      </c>
      <c r="BO111" s="1">
        <v>2.70610031431456E-2</v>
      </c>
      <c r="BP111" s="1">
        <v>-5.5063197622323597E-2</v>
      </c>
      <c r="BQ111" s="1">
        <v>2.11312502055712E-2</v>
      </c>
      <c r="BR111" s="1">
        <v>4.9463236186391202E-2</v>
      </c>
      <c r="BT111" s="1">
        <v>-0.11747465139838301</v>
      </c>
      <c r="BU111" s="1">
        <v>7.6569652971062399E-2</v>
      </c>
      <c r="BV111" s="1">
        <v>8.5473886465156995E-2</v>
      </c>
      <c r="BW111" s="1">
        <v>-2.7816612175363301E-2</v>
      </c>
      <c r="BX111" s="1">
        <v>7.2457578241304596E-2</v>
      </c>
      <c r="BY111" s="1">
        <v>6.8991998964403903E-2</v>
      </c>
      <c r="BZ111" s="1">
        <v>3.6036253294266601E-3</v>
      </c>
      <c r="CA111" s="1">
        <v>6.9385774833098504E-2</v>
      </c>
      <c r="CB111" s="1">
        <v>3.4447980073143203E-2</v>
      </c>
      <c r="CC111" s="1">
        <v>9.11229505752576E-2</v>
      </c>
      <c r="CD111" s="1">
        <v>0.112937603215468</v>
      </c>
      <c r="CE111" s="1">
        <v>5.8954985190154102E-2</v>
      </c>
      <c r="CF111" s="1">
        <v>0.152904688267685</v>
      </c>
    </row>
    <row r="112" spans="1:84" x14ac:dyDescent="0.2">
      <c r="A112" s="2">
        <v>-5.625</v>
      </c>
      <c r="B112" s="1">
        <v>0.126670937964596</v>
      </c>
      <c r="C112" s="1">
        <v>0.19002959407293901</v>
      </c>
      <c r="D112" s="1">
        <v>1.4948862521958199E-2</v>
      </c>
      <c r="E112" s="1">
        <v>0.206228881889783</v>
      </c>
      <c r="F112" s="1">
        <v>-0.21184236059394801</v>
      </c>
      <c r="G112" s="1">
        <v>-0.11449957327935099</v>
      </c>
      <c r="H112" s="1">
        <v>0.101901614055995</v>
      </c>
      <c r="I112" s="1">
        <v>0.104415488590085</v>
      </c>
      <c r="J112" s="1">
        <v>5.7650209755052799E-2</v>
      </c>
      <c r="K112" s="1">
        <v>0.13953805189975399</v>
      </c>
      <c r="L112" s="1">
        <v>0.10427209700790201</v>
      </c>
      <c r="M112" s="1">
        <v>-1.75760497071508E-3</v>
      </c>
      <c r="N112" s="1">
        <v>-2.53042165922302E-2</v>
      </c>
      <c r="P112" s="1">
        <v>1.6479323232780702E-2</v>
      </c>
      <c r="Q112" s="1">
        <v>-3.1952500025419698E-3</v>
      </c>
      <c r="R112" s="1">
        <v>1.32588524319662E-2</v>
      </c>
      <c r="S112" s="1">
        <v>8.2196992518540901E-2</v>
      </c>
      <c r="T112" s="1">
        <v>0.180654417826981</v>
      </c>
      <c r="U112" s="1">
        <v>0.37495488010016698</v>
      </c>
      <c r="V112" s="1">
        <v>0.46150083310069301</v>
      </c>
      <c r="W112" s="1">
        <v>0.34410288321787602</v>
      </c>
      <c r="X112" s="1">
        <v>0.174269169074524</v>
      </c>
      <c r="Y112" s="1">
        <v>0.14711700673502801</v>
      </c>
      <c r="Z112" s="1">
        <v>7.4234634052464707E-2</v>
      </c>
      <c r="AA112" s="1">
        <v>-6.0851882882392003E-2</v>
      </c>
      <c r="AB112" s="1">
        <v>-1.45002966203418E-2</v>
      </c>
      <c r="AD112" s="1">
        <v>1.6602195002652601E-2</v>
      </c>
      <c r="AE112" s="1">
        <v>-3.0753626574015799E-2</v>
      </c>
      <c r="AF112" s="1">
        <v>1.68239622884627E-2</v>
      </c>
      <c r="AG112" s="1">
        <v>0.110140439116207</v>
      </c>
      <c r="AH112" s="1">
        <v>7.1930024259491201E-2</v>
      </c>
      <c r="AI112" s="1">
        <v>0.18380754446658901</v>
      </c>
      <c r="AJ112" s="1">
        <v>0.55547891961951301</v>
      </c>
      <c r="AK112" s="1">
        <v>0.62151726869212898</v>
      </c>
      <c r="AL112" s="1">
        <v>0.18306246001724899</v>
      </c>
      <c r="AM112" s="1">
        <v>4.3871815566643498E-2</v>
      </c>
      <c r="AN112" s="1">
        <v>-8.8949732232195301E-3</v>
      </c>
      <c r="AO112" s="1">
        <v>4.5994509633452002E-2</v>
      </c>
      <c r="AP112" s="1">
        <v>1.45923765132161E-2</v>
      </c>
      <c r="AR112" s="1">
        <v>-0.120210099364483</v>
      </c>
      <c r="AS112" s="1">
        <v>-0.17989304135211601</v>
      </c>
      <c r="AT112" s="1">
        <v>-0.14841355021445901</v>
      </c>
      <c r="AU112" s="1">
        <v>8.59838812798072E-3</v>
      </c>
      <c r="AV112" s="1">
        <v>-0.125147634387935</v>
      </c>
      <c r="AW112" s="1">
        <v>4.9944095597093202E-2</v>
      </c>
      <c r="AX112" s="1">
        <v>0.10933930745065901</v>
      </c>
      <c r="AY112" s="1">
        <v>2.3854506642608801E-2</v>
      </c>
      <c r="AZ112" s="1">
        <v>-7.4096757430827803E-2</v>
      </c>
      <c r="BA112" s="1">
        <v>-8.3718713406859699E-2</v>
      </c>
      <c r="BB112" s="1">
        <v>0.23085455661010601</v>
      </c>
      <c r="BC112" s="1">
        <v>9.1515024183381005E-2</v>
      </c>
      <c r="BD112" s="1">
        <v>-1.7372614885830799E-2</v>
      </c>
      <c r="BF112" s="1">
        <v>-1.88407216996999E-2</v>
      </c>
      <c r="BG112" s="1">
        <v>5.91179117666474E-2</v>
      </c>
      <c r="BH112" s="1">
        <v>-2.77207126794228E-3</v>
      </c>
      <c r="BI112" s="1">
        <v>6.0283781524852698E-2</v>
      </c>
      <c r="BJ112" s="1">
        <v>0.16719429748728901</v>
      </c>
      <c r="BK112" s="1">
        <v>0.195066133535655</v>
      </c>
      <c r="BL112" s="1">
        <v>0.27152861851148702</v>
      </c>
      <c r="BM112" s="1">
        <v>0.20467791726655499</v>
      </c>
      <c r="BN112" s="1">
        <v>0.13168435522021199</v>
      </c>
      <c r="BO112" s="1">
        <v>5.6857671282954103E-2</v>
      </c>
      <c r="BP112" s="1">
        <v>1.98614499647285E-3</v>
      </c>
      <c r="BQ112" s="1">
        <v>-1.9756366070904498E-2</v>
      </c>
      <c r="BR112" s="1">
        <v>-4.0926064839140602E-2</v>
      </c>
      <c r="BT112" s="1">
        <v>1.6062764894397401E-3</v>
      </c>
      <c r="BU112" s="1">
        <v>0.119608796934237</v>
      </c>
      <c r="BV112" s="1">
        <v>0.129430739620843</v>
      </c>
      <c r="BW112" s="1">
        <v>0.145429865768022</v>
      </c>
      <c r="BX112" s="1">
        <v>0.15746480282307301</v>
      </c>
      <c r="BY112" s="1">
        <v>0.19158664346068399</v>
      </c>
      <c r="BZ112" s="1">
        <v>0.17840722728886599</v>
      </c>
      <c r="CA112" s="1">
        <v>5.45319827175723E-2</v>
      </c>
      <c r="CB112" s="1">
        <v>9.2154224924243596E-4</v>
      </c>
      <c r="CC112" s="1">
        <v>-8.2918806249311694E-2</v>
      </c>
      <c r="CD112" s="1">
        <v>2.2326678791905399E-4</v>
      </c>
      <c r="CE112" s="1">
        <v>7.8399270721588796E-2</v>
      </c>
      <c r="CF112" s="1">
        <v>0.21713166837675499</v>
      </c>
    </row>
    <row r="113" spans="1:84" x14ac:dyDescent="0.2">
      <c r="A113" s="2">
        <v>-2.8125</v>
      </c>
      <c r="B113" s="1">
        <v>0.283139021587616</v>
      </c>
      <c r="C113" s="1">
        <v>0.220090648615204</v>
      </c>
      <c r="D113" s="1">
        <v>9.7528307962526702E-3</v>
      </c>
      <c r="E113" s="1">
        <v>0.20165578156962199</v>
      </c>
      <c r="F113" s="1">
        <v>-5.7043017794340199E-2</v>
      </c>
      <c r="G113" s="1">
        <v>-0.33337125413871799</v>
      </c>
      <c r="H113" s="1">
        <v>-0.40887329039346398</v>
      </c>
      <c r="I113" s="1">
        <v>-0.31188259979754801</v>
      </c>
      <c r="J113" s="1">
        <v>-0.101038234590329</v>
      </c>
      <c r="K113" s="1">
        <v>-1.50846680588279E-2</v>
      </c>
      <c r="L113" s="1">
        <v>0.113160721436185</v>
      </c>
      <c r="M113" s="1">
        <v>-8.1252582462310093E-3</v>
      </c>
      <c r="N113" s="1">
        <v>-8.8016278460610595E-2</v>
      </c>
      <c r="P113" s="1">
        <v>3.89157551518864E-3</v>
      </c>
      <c r="Q113" s="1">
        <v>1.2101061747770699E-2</v>
      </c>
      <c r="R113" s="1">
        <v>1.2290556830815201E-2</v>
      </c>
      <c r="S113" s="1">
        <v>0.103818288418037</v>
      </c>
      <c r="T113" s="1">
        <v>0.273462490471165</v>
      </c>
      <c r="U113" s="1">
        <v>0.51741873590564502</v>
      </c>
      <c r="V113" s="1">
        <v>0.59701815331988095</v>
      </c>
      <c r="W113" s="1">
        <v>0.46312871280679602</v>
      </c>
      <c r="X113" s="1">
        <v>0.29317174515116801</v>
      </c>
      <c r="Y113" s="1">
        <v>0.13549618404452601</v>
      </c>
      <c r="Z113" s="1">
        <v>8.2631908324604098E-3</v>
      </c>
      <c r="AA113" s="1">
        <v>-2.6383332478639301E-2</v>
      </c>
      <c r="AB113" s="1">
        <v>-1.7224508215797001E-2</v>
      </c>
      <c r="AD113" s="1">
        <v>4.6419819926594101E-2</v>
      </c>
      <c r="AE113" s="1">
        <v>7.2838489847322593E-2</v>
      </c>
      <c r="AF113" s="1">
        <v>6.9289404506711505E-2</v>
      </c>
      <c r="AG113" s="1">
        <v>1.24175163397169E-2</v>
      </c>
      <c r="AH113" s="1">
        <v>6.5395010734759604E-2</v>
      </c>
      <c r="AI113" s="1">
        <v>0.25503702232403302</v>
      </c>
      <c r="AJ113" s="1">
        <v>0.69064532259580802</v>
      </c>
      <c r="AK113" s="1">
        <v>0.55365554434483699</v>
      </c>
      <c r="AL113" s="1">
        <v>0.13022942848681399</v>
      </c>
      <c r="AM113" s="1">
        <v>2.09054736829829E-2</v>
      </c>
      <c r="AN113" s="1">
        <v>-2.0271666426986499E-2</v>
      </c>
      <c r="AO113" s="1">
        <v>-3.4867466168398498E-3</v>
      </c>
      <c r="AP113" s="1">
        <v>1.9768690172145099E-2</v>
      </c>
      <c r="AR113" s="1">
        <v>0.137462292182637</v>
      </c>
      <c r="AS113" s="1">
        <v>-8.1212069821261695E-2</v>
      </c>
      <c r="AT113" s="1">
        <v>-0.18444991856378501</v>
      </c>
      <c r="AU113" s="1">
        <v>-2.59531374359569E-2</v>
      </c>
      <c r="AV113" s="1">
        <v>1.31148786793331E-2</v>
      </c>
      <c r="AW113" s="1">
        <v>0.25817294912512401</v>
      </c>
      <c r="AX113" s="1">
        <v>0.393436081397811</v>
      </c>
      <c r="AY113" s="1">
        <v>0.18751653979528199</v>
      </c>
      <c r="AZ113" s="1">
        <v>5.6698615235411698E-2</v>
      </c>
      <c r="BA113" s="1">
        <v>8.6245041059634098E-2</v>
      </c>
      <c r="BB113" s="1">
        <v>0.147993401430738</v>
      </c>
      <c r="BC113" s="1">
        <v>-2.3495967593869099E-2</v>
      </c>
      <c r="BD113" s="1">
        <v>-4.2696886438695703E-3</v>
      </c>
      <c r="BF113" s="1">
        <v>-1.4598022936406401E-2</v>
      </c>
      <c r="BG113" s="1">
        <v>6.2203790367238797E-2</v>
      </c>
      <c r="BH113" s="1">
        <v>3.8045062504690599E-2</v>
      </c>
      <c r="BI113" s="1">
        <v>8.6890220951801697E-2</v>
      </c>
      <c r="BJ113" s="1">
        <v>0.19992830954681401</v>
      </c>
      <c r="BK113" s="1">
        <v>0.35835714900097598</v>
      </c>
      <c r="BL113" s="1">
        <v>0.56623242220249104</v>
      </c>
      <c r="BM113" s="1">
        <v>0.39995783976172999</v>
      </c>
      <c r="BN113" s="1">
        <v>0.15129279259335501</v>
      </c>
      <c r="BO113" s="1">
        <v>0.126632800431422</v>
      </c>
      <c r="BP113" s="1">
        <v>-1.1808572902252E-2</v>
      </c>
      <c r="BQ113" s="1">
        <v>1.06956390711784E-2</v>
      </c>
      <c r="BR113" s="1">
        <v>5.9836778647123596E-3</v>
      </c>
      <c r="BT113" s="1">
        <v>-4.0472734540873398E-2</v>
      </c>
      <c r="BU113" s="1">
        <v>3.6603471101076597E-2</v>
      </c>
      <c r="BV113" s="1">
        <v>3.4672577652256399E-3</v>
      </c>
      <c r="BW113" s="1">
        <v>8.9144262755716699E-2</v>
      </c>
      <c r="BX113" s="1">
        <v>0.18559377346408601</v>
      </c>
      <c r="BY113" s="1">
        <v>0.34446092660400901</v>
      </c>
      <c r="BZ113" s="1">
        <v>0.36748650716880399</v>
      </c>
      <c r="CA113" s="1">
        <v>0.19957357316223301</v>
      </c>
      <c r="CB113" s="1">
        <v>1.90919808048499E-2</v>
      </c>
      <c r="CC113" s="1">
        <v>-0.15918326222045501</v>
      </c>
      <c r="CD113" s="1">
        <v>-7.3670723978864802E-2</v>
      </c>
      <c r="CE113" s="1">
        <v>4.8496028622770797E-2</v>
      </c>
      <c r="CF113" s="1">
        <v>7.9246005994173793E-2</v>
      </c>
    </row>
    <row r="114" spans="1:84" x14ac:dyDescent="0.2">
      <c r="A114" s="2">
        <v>0</v>
      </c>
      <c r="B114" s="1">
        <v>0.24815784921480799</v>
      </c>
      <c r="C114" s="1">
        <v>0.124581926541792</v>
      </c>
      <c r="D114" s="1">
        <v>4.3314189068914599E-2</v>
      </c>
      <c r="E114" s="1">
        <v>0.12185895327310101</v>
      </c>
      <c r="F114" s="1">
        <v>-7.6513318735103905E-2</v>
      </c>
      <c r="G114" s="1">
        <v>-0.391343361484633</v>
      </c>
      <c r="H114" s="1">
        <v>-0.75603576983763998</v>
      </c>
      <c r="I114" s="1">
        <v>-0.59355954496515695</v>
      </c>
      <c r="J114" s="1">
        <v>-7.5567836798167295E-2</v>
      </c>
      <c r="K114" s="1">
        <v>-6.4070160401522497E-2</v>
      </c>
      <c r="L114" s="1">
        <v>9.4101222933888798E-2</v>
      </c>
      <c r="M114" s="1">
        <v>6.2202394769734999E-2</v>
      </c>
      <c r="N114" s="1">
        <v>-0.107358933888904</v>
      </c>
      <c r="P114" s="1">
        <v>4.1233595660576296E-3</v>
      </c>
      <c r="Q114" s="1">
        <v>-1.2069732034000099E-2</v>
      </c>
      <c r="R114" s="1">
        <v>7.4986385165208497E-3</v>
      </c>
      <c r="S114" s="1">
        <v>9.9814667742457203E-2</v>
      </c>
      <c r="T114" s="1">
        <v>0.29495175871936302</v>
      </c>
      <c r="U114" s="1">
        <v>0.52003907210298705</v>
      </c>
      <c r="V114" s="1">
        <v>0.63763022854079299</v>
      </c>
      <c r="W114" s="1">
        <v>0.60714695625082404</v>
      </c>
      <c r="X114" s="1">
        <v>0.359903080445719</v>
      </c>
      <c r="Y114" s="1">
        <v>0.125208093269011</v>
      </c>
      <c r="Z114" s="1">
        <v>8.8421443332432799E-3</v>
      </c>
      <c r="AA114" s="1">
        <v>-3.6251454837944903E-2</v>
      </c>
      <c r="AB114" s="1">
        <v>-3.4667229711432698E-2</v>
      </c>
      <c r="AD114" s="1">
        <v>-4.5761953406960001E-2</v>
      </c>
      <c r="AE114" s="1">
        <v>-4.6702820200057303E-2</v>
      </c>
      <c r="AF114" s="1">
        <v>1.5100457608775699E-2</v>
      </c>
      <c r="AG114" s="1">
        <v>-3.06791296395665E-2</v>
      </c>
      <c r="AH114" s="1">
        <v>0.143830126302465</v>
      </c>
      <c r="AI114" s="1">
        <v>0.39242128555174599</v>
      </c>
      <c r="AJ114" s="1">
        <v>0.73501864807347606</v>
      </c>
      <c r="AK114" s="1">
        <v>0.45174986896743502</v>
      </c>
      <c r="AL114" s="1">
        <v>8.5102495539318299E-2</v>
      </c>
      <c r="AM114" s="1">
        <v>-2.33205222775878E-2</v>
      </c>
      <c r="AN114" s="1">
        <v>-9.6835462836349796E-3</v>
      </c>
      <c r="AO114" s="1">
        <v>5.1872953996926999E-2</v>
      </c>
      <c r="AP114" s="1">
        <v>8.6717921466114203E-3</v>
      </c>
      <c r="AR114" s="1">
        <v>0.13236750813432899</v>
      </c>
      <c r="AS114" s="1">
        <v>-7.0696214956165099E-2</v>
      </c>
      <c r="AT114" s="1">
        <v>-5.6939997119340002E-2</v>
      </c>
      <c r="AU114" s="1">
        <v>-0.102177568532429</v>
      </c>
      <c r="AV114" s="1">
        <v>0.109717456900012</v>
      </c>
      <c r="AW114" s="1">
        <v>0.40887746396595498</v>
      </c>
      <c r="AX114" s="1">
        <v>0.68337517677245196</v>
      </c>
      <c r="AY114" s="1">
        <v>0.32948205811122699</v>
      </c>
      <c r="AZ114" s="1">
        <v>8.0041094091868506E-2</v>
      </c>
      <c r="BA114" s="1">
        <v>0.10714907878227301</v>
      </c>
      <c r="BB114" s="1">
        <v>-3.5956749093567698E-2</v>
      </c>
      <c r="BC114" s="1">
        <v>-0.11195655869162301</v>
      </c>
      <c r="BD114" s="1">
        <v>7.7105905821454795E-2</v>
      </c>
      <c r="BF114" s="1">
        <v>-5.0346619084553901E-3</v>
      </c>
      <c r="BG114" s="1">
        <v>1.72170988258456E-2</v>
      </c>
      <c r="BH114" s="1">
        <v>8.1875162354508299E-2</v>
      </c>
      <c r="BI114" s="1">
        <v>5.5863602733614501E-2</v>
      </c>
      <c r="BJ114" s="1">
        <v>0.17738780535997301</v>
      </c>
      <c r="BK114" s="1">
        <v>0.48247377728733798</v>
      </c>
      <c r="BL114" s="1">
        <v>0.76025555786930599</v>
      </c>
      <c r="BM114" s="1">
        <v>0.49894962529008802</v>
      </c>
      <c r="BN114" s="1">
        <v>0.2361844833773</v>
      </c>
      <c r="BO114" s="1">
        <v>0.163767536713156</v>
      </c>
      <c r="BP114" s="1">
        <v>4.1805155835731002E-2</v>
      </c>
      <c r="BQ114" s="1">
        <v>1.6552606170023399E-2</v>
      </c>
      <c r="BR114" s="1">
        <v>6.7616013261030602E-3</v>
      </c>
      <c r="BT114" s="1">
        <v>-3.0109005628850601E-2</v>
      </c>
      <c r="BU114" s="1">
        <v>1.8982428792367698E-2</v>
      </c>
      <c r="BV114" s="1">
        <v>-4.0040364540132899E-2</v>
      </c>
      <c r="BW114" s="1">
        <v>-2.0283214860450701E-2</v>
      </c>
      <c r="BX114" s="1">
        <v>0.22916218494944601</v>
      </c>
      <c r="BY114" s="1">
        <v>0.41777138477984399</v>
      </c>
      <c r="BZ114" s="1">
        <v>0.57498018201225298</v>
      </c>
      <c r="CA114" s="1">
        <v>0.31252595575384401</v>
      </c>
      <c r="CB114" s="1">
        <v>0.13983969911907099</v>
      </c>
      <c r="CC114" s="1">
        <v>4.4743612370323503E-2</v>
      </c>
      <c r="CD114" s="1">
        <v>5.2970094287942499E-2</v>
      </c>
      <c r="CE114" s="1">
        <v>4.1164701102282798E-2</v>
      </c>
      <c r="CF114" s="1">
        <v>-5.8967147379772399E-2</v>
      </c>
    </row>
    <row r="115" spans="1:84" x14ac:dyDescent="0.2">
      <c r="A115" s="2">
        <v>2.8125</v>
      </c>
      <c r="B115" s="1">
        <v>4.78787411282669E-2</v>
      </c>
      <c r="C115" s="1">
        <v>2.8576923343860298E-2</v>
      </c>
      <c r="D115" s="1">
        <v>0.10913149794266</v>
      </c>
      <c r="E115" s="1">
        <v>-2.5811332453929699E-2</v>
      </c>
      <c r="F115" s="1">
        <v>-0.18098481575775799</v>
      </c>
      <c r="G115" s="1">
        <v>-9.6839063896535807E-2</v>
      </c>
      <c r="H115" s="1">
        <v>-0.46452370576042501</v>
      </c>
      <c r="I115" s="1">
        <v>-0.36542426892241098</v>
      </c>
      <c r="J115" s="1">
        <v>-0.115415440469664</v>
      </c>
      <c r="K115" s="1">
        <v>5.3279065970033401E-2</v>
      </c>
      <c r="L115" s="1">
        <v>9.9158240123980002E-2</v>
      </c>
      <c r="M115" s="1">
        <v>2.6422426576617E-2</v>
      </c>
      <c r="N115" s="1">
        <v>-5.3302801725910398E-2</v>
      </c>
      <c r="P115" s="1">
        <v>1.0632315584650099E-3</v>
      </c>
      <c r="Q115" s="1">
        <v>-5.6649244577165497E-2</v>
      </c>
      <c r="R115" s="1">
        <v>-2.50198985890248E-2</v>
      </c>
      <c r="S115" s="1">
        <v>4.6014369914454803E-2</v>
      </c>
      <c r="T115" s="1">
        <v>0.21580185120636999</v>
      </c>
      <c r="U115" s="1">
        <v>0.453524979351772</v>
      </c>
      <c r="V115" s="1">
        <v>0.60064259016687105</v>
      </c>
      <c r="W115" s="1">
        <v>0.48827688330874602</v>
      </c>
      <c r="X115" s="1">
        <v>0.19114459291196201</v>
      </c>
      <c r="Y115" s="1">
        <v>5.8389702045200199E-2</v>
      </c>
      <c r="Z115" s="1">
        <v>3.0429979601196502E-2</v>
      </c>
      <c r="AA115" s="1">
        <v>-1.34292085774632E-2</v>
      </c>
      <c r="AB115" s="1">
        <v>1.5736988901150599E-2</v>
      </c>
      <c r="AD115" s="1">
        <v>-3.38975295507414E-2</v>
      </c>
      <c r="AE115" s="1">
        <v>-1.4789136564387699E-2</v>
      </c>
      <c r="AF115" s="1">
        <v>4.5533683941103298E-2</v>
      </c>
      <c r="AG115" s="1">
        <v>2.8485838144683601E-2</v>
      </c>
      <c r="AH115" s="1">
        <v>7.7490060893771903E-2</v>
      </c>
      <c r="AI115" s="1">
        <v>0.32436622825658301</v>
      </c>
      <c r="AJ115" s="1">
        <v>0.60002552074498405</v>
      </c>
      <c r="AK115" s="1">
        <v>0.29553337446647898</v>
      </c>
      <c r="AL115" s="1">
        <v>2.4354471889626701E-2</v>
      </c>
      <c r="AM115" s="1">
        <v>-6.4416263223275705E-2</v>
      </c>
      <c r="AN115" s="1">
        <v>5.9093052435671298E-2</v>
      </c>
      <c r="AO115" s="1">
        <v>7.9349333111741999E-2</v>
      </c>
      <c r="AP115" s="1">
        <v>8.59118918070675E-2</v>
      </c>
      <c r="AR115" s="1">
        <v>-1.3325844739135E-2</v>
      </c>
      <c r="AS115" s="1">
        <v>-9.4029917122151294E-2</v>
      </c>
      <c r="AT115" s="1">
        <v>-9.9558527180341402E-2</v>
      </c>
      <c r="AU115" s="1">
        <v>-0.103779218484002</v>
      </c>
      <c r="AV115" s="1">
        <v>6.3396504032923406E-2</v>
      </c>
      <c r="AW115" s="1">
        <v>0.27096717079542698</v>
      </c>
      <c r="AX115" s="1">
        <v>0.34380237456443402</v>
      </c>
      <c r="AY115" s="1">
        <v>9.8563638484435598E-2</v>
      </c>
      <c r="AZ115" s="1">
        <v>-4.6666953128311997E-2</v>
      </c>
      <c r="BA115" s="1">
        <v>4.9891475259435498E-2</v>
      </c>
      <c r="BB115" s="1">
        <v>-0.186673524496448</v>
      </c>
      <c r="BC115" s="1">
        <v>-0.15459629458160501</v>
      </c>
      <c r="BD115" s="1">
        <v>0.14747113104654</v>
      </c>
      <c r="BF115" s="1">
        <v>-2.3730573018349299E-2</v>
      </c>
      <c r="BG115" s="1">
        <v>-6.2292464090424597E-2</v>
      </c>
      <c r="BH115" s="1">
        <v>1.8561535163760998E-2</v>
      </c>
      <c r="BI115" s="1">
        <v>6.9751717120043702E-2</v>
      </c>
      <c r="BJ115" s="1">
        <v>0.169473771524905</v>
      </c>
      <c r="BK115" s="1">
        <v>0.344808815437609</v>
      </c>
      <c r="BL115" s="1">
        <v>0.53376588474728404</v>
      </c>
      <c r="BM115" s="1">
        <v>0.38727393966751</v>
      </c>
      <c r="BN115" s="1">
        <v>0.25010805851636198</v>
      </c>
      <c r="BO115" s="1">
        <v>0.111386611315197</v>
      </c>
      <c r="BP115" s="1">
        <v>3.5994955039480699E-2</v>
      </c>
      <c r="BQ115" s="1">
        <v>3.4793865490560299E-3</v>
      </c>
      <c r="BR115" s="1">
        <v>-5.05510398092874E-2</v>
      </c>
      <c r="BT115" s="1">
        <v>7.4096828329146505E-2</v>
      </c>
      <c r="BU115" s="1">
        <v>9.9400765397515703E-2</v>
      </c>
      <c r="BV115" s="1">
        <v>-1.1616569957640301E-2</v>
      </c>
      <c r="BW115" s="1">
        <v>6.4813567984249296E-2</v>
      </c>
      <c r="BX115" s="1">
        <v>0.26745166907968498</v>
      </c>
      <c r="BY115" s="1">
        <v>0.43656401794233701</v>
      </c>
      <c r="BZ115" s="1">
        <v>0.61407208023239201</v>
      </c>
      <c r="CA115" s="1">
        <v>0.45554772978831098</v>
      </c>
      <c r="CB115" s="1">
        <v>0.212658098969215</v>
      </c>
      <c r="CC115" s="1">
        <v>3.8345848911769502E-3</v>
      </c>
      <c r="CD115" s="1">
        <v>8.0384825780917699E-2</v>
      </c>
      <c r="CE115" s="1">
        <v>5.97043155162797E-2</v>
      </c>
      <c r="CF115" s="1">
        <v>-7.2734454659004605E-2</v>
      </c>
    </row>
    <row r="116" spans="1:84" x14ac:dyDescent="0.2">
      <c r="A116" s="2">
        <v>5.625</v>
      </c>
      <c r="B116" s="1">
        <v>-9.9695098345686503E-2</v>
      </c>
      <c r="C116" s="1">
        <v>1.9725050391472699E-2</v>
      </c>
      <c r="D116" s="1">
        <v>4.89722833334892E-2</v>
      </c>
      <c r="E116" s="1">
        <v>2.2731989080440999E-2</v>
      </c>
      <c r="F116" s="1">
        <v>7.6610382771253899E-2</v>
      </c>
      <c r="G116" s="1">
        <v>1.03156047925674E-2</v>
      </c>
      <c r="H116" s="1">
        <v>-0.124154532190847</v>
      </c>
      <c r="I116" s="1">
        <v>6.6876302464457901E-2</v>
      </c>
      <c r="J116" s="1">
        <v>-1.15992864175777E-2</v>
      </c>
      <c r="K116" s="1">
        <v>0.124028607592833</v>
      </c>
      <c r="L116" s="1">
        <v>0.119377481500166</v>
      </c>
      <c r="M116" s="1">
        <v>1.63737480617786E-2</v>
      </c>
      <c r="N116" s="1">
        <v>1.5194444112518799E-2</v>
      </c>
      <c r="P116" s="1">
        <v>-2.5725711129434201E-2</v>
      </c>
      <c r="Q116" s="1">
        <v>-8.4951494143202202E-2</v>
      </c>
      <c r="R116" s="1">
        <v>-1.4950847835707199E-2</v>
      </c>
      <c r="S116" s="1">
        <v>4.0708962686608098E-2</v>
      </c>
      <c r="T116" s="1">
        <v>0.10934421266576</v>
      </c>
      <c r="U116" s="1">
        <v>0.23878457813311099</v>
      </c>
      <c r="V116" s="1">
        <v>0.33331934298632199</v>
      </c>
      <c r="W116" s="1">
        <v>0.188472353840485</v>
      </c>
      <c r="X116" s="1">
        <v>9.9651066464176499E-2</v>
      </c>
      <c r="Y116" s="1">
        <v>3.5979527408502403E-2</v>
      </c>
      <c r="Z116" s="1">
        <v>2.31904380247492E-2</v>
      </c>
      <c r="AA116" s="1">
        <v>4.1529515924028102E-3</v>
      </c>
      <c r="AB116" s="1">
        <v>7.2683047430730898E-3</v>
      </c>
      <c r="AD116" s="1">
        <v>-7.7310323597159003E-2</v>
      </c>
      <c r="AE116" s="1">
        <v>-4.9501115775723199E-2</v>
      </c>
      <c r="AF116" s="1">
        <v>1.2584103287761699E-2</v>
      </c>
      <c r="AG116" s="1">
        <v>2.3100746436800798E-3</v>
      </c>
      <c r="AH116" s="1">
        <v>2.77588348111934E-2</v>
      </c>
      <c r="AI116" s="1">
        <v>0.223494704356895</v>
      </c>
      <c r="AJ116" s="1">
        <v>0.27274918181880198</v>
      </c>
      <c r="AK116" s="1">
        <v>0.17801686272754999</v>
      </c>
      <c r="AL116" s="1">
        <v>0.11594037610721</v>
      </c>
      <c r="AM116" s="1">
        <v>3.13054970026862E-2</v>
      </c>
      <c r="AN116" s="1">
        <v>-3.7877271601736498E-2</v>
      </c>
      <c r="AO116" s="1">
        <v>3.1611295442797303E-2</v>
      </c>
      <c r="AP116" s="1">
        <v>6.0124860718364599E-2</v>
      </c>
      <c r="AR116" s="1">
        <v>-4.7622511935872101E-2</v>
      </c>
      <c r="AS116" s="1">
        <v>-0.15489775039454701</v>
      </c>
      <c r="AT116" s="1">
        <v>-0.21494302385086</v>
      </c>
      <c r="AU116" s="1">
        <v>-8.0973367897861998E-2</v>
      </c>
      <c r="AV116" s="1">
        <v>0.104161659424802</v>
      </c>
      <c r="AW116" s="1">
        <v>6.7327251640262098E-2</v>
      </c>
      <c r="AX116" s="1">
        <v>-6.4733383696721297E-2</v>
      </c>
      <c r="AY116" s="1">
        <v>-6.9886101601401004E-2</v>
      </c>
      <c r="AZ116" s="1">
        <v>0.106460134175903</v>
      </c>
      <c r="BA116" s="1">
        <v>0.106364177778469</v>
      </c>
      <c r="BB116" s="1">
        <v>-0.168388292575641</v>
      </c>
      <c r="BC116" s="1">
        <v>-0.280109476470837</v>
      </c>
      <c r="BD116" s="1">
        <v>-6.7305270367512798E-2</v>
      </c>
      <c r="BF116" s="1">
        <v>-2.1119648155447899E-2</v>
      </c>
      <c r="BG116" s="1">
        <v>-6.9806148905419202E-3</v>
      </c>
      <c r="BH116" s="1">
        <v>1.55312139171678E-2</v>
      </c>
      <c r="BI116" s="1">
        <v>3.9842091613321903E-2</v>
      </c>
      <c r="BJ116" s="1">
        <v>7.9762211989270804E-2</v>
      </c>
      <c r="BK116" s="1">
        <v>0.179702520571284</v>
      </c>
      <c r="BL116" s="1">
        <v>0.29466086928345903</v>
      </c>
      <c r="BM116" s="1">
        <v>0.21136519638607201</v>
      </c>
      <c r="BN116" s="1">
        <v>0.19245637714335001</v>
      </c>
      <c r="BO116" s="1">
        <v>6.9623068332806903E-2</v>
      </c>
      <c r="BP116" s="1">
        <v>-1.02060877187148E-2</v>
      </c>
      <c r="BQ116" s="1">
        <v>-1.3468113448305201E-2</v>
      </c>
      <c r="BR116" s="1">
        <v>-1.2298702085177099E-4</v>
      </c>
      <c r="BT116" s="1">
        <v>-2.2869427985401699E-2</v>
      </c>
      <c r="BU116" s="1">
        <v>2.4128921915237602E-3</v>
      </c>
      <c r="BV116" s="1">
        <v>-3.1924679196541697E-2</v>
      </c>
      <c r="BW116" s="1">
        <v>6.0315507794141E-2</v>
      </c>
      <c r="BX116" s="1">
        <v>0.24623918028887501</v>
      </c>
      <c r="BY116" s="1">
        <v>0.34225282254455502</v>
      </c>
      <c r="BZ116" s="1">
        <v>0.51598010509742398</v>
      </c>
      <c r="CA116" s="1">
        <v>0.43511406430732502</v>
      </c>
      <c r="CB116" s="1">
        <v>0.197740207571238</v>
      </c>
      <c r="CC116" s="1">
        <v>-2.3418898760803698E-2</v>
      </c>
      <c r="CD116" s="1">
        <v>-4.8167697418953899E-4</v>
      </c>
      <c r="CE116" s="1">
        <v>2.73110506489904E-2</v>
      </c>
      <c r="CF116" s="1">
        <v>-2.0712878324377799E-2</v>
      </c>
    </row>
    <row r="117" spans="1:84" x14ac:dyDescent="0.2">
      <c r="A117" s="2">
        <v>8.4375</v>
      </c>
      <c r="B117" s="1">
        <v>-0.127829790797653</v>
      </c>
      <c r="C117" s="1">
        <v>-1.4518025180167199E-2</v>
      </c>
      <c r="D117" s="1">
        <v>7.7320960590764695E-2</v>
      </c>
      <c r="E117" s="1">
        <v>4.00797622851762E-2</v>
      </c>
      <c r="F117" s="1">
        <v>0.23628353466470201</v>
      </c>
      <c r="G117" s="1">
        <v>0.148983018722464</v>
      </c>
      <c r="H117" s="1">
        <v>5.7917367775076702E-2</v>
      </c>
      <c r="I117" s="1">
        <v>0.172047489640204</v>
      </c>
      <c r="J117" s="1">
        <v>1.7116321746920501E-2</v>
      </c>
      <c r="K117" s="1">
        <v>4.67307681707477E-2</v>
      </c>
      <c r="L117" s="1">
        <v>9.1630774545017092E-3</v>
      </c>
      <c r="M117" s="1">
        <v>4.5595375954966801E-2</v>
      </c>
      <c r="N117" s="1">
        <v>-4.4760363685061796E-3</v>
      </c>
      <c r="P117" s="1">
        <v>2.7367264471588399E-2</v>
      </c>
      <c r="Q117" s="1">
        <v>-7.6765348487355296E-4</v>
      </c>
      <c r="R117" s="1">
        <v>1.24558764218708E-2</v>
      </c>
      <c r="S117" s="1">
        <v>6.8714804661568901E-2</v>
      </c>
      <c r="T117" s="1">
        <v>4.1212447209914002E-2</v>
      </c>
      <c r="U117" s="1">
        <v>4.7534786884232502E-2</v>
      </c>
      <c r="V117" s="1">
        <v>9.8742152788856799E-2</v>
      </c>
      <c r="W117" s="1">
        <v>0.101865152262873</v>
      </c>
      <c r="X117" s="1">
        <v>7.9254674495545005E-2</v>
      </c>
      <c r="Y117" s="1">
        <v>6.4081583685569904E-2</v>
      </c>
      <c r="Z117" s="1">
        <v>4.3394238380460699E-2</v>
      </c>
      <c r="AA117" s="1">
        <v>-2.65379727397939E-2</v>
      </c>
      <c r="AB117" s="1">
        <v>-2.4521140856637799E-2</v>
      </c>
      <c r="AD117" s="1">
        <v>3.9515620513527201E-2</v>
      </c>
      <c r="AE117" s="1">
        <v>1.98419593263146E-2</v>
      </c>
      <c r="AF117" s="1">
        <v>5.2657285375154503E-2</v>
      </c>
      <c r="AG117" s="1">
        <v>1.8171328667126799E-2</v>
      </c>
      <c r="AH117" s="1">
        <v>2.8492466760145101E-2</v>
      </c>
      <c r="AI117" s="1">
        <v>8.7207221333824997E-2</v>
      </c>
      <c r="AJ117" s="1">
        <v>8.0498220809011006E-2</v>
      </c>
      <c r="AK117" s="1">
        <v>-3.83460900407816E-2</v>
      </c>
      <c r="AL117" s="1">
        <v>-6.5799007223770203E-2</v>
      </c>
      <c r="AM117" s="1">
        <v>-1.1197996009401801E-2</v>
      </c>
      <c r="AN117" s="1">
        <v>4.9835966914589698E-2</v>
      </c>
      <c r="AO117" s="1">
        <v>0.107494584447624</v>
      </c>
      <c r="AP117" s="1">
        <v>2.9193588147387602E-2</v>
      </c>
      <c r="AR117" s="1">
        <v>3.8877105657980901E-2</v>
      </c>
      <c r="AS117" s="1">
        <v>-0.22459871722788499</v>
      </c>
      <c r="AT117" s="1">
        <v>-9.3103343114960699E-2</v>
      </c>
      <c r="AU117" s="1">
        <v>-7.9745645564483301E-3</v>
      </c>
      <c r="AV117" s="1">
        <v>0.10428744316315799</v>
      </c>
      <c r="AW117" s="1">
        <v>0.13371005909266401</v>
      </c>
      <c r="AX117" s="1">
        <v>-0.14882457871766799</v>
      </c>
      <c r="AY117" s="1">
        <v>-1.7570899844499301E-2</v>
      </c>
      <c r="AZ117" s="1">
        <v>0.241017731997655</v>
      </c>
      <c r="BA117" s="1">
        <v>0.15968378969352601</v>
      </c>
      <c r="BB117" s="1">
        <v>-4.2806227493279503E-2</v>
      </c>
      <c r="BC117" s="1">
        <v>-3.3463103658333403E-2</v>
      </c>
      <c r="BD117" s="1">
        <v>-6.0614427986836097E-2</v>
      </c>
      <c r="BF117" s="1">
        <v>-4.7391484990110602E-2</v>
      </c>
      <c r="BG117" s="1">
        <v>-1.8986114606422601E-2</v>
      </c>
      <c r="BH117" s="1">
        <v>-2.8198261286824799E-2</v>
      </c>
      <c r="BI117" s="1">
        <v>-7.7555893411946899E-3</v>
      </c>
      <c r="BJ117" s="1">
        <v>-9.4287275321597794E-3</v>
      </c>
      <c r="BK117" s="1">
        <v>0.13865090696535001</v>
      </c>
      <c r="BL117" s="1">
        <v>0.152091216398997</v>
      </c>
      <c r="BM117" s="1">
        <v>9.4303457036997398E-2</v>
      </c>
      <c r="BN117" s="1">
        <v>6.5184709043665204E-2</v>
      </c>
      <c r="BO117" s="1">
        <v>4.1053650671534297E-2</v>
      </c>
      <c r="BP117" s="1">
        <v>5.0315782362998301E-2</v>
      </c>
      <c r="BQ117" s="1">
        <v>2.1023834168253201E-2</v>
      </c>
      <c r="BR117" s="1">
        <v>4.93192104204618E-2</v>
      </c>
      <c r="BT117" s="1">
        <v>-1.48206210316029E-2</v>
      </c>
      <c r="BU117" s="1">
        <v>3.5031700820220002E-2</v>
      </c>
      <c r="BV117" s="1">
        <v>6.6129008857712501E-2</v>
      </c>
      <c r="BW117" s="1">
        <v>0.1581018527268</v>
      </c>
      <c r="BX117" s="1">
        <v>0.19961163119158801</v>
      </c>
      <c r="BY117" s="1">
        <v>0.292670482907674</v>
      </c>
      <c r="BZ117" s="1">
        <v>0.34104214671094102</v>
      </c>
      <c r="CA117" s="1">
        <v>0.269905950612361</v>
      </c>
      <c r="CB117" s="1">
        <v>0.13986783537522199</v>
      </c>
      <c r="CC117" s="1">
        <v>4.7232727173560302E-3</v>
      </c>
      <c r="CD117" s="1">
        <v>-6.4868458895609202E-2</v>
      </c>
      <c r="CE117" s="1">
        <v>1.51797239328832E-2</v>
      </c>
      <c r="CF117" s="1">
        <v>-4.8728307034534498E-4</v>
      </c>
    </row>
    <row r="118" spans="1:84" x14ac:dyDescent="0.2">
      <c r="A118" s="2">
        <v>11.25</v>
      </c>
      <c r="B118" s="1">
        <v>-2.93229474193068E-2</v>
      </c>
      <c r="C118" s="1">
        <v>-2.5871990918690701E-2</v>
      </c>
      <c r="D118" s="1">
        <v>5.2431818757004499E-2</v>
      </c>
      <c r="E118" s="1">
        <v>-4.88757572202696E-2</v>
      </c>
      <c r="F118" s="1">
        <v>0.13444940851428799</v>
      </c>
      <c r="G118" s="1">
        <v>0.194516808896465</v>
      </c>
      <c r="H118" s="1">
        <v>0.14388763801789101</v>
      </c>
      <c r="I118" s="1">
        <v>0.13207415953215901</v>
      </c>
      <c r="J118" s="1">
        <v>1.66705828475554E-3</v>
      </c>
      <c r="K118" s="1">
        <v>-5.40334569185714E-2</v>
      </c>
      <c r="L118" s="1">
        <v>-1.7443177231041201E-2</v>
      </c>
      <c r="M118" s="1">
        <v>9.0481124759434095E-2</v>
      </c>
      <c r="N118" s="1">
        <v>3.2566719286426099E-2</v>
      </c>
      <c r="P118" s="1">
        <v>0</v>
      </c>
      <c r="Q118" s="1">
        <v>-1.2200527356530899E-2</v>
      </c>
      <c r="R118" s="1">
        <v>-2.3481514632601602E-2</v>
      </c>
      <c r="S118" s="1">
        <v>9.6106988415879998E-3</v>
      </c>
      <c r="T118" s="1">
        <v>1.86765070286024E-2</v>
      </c>
      <c r="U118" s="1">
        <v>1.66368549568469E-2</v>
      </c>
      <c r="V118" s="1">
        <v>2.61781452158436E-2</v>
      </c>
      <c r="W118" s="1">
        <v>4.56230238078906E-2</v>
      </c>
      <c r="X118" s="1">
        <v>2.7846815864970901E-2</v>
      </c>
      <c r="Y118" s="1">
        <v>-6.6265692145044304E-3</v>
      </c>
      <c r="Z118" s="1">
        <v>1.7479381475200201E-2</v>
      </c>
      <c r="AA118" s="1">
        <v>-2.6066598900946501E-2</v>
      </c>
      <c r="AB118" s="1">
        <v>0</v>
      </c>
      <c r="AD118" s="1">
        <v>2.4608482974211501E-2</v>
      </c>
      <c r="AE118" s="1">
        <v>3.1717589387551502E-2</v>
      </c>
      <c r="AF118" s="1">
        <v>-1.6159842334666299E-2</v>
      </c>
      <c r="AG118" s="1">
        <v>-1.9958859481958701E-2</v>
      </c>
      <c r="AH118" s="1">
        <v>4.95635474807396E-3</v>
      </c>
      <c r="AI118" s="1">
        <v>5.4780019953549501E-3</v>
      </c>
      <c r="AJ118" s="1">
        <v>3.1757981843635402E-2</v>
      </c>
      <c r="AK118" s="1">
        <v>-2.7103650958633999E-2</v>
      </c>
      <c r="AL118" s="1">
        <v>-0.117233418028764</v>
      </c>
      <c r="AM118" s="1">
        <v>-7.0115997919712902E-2</v>
      </c>
      <c r="AN118" s="1">
        <v>8.6151420894350295E-2</v>
      </c>
      <c r="AO118" s="1">
        <v>4.6260661597299201E-3</v>
      </c>
      <c r="AP118" s="1">
        <v>-7.7106581081388695E-2</v>
      </c>
      <c r="AR118" s="1">
        <v>1.4004462696162101E-2</v>
      </c>
      <c r="AS118" s="1">
        <v>-0.101744380296329</v>
      </c>
      <c r="AT118" s="1">
        <v>-5.7786477899436098E-2</v>
      </c>
      <c r="AU118" s="1">
        <v>-2.51474386516748E-3</v>
      </c>
      <c r="AV118" s="1">
        <v>-6.48998553071434E-2</v>
      </c>
      <c r="AW118" s="1">
        <v>-2.2295759616435202E-3</v>
      </c>
      <c r="AX118" s="1">
        <v>5.1560625647780797E-3</v>
      </c>
      <c r="AY118" s="1">
        <v>0.148589838973118</v>
      </c>
      <c r="AZ118" s="1">
        <v>5.4346524269737101E-2</v>
      </c>
      <c r="BA118" s="1">
        <v>8.9866679114453105E-2</v>
      </c>
      <c r="BB118" s="1">
        <v>-1.0241285974428201E-2</v>
      </c>
      <c r="BC118" s="1">
        <v>2.1030725369668098E-2</v>
      </c>
      <c r="BD118" s="1">
        <v>4.5767875317544303E-2</v>
      </c>
      <c r="BF118" s="1">
        <v>-8.3126948624844293E-2</v>
      </c>
      <c r="BG118" s="1">
        <v>-1.6051739785579E-2</v>
      </c>
      <c r="BH118" s="1">
        <v>1.21670809872753E-2</v>
      </c>
      <c r="BI118" s="1">
        <v>4.6510150430040698E-2</v>
      </c>
      <c r="BJ118" s="1">
        <v>5.7096635906057201E-2</v>
      </c>
      <c r="BK118" s="1">
        <v>8.4460995411876696E-2</v>
      </c>
      <c r="BL118" s="1">
        <v>2.78265229036018E-2</v>
      </c>
      <c r="BM118" s="1">
        <v>3.8147480392475702E-2</v>
      </c>
      <c r="BN118" s="1">
        <v>3.48524847231041E-2</v>
      </c>
      <c r="BO118" s="1">
        <v>-3.3966559990981297E-2</v>
      </c>
      <c r="BP118" s="1">
        <v>7.2304980705594296E-2</v>
      </c>
      <c r="BQ118" s="1">
        <v>5.9622538763472802E-2</v>
      </c>
      <c r="BR118" s="1">
        <v>1.6289802196352801E-2</v>
      </c>
      <c r="BT118" s="1">
        <v>-4.7875342076210303E-2</v>
      </c>
      <c r="BU118" s="1">
        <v>-1.5950258903973599E-2</v>
      </c>
      <c r="BV118" s="1">
        <v>4.5063404915982097E-2</v>
      </c>
      <c r="BW118" s="1">
        <v>0.137935574788634</v>
      </c>
      <c r="BX118" s="1">
        <v>8.6453115074429404E-2</v>
      </c>
      <c r="BY118" s="1">
        <v>0.13853847521295301</v>
      </c>
      <c r="BZ118" s="1">
        <v>0.310512927978426</v>
      </c>
      <c r="CA118" s="1">
        <v>0.17638066534185101</v>
      </c>
      <c r="CB118" s="1">
        <v>8.4166853616800499E-2</v>
      </c>
      <c r="CC118" s="1">
        <v>5.9461647150999698E-2</v>
      </c>
      <c r="CD118" s="1">
        <v>-7.0661926331786001E-2</v>
      </c>
      <c r="CE118" s="1">
        <v>-5.3326249010557502E-3</v>
      </c>
      <c r="CF118" s="1">
        <v>-9.4575656243268708E-3</v>
      </c>
    </row>
    <row r="119" spans="1:84" x14ac:dyDescent="0.2">
      <c r="A119" s="2">
        <v>14.0625</v>
      </c>
      <c r="B119" s="1">
        <v>0.11588768604689099</v>
      </c>
      <c r="C119" s="1">
        <v>6.0790710705685203E-2</v>
      </c>
      <c r="D119" s="1">
        <v>-2.5288649222486698E-3</v>
      </c>
      <c r="E119" s="1">
        <v>-1.8546018905078902E-2</v>
      </c>
      <c r="F119" s="1">
        <v>7.6097707631625905E-2</v>
      </c>
      <c r="G119" s="1">
        <v>5.7991941222469298E-2</v>
      </c>
      <c r="H119" s="1">
        <v>1.12565690022995E-2</v>
      </c>
      <c r="I119" s="1">
        <v>0.107748279775344</v>
      </c>
      <c r="J119" s="1">
        <v>7.4088646926441001E-2</v>
      </c>
      <c r="K119" s="1">
        <v>-2.1301416030833398E-2</v>
      </c>
      <c r="L119" s="1">
        <v>4.6675063693032197E-2</v>
      </c>
      <c r="M119" s="1">
        <v>9.1558740528102006E-2</v>
      </c>
      <c r="N119" s="1">
        <v>5.5860421850898401E-2</v>
      </c>
      <c r="P119" s="1">
        <v>0</v>
      </c>
      <c r="Q119" s="1">
        <v>0</v>
      </c>
      <c r="R119" s="1">
        <v>-5.5767380360746696E-3</v>
      </c>
      <c r="S119" s="1">
        <v>3.5647963367184101E-4</v>
      </c>
      <c r="T119" s="1">
        <v>-1.9970403139637001E-2</v>
      </c>
      <c r="U119" s="1">
        <v>-2.3471340310274501E-2</v>
      </c>
      <c r="V119" s="1">
        <v>-1.7958625864281701E-2</v>
      </c>
      <c r="W119" s="1">
        <v>-2.62437653610362E-2</v>
      </c>
      <c r="X119" s="1">
        <v>-5.2350282332980599E-2</v>
      </c>
      <c r="Y119" s="1">
        <v>-2.0652290558403302E-3</v>
      </c>
      <c r="Z119" s="1">
        <v>1.64909250695461E-3</v>
      </c>
      <c r="AA119" s="1">
        <v>0</v>
      </c>
      <c r="AB119" s="1">
        <v>0</v>
      </c>
      <c r="AD119" s="1">
        <v>-9.7842888953999004E-3</v>
      </c>
      <c r="AE119" s="1">
        <v>-1.67935875330948E-2</v>
      </c>
      <c r="AF119" s="1">
        <v>-4.4009114213551102E-2</v>
      </c>
      <c r="AG119" s="1">
        <v>-5.47320747860068E-2</v>
      </c>
      <c r="AH119" s="1">
        <v>-7.0722503040423199E-2</v>
      </c>
      <c r="AI119" s="1">
        <v>2.6831162788433401E-2</v>
      </c>
      <c r="AJ119" s="1">
        <v>3.0177439243980499E-2</v>
      </c>
      <c r="AK119" s="1">
        <v>-1.35402540592586E-2</v>
      </c>
      <c r="AL119" s="1">
        <v>1.39176684799006E-2</v>
      </c>
      <c r="AM119" s="1">
        <v>3.50507754033328E-3</v>
      </c>
      <c r="AN119" s="1">
        <v>5.40700779018067E-2</v>
      </c>
      <c r="AO119" s="1">
        <v>-7.7213046669478397E-2</v>
      </c>
      <c r="AP119" s="1">
        <v>-0.10848970137865301</v>
      </c>
      <c r="AR119" s="1">
        <v>-0.125457182046048</v>
      </c>
      <c r="AS119" s="1">
        <v>-1.43584908021354E-2</v>
      </c>
      <c r="AT119" s="1">
        <v>-0.12457208307739399</v>
      </c>
      <c r="AU119" s="1">
        <v>-0.11776668998434001</v>
      </c>
      <c r="AV119" s="1">
        <v>6.8699440855944399E-2</v>
      </c>
      <c r="AW119" s="1">
        <v>4.8330746875327797E-2</v>
      </c>
      <c r="AX119" s="1">
        <v>0.161357878471974</v>
      </c>
      <c r="AY119" s="1">
        <v>0.20246320946478699</v>
      </c>
      <c r="AZ119" s="1">
        <v>-4.4119010893950802E-2</v>
      </c>
      <c r="BA119" s="1">
        <v>4.5218684590660897E-2</v>
      </c>
      <c r="BB119" s="1">
        <v>-4.2310030742630803E-2</v>
      </c>
      <c r="BC119" s="1">
        <v>-0.14493270903980399</v>
      </c>
      <c r="BD119" s="1">
        <v>-8.0691058329977999E-2</v>
      </c>
      <c r="BF119" s="1">
        <v>5.6839084029331299E-2</v>
      </c>
      <c r="BG119" s="1">
        <v>-7.4693930596931397E-3</v>
      </c>
      <c r="BH119" s="1">
        <v>6.6084876818011395E-2</v>
      </c>
      <c r="BI119" s="1">
        <v>5.9827736774797802E-2</v>
      </c>
      <c r="BJ119" s="1">
        <v>4.72267221027695E-2</v>
      </c>
      <c r="BK119" s="1">
        <v>1.60093194789363E-3</v>
      </c>
      <c r="BL119" s="1">
        <v>-1.8525569817988499E-2</v>
      </c>
      <c r="BM119" s="1">
        <v>1.7460307446059E-2</v>
      </c>
      <c r="BN119" s="1">
        <v>2.9216453091089899E-2</v>
      </c>
      <c r="BO119" s="1">
        <v>-7.0613188097153501E-2</v>
      </c>
      <c r="BP119" s="1">
        <v>8.6908291802932098E-3</v>
      </c>
      <c r="BQ119" s="1">
        <v>2.4772679008113099E-2</v>
      </c>
      <c r="BR119" s="1">
        <v>3.6227165421621597E-2</v>
      </c>
      <c r="BT119" s="1">
        <v>-0.105904706091628</v>
      </c>
      <c r="BU119" s="1">
        <v>-0.21934305187596501</v>
      </c>
      <c r="BV119" s="1">
        <v>7.92468972307072E-3</v>
      </c>
      <c r="BW119" s="1">
        <v>6.5207393685371207E-2</v>
      </c>
      <c r="BX119" s="1">
        <v>0.12243005464684099</v>
      </c>
      <c r="BY119" s="1">
        <v>0.160657171442044</v>
      </c>
      <c r="BZ119" s="1">
        <v>0.216967471391002</v>
      </c>
      <c r="CA119" s="1">
        <v>0.15267580769536601</v>
      </c>
      <c r="CB119" s="1">
        <v>-9.7299443476384404E-5</v>
      </c>
      <c r="CC119" s="1">
        <v>0.103925917301632</v>
      </c>
      <c r="CD119" s="1">
        <v>0.127587669787779</v>
      </c>
      <c r="CE119" s="1">
        <v>-0.120590388369002</v>
      </c>
      <c r="CF119" s="1">
        <v>2.12175373962663E-3</v>
      </c>
    </row>
    <row r="120" spans="1:84" x14ac:dyDescent="0.2">
      <c r="A120" s="2">
        <v>16.875</v>
      </c>
      <c r="B120" s="1">
        <v>9.8130093575893002E-2</v>
      </c>
      <c r="C120" s="1">
        <v>8.2053629695261102E-2</v>
      </c>
      <c r="D120" s="1">
        <v>5.9285692159571904E-3</v>
      </c>
      <c r="E120" s="1">
        <v>-2.2904071210544299E-2</v>
      </c>
      <c r="F120" s="1">
        <v>1.00050245264094E-2</v>
      </c>
      <c r="G120" s="1">
        <v>3.7676419258598601E-3</v>
      </c>
      <c r="H120" s="1">
        <v>3.8331283016799E-2</v>
      </c>
      <c r="I120" s="1">
        <v>7.4301172704610299E-2</v>
      </c>
      <c r="J120" s="1">
        <v>-1.0288739681408801E-2</v>
      </c>
      <c r="K120" s="1">
        <v>-1.8585360107317199E-2</v>
      </c>
      <c r="L120" s="1">
        <v>8.8309663088240106E-2</v>
      </c>
      <c r="M120" s="1">
        <v>5.3895442359955699E-2</v>
      </c>
      <c r="N120" s="1">
        <v>-8.1344021941350004E-3</v>
      </c>
      <c r="P120" s="1">
        <v>0</v>
      </c>
      <c r="Q120" s="1">
        <v>0</v>
      </c>
      <c r="R120" s="1">
        <v>0</v>
      </c>
      <c r="S120" s="1">
        <v>3.9052550068552098E-3</v>
      </c>
      <c r="T120" s="1">
        <v>8.3862252673509198E-3</v>
      </c>
      <c r="U120" s="1">
        <v>7.1860928607307001E-4</v>
      </c>
      <c r="V120" s="1">
        <v>-1.7736559427395202E-2</v>
      </c>
      <c r="W120" s="1">
        <v>-4.5304599547763502E-2</v>
      </c>
      <c r="X120" s="1">
        <v>-6.2073790023241997E-4</v>
      </c>
      <c r="Y120" s="1">
        <v>2.63889212370013E-2</v>
      </c>
      <c r="Z120" s="1">
        <v>0</v>
      </c>
      <c r="AA120" s="1">
        <v>0</v>
      </c>
      <c r="AB120" s="1">
        <v>0</v>
      </c>
      <c r="AD120" s="1">
        <v>-3.9990302770721402E-2</v>
      </c>
      <c r="AE120" s="1">
        <v>1.92435433903426E-2</v>
      </c>
      <c r="AF120" s="1">
        <v>4.2583646556057002E-2</v>
      </c>
      <c r="AG120" s="1">
        <v>4.8950258387216998E-2</v>
      </c>
      <c r="AH120" s="1">
        <v>2.5834719604982698E-2</v>
      </c>
      <c r="AI120" s="1">
        <v>1.9306725648615498E-2</v>
      </c>
      <c r="AJ120" s="1">
        <v>-2.9214415182537999E-2</v>
      </c>
      <c r="AK120" s="1">
        <v>-6.6757606668135697E-2</v>
      </c>
      <c r="AL120" s="1">
        <v>-2.1003788035282699E-3</v>
      </c>
      <c r="AM120" s="1">
        <v>8.3843514786166404E-2</v>
      </c>
      <c r="AN120" s="1">
        <v>5.5256501109362199E-2</v>
      </c>
      <c r="AO120" s="1">
        <v>1.40770603313141E-2</v>
      </c>
      <c r="AP120" s="1">
        <v>-1.5690032607333902E-2</v>
      </c>
      <c r="AR120" s="1">
        <v>7.9841713265095801E-2</v>
      </c>
      <c r="AS120" s="1">
        <v>0.17676036416574001</v>
      </c>
      <c r="AT120" s="1">
        <v>-0.182709775354258</v>
      </c>
      <c r="AU120" s="1">
        <v>-0.10439735214363501</v>
      </c>
      <c r="AV120" s="1">
        <v>2.2066592553675001E-2</v>
      </c>
      <c r="AW120" s="1">
        <v>1.0578214255471599E-2</v>
      </c>
      <c r="AX120" s="1">
        <v>9.1340993953769697E-2</v>
      </c>
      <c r="AY120" s="1">
        <v>5.0047369344484401E-2</v>
      </c>
      <c r="AZ120" s="1">
        <v>-3.48184343219858E-3</v>
      </c>
      <c r="BA120" s="1">
        <v>-7.9005356690159304E-2</v>
      </c>
      <c r="BB120" s="1">
        <v>-2.26523916776733E-2</v>
      </c>
      <c r="BC120" s="1">
        <v>9.5170641809990807E-3</v>
      </c>
      <c r="BD120" s="1">
        <v>7.6737272121616004E-2</v>
      </c>
      <c r="BF120" s="1">
        <v>0.134825835489333</v>
      </c>
      <c r="BG120" s="1">
        <v>-4.66457713185136E-2</v>
      </c>
      <c r="BH120" s="1">
        <v>-4.7120977930288098E-2</v>
      </c>
      <c r="BI120" s="1">
        <v>-5.8565193921061402E-3</v>
      </c>
      <c r="BJ120" s="1">
        <v>-3.6983218747056297E-2</v>
      </c>
      <c r="BK120" s="1">
        <v>-5.2776079013636401E-2</v>
      </c>
      <c r="BL120" s="1">
        <v>4.1205837289505901E-2</v>
      </c>
      <c r="BM120" s="1">
        <v>5.5315388126988597E-4</v>
      </c>
      <c r="BN120" s="1">
        <v>-7.2116073037003195E-2</v>
      </c>
      <c r="BO120" s="1">
        <v>-4.3269530093255598E-2</v>
      </c>
      <c r="BP120" s="1">
        <v>-4.2413323101970803E-3</v>
      </c>
      <c r="BQ120" s="1">
        <v>-1.0637110691590901E-3</v>
      </c>
      <c r="BR120" s="1">
        <v>4.2076987207061198E-2</v>
      </c>
      <c r="BT120" s="1">
        <v>-7.9994688952508802E-2</v>
      </c>
      <c r="BU120" s="1">
        <v>-5.5670338229098101E-2</v>
      </c>
      <c r="BV120" s="1">
        <v>-5.4083599193893099E-2</v>
      </c>
      <c r="BW120" s="1">
        <v>-7.0424666916038006E-2</v>
      </c>
      <c r="BX120" s="1">
        <v>1.7733279438773501E-2</v>
      </c>
      <c r="BY120" s="1">
        <v>0.19003077102327701</v>
      </c>
      <c r="BZ120" s="1">
        <v>0.124432530284216</v>
      </c>
      <c r="CA120" s="1">
        <v>-9.6081217665728892E-3</v>
      </c>
      <c r="CB120" s="1">
        <v>-5.3493675757448102E-2</v>
      </c>
      <c r="CC120" s="1">
        <v>-2.6534614005357299E-2</v>
      </c>
      <c r="CD120" s="1">
        <v>9.7852145386054495E-2</v>
      </c>
      <c r="CE120" s="1">
        <v>3.5244291623921398E-2</v>
      </c>
      <c r="CF120" s="1">
        <v>2.58972295010013E-2</v>
      </c>
    </row>
    <row r="121" spans="1:84" x14ac:dyDescent="0.2">
      <c r="A121" s="3"/>
      <c r="B121" s="8" t="s">
        <v>9</v>
      </c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P121" s="7" t="s">
        <v>31</v>
      </c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D121" s="7" t="s">
        <v>48</v>
      </c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R121" s="7" t="s">
        <v>64</v>
      </c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F121" s="7" t="s">
        <v>74</v>
      </c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T121" s="8" t="s">
        <v>90</v>
      </c>
      <c r="BU121" s="8"/>
      <c r="BV121" s="8"/>
      <c r="BW121" s="8"/>
      <c r="BX121" s="8"/>
      <c r="BY121" s="8"/>
      <c r="BZ121" s="8"/>
      <c r="CA121" s="8"/>
      <c r="CB121" s="8"/>
      <c r="CC121" s="8"/>
      <c r="CD121" s="8"/>
      <c r="CE121" s="8"/>
      <c r="CF121" s="8"/>
    </row>
    <row r="122" spans="1:84" x14ac:dyDescent="0.2">
      <c r="A122" s="4" t="s">
        <v>0</v>
      </c>
      <c r="B122" s="5">
        <v>-16.875</v>
      </c>
      <c r="C122" s="5">
        <v>-14.0625</v>
      </c>
      <c r="D122" s="5">
        <v>-11.25</v>
      </c>
      <c r="E122" s="5">
        <v>-8.4375</v>
      </c>
      <c r="F122" s="5">
        <v>-5.625</v>
      </c>
      <c r="G122" s="5">
        <v>-2.8125</v>
      </c>
      <c r="H122" s="5">
        <v>0</v>
      </c>
      <c r="I122" s="5">
        <v>2.8125</v>
      </c>
      <c r="J122" s="5">
        <v>5.625</v>
      </c>
      <c r="K122" s="5">
        <v>8.4375</v>
      </c>
      <c r="L122" s="5">
        <v>11.25</v>
      </c>
      <c r="M122" s="5">
        <v>14.0625</v>
      </c>
      <c r="N122" s="5">
        <v>16.875</v>
      </c>
      <c r="P122" s="2">
        <v>-16.875</v>
      </c>
      <c r="Q122" s="2">
        <v>-14.0625</v>
      </c>
      <c r="R122" s="2">
        <v>-11.25</v>
      </c>
      <c r="S122" s="2">
        <v>-8.4375</v>
      </c>
      <c r="T122" s="2">
        <v>-5.625</v>
      </c>
      <c r="U122" s="2">
        <v>-2.8125</v>
      </c>
      <c r="V122" s="2">
        <v>0</v>
      </c>
      <c r="W122" s="2">
        <v>2.8125</v>
      </c>
      <c r="X122" s="2">
        <v>5.625</v>
      </c>
      <c r="Y122" s="2">
        <v>8.4375</v>
      </c>
      <c r="Z122" s="2">
        <v>11.25</v>
      </c>
      <c r="AA122" s="2">
        <v>14.0625</v>
      </c>
      <c r="AB122" s="2">
        <v>16.875</v>
      </c>
      <c r="AD122" s="2">
        <v>-16.875</v>
      </c>
      <c r="AE122" s="2">
        <v>-14.0625</v>
      </c>
      <c r="AF122" s="2">
        <v>-11.25</v>
      </c>
      <c r="AG122" s="2">
        <v>-8.4375</v>
      </c>
      <c r="AH122" s="2">
        <v>-5.625</v>
      </c>
      <c r="AI122" s="2">
        <v>-2.8125</v>
      </c>
      <c r="AJ122" s="2">
        <v>0</v>
      </c>
      <c r="AK122" s="2">
        <v>2.8125</v>
      </c>
      <c r="AL122" s="2">
        <v>5.625</v>
      </c>
      <c r="AM122" s="2">
        <v>8.4375</v>
      </c>
      <c r="AN122" s="2">
        <v>11.25</v>
      </c>
      <c r="AO122" s="2">
        <v>14.0625</v>
      </c>
      <c r="AP122" s="2">
        <v>16.875</v>
      </c>
      <c r="AR122" s="2">
        <v>-16.875</v>
      </c>
      <c r="AS122" s="2">
        <v>-14.0625</v>
      </c>
      <c r="AT122" s="2">
        <v>-11.25</v>
      </c>
      <c r="AU122" s="2">
        <v>-8.4375</v>
      </c>
      <c r="AV122" s="2">
        <v>-5.625</v>
      </c>
      <c r="AW122" s="2">
        <v>-2.8125</v>
      </c>
      <c r="AX122" s="2">
        <v>0</v>
      </c>
      <c r="AY122" s="2">
        <v>2.8125</v>
      </c>
      <c r="AZ122" s="2">
        <v>5.625</v>
      </c>
      <c r="BA122" s="2">
        <v>8.4375</v>
      </c>
      <c r="BB122" s="2">
        <v>11.25</v>
      </c>
      <c r="BC122" s="2">
        <v>14.0625</v>
      </c>
      <c r="BD122" s="2">
        <v>16.875</v>
      </c>
      <c r="BF122" s="2">
        <v>-16.875</v>
      </c>
      <c r="BG122" s="2">
        <v>-14.0625</v>
      </c>
      <c r="BH122" s="2">
        <v>-11.25</v>
      </c>
      <c r="BI122" s="2">
        <v>-8.4375</v>
      </c>
      <c r="BJ122" s="2">
        <v>-5.625</v>
      </c>
      <c r="BK122" s="2">
        <v>-2.8125</v>
      </c>
      <c r="BL122" s="2">
        <v>0</v>
      </c>
      <c r="BM122" s="2">
        <v>2.8125</v>
      </c>
      <c r="BN122" s="2">
        <v>5.625</v>
      </c>
      <c r="BO122" s="2">
        <v>8.4375</v>
      </c>
      <c r="BP122" s="2">
        <v>11.25</v>
      </c>
      <c r="BQ122" s="2">
        <v>14.0625</v>
      </c>
      <c r="BR122" s="2">
        <v>16.875</v>
      </c>
      <c r="BT122" s="6">
        <v>-16.875</v>
      </c>
      <c r="BU122" s="5">
        <v>-14.0625</v>
      </c>
      <c r="BV122" s="5">
        <v>-11.25</v>
      </c>
      <c r="BW122" s="5">
        <v>-8.4375</v>
      </c>
      <c r="BX122" s="5">
        <v>-5.625</v>
      </c>
      <c r="BY122" s="5">
        <v>-2.8125</v>
      </c>
      <c r="BZ122" s="5">
        <v>0</v>
      </c>
      <c r="CA122" s="5">
        <v>2.8125</v>
      </c>
      <c r="CB122" s="5">
        <v>5.625</v>
      </c>
      <c r="CC122" s="5">
        <v>8.4375</v>
      </c>
      <c r="CD122" s="5">
        <v>11.25</v>
      </c>
      <c r="CE122" s="5">
        <v>14.0625</v>
      </c>
      <c r="CF122" s="5">
        <v>16.875</v>
      </c>
    </row>
    <row r="123" spans="1:84" x14ac:dyDescent="0.2">
      <c r="A123" s="2">
        <v>-16.875</v>
      </c>
      <c r="B123" s="1">
        <v>7.2378356902298005E-2</v>
      </c>
      <c r="C123" s="1">
        <v>9.3855361619516298E-2</v>
      </c>
      <c r="D123" s="1">
        <v>2.69173967051249E-3</v>
      </c>
      <c r="E123" s="1">
        <v>2.9539619085655298E-2</v>
      </c>
      <c r="F123" s="1">
        <v>5.0533018904440601E-3</v>
      </c>
      <c r="G123" s="1">
        <v>-2.31253638786438E-2</v>
      </c>
      <c r="H123" s="1">
        <v>6.7268677327412596E-2</v>
      </c>
      <c r="I123" s="1">
        <v>0.10356017897490701</v>
      </c>
      <c r="J123" s="1">
        <v>8.2084405783920594E-2</v>
      </c>
      <c r="K123" s="1">
        <v>-2.4516415602779701E-2</v>
      </c>
      <c r="L123" s="1">
        <v>-4.9551340605925802E-2</v>
      </c>
      <c r="M123" s="1">
        <v>-3.1683554839049902E-2</v>
      </c>
      <c r="N123" s="1">
        <v>-4.5976479412890098E-2</v>
      </c>
      <c r="P123" s="1">
        <v>-4.1974678129399E-2</v>
      </c>
      <c r="Q123" s="1">
        <v>-5.4903242660093096E-3</v>
      </c>
      <c r="R123" s="1">
        <v>1.7702951033294501E-2</v>
      </c>
      <c r="S123" s="1">
        <v>-7.7258568142324997E-3</v>
      </c>
      <c r="T123" s="1">
        <v>-1.12260611385861E-3</v>
      </c>
      <c r="U123" s="1">
        <v>-4.3679807644648504E-3</v>
      </c>
      <c r="V123" s="1">
        <v>-2.3314209104426699E-2</v>
      </c>
      <c r="W123" s="1">
        <v>2.1811680586791098E-2</v>
      </c>
      <c r="X123" s="1">
        <v>6.0089302702107598E-2</v>
      </c>
      <c r="Y123" s="1">
        <v>-3.3777786612335498E-3</v>
      </c>
      <c r="Z123" s="1">
        <v>2.6823310459320199E-2</v>
      </c>
      <c r="AA123" s="1">
        <v>-7.3197976517185301E-3</v>
      </c>
      <c r="AB123" s="1">
        <v>-8.4318830978333204E-2</v>
      </c>
      <c r="AD123" s="1">
        <v>6.1114136725498099E-2</v>
      </c>
      <c r="AE123" s="1">
        <v>9.3346749733764098E-2</v>
      </c>
      <c r="AF123" s="1">
        <v>5.2179400066927097E-2</v>
      </c>
      <c r="AG123" s="1">
        <v>1.9180835281401399E-2</v>
      </c>
      <c r="AH123" s="1">
        <v>5.6927896157505202E-2</v>
      </c>
      <c r="AI123" s="1">
        <v>4.0830227768629698E-2</v>
      </c>
      <c r="AJ123" s="1">
        <v>-6.6330067646273E-2</v>
      </c>
      <c r="AK123" s="1">
        <v>-7.2260402821645604E-3</v>
      </c>
      <c r="AL123" s="1">
        <v>-8.9280409311250294E-2</v>
      </c>
      <c r="AM123" s="1">
        <v>-1.5918040728285902E-2</v>
      </c>
      <c r="AN123" s="1">
        <v>3.4969725914334997E-2</v>
      </c>
      <c r="AO123" s="1">
        <v>8.7112451519391308E-3</v>
      </c>
      <c r="AP123" s="1">
        <v>1.5631873278838099E-2</v>
      </c>
      <c r="AR123" s="1">
        <v>-7.4024988258759403E-2</v>
      </c>
      <c r="AS123" s="1">
        <v>-0.35105043112872097</v>
      </c>
      <c r="AT123" s="1">
        <v>-0.15637643980400001</v>
      </c>
      <c r="AU123" s="1">
        <v>-0.17875545055529099</v>
      </c>
      <c r="AV123" s="1">
        <v>-0.24860874450589299</v>
      </c>
      <c r="AW123" s="1">
        <v>0.215839460341988</v>
      </c>
      <c r="AX123" s="1">
        <v>6.7446540036057295E-2</v>
      </c>
      <c r="AY123" s="1">
        <v>-0.26246102126458698</v>
      </c>
      <c r="AZ123" s="1">
        <v>-0.36755668795023999</v>
      </c>
      <c r="BA123" s="1">
        <v>0.46420474255632799</v>
      </c>
      <c r="BB123" s="1">
        <v>9.8019782035159805E-2</v>
      </c>
      <c r="BC123" s="1">
        <v>0.28332065749993102</v>
      </c>
      <c r="BD123" s="1">
        <v>0.19016216650600601</v>
      </c>
      <c r="BF123" s="1">
        <v>1.9195227691796001E-2</v>
      </c>
      <c r="BG123" s="1">
        <v>-1.3671320783329E-2</v>
      </c>
      <c r="BH123" s="1">
        <v>3.3778050670788297E-2</v>
      </c>
      <c r="BI123" s="1">
        <v>0.197138201085405</v>
      </c>
      <c r="BJ123" s="1">
        <v>0.27051805315357702</v>
      </c>
      <c r="BK123" s="1">
        <v>0.12746264649455499</v>
      </c>
      <c r="BL123" s="1">
        <v>4.0293346543070999E-2</v>
      </c>
      <c r="BM123" s="1">
        <v>0.15133164750918601</v>
      </c>
      <c r="BN123" s="1">
        <v>8.2881422355578993E-2</v>
      </c>
      <c r="BO123" s="1">
        <v>9.50888097990224E-2</v>
      </c>
      <c r="BP123" s="1">
        <v>0.121117583252872</v>
      </c>
      <c r="BQ123" s="1">
        <v>-8.4621370326790606E-3</v>
      </c>
      <c r="BR123" s="1">
        <v>8.4139561136944901E-2</v>
      </c>
      <c r="BT123" s="1">
        <v>-3.9806054785670703E-2</v>
      </c>
      <c r="BU123" s="1">
        <v>1.3348271295533599E-2</v>
      </c>
      <c r="BV123" s="1">
        <v>5.2605057171024303E-2</v>
      </c>
      <c r="BW123" s="1">
        <v>3.4715360261091698E-2</v>
      </c>
      <c r="BX123" s="1">
        <v>4.9433422852320098E-3</v>
      </c>
      <c r="BY123" s="1">
        <v>2.32446172665161E-2</v>
      </c>
      <c r="BZ123" s="1">
        <v>3.3613587119346998E-2</v>
      </c>
      <c r="CA123" s="1">
        <v>-9.1862368655314594E-3</v>
      </c>
      <c r="CB123" s="1">
        <v>3.1875397702246698E-2</v>
      </c>
      <c r="CC123" s="1">
        <v>1.6754269583186599E-3</v>
      </c>
      <c r="CD123" s="1">
        <v>5.3749086370310298E-2</v>
      </c>
      <c r="CE123" s="1">
        <v>-5.4633168278116699E-2</v>
      </c>
      <c r="CF123" s="1">
        <v>-0.15410075677794899</v>
      </c>
    </row>
    <row r="124" spans="1:84" x14ac:dyDescent="0.2">
      <c r="A124" s="2">
        <v>-14.0625</v>
      </c>
      <c r="B124" s="1">
        <v>-1.6658303886124701E-2</v>
      </c>
      <c r="C124" s="1">
        <v>-4.0494129939877103E-2</v>
      </c>
      <c r="D124" s="1">
        <v>-1.605281309895E-2</v>
      </c>
      <c r="E124" s="1">
        <v>5.0549051251884698E-2</v>
      </c>
      <c r="F124" s="1">
        <v>7.3359693239421597E-2</v>
      </c>
      <c r="G124" s="1">
        <v>-3.4246118355044097E-2</v>
      </c>
      <c r="H124" s="1">
        <v>9.4592017603104706E-2</v>
      </c>
      <c r="I124" s="1">
        <v>6.6327658262228797E-3</v>
      </c>
      <c r="J124" s="1">
        <v>-0.124092104116554</v>
      </c>
      <c r="K124" s="1">
        <v>3.5157656496716198E-2</v>
      </c>
      <c r="L124" s="1">
        <v>0.102753500083239</v>
      </c>
      <c r="M124" s="1">
        <v>4.5973875172971503E-2</v>
      </c>
      <c r="N124" s="1">
        <v>-1.4204045007067E-2</v>
      </c>
      <c r="P124" s="1">
        <v>1.49728363316066E-2</v>
      </c>
      <c r="Q124" s="1">
        <v>4.8622091353065201E-2</v>
      </c>
      <c r="R124" s="1">
        <v>-5.3173502257798003E-2</v>
      </c>
      <c r="S124" s="1">
        <v>-0.15861251024893</v>
      </c>
      <c r="T124" s="1">
        <v>-3.6033276070676697E-2</v>
      </c>
      <c r="U124" s="1">
        <v>5.66895837109717E-2</v>
      </c>
      <c r="V124" s="1">
        <v>6.7467092307598703E-2</v>
      </c>
      <c r="W124" s="1">
        <v>7.4494639602766498E-3</v>
      </c>
      <c r="X124" s="1">
        <v>9.3175254710540101E-3</v>
      </c>
      <c r="Y124" s="1">
        <v>-9.3406890941418498E-3</v>
      </c>
      <c r="Z124" s="1">
        <v>-0.103136470926228</v>
      </c>
      <c r="AA124" s="1">
        <v>-2.7809461642267299E-2</v>
      </c>
      <c r="AB124" s="1">
        <v>5.4801315236375298E-2</v>
      </c>
      <c r="AD124" s="1">
        <v>4.16117024504652E-3</v>
      </c>
      <c r="AE124" s="1">
        <v>7.3034924795686407E-2</v>
      </c>
      <c r="AF124" s="1">
        <v>2.0801643120648E-2</v>
      </c>
      <c r="AG124" s="1">
        <v>-3.8214463851306501E-3</v>
      </c>
      <c r="AH124" s="1">
        <v>2.8722556291861399E-2</v>
      </c>
      <c r="AI124" s="1">
        <v>0.110457888839626</v>
      </c>
      <c r="AJ124" s="1">
        <v>5.0428470150118802E-3</v>
      </c>
      <c r="AK124" s="1">
        <v>-9.1196210472025405E-2</v>
      </c>
      <c r="AL124" s="1">
        <v>-3.04870698843989E-2</v>
      </c>
      <c r="AM124" s="1">
        <v>0.117905103479838</v>
      </c>
      <c r="AN124" s="1">
        <v>9.9709111120935001E-2</v>
      </c>
      <c r="AO124" s="1">
        <v>0.15979234526619901</v>
      </c>
      <c r="AP124" s="1">
        <v>-0.10622223584911999</v>
      </c>
      <c r="AR124" s="1">
        <v>-0.37808310409889601</v>
      </c>
      <c r="AS124" s="1">
        <v>7.5776846166882503E-2</v>
      </c>
      <c r="AT124" s="1">
        <v>-9.4422552761730602E-2</v>
      </c>
      <c r="AU124" s="1">
        <v>-0.154418224739548</v>
      </c>
      <c r="AV124" s="1">
        <v>0.41792015519865899</v>
      </c>
      <c r="AW124" s="1">
        <v>-0.12700297144918701</v>
      </c>
      <c r="AX124" s="1">
        <v>-0.202273074585294</v>
      </c>
      <c r="AY124" s="1">
        <v>-0.237285869693978</v>
      </c>
      <c r="AZ124" s="1">
        <v>-0.14110428477334999</v>
      </c>
      <c r="BA124" s="1">
        <v>-0.30886774141442802</v>
      </c>
      <c r="BB124" s="1">
        <v>-0.11310543245636</v>
      </c>
      <c r="BC124" s="1">
        <v>1.9646047411057799E-2</v>
      </c>
      <c r="BD124" s="1">
        <v>0.13881727865431701</v>
      </c>
      <c r="BF124" s="1">
        <v>9.4943984802029896E-3</v>
      </c>
      <c r="BG124" s="1">
        <v>-7.5772646631803497E-2</v>
      </c>
      <c r="BH124" s="1">
        <v>-5.29101105908217E-2</v>
      </c>
      <c r="BI124" s="1">
        <v>0.162440179733566</v>
      </c>
      <c r="BJ124" s="1">
        <v>0.13946584644944901</v>
      </c>
      <c r="BK124" s="1">
        <v>3.2492448620606101E-2</v>
      </c>
      <c r="BL124" s="1">
        <v>7.7016985754109202E-2</v>
      </c>
      <c r="BM124" s="1">
        <v>0.163731222171424</v>
      </c>
      <c r="BN124" s="1">
        <v>0.15949226243660999</v>
      </c>
      <c r="BO124" s="1">
        <v>6.5393851359222004E-4</v>
      </c>
      <c r="BP124" s="1">
        <v>-2.44452772281358E-2</v>
      </c>
      <c r="BQ124" s="1">
        <v>0.10352940517694401</v>
      </c>
      <c r="BR124" s="1">
        <v>0.215839832413008</v>
      </c>
      <c r="BT124" s="1">
        <v>4.2636653249007199E-3</v>
      </c>
      <c r="BU124" s="1">
        <v>-2.79573248662928E-2</v>
      </c>
      <c r="BV124" s="1">
        <v>2.6831643459466401E-2</v>
      </c>
      <c r="BW124" s="1">
        <v>-1.68823111633908E-3</v>
      </c>
      <c r="BX124" s="1">
        <v>-2.4108712744966801E-2</v>
      </c>
      <c r="BY124" s="1">
        <v>1.9474014038964899E-2</v>
      </c>
      <c r="BZ124" s="1">
        <v>2.7141079296496399E-2</v>
      </c>
      <c r="CA124" s="1">
        <v>2.6658074499108501E-2</v>
      </c>
      <c r="CB124" s="1">
        <v>5.16742035274525E-2</v>
      </c>
      <c r="CC124" s="1">
        <v>6.0458975727020704E-3</v>
      </c>
      <c r="CD124" s="1">
        <v>-1.05979918719411E-2</v>
      </c>
      <c r="CE124" s="1">
        <v>-1.0205229941382501E-3</v>
      </c>
      <c r="CF124" s="1">
        <v>-1.12157747789261E-2</v>
      </c>
    </row>
    <row r="125" spans="1:84" x14ac:dyDescent="0.2">
      <c r="A125" s="2">
        <v>-11.25</v>
      </c>
      <c r="B125" s="1">
        <v>1.8134172793965699E-2</v>
      </c>
      <c r="C125" s="1">
        <v>-0.14273152648057599</v>
      </c>
      <c r="D125" s="1">
        <v>-2.95367597203612E-2</v>
      </c>
      <c r="E125" s="1">
        <v>4.7096946984362398E-2</v>
      </c>
      <c r="F125" s="1">
        <v>2.1356391207191201E-2</v>
      </c>
      <c r="G125" s="1">
        <v>-0.12548230152704901</v>
      </c>
      <c r="H125" s="1">
        <v>4.1754756377186203E-2</v>
      </c>
      <c r="I125" s="1">
        <v>0.19501032161513901</v>
      </c>
      <c r="J125" s="1">
        <v>-3.1440654738239399E-2</v>
      </c>
      <c r="K125" s="1">
        <v>-5.4598122849859598E-2</v>
      </c>
      <c r="L125" s="1">
        <v>0.150275713699905</v>
      </c>
      <c r="M125" s="1">
        <v>0.14716038093716699</v>
      </c>
      <c r="N125" s="1">
        <v>5.8452881071718601E-2</v>
      </c>
      <c r="P125" s="1">
        <v>5.5980790446358002E-2</v>
      </c>
      <c r="Q125" s="1">
        <v>1.30752171674225E-2</v>
      </c>
      <c r="R125" s="1">
        <v>-2.96934979845071E-2</v>
      </c>
      <c r="S125" s="1">
        <v>-3.4239492877782801E-2</v>
      </c>
      <c r="T125" s="1">
        <v>4.2083387726321302E-2</v>
      </c>
      <c r="U125" s="1">
        <v>0.17145886787496201</v>
      </c>
      <c r="V125" s="1">
        <v>0.22756161991333901</v>
      </c>
      <c r="W125" s="1">
        <v>9.9902669203527E-2</v>
      </c>
      <c r="X125" s="1">
        <v>-4.3185680506951903E-3</v>
      </c>
      <c r="Y125" s="1">
        <v>-2.86428611770006E-2</v>
      </c>
      <c r="Z125" s="1">
        <v>-3.7108168307621398E-2</v>
      </c>
      <c r="AA125" s="1">
        <v>7.8632742020192208E-3</v>
      </c>
      <c r="AB125" s="1">
        <v>2.4266575256866499E-2</v>
      </c>
      <c r="AD125" s="1">
        <v>-0.17066616164566401</v>
      </c>
      <c r="AE125" s="1">
        <v>4.5136484934500898E-2</v>
      </c>
      <c r="AF125" s="1">
        <v>-3.2855702687624E-2</v>
      </c>
      <c r="AG125" s="1">
        <v>-0.122892055612873</v>
      </c>
      <c r="AH125" s="1">
        <v>9.1820178903123495E-2</v>
      </c>
      <c r="AI125" s="1">
        <v>0.14567907451127601</v>
      </c>
      <c r="AJ125" s="1">
        <v>5.9555236516844197E-2</v>
      </c>
      <c r="AK125" s="1">
        <v>0.13761045548397599</v>
      </c>
      <c r="AL125" s="1">
        <v>0.13218039987952701</v>
      </c>
      <c r="AM125" s="1">
        <v>-0.13463724881251601</v>
      </c>
      <c r="AN125" s="1">
        <v>-3.3738214416012699E-2</v>
      </c>
      <c r="AO125" s="1">
        <v>6.2722439644419106E-2</v>
      </c>
      <c r="AP125" s="1">
        <v>9.3571906183646997E-2</v>
      </c>
      <c r="AR125" s="1">
        <v>-0.23585567890835099</v>
      </c>
      <c r="AS125" s="1">
        <v>-0.2326979951906</v>
      </c>
      <c r="AT125" s="1">
        <v>-0.14540565117600099</v>
      </c>
      <c r="AU125" s="1">
        <v>0.33634593674105601</v>
      </c>
      <c r="AV125" s="1">
        <v>6.1799251067248602E-2</v>
      </c>
      <c r="AW125" s="1">
        <v>1.05866622872627E-2</v>
      </c>
      <c r="AX125" s="1">
        <v>8.63650195520487E-2</v>
      </c>
      <c r="AY125" s="1">
        <v>-0.35909665875312402</v>
      </c>
      <c r="AZ125" s="1">
        <v>-0.19073893678430301</v>
      </c>
      <c r="BA125" s="1">
        <v>-0.35885766063054603</v>
      </c>
      <c r="BB125" s="1">
        <v>-0.34382038780551299</v>
      </c>
      <c r="BC125" s="1">
        <v>-0.14496749426314401</v>
      </c>
      <c r="BD125" s="1">
        <v>0.19337291945409901</v>
      </c>
      <c r="BF125" s="1">
        <v>7.5383827453384594E-2</v>
      </c>
      <c r="BG125" s="1">
        <v>2.46846994379844E-2</v>
      </c>
      <c r="BH125" s="1">
        <v>-8.4596446460916408E-3</v>
      </c>
      <c r="BI125" s="1">
        <v>5.0286006444250103E-2</v>
      </c>
      <c r="BJ125" s="1">
        <v>4.2519273091322002E-2</v>
      </c>
      <c r="BK125" s="1">
        <v>1.4588531441749999E-2</v>
      </c>
      <c r="BL125" s="1">
        <v>1.1297847113264901E-2</v>
      </c>
      <c r="BM125" s="1">
        <v>0.13887356077792601</v>
      </c>
      <c r="BN125" s="1">
        <v>0.23993391553398999</v>
      </c>
      <c r="BO125" s="1">
        <v>4.9454515033982203E-2</v>
      </c>
      <c r="BP125" s="1">
        <v>-9.9275825150766106E-2</v>
      </c>
      <c r="BQ125" s="1">
        <v>-1.6249550254368899E-2</v>
      </c>
      <c r="BR125" s="1">
        <v>-3.62497926081456E-3</v>
      </c>
      <c r="BT125" s="1">
        <v>-5.9304794817970899E-3</v>
      </c>
      <c r="BU125" s="1">
        <v>-5.1531930322985198E-2</v>
      </c>
      <c r="BV125" s="1">
        <v>-7.0569884255836698E-2</v>
      </c>
      <c r="BW125" s="1">
        <v>-6.4509371180768299E-2</v>
      </c>
      <c r="BX125" s="1">
        <v>5.8113405350823197E-2</v>
      </c>
      <c r="BY125" s="1">
        <v>0.162446022063398</v>
      </c>
      <c r="BZ125" s="1">
        <v>0.112987393152037</v>
      </c>
      <c r="CA125" s="1">
        <v>4.6710185706181399E-2</v>
      </c>
      <c r="CB125" s="1">
        <v>-1.33236574639849E-2</v>
      </c>
      <c r="CC125" s="1">
        <v>-2.2962414766028099E-2</v>
      </c>
      <c r="CD125" s="1">
        <v>1.26211665051888E-2</v>
      </c>
      <c r="CE125" s="1">
        <v>6.9923123903913198E-2</v>
      </c>
      <c r="CF125" s="1">
        <v>7.7961558808843201E-2</v>
      </c>
    </row>
    <row r="126" spans="1:84" x14ac:dyDescent="0.2">
      <c r="A126" s="2">
        <v>-8.4375</v>
      </c>
      <c r="B126" s="1">
        <v>8.0210476153962304E-2</v>
      </c>
      <c r="C126" s="1">
        <v>-5.69281076865654E-2</v>
      </c>
      <c r="D126" s="1">
        <v>5.4372046469068402E-2</v>
      </c>
      <c r="E126" s="1">
        <v>3.7136584309617297E-2</v>
      </c>
      <c r="F126" s="1">
        <v>-0.13447803243447301</v>
      </c>
      <c r="G126" s="1">
        <v>-4.1264103451815998E-2</v>
      </c>
      <c r="H126" s="1">
        <v>-3.2122046588779402E-2</v>
      </c>
      <c r="I126" s="1">
        <v>-6.5956950597354902E-2</v>
      </c>
      <c r="J126" s="1">
        <v>-0.36496423312825998</v>
      </c>
      <c r="K126" s="1">
        <v>-0.230070598899492</v>
      </c>
      <c r="L126" s="1">
        <v>9.6646913015003805E-2</v>
      </c>
      <c r="M126" s="1">
        <v>0.13993905069632201</v>
      </c>
      <c r="N126" s="1">
        <v>8.9482667331111695E-2</v>
      </c>
      <c r="P126" s="1">
        <v>3.2903064673376503E-2</v>
      </c>
      <c r="Q126" s="1">
        <v>3.8333978859515699E-2</v>
      </c>
      <c r="R126" s="1">
        <v>6.6088191033271099E-2</v>
      </c>
      <c r="S126" s="1">
        <v>0.116288147811923</v>
      </c>
      <c r="T126" s="1">
        <v>0.14273991918376999</v>
      </c>
      <c r="U126" s="1">
        <v>0.28371043280114699</v>
      </c>
      <c r="V126" s="1">
        <v>0.37601437208625299</v>
      </c>
      <c r="W126" s="1">
        <v>0.25827335425708697</v>
      </c>
      <c r="X126" s="1">
        <v>0.109440402297013</v>
      </c>
      <c r="Y126" s="1">
        <v>2.6725711825777501E-2</v>
      </c>
      <c r="Z126" s="1">
        <v>-4.6580808975934399E-3</v>
      </c>
      <c r="AA126" s="1">
        <v>-8.1247945492315995E-2</v>
      </c>
      <c r="AB126" s="1">
        <v>-7.7054605557742406E-2</v>
      </c>
      <c r="AD126" s="1">
        <v>-1.7710864370327701E-3</v>
      </c>
      <c r="AE126" s="1">
        <v>5.4817122982702305E-4</v>
      </c>
      <c r="AF126" s="1">
        <v>-0.112195308578067</v>
      </c>
      <c r="AG126" s="1">
        <v>-0.104395563177083</v>
      </c>
      <c r="AH126" s="1">
        <v>8.9724546621781004E-2</v>
      </c>
      <c r="AI126" s="1">
        <v>9.2565870126365399E-2</v>
      </c>
      <c r="AJ126" s="1">
        <v>7.7934339409533607E-2</v>
      </c>
      <c r="AK126" s="1">
        <v>2.53738304334085E-2</v>
      </c>
      <c r="AL126" s="1">
        <v>-8.6749799548403797E-2</v>
      </c>
      <c r="AM126" s="1">
        <v>-5.1783626583972703E-2</v>
      </c>
      <c r="AN126" s="1">
        <v>3.8381112378705499E-2</v>
      </c>
      <c r="AO126" s="1">
        <v>-5.32967434248144E-2</v>
      </c>
      <c r="AP126" s="1">
        <v>-5.1878312990263201E-2</v>
      </c>
      <c r="AR126" s="1">
        <v>0.14530324870535399</v>
      </c>
      <c r="AS126" s="1">
        <v>-4.8563764064893399E-2</v>
      </c>
      <c r="AT126" s="1">
        <v>0.160132905443303</v>
      </c>
      <c r="AU126" s="1">
        <v>-0.35959901186361998</v>
      </c>
      <c r="AV126" s="1">
        <v>0.320818674498759</v>
      </c>
      <c r="AW126" s="1">
        <v>-5.1680189544929402E-2</v>
      </c>
      <c r="AX126" s="1">
        <v>-0.148312590138897</v>
      </c>
      <c r="AY126" s="1">
        <v>0.20280811041208599</v>
      </c>
      <c r="AZ126" s="1">
        <v>7.2430420276308999E-2</v>
      </c>
      <c r="BA126" s="1">
        <v>-0.16960515350500099</v>
      </c>
      <c r="BB126" s="1">
        <v>0.101972908346066</v>
      </c>
      <c r="BC126" s="1">
        <v>5.5343501926022901E-2</v>
      </c>
      <c r="BD126" s="1">
        <v>-1.2833996705234199E-2</v>
      </c>
      <c r="BF126" s="1">
        <v>0.12612399856178499</v>
      </c>
      <c r="BG126" s="1">
        <v>0.14262541966733699</v>
      </c>
      <c r="BH126" s="1">
        <v>-2.8693606090186702E-3</v>
      </c>
      <c r="BI126" s="1">
        <v>-3.42347591399512E-2</v>
      </c>
      <c r="BJ126" s="1">
        <v>1.30271100306871E-2</v>
      </c>
      <c r="BK126" s="1">
        <v>-1.8825212448658001E-2</v>
      </c>
      <c r="BL126" s="1">
        <v>0.12342294973302</v>
      </c>
      <c r="BM126" s="1">
        <v>0.26522889008102402</v>
      </c>
      <c r="BN126" s="1">
        <v>0.15742803972400499</v>
      </c>
      <c r="BO126" s="1">
        <v>0.18300255474633401</v>
      </c>
      <c r="BP126" s="1">
        <v>7.3728886664366999E-2</v>
      </c>
      <c r="BQ126" s="1">
        <v>1.4816874658508601E-2</v>
      </c>
      <c r="BR126" s="1">
        <v>3.3400443868678298E-2</v>
      </c>
      <c r="BT126" s="1">
        <v>5.44139992632219E-2</v>
      </c>
      <c r="BU126" s="1">
        <v>9.8938466373805906E-3</v>
      </c>
      <c r="BV126" s="1">
        <v>-6.6624820263997504E-3</v>
      </c>
      <c r="BW126" s="1">
        <v>-7.1902596814984704E-2</v>
      </c>
      <c r="BX126" s="1">
        <v>7.7237170156406701E-2</v>
      </c>
      <c r="BY126" s="1">
        <v>0.23259500550610401</v>
      </c>
      <c r="BZ126" s="1">
        <v>0.25830158165835598</v>
      </c>
      <c r="CA126" s="1">
        <v>0.120632763946565</v>
      </c>
      <c r="CB126" s="1">
        <v>8.5568406009548601E-3</v>
      </c>
      <c r="CC126" s="1">
        <v>8.0108547383055798E-2</v>
      </c>
      <c r="CD126" s="1">
        <v>0.106500650292832</v>
      </c>
      <c r="CE126" s="1">
        <v>3.2401784985490199E-2</v>
      </c>
      <c r="CF126" s="1">
        <v>-9.7044842530161404E-3</v>
      </c>
    </row>
    <row r="127" spans="1:84" x14ac:dyDescent="0.2">
      <c r="A127" s="2">
        <v>-5.625</v>
      </c>
      <c r="B127" s="1">
        <v>-1.5937527995113401E-2</v>
      </c>
      <c r="C127" s="1">
        <v>1.7081106947694599E-2</v>
      </c>
      <c r="D127" s="1">
        <v>-0.123636605682302</v>
      </c>
      <c r="E127" s="1">
        <v>-5.4022329293897199E-2</v>
      </c>
      <c r="F127" s="1">
        <v>-2.8646519647104102E-2</v>
      </c>
      <c r="G127" s="1">
        <v>-5.9534000350226199E-2</v>
      </c>
      <c r="H127" s="1">
        <v>-0.207165623070421</v>
      </c>
      <c r="I127" s="1">
        <v>-0.34088659656108</v>
      </c>
      <c r="J127" s="1">
        <v>-0.36170551939987999</v>
      </c>
      <c r="K127" s="1">
        <v>-0.335435080293015</v>
      </c>
      <c r="L127" s="1">
        <v>-5.2118991649182003E-2</v>
      </c>
      <c r="M127" s="1">
        <v>5.033018042568E-2</v>
      </c>
      <c r="N127" s="1">
        <v>7.9526505419927798E-2</v>
      </c>
      <c r="P127" s="1">
        <v>-5.4629708740663398E-2</v>
      </c>
      <c r="Q127" s="1">
        <v>3.2967594008639002E-2</v>
      </c>
      <c r="R127" s="1">
        <v>8.9723545920558395E-2</v>
      </c>
      <c r="S127" s="1">
        <v>6.3446686537200703E-2</v>
      </c>
      <c r="T127" s="1">
        <v>6.6010237171057098E-2</v>
      </c>
      <c r="U127" s="1">
        <v>0.23366559292189601</v>
      </c>
      <c r="V127" s="1">
        <v>0.347324774659719</v>
      </c>
      <c r="W127" s="1">
        <v>0.26938875305679699</v>
      </c>
      <c r="X127" s="1">
        <v>0.17601149031808699</v>
      </c>
      <c r="Y127" s="1">
        <v>0.12079456542172</v>
      </c>
      <c r="Z127" s="1">
        <v>1.2112528112528999E-2</v>
      </c>
      <c r="AA127" s="1">
        <v>-5.1746279035401598E-2</v>
      </c>
      <c r="AB127" s="1">
        <v>4.3738375890063901E-2</v>
      </c>
      <c r="AD127" s="1">
        <v>0.10651819048165299</v>
      </c>
      <c r="AE127" s="1">
        <v>0.13430612367091599</v>
      </c>
      <c r="AF127" s="1">
        <v>-0.11047350353800101</v>
      </c>
      <c r="AG127" s="1">
        <v>0.15573635632049501</v>
      </c>
      <c r="AH127" s="1">
        <v>2.9080496848555501E-2</v>
      </c>
      <c r="AI127" s="1">
        <v>0.105018954293051</v>
      </c>
      <c r="AJ127" s="1">
        <v>0.13138739328608401</v>
      </c>
      <c r="AK127" s="1">
        <v>0.154070277635456</v>
      </c>
      <c r="AL127" s="1">
        <v>0.216848927460601</v>
      </c>
      <c r="AM127" s="1">
        <v>-7.8004865551589503E-2</v>
      </c>
      <c r="AN127" s="1">
        <v>1.01490740035195E-2</v>
      </c>
      <c r="AO127" s="1">
        <v>2.79415304274452E-2</v>
      </c>
      <c r="AP127" s="1">
        <v>-5.3276327959978801E-3</v>
      </c>
      <c r="AR127" s="1">
        <v>-0.26754613686399298</v>
      </c>
      <c r="AS127" s="1">
        <v>-8.0295671657690401E-2</v>
      </c>
      <c r="AT127" s="1">
        <v>-6.6007716563318303E-2</v>
      </c>
      <c r="AU127" s="1">
        <v>0.21385317785904001</v>
      </c>
      <c r="AV127" s="1">
        <v>2.0392124360792001E-2</v>
      </c>
      <c r="AW127" s="1">
        <v>0.27616218191668601</v>
      </c>
      <c r="AX127" s="1">
        <v>-5.6519426825262101E-3</v>
      </c>
      <c r="AY127" s="1">
        <v>-0.190927455442404</v>
      </c>
      <c r="AZ127" s="1">
        <v>8.5778986765755599E-2</v>
      </c>
      <c r="BA127" s="1">
        <v>-2.9603604967648901E-2</v>
      </c>
      <c r="BB127" s="1">
        <v>5.1142658613899702E-2</v>
      </c>
      <c r="BC127" s="1">
        <v>0.26275567941177302</v>
      </c>
      <c r="BD127" s="1">
        <v>5.5085277139627999E-2</v>
      </c>
      <c r="BF127" s="1">
        <v>-6.9154488860406101E-3</v>
      </c>
      <c r="BG127" s="1">
        <v>4.2613676616486698E-2</v>
      </c>
      <c r="BH127" s="1">
        <v>0.157966671513596</v>
      </c>
      <c r="BI127" s="1">
        <v>0.16392251803758401</v>
      </c>
      <c r="BJ127" s="1">
        <v>0.20981369923726301</v>
      </c>
      <c r="BK127" s="1">
        <v>0.246279955181327</v>
      </c>
      <c r="BL127" s="1">
        <v>0.20419042890845401</v>
      </c>
      <c r="BM127" s="1">
        <v>0.20887552841884199</v>
      </c>
      <c r="BN127" s="1">
        <v>0.182510482937285</v>
      </c>
      <c r="BO127" s="1">
        <v>0.11008161281854301</v>
      </c>
      <c r="BP127" s="1">
        <v>-2.80121516195256E-2</v>
      </c>
      <c r="BQ127" s="1">
        <v>-1.81351306550652E-4</v>
      </c>
      <c r="BR127" s="1">
        <v>0.113428842181563</v>
      </c>
      <c r="BT127" s="1">
        <v>-9.1676064199484694E-2</v>
      </c>
      <c r="BU127" s="1">
        <v>-1.24885936359677E-3</v>
      </c>
      <c r="BV127" s="1">
        <v>7.2070674943827198E-2</v>
      </c>
      <c r="BW127" s="1">
        <v>3.32599706334261E-3</v>
      </c>
      <c r="BX127" s="1">
        <v>0.13906677476343199</v>
      </c>
      <c r="BY127" s="1">
        <v>0.32169529596948998</v>
      </c>
      <c r="BZ127" s="1">
        <v>0.43975973113744499</v>
      </c>
      <c r="CA127" s="1">
        <v>0.32176540727320802</v>
      </c>
      <c r="CB127" s="1">
        <v>0.226182513208044</v>
      </c>
      <c r="CC127" s="1">
        <v>0.18766223242810701</v>
      </c>
      <c r="CD127" s="1">
        <v>0.14350400393275001</v>
      </c>
      <c r="CE127" s="1">
        <v>6.5701382794182001E-2</v>
      </c>
      <c r="CF127" s="1">
        <v>-5.4433219278146802E-2</v>
      </c>
    </row>
    <row r="128" spans="1:84" x14ac:dyDescent="0.2">
      <c r="A128" s="2">
        <v>-2.8125</v>
      </c>
      <c r="B128" s="1">
        <v>-7.0569996894853104E-2</v>
      </c>
      <c r="C128" s="1">
        <v>0.12840547290755899</v>
      </c>
      <c r="D128" s="1">
        <v>-0.14423682757616099</v>
      </c>
      <c r="E128" s="1">
        <v>7.4149201015395794E-2</v>
      </c>
      <c r="F128" s="1">
        <v>-0.30765721381170003</v>
      </c>
      <c r="G128" s="1">
        <v>-0.31056779386995997</v>
      </c>
      <c r="H128" s="1">
        <v>-0.23772246974752101</v>
      </c>
      <c r="I128" s="1">
        <v>-0.36139119874416697</v>
      </c>
      <c r="J128" s="1">
        <v>-0.46440227353346097</v>
      </c>
      <c r="K128" s="1">
        <v>-0.33102805138296398</v>
      </c>
      <c r="L128" s="1">
        <v>-7.0653261687986801E-2</v>
      </c>
      <c r="M128" s="1">
        <v>-5.0025171247729101E-2</v>
      </c>
      <c r="N128" s="1">
        <v>1.6485885452436799E-2</v>
      </c>
      <c r="P128" s="1">
        <v>-6.6652645634200397E-2</v>
      </c>
      <c r="Q128" s="1">
        <v>1.7486661238267202E-2</v>
      </c>
      <c r="R128" s="1">
        <v>0.112901224956897</v>
      </c>
      <c r="S128" s="1">
        <v>9.8914896892929094E-2</v>
      </c>
      <c r="T128" s="1">
        <v>0.17028770133312601</v>
      </c>
      <c r="U128" s="1">
        <v>0.39616855520309502</v>
      </c>
      <c r="V128" s="1">
        <v>0.42794024383563001</v>
      </c>
      <c r="W128" s="1">
        <v>0.27012434961675602</v>
      </c>
      <c r="X128" s="1">
        <v>0.17565248865257199</v>
      </c>
      <c r="Y128" s="1">
        <v>0.206618124442523</v>
      </c>
      <c r="Z128" s="1">
        <v>9.6096990266179502E-2</v>
      </c>
      <c r="AA128" s="1">
        <v>5.47240727525619E-2</v>
      </c>
      <c r="AB128" s="1">
        <v>0.101575908478734</v>
      </c>
      <c r="AD128" s="1">
        <v>-1.9696820443369401E-2</v>
      </c>
      <c r="AE128" s="1">
        <v>4.6246205948482699E-3</v>
      </c>
      <c r="AF128" s="1">
        <v>-9.4468907336515608E-3</v>
      </c>
      <c r="AG128" s="1">
        <v>7.1943645478753399E-2</v>
      </c>
      <c r="AH128" s="1">
        <v>0.12614750159327801</v>
      </c>
      <c r="AI128" s="1">
        <v>0.15106104325016101</v>
      </c>
      <c r="AJ128" s="1">
        <v>0.51138325229866899</v>
      </c>
      <c r="AK128" s="1">
        <v>0.33491756948336299</v>
      </c>
      <c r="AL128" s="1">
        <v>7.31236249697753E-2</v>
      </c>
      <c r="AM128" s="1">
        <v>0.146954047428593</v>
      </c>
      <c r="AN128" s="1">
        <v>2.12691612833402E-2</v>
      </c>
      <c r="AO128" s="1">
        <v>0.165278146044531</v>
      </c>
      <c r="AP128" s="1">
        <v>7.4502947746699605E-2</v>
      </c>
      <c r="AR128" s="1">
        <v>-3.2316690506444798E-2</v>
      </c>
      <c r="AS128" s="1">
        <v>-0.15867679195824499</v>
      </c>
      <c r="AT128" s="1">
        <v>0.37232378558766999</v>
      </c>
      <c r="AU128" s="1">
        <v>0.38980871548457202</v>
      </c>
      <c r="AV128" s="1">
        <v>0.34846687722290598</v>
      </c>
      <c r="AW128" s="1">
        <v>0.652553826712993</v>
      </c>
      <c r="AX128" s="1">
        <v>0.54568287330151799</v>
      </c>
      <c r="AY128" s="1">
        <v>0.60053381300615205</v>
      </c>
      <c r="AZ128" s="1">
        <v>0.17966388412155601</v>
      </c>
      <c r="BA128" s="1">
        <v>0.26346051617407001</v>
      </c>
      <c r="BB128" s="1">
        <v>8.5070678096190594E-2</v>
      </c>
      <c r="BC128" s="1">
        <v>3.2840811616775098E-3</v>
      </c>
      <c r="BD128" s="1">
        <v>2.7665962630622001E-2</v>
      </c>
      <c r="BF128" s="1">
        <v>1.6572076781557001E-2</v>
      </c>
      <c r="BG128" s="1">
        <v>-2.5757457533137601E-2</v>
      </c>
      <c r="BH128" s="1">
        <v>0.17138774883434599</v>
      </c>
      <c r="BI128" s="1">
        <v>0.32656398352780902</v>
      </c>
      <c r="BJ128" s="1">
        <v>0.23647990431570701</v>
      </c>
      <c r="BK128" s="1">
        <v>0.37867970789613398</v>
      </c>
      <c r="BL128" s="1">
        <v>0.34340842717881798</v>
      </c>
      <c r="BM128" s="1">
        <v>0.155423740604102</v>
      </c>
      <c r="BN128" s="1">
        <v>9.5787643161269906E-2</v>
      </c>
      <c r="BO128" s="1">
        <v>9.6774188110990894E-2</v>
      </c>
      <c r="BP128" s="1">
        <v>5.7867398024538899E-2</v>
      </c>
      <c r="BQ128" s="1">
        <v>8.0729515055828399E-2</v>
      </c>
      <c r="BR128" s="1">
        <v>9.5492912551450898E-2</v>
      </c>
      <c r="BT128" s="1">
        <v>-2.4056936087935001E-2</v>
      </c>
      <c r="BU128" s="1">
        <v>-2.5693160495833499E-2</v>
      </c>
      <c r="BV128" s="1">
        <v>3.7985919979258799E-2</v>
      </c>
      <c r="BW128" s="1">
        <v>0.16669784720120101</v>
      </c>
      <c r="BX128" s="1">
        <v>0.28389778236365698</v>
      </c>
      <c r="BY128" s="1">
        <v>0.47669533131819702</v>
      </c>
      <c r="BZ128" s="1">
        <v>0.61488022407097298</v>
      </c>
      <c r="CA128" s="1">
        <v>0.52482550542291695</v>
      </c>
      <c r="CB128" s="1">
        <v>0.32252111360260699</v>
      </c>
      <c r="CC128" s="1">
        <v>0.15881628787274901</v>
      </c>
      <c r="CD128" s="1">
        <v>5.7989868044092702E-2</v>
      </c>
      <c r="CE128" s="1">
        <v>-3.00863989282537E-2</v>
      </c>
      <c r="CF128" s="1">
        <v>-7.2780399144032795E-2</v>
      </c>
    </row>
    <row r="129" spans="1:84" x14ac:dyDescent="0.2">
      <c r="A129" s="2">
        <v>0</v>
      </c>
      <c r="B129" s="1">
        <v>-1.6539175612665099E-2</v>
      </c>
      <c r="C129" s="1">
        <v>0.13219605385963001</v>
      </c>
      <c r="D129" s="1">
        <v>2.8275352603393401E-2</v>
      </c>
      <c r="E129" s="1">
        <v>0.246085875967752</v>
      </c>
      <c r="F129" s="1">
        <v>-0.13613211233365599</v>
      </c>
      <c r="G129" s="1">
        <v>-0.44491640873669402</v>
      </c>
      <c r="H129" s="1">
        <v>-0.77193559550729896</v>
      </c>
      <c r="I129" s="1">
        <v>-0.34422609674514598</v>
      </c>
      <c r="J129" s="1">
        <v>-0.231324300121517</v>
      </c>
      <c r="K129" s="1">
        <v>-0.21786838467420699</v>
      </c>
      <c r="L129" s="1">
        <v>-0.10727588600867501</v>
      </c>
      <c r="M129" s="1">
        <v>2.2400011585863602E-2</v>
      </c>
      <c r="N129" s="1">
        <v>8.3026151918459898E-3</v>
      </c>
      <c r="P129" s="1">
        <v>-8.5979911120754905E-3</v>
      </c>
      <c r="Q129" s="1">
        <v>5.8674886058462897E-2</v>
      </c>
      <c r="R129" s="1">
        <v>0.115112448945107</v>
      </c>
      <c r="S129" s="1">
        <v>0.20225687220601701</v>
      </c>
      <c r="T129" s="1">
        <v>0.41972953705873101</v>
      </c>
      <c r="U129" s="1">
        <v>0.68116066914074402</v>
      </c>
      <c r="V129" s="1">
        <v>0.67128070452529698</v>
      </c>
      <c r="W129" s="1">
        <v>0.48537256136769102</v>
      </c>
      <c r="X129" s="1">
        <v>0.33233268194284599</v>
      </c>
      <c r="Y129" s="1">
        <v>0.27907674970836699</v>
      </c>
      <c r="Z129" s="1">
        <v>8.8043981640818003E-2</v>
      </c>
      <c r="AA129" s="1">
        <v>-4.1993201480345502E-3</v>
      </c>
      <c r="AB129" s="1">
        <v>4.52615592909867E-2</v>
      </c>
      <c r="AD129" s="1">
        <v>-1.42956742041598E-2</v>
      </c>
      <c r="AE129" s="1">
        <v>8.37046623287889E-4</v>
      </c>
      <c r="AF129" s="1">
        <v>4.23464116451263E-2</v>
      </c>
      <c r="AG129" s="1">
        <v>1.3015863973885799E-2</v>
      </c>
      <c r="AH129" s="1">
        <v>0.106254718702764</v>
      </c>
      <c r="AI129" s="1">
        <v>0.234020717501422</v>
      </c>
      <c r="AJ129" s="1">
        <v>0.60396560970227098</v>
      </c>
      <c r="AK129" s="1">
        <v>0.27790450201918898</v>
      </c>
      <c r="AL129" s="1">
        <v>0.19669643944402901</v>
      </c>
      <c r="AM129" s="1">
        <v>5.2500033846152802E-2</v>
      </c>
      <c r="AN129" s="1">
        <v>-2.8304617106163902E-3</v>
      </c>
      <c r="AO129" s="1">
        <v>-4.9712453473447098E-2</v>
      </c>
      <c r="AP129" s="1">
        <v>2.2629154053872499E-2</v>
      </c>
      <c r="AR129" s="1">
        <v>0.15729743915174499</v>
      </c>
      <c r="AS129" s="1">
        <v>0.187200681512876</v>
      </c>
      <c r="AT129" s="1">
        <v>0.181527514029063</v>
      </c>
      <c r="AU129" s="1">
        <v>7.1313723081791097E-2</v>
      </c>
      <c r="AV129" s="1">
        <v>0.42343933473126599</v>
      </c>
      <c r="AW129" s="1">
        <v>0.66315376722289099</v>
      </c>
      <c r="AX129" s="1">
        <v>0.39884543915411502</v>
      </c>
      <c r="AY129" s="1">
        <v>0.55308663193154395</v>
      </c>
      <c r="AZ129" s="1">
        <v>0.53543705599519498</v>
      </c>
      <c r="BA129" s="1">
        <v>5.2816929085106899E-2</v>
      </c>
      <c r="BB129" s="1">
        <v>0.11454255665551</v>
      </c>
      <c r="BC129" s="1">
        <v>-9.3763954960670706E-2</v>
      </c>
      <c r="BD129" s="1">
        <v>8.5875106783825303E-2</v>
      </c>
      <c r="BF129" s="1">
        <v>-5.4185134471932801E-2</v>
      </c>
      <c r="BG129" s="1">
        <v>-5.96396592564842E-2</v>
      </c>
      <c r="BH129" s="1">
        <v>8.6645234524015305E-2</v>
      </c>
      <c r="BI129" s="1">
        <v>0.18130673331830299</v>
      </c>
      <c r="BJ129" s="1">
        <v>0.10735519895467199</v>
      </c>
      <c r="BK129" s="1">
        <v>0.34993605868593503</v>
      </c>
      <c r="BL129" s="1">
        <v>0.59366012962949199</v>
      </c>
      <c r="BM129" s="1">
        <v>0.29221509062895301</v>
      </c>
      <c r="BN129" s="1">
        <v>0.11329503863106501</v>
      </c>
      <c r="BO129" s="1">
        <v>6.7648402599304505E-2</v>
      </c>
      <c r="BP129" s="1">
        <v>0.105818775298576</v>
      </c>
      <c r="BQ129" s="1">
        <v>0.13713233942314801</v>
      </c>
      <c r="BR129" s="1">
        <v>-4.4897909007931898E-2</v>
      </c>
      <c r="BT129" s="1">
        <v>2.27549805495619E-2</v>
      </c>
      <c r="BU129" s="1">
        <v>-2.9473660701247999E-2</v>
      </c>
      <c r="BV129" s="1">
        <v>-4.19087317874283E-4</v>
      </c>
      <c r="BW129" s="1">
        <v>0.12664372410367</v>
      </c>
      <c r="BX129" s="1">
        <v>0.33749912940774102</v>
      </c>
      <c r="BY129" s="1">
        <v>0.55647302589068204</v>
      </c>
      <c r="BZ129" s="1">
        <v>0.70143535398908596</v>
      </c>
      <c r="CA129" s="1">
        <v>0.613382424609907</v>
      </c>
      <c r="CB129" s="1">
        <v>0.35001472294477998</v>
      </c>
      <c r="CC129" s="1">
        <v>0.12685498698807399</v>
      </c>
      <c r="CD129" s="1">
        <v>3.1038183937436799E-2</v>
      </c>
      <c r="CE129" s="1">
        <v>-3.0502464160077802E-2</v>
      </c>
      <c r="CF129" s="1">
        <v>-4.1320327689910001E-2</v>
      </c>
    </row>
    <row r="130" spans="1:84" x14ac:dyDescent="0.2">
      <c r="A130" s="2">
        <v>2.8125</v>
      </c>
      <c r="B130" s="1">
        <v>3.3384572576895702E-3</v>
      </c>
      <c r="C130" s="1">
        <v>3.7139052382497602E-2</v>
      </c>
      <c r="D130" s="1">
        <v>-0.18187635790638201</v>
      </c>
      <c r="E130" s="1">
        <v>0.12248215040016899</v>
      </c>
      <c r="F130" s="1">
        <v>-0.179172263035905</v>
      </c>
      <c r="G130" s="1">
        <v>-0.47455628940574102</v>
      </c>
      <c r="H130" s="1">
        <v>-0.32476348154183599</v>
      </c>
      <c r="I130" s="1">
        <v>-0.148640079971912</v>
      </c>
      <c r="J130" s="1">
        <v>7.4106746104261295E-2</v>
      </c>
      <c r="K130" s="1">
        <v>1.6443669996243401E-2</v>
      </c>
      <c r="L130" s="1">
        <v>-0.14630110293027501</v>
      </c>
      <c r="M130" s="1">
        <v>4.5297203578101401E-2</v>
      </c>
      <c r="N130" s="1">
        <v>4.1484445141437301E-2</v>
      </c>
      <c r="P130" s="1">
        <v>4.2590715547239102E-2</v>
      </c>
      <c r="Q130" s="1">
        <v>0.13319140821773001</v>
      </c>
      <c r="R130" s="1">
        <v>0.118146448664412</v>
      </c>
      <c r="S130" s="1">
        <v>0.25227186654957401</v>
      </c>
      <c r="T130" s="1">
        <v>0.452098308636594</v>
      </c>
      <c r="U130" s="1">
        <v>0.48977179257161302</v>
      </c>
      <c r="V130" s="1">
        <v>0.449234359349028</v>
      </c>
      <c r="W130" s="1">
        <v>0.34995393818751802</v>
      </c>
      <c r="X130" s="1">
        <v>0.27794273899456001</v>
      </c>
      <c r="Y130" s="1">
        <v>0.227905130579481</v>
      </c>
      <c r="Z130" s="1">
        <v>0.103349174394259</v>
      </c>
      <c r="AA130" s="1">
        <v>3.6926942903603301E-2</v>
      </c>
      <c r="AB130" s="1">
        <v>2.4872300602543302E-3</v>
      </c>
      <c r="AD130" s="1">
        <v>-2.8633455781524701E-2</v>
      </c>
      <c r="AE130" s="1">
        <v>9.9016524796164906E-2</v>
      </c>
      <c r="AF130" s="1">
        <v>5.03118681994549E-2</v>
      </c>
      <c r="AG130" s="1">
        <v>4.89996491201121E-2</v>
      </c>
      <c r="AH130" s="1">
        <v>0.139422152295683</v>
      </c>
      <c r="AI130" s="1">
        <v>0.39927562292215502</v>
      </c>
      <c r="AJ130" s="1">
        <v>0.40425177687342601</v>
      </c>
      <c r="AK130" s="1">
        <v>0.15591707543257399</v>
      </c>
      <c r="AL130" s="1">
        <v>0.10041629422652699</v>
      </c>
      <c r="AM130" s="1">
        <v>-7.8645665255806199E-2</v>
      </c>
      <c r="AN130" s="1">
        <v>-5.8146651875762699E-2</v>
      </c>
      <c r="AO130" s="1">
        <v>5.5908657989224099E-2</v>
      </c>
      <c r="AP130" s="1">
        <v>1.52184073397655E-2</v>
      </c>
      <c r="AR130" s="1">
        <v>-3.6570477941706599E-2</v>
      </c>
      <c r="AS130" s="1">
        <v>0.110075676458881</v>
      </c>
      <c r="AT130" s="1">
        <v>0.160528424534429</v>
      </c>
      <c r="AU130" s="1">
        <v>-8.1851286070125207E-2</v>
      </c>
      <c r="AV130" s="1">
        <v>3.6626300945535602E-2</v>
      </c>
      <c r="AW130" s="1">
        <v>0.75065062738786303</v>
      </c>
      <c r="AX130" s="1">
        <v>0.21491100660028201</v>
      </c>
      <c r="AY130" s="1">
        <v>0.41359065021242403</v>
      </c>
      <c r="AZ130" s="1">
        <v>0.25884385716992703</v>
      </c>
      <c r="BA130" s="1">
        <v>-9.2834796147537202E-2</v>
      </c>
      <c r="BB130" s="1">
        <v>-0.16607378530137801</v>
      </c>
      <c r="BC130" s="1">
        <v>-0.22818059470802099</v>
      </c>
      <c r="BD130" s="1">
        <v>-0.157346452042812</v>
      </c>
      <c r="BF130" s="1">
        <v>6.1978430881766897E-3</v>
      </c>
      <c r="BG130" s="1">
        <v>-8.4928541735577498E-2</v>
      </c>
      <c r="BH130" s="1">
        <v>0.14361845336375001</v>
      </c>
      <c r="BI130" s="1">
        <v>0.209273117130435</v>
      </c>
      <c r="BJ130" s="1">
        <v>0.143913402015616</v>
      </c>
      <c r="BK130" s="1">
        <v>0.26944700146664202</v>
      </c>
      <c r="BL130" s="1">
        <v>0.37419664468872499</v>
      </c>
      <c r="BM130" s="1">
        <v>0.24369910228380301</v>
      </c>
      <c r="BN130" s="1">
        <v>0.19433269565132499</v>
      </c>
      <c r="BO130" s="1">
        <v>0.14151410226942801</v>
      </c>
      <c r="BP130" s="1">
        <v>0.13560860361265401</v>
      </c>
      <c r="BQ130" s="1">
        <v>0.18244775651650999</v>
      </c>
      <c r="BR130" s="1">
        <v>4.2805746829486901E-2</v>
      </c>
      <c r="BT130" s="1">
        <v>6.3029467152538501E-2</v>
      </c>
      <c r="BU130" s="1">
        <v>-2.0931752767885801E-2</v>
      </c>
      <c r="BV130" s="1">
        <v>-4.9647091886472802E-2</v>
      </c>
      <c r="BW130" s="1">
        <v>5.4765123094624897E-2</v>
      </c>
      <c r="BX130" s="1">
        <v>0.34617424834333999</v>
      </c>
      <c r="BY130" s="1">
        <v>0.53748373046584197</v>
      </c>
      <c r="BZ130" s="1">
        <v>0.60066967606569299</v>
      </c>
      <c r="CA130" s="1">
        <v>0.50209163885014296</v>
      </c>
      <c r="CB130" s="1">
        <v>0.31108234719324201</v>
      </c>
      <c r="CC130" s="1">
        <v>0.187865616086104</v>
      </c>
      <c r="CD130" s="1">
        <v>0.105774444999781</v>
      </c>
      <c r="CE130" s="1">
        <v>6.5988931622477098E-2</v>
      </c>
      <c r="CF130" s="1">
        <v>2.179718398062E-2</v>
      </c>
    </row>
    <row r="131" spans="1:84" x14ac:dyDescent="0.2">
      <c r="A131" s="2">
        <v>5.625</v>
      </c>
      <c r="B131" s="1">
        <v>2.7313015484097401E-2</v>
      </c>
      <c r="C131" s="1">
        <v>-6.9442033763098293E-2</v>
      </c>
      <c r="D131" s="1">
        <v>-6.2816170189494494E-2</v>
      </c>
      <c r="E131" s="1">
        <v>-3.9988666338003298E-2</v>
      </c>
      <c r="F131" s="1">
        <v>-0.11213325108126999</v>
      </c>
      <c r="G131" s="1">
        <v>-0.21103927045139101</v>
      </c>
      <c r="H131" s="1">
        <v>-0.14795579960928601</v>
      </c>
      <c r="I131" s="1">
        <v>4.4976719155802501E-2</v>
      </c>
      <c r="J131" s="1">
        <v>-4.71418209588471E-2</v>
      </c>
      <c r="K131" s="1">
        <v>-7.51452561759723E-2</v>
      </c>
      <c r="L131" s="1">
        <v>-8.7857723248785796E-3</v>
      </c>
      <c r="M131" s="1">
        <v>4.1154277759865202E-2</v>
      </c>
      <c r="N131" s="1">
        <v>0.21256995106611701</v>
      </c>
      <c r="P131" s="1">
        <v>0.11304774603643999</v>
      </c>
      <c r="Q131" s="1">
        <v>0.19799724379755501</v>
      </c>
      <c r="R131" s="1">
        <v>0.14614201110118399</v>
      </c>
      <c r="S131" s="1">
        <v>0.18245370367507099</v>
      </c>
      <c r="T131" s="1">
        <v>0.26060805823493299</v>
      </c>
      <c r="U131" s="1">
        <v>0.188494943107234</v>
      </c>
      <c r="V131" s="1">
        <v>0.12583850722510501</v>
      </c>
      <c r="W131" s="1">
        <v>7.38169801830411E-2</v>
      </c>
      <c r="X131" s="1">
        <v>4.6029159200469502E-2</v>
      </c>
      <c r="Y131" s="1">
        <v>9.7448592087470198E-2</v>
      </c>
      <c r="Z131" s="1">
        <v>0.15699190350546799</v>
      </c>
      <c r="AA131" s="1">
        <v>8.7364027374310205E-2</v>
      </c>
      <c r="AB131" s="1">
        <v>4.8353263912121303E-2</v>
      </c>
      <c r="AD131" s="1">
        <v>2.0795918965705599E-2</v>
      </c>
      <c r="AE131" s="1">
        <v>-2.8854732239471E-2</v>
      </c>
      <c r="AF131" s="1">
        <v>-7.9368704039920204E-2</v>
      </c>
      <c r="AG131" s="1">
        <v>5.5619129601943901E-2</v>
      </c>
      <c r="AH131" s="1">
        <v>0.16289794827419801</v>
      </c>
      <c r="AI131" s="1">
        <v>0.165700899950736</v>
      </c>
      <c r="AJ131" s="1">
        <v>0.177454258869916</v>
      </c>
      <c r="AK131" s="1">
        <v>0.146883472059612</v>
      </c>
      <c r="AL131" s="1">
        <v>1.8517632289817801E-2</v>
      </c>
      <c r="AM131" s="1">
        <v>-4.1376550867219003E-2</v>
      </c>
      <c r="AN131" s="1">
        <v>3.07525607882457E-2</v>
      </c>
      <c r="AO131" s="1">
        <v>4.77547853317963E-2</v>
      </c>
      <c r="AP131" s="1">
        <v>-2.8284992344993199E-2</v>
      </c>
      <c r="AR131" s="1">
        <v>0.146691408797268</v>
      </c>
      <c r="AS131" s="1">
        <v>-0.14791152205986199</v>
      </c>
      <c r="AT131" s="1">
        <v>-0.10786111752348899</v>
      </c>
      <c r="AU131" s="1">
        <v>-0.29983924988847099</v>
      </c>
      <c r="AV131" s="1">
        <v>8.2446997151493104E-2</v>
      </c>
      <c r="AW131" s="1">
        <v>-0.109773917201305</v>
      </c>
      <c r="AX131" s="1">
        <v>0.21344434574044499</v>
      </c>
      <c r="AY131" s="1">
        <v>0.32531131126903801</v>
      </c>
      <c r="AZ131" s="1">
        <v>-0.20266560964010399</v>
      </c>
      <c r="BA131" s="1">
        <v>0.27206945902046897</v>
      </c>
      <c r="BB131" s="1">
        <v>0.25007224698210401</v>
      </c>
      <c r="BC131" s="1">
        <v>3.8384235077021302E-2</v>
      </c>
      <c r="BD131" s="1">
        <v>-0.112508278233482</v>
      </c>
      <c r="BF131" s="1">
        <v>-1.6970311392327699E-3</v>
      </c>
      <c r="BG131" s="1">
        <v>-3.2579005850482103E-2</v>
      </c>
      <c r="BH131" s="1">
        <v>7.8250974641485602E-2</v>
      </c>
      <c r="BI131" s="1">
        <v>0.25105081239954202</v>
      </c>
      <c r="BJ131" s="1">
        <v>0.223597257249323</v>
      </c>
      <c r="BK131" s="1">
        <v>0.13532311361399499</v>
      </c>
      <c r="BL131" s="1">
        <v>0.176824071923498</v>
      </c>
      <c r="BM131" s="1">
        <v>0.12555315916812099</v>
      </c>
      <c r="BN131" s="1">
        <v>6.4979828348774596E-2</v>
      </c>
      <c r="BO131" s="1">
        <v>0.119676531967829</v>
      </c>
      <c r="BP131" s="1">
        <v>0.13081749937968701</v>
      </c>
      <c r="BQ131" s="1">
        <v>0.13670583782538001</v>
      </c>
      <c r="BR131" s="1">
        <v>0.172508226571054</v>
      </c>
      <c r="BT131" s="1">
        <v>1.1245389194473099E-4</v>
      </c>
      <c r="BU131" s="1">
        <v>-4.3999250954056698E-2</v>
      </c>
      <c r="BV131" s="1">
        <v>-3.1369144123697602E-2</v>
      </c>
      <c r="BW131" s="1">
        <v>0.136651388707419</v>
      </c>
      <c r="BX131" s="1">
        <v>0.34434550960617399</v>
      </c>
      <c r="BY131" s="1">
        <v>0.46564313950323</v>
      </c>
      <c r="BZ131" s="1">
        <v>0.50976693338865098</v>
      </c>
      <c r="CA131" s="1">
        <v>0.440138701834907</v>
      </c>
      <c r="CB131" s="1">
        <v>0.28599422141994502</v>
      </c>
      <c r="CC131" s="1">
        <v>0.222669022303813</v>
      </c>
      <c r="CD131" s="1">
        <v>9.1255226485355695E-2</v>
      </c>
      <c r="CE131" s="1">
        <v>5.5062707091885703E-2</v>
      </c>
      <c r="CF131" s="1">
        <v>5.9813110947276198E-2</v>
      </c>
    </row>
    <row r="132" spans="1:84" x14ac:dyDescent="0.2">
      <c r="A132" s="2">
        <v>8.4375</v>
      </c>
      <c r="B132" s="1">
        <v>5.08334878979241E-2</v>
      </c>
      <c r="C132" s="1">
        <v>9.9861046951006699E-2</v>
      </c>
      <c r="D132" s="1">
        <v>0.12736618817383699</v>
      </c>
      <c r="E132" s="1">
        <v>-2.36816864833563E-2</v>
      </c>
      <c r="F132" s="1">
        <v>-4.8165614251400798E-2</v>
      </c>
      <c r="G132" s="1">
        <v>-0.15029494513040201</v>
      </c>
      <c r="H132" s="1">
        <v>-9.6045281884850606E-2</v>
      </c>
      <c r="I132" s="1">
        <v>-0.111645205356944</v>
      </c>
      <c r="J132" s="1">
        <v>-5.2038771030281802E-2</v>
      </c>
      <c r="K132" s="1">
        <v>-7.0278218345887905E-2</v>
      </c>
      <c r="L132" s="1">
        <v>-3.1234833333564499E-2</v>
      </c>
      <c r="M132" s="1">
        <v>0.13256865510929799</v>
      </c>
      <c r="N132" s="1">
        <v>0.28161577504922602</v>
      </c>
      <c r="P132" s="1">
        <v>0.114229542238135</v>
      </c>
      <c r="Q132" s="1">
        <v>0.21674081534876199</v>
      </c>
      <c r="R132" s="1">
        <v>0.175699296437764</v>
      </c>
      <c r="S132" s="1">
        <v>0.12001928151071301</v>
      </c>
      <c r="T132" s="1">
        <v>0.13148985547068801</v>
      </c>
      <c r="U132" s="1">
        <v>0.12991577934922399</v>
      </c>
      <c r="V132" s="1">
        <v>8.1242157100592002E-2</v>
      </c>
      <c r="W132" s="1">
        <v>6.9375125341554794E-2</v>
      </c>
      <c r="X132" s="1">
        <v>7.57723133908626E-2</v>
      </c>
      <c r="Y132" s="1">
        <v>0.10124818674272699</v>
      </c>
      <c r="Z132" s="1">
        <v>8.1380970414390699E-2</v>
      </c>
      <c r="AA132" s="1">
        <v>6.5073214918006999E-3</v>
      </c>
      <c r="AB132" s="1">
        <v>1.32238488292986E-2</v>
      </c>
      <c r="AD132" s="1">
        <v>6.7031566695440498E-2</v>
      </c>
      <c r="AE132" s="1">
        <v>-5.6688512772910198E-2</v>
      </c>
      <c r="AF132" s="1">
        <v>-1.6272806712518E-2</v>
      </c>
      <c r="AG132" s="1">
        <v>-2.1306708494407401E-2</v>
      </c>
      <c r="AH132" s="1">
        <v>4.0499102928661102E-2</v>
      </c>
      <c r="AI132" s="1">
        <v>9.1923960308538902E-2</v>
      </c>
      <c r="AJ132" s="1">
        <v>0.11500333645034901</v>
      </c>
      <c r="AK132" s="1">
        <v>-6.2246675111052599E-2</v>
      </c>
      <c r="AL132" s="1">
        <v>0.121889398287974</v>
      </c>
      <c r="AM132" s="1">
        <v>3.2853041205425898E-2</v>
      </c>
      <c r="AN132" s="1">
        <v>6.1938262784504601E-2</v>
      </c>
      <c r="AO132" s="1">
        <v>0.110038008648323</v>
      </c>
      <c r="AP132" s="1">
        <v>-5.7695591465774299E-2</v>
      </c>
      <c r="AR132" s="1">
        <v>5.30537798189415E-2</v>
      </c>
      <c r="AS132" s="1">
        <v>6.0504897422840303E-3</v>
      </c>
      <c r="AT132" s="1">
        <v>-0.164917964837652</v>
      </c>
      <c r="AU132" s="1">
        <v>6.6647414571589805E-2</v>
      </c>
      <c r="AV132" s="1">
        <v>-0.29717038266835399</v>
      </c>
      <c r="AW132" s="1">
        <v>-0.30332993767640198</v>
      </c>
      <c r="AX132" s="1">
        <v>0.121890010562676</v>
      </c>
      <c r="AY132" s="1">
        <v>-8.3065600148493596E-2</v>
      </c>
      <c r="AZ132" s="1">
        <v>6.6971509474323093E-2</v>
      </c>
      <c r="BA132" s="1">
        <v>-3.3076392220676203E-2</v>
      </c>
      <c r="BB132" s="1">
        <v>-7.1338833927747203E-2</v>
      </c>
      <c r="BC132" s="1">
        <v>0.231809068228194</v>
      </c>
      <c r="BD132" s="1">
        <v>0.22713733757040799</v>
      </c>
      <c r="BF132" s="1">
        <v>5.5818307595471302E-2</v>
      </c>
      <c r="BG132" s="1">
        <v>-7.7359785290946698E-2</v>
      </c>
      <c r="BH132" s="1">
        <v>-2.1914150631255298E-2</v>
      </c>
      <c r="BI132" s="1">
        <v>7.4522374797293997E-2</v>
      </c>
      <c r="BJ132" s="1">
        <v>0.130527859511229</v>
      </c>
      <c r="BK132" s="1">
        <v>5.5258834295303198E-2</v>
      </c>
      <c r="BL132" s="1">
        <v>8.8785734370414607E-2</v>
      </c>
      <c r="BM132" s="1">
        <v>0.10046872905920599</v>
      </c>
      <c r="BN132" s="1">
        <v>2.4307477068150299E-2</v>
      </c>
      <c r="BO132" s="1">
        <v>-5.5016207328988598E-2</v>
      </c>
      <c r="BP132" s="1">
        <v>-1.2423208657653499E-2</v>
      </c>
      <c r="BQ132" s="1">
        <v>0.137932175215814</v>
      </c>
      <c r="BR132" s="1">
        <v>0.12640730695461699</v>
      </c>
      <c r="BT132" s="1">
        <v>-8.3673404463694506E-2</v>
      </c>
      <c r="BU132" s="1">
        <v>-2.6126890846112801E-2</v>
      </c>
      <c r="BV132" s="1">
        <v>3.9609996392740597E-3</v>
      </c>
      <c r="BW132" s="1">
        <v>0.23499170817641599</v>
      </c>
      <c r="BX132" s="1">
        <v>0.35772310540838997</v>
      </c>
      <c r="BY132" s="1">
        <v>0.36180052455990702</v>
      </c>
      <c r="BZ132" s="1">
        <v>0.41978260450834598</v>
      </c>
      <c r="CA132" s="1">
        <v>0.38793063490580298</v>
      </c>
      <c r="CB132" s="1">
        <v>0.20598840532041701</v>
      </c>
      <c r="CC132" s="1">
        <v>4.8664610136356999E-2</v>
      </c>
      <c r="CD132" s="1">
        <v>-1.7993403431677999E-3</v>
      </c>
      <c r="CE132" s="1">
        <v>3.4265125119554499E-2</v>
      </c>
      <c r="CF132" s="1">
        <v>1.7306974716496702E-2</v>
      </c>
    </row>
    <row r="133" spans="1:84" x14ac:dyDescent="0.2">
      <c r="A133" s="2">
        <v>11.25</v>
      </c>
      <c r="B133" s="1">
        <v>3.7778459002674097E-2</v>
      </c>
      <c r="C133" s="1">
        <v>0.13423422515488101</v>
      </c>
      <c r="D133" s="1">
        <v>6.0030119992578396E-3</v>
      </c>
      <c r="E133" s="1">
        <v>-3.6214835572099403E-2</v>
      </c>
      <c r="F133" s="1">
        <v>7.2813563414548896E-3</v>
      </c>
      <c r="G133" s="1">
        <v>-3.08063864038166E-2</v>
      </c>
      <c r="H133" s="1">
        <v>4.46315091008E-3</v>
      </c>
      <c r="I133" s="1">
        <v>0.11366616425946401</v>
      </c>
      <c r="J133" s="1">
        <v>0.17170634439937199</v>
      </c>
      <c r="K133" s="1">
        <v>6.5575754508512496E-2</v>
      </c>
      <c r="L133" s="1">
        <v>9.7494589585058106E-2</v>
      </c>
      <c r="M133" s="1">
        <v>0.119220886990567</v>
      </c>
      <c r="N133" s="1">
        <v>8.2283666499247204E-2</v>
      </c>
      <c r="P133" s="1">
        <v>7.1592368738302395E-2</v>
      </c>
      <c r="Q133" s="1">
        <v>0.16423351944006101</v>
      </c>
      <c r="R133" s="1">
        <v>0.13478595001982099</v>
      </c>
      <c r="S133" s="1">
        <v>0.109677435074803</v>
      </c>
      <c r="T133" s="1">
        <v>8.7770232069746199E-2</v>
      </c>
      <c r="U133" s="1">
        <v>0.116020733738448</v>
      </c>
      <c r="V133" s="1">
        <v>0.122102670286627</v>
      </c>
      <c r="W133" s="1">
        <v>6.6540296135110602E-2</v>
      </c>
      <c r="X133" s="1">
        <v>7.1074450737590306E-2</v>
      </c>
      <c r="Y133" s="1">
        <v>7.1278641480282803E-2</v>
      </c>
      <c r="Z133" s="1">
        <v>-8.1697407459942403E-3</v>
      </c>
      <c r="AA133" s="1">
        <v>-3.51271214644071E-2</v>
      </c>
      <c r="AB133" s="1">
        <v>-7.0571523450757401E-2</v>
      </c>
      <c r="AD133" s="1">
        <v>-8.3566988961090702E-2</v>
      </c>
      <c r="AE133" s="1">
        <v>-2.6343335463964598E-2</v>
      </c>
      <c r="AF133" s="1">
        <v>-6.3375712412913801E-2</v>
      </c>
      <c r="AG133" s="1">
        <v>5.4182800952726602E-2</v>
      </c>
      <c r="AH133" s="1">
        <v>8.0751113441714803E-2</v>
      </c>
      <c r="AI133" s="1">
        <v>0.12655615184275401</v>
      </c>
      <c r="AJ133" s="1">
        <v>-2.2263040569777501E-2</v>
      </c>
      <c r="AK133" s="1">
        <v>-0.22613413495755699</v>
      </c>
      <c r="AL133" s="1">
        <v>2.3558832031432098E-2</v>
      </c>
      <c r="AM133" s="1">
        <v>-1.8757920563595699E-2</v>
      </c>
      <c r="AN133" s="1">
        <v>-5.7157873417151596E-3</v>
      </c>
      <c r="AO133" s="1">
        <v>-4.7367453468434698E-2</v>
      </c>
      <c r="AP133" s="1">
        <v>9.4206681211810306E-2</v>
      </c>
      <c r="AR133" s="1">
        <v>4.2665545617898801E-2</v>
      </c>
      <c r="AS133" s="1">
        <v>-0.108831508345754</v>
      </c>
      <c r="AT133" s="1">
        <v>0.16711990765738799</v>
      </c>
      <c r="AU133" s="1">
        <v>0.242322319050157</v>
      </c>
      <c r="AV133" s="1">
        <v>0.19400614296125199</v>
      </c>
      <c r="AW133" s="1">
        <v>0.18408782081587399</v>
      </c>
      <c r="AX133" s="1">
        <v>6.0165280156418602E-2</v>
      </c>
      <c r="AY133" s="1">
        <v>-1.57286378794558E-2</v>
      </c>
      <c r="AZ133" s="1">
        <v>5.60433744430026E-2</v>
      </c>
      <c r="BA133" s="1">
        <v>0.20798623390698701</v>
      </c>
      <c r="BB133" s="1">
        <v>0.19831453133722299</v>
      </c>
      <c r="BC133" s="1">
        <v>-0.20147383795064899</v>
      </c>
      <c r="BD133" s="1">
        <v>-0.16834740480308899</v>
      </c>
      <c r="BF133" s="1">
        <v>-4.3194398257940601E-2</v>
      </c>
      <c r="BG133" s="1">
        <v>-0.100577508164442</v>
      </c>
      <c r="BH133" s="1">
        <v>-0.10138702124480101</v>
      </c>
      <c r="BI133" s="1">
        <v>4.2176352473015599E-2</v>
      </c>
      <c r="BJ133" s="1">
        <v>5.3056153152372901E-2</v>
      </c>
      <c r="BK133" s="1">
        <v>-5.6873624975747002E-2</v>
      </c>
      <c r="BL133" s="1">
        <v>3.4766522600433399E-2</v>
      </c>
      <c r="BM133" s="1">
        <v>0.142629072434347</v>
      </c>
      <c r="BN133" s="1">
        <v>0.100480638912596</v>
      </c>
      <c r="BO133" s="1">
        <v>-4.0540280874351603E-2</v>
      </c>
      <c r="BP133" s="1">
        <v>-3.4302005812563298E-2</v>
      </c>
      <c r="BQ133" s="1">
        <v>7.6630802752309907E-2</v>
      </c>
      <c r="BR133" s="1">
        <v>7.9092413363481606E-2</v>
      </c>
      <c r="BT133" s="1">
        <v>-8.3881248564465202E-2</v>
      </c>
      <c r="BU133" s="1">
        <v>-6.2381953027522703E-2</v>
      </c>
      <c r="BV133" s="1">
        <v>2.0218153694230301E-2</v>
      </c>
      <c r="BW133" s="1">
        <v>0.13629977771086799</v>
      </c>
      <c r="BX133" s="1">
        <v>0.152976651786875</v>
      </c>
      <c r="BY133" s="1">
        <v>0.191207970994548</v>
      </c>
      <c r="BZ133" s="1">
        <v>0.21846909779488</v>
      </c>
      <c r="CA133" s="1">
        <v>0.199638231296591</v>
      </c>
      <c r="CB133" s="1">
        <v>7.9502920597111004E-2</v>
      </c>
      <c r="CC133" s="1">
        <v>-7.0445915750366406E-2</v>
      </c>
      <c r="CD133" s="1">
        <v>-8.2534895592914506E-2</v>
      </c>
      <c r="CE133" s="1">
        <v>-3.6433831807292802E-2</v>
      </c>
      <c r="CF133" s="1">
        <v>-4.7194546825746003E-2</v>
      </c>
    </row>
    <row r="134" spans="1:84" x14ac:dyDescent="0.2">
      <c r="A134" s="2">
        <v>14.0625</v>
      </c>
      <c r="B134" s="1">
        <v>-0.101343147376733</v>
      </c>
      <c r="C134" s="1">
        <v>-9.7698100950822903E-2</v>
      </c>
      <c r="D134" s="1">
        <v>-5.9131857876678802E-2</v>
      </c>
      <c r="E134" s="1">
        <v>4.2732751532014397E-2</v>
      </c>
      <c r="F134" s="1">
        <v>9.67430101382383E-2</v>
      </c>
      <c r="G134" s="1">
        <v>0.21520838557824301</v>
      </c>
      <c r="H134" s="1">
        <v>0.14078840411865901</v>
      </c>
      <c r="I134" s="1">
        <v>2.2494264238039002E-2</v>
      </c>
      <c r="J134" s="1">
        <v>5.67960448338833E-2</v>
      </c>
      <c r="K134" s="1">
        <v>7.9519343149928701E-2</v>
      </c>
      <c r="L134" s="1">
        <v>3.3344031764671898E-2</v>
      </c>
      <c r="M134" s="1">
        <v>-4.4339508927186397E-2</v>
      </c>
      <c r="N134" s="1">
        <v>-7.9412079398318902E-2</v>
      </c>
      <c r="P134" s="1">
        <v>0.10314459364477099</v>
      </c>
      <c r="Q134" s="1">
        <v>9.3071050100968999E-2</v>
      </c>
      <c r="R134" s="1">
        <v>8.8144143024814093E-3</v>
      </c>
      <c r="S134" s="1">
        <v>6.5022365243774501E-4</v>
      </c>
      <c r="T134" s="1">
        <v>-5.5344084798745002E-2</v>
      </c>
      <c r="U134" s="1">
        <v>-1.6684584022012498E-2</v>
      </c>
      <c r="V134" s="1">
        <v>9.8842500698463606E-2</v>
      </c>
      <c r="W134" s="1">
        <v>2.23346240602675E-2</v>
      </c>
      <c r="X134" s="1">
        <v>-3.6429129869626702E-2</v>
      </c>
      <c r="Y134" s="1">
        <v>-3.3066028324651699E-2</v>
      </c>
      <c r="Z134" s="1">
        <v>1.8985586339756399E-2</v>
      </c>
      <c r="AA134" s="1">
        <v>6.9902709668690097E-2</v>
      </c>
      <c r="AB134" s="1">
        <v>1.4465264016113801E-3</v>
      </c>
      <c r="AD134" s="1">
        <v>4.9255089454876298E-2</v>
      </c>
      <c r="AE134" s="1">
        <v>-6.6771242469928202E-2</v>
      </c>
      <c r="AF134" s="1">
        <v>7.4831255671951397E-2</v>
      </c>
      <c r="AG134" s="1">
        <v>3.2570652138148901E-2</v>
      </c>
      <c r="AH134" s="1">
        <v>0.113975888433968</v>
      </c>
      <c r="AI134" s="1">
        <v>-0.16265005085277201</v>
      </c>
      <c r="AJ134" s="1">
        <v>-0.12977702988810899</v>
      </c>
      <c r="AK134" s="1">
        <v>6.4597953146779796E-2</v>
      </c>
      <c r="AL134" s="1">
        <v>6.5074884042585407E-2</v>
      </c>
      <c r="AM134" s="1">
        <v>-0.10377725189169799</v>
      </c>
      <c r="AN134" s="1">
        <v>3.1639629123046097E-2</v>
      </c>
      <c r="AO134" s="1">
        <v>6.03609604948738E-2</v>
      </c>
      <c r="AP134" s="1">
        <v>3.2369786617884103E-2</v>
      </c>
      <c r="AR134" s="1">
        <v>0.23500115480730599</v>
      </c>
      <c r="AS134" s="1">
        <v>3.83818008361256E-2</v>
      </c>
      <c r="AT134" s="1">
        <v>-0.22786871339150999</v>
      </c>
      <c r="AU134" s="1">
        <v>0.170178054762781</v>
      </c>
      <c r="AV134" s="1">
        <v>-0.27695132593363198</v>
      </c>
      <c r="AW134" s="1">
        <v>-6.20815885329523E-2</v>
      </c>
      <c r="AX134" s="1">
        <v>8.9346207657206005E-3</v>
      </c>
      <c r="AY134" s="1">
        <v>-0.23783084935143101</v>
      </c>
      <c r="AZ134" s="1">
        <v>-0.17223017107330599</v>
      </c>
      <c r="BA134" s="1">
        <v>1.4074108694611001E-2</v>
      </c>
      <c r="BB134" s="1">
        <v>0.193109427837137</v>
      </c>
      <c r="BC134" s="1">
        <v>0.20440695231110101</v>
      </c>
      <c r="BD134" s="1">
        <v>-0.18248698732837801</v>
      </c>
      <c r="BF134" s="1">
        <v>-3.0382770786890499E-3</v>
      </c>
      <c r="BG134" s="1">
        <v>4.54520667118197E-2</v>
      </c>
      <c r="BH134" s="1">
        <v>4.1393684981120303E-2</v>
      </c>
      <c r="BI134" s="1">
        <v>0.137473621568001</v>
      </c>
      <c r="BJ134" s="1">
        <v>0.15277746949309101</v>
      </c>
      <c r="BK134" s="1">
        <v>1.6855784621861599E-2</v>
      </c>
      <c r="BL134" s="1">
        <v>5.8994927437507498E-2</v>
      </c>
      <c r="BM134" s="1">
        <v>0.18416397398776399</v>
      </c>
      <c r="BN134" s="1">
        <v>0.19496114893884101</v>
      </c>
      <c r="BO134" s="1">
        <v>0.145305878577486</v>
      </c>
      <c r="BP134" s="1">
        <v>0.25992917907806301</v>
      </c>
      <c r="BQ134" s="1">
        <v>0.20511569930899001</v>
      </c>
      <c r="BR134" s="1">
        <v>1.8082855076671401E-4</v>
      </c>
      <c r="BT134" s="1">
        <v>-8.7965365659694802E-2</v>
      </c>
      <c r="BU134" s="1">
        <v>-9.8012492970496704E-2</v>
      </c>
      <c r="BV134" s="1">
        <v>3.2073442442631002E-3</v>
      </c>
      <c r="BW134" s="1">
        <v>6.7557737512630694E-2</v>
      </c>
      <c r="BX134" s="1">
        <v>9.2261965160434001E-2</v>
      </c>
      <c r="BY134" s="1">
        <v>5.8665656889832898E-2</v>
      </c>
      <c r="BZ134" s="1">
        <v>6.1467130009947003E-2</v>
      </c>
      <c r="CA134" s="1">
        <v>9.4563260816249703E-2</v>
      </c>
      <c r="CB134" s="1">
        <v>1.8999138777385599E-2</v>
      </c>
      <c r="CC134" s="1">
        <v>-4.29998153960802E-2</v>
      </c>
      <c r="CD134" s="1">
        <v>-9.8097564211576296E-2</v>
      </c>
      <c r="CE134" s="1">
        <v>-8.2809005307067404E-2</v>
      </c>
      <c r="CF134" s="1">
        <v>-4.2185095494189299E-2</v>
      </c>
    </row>
    <row r="135" spans="1:84" x14ac:dyDescent="0.2">
      <c r="A135" s="2">
        <v>16.875</v>
      </c>
      <c r="B135" s="1">
        <v>-0.10443935206928801</v>
      </c>
      <c r="C135" s="1">
        <v>-0.131156696117042</v>
      </c>
      <c r="D135" s="1">
        <v>-3.7283779080013103E-2</v>
      </c>
      <c r="E135" s="1">
        <v>-1.34720891387649E-2</v>
      </c>
      <c r="F135" s="1">
        <v>-4.9743189738096397E-2</v>
      </c>
      <c r="G135" s="1">
        <v>4.3813342446397001E-2</v>
      </c>
      <c r="H135" s="1">
        <v>-9.2596717193255702E-3</v>
      </c>
      <c r="I135" s="1">
        <v>-0.114203932499294</v>
      </c>
      <c r="J135" s="1">
        <v>7.2900282401499206E-2</v>
      </c>
      <c r="K135" s="1">
        <v>0.15199162809570699</v>
      </c>
      <c r="L135" s="1">
        <v>-9.2820371742428895E-2</v>
      </c>
      <c r="M135" s="1">
        <v>-0.192824779219715</v>
      </c>
      <c r="N135" s="1">
        <v>-8.9023126920696194E-2</v>
      </c>
      <c r="P135" s="1">
        <v>-1.42031306766834E-2</v>
      </c>
      <c r="Q135" s="1">
        <v>-2.5941666727637199E-2</v>
      </c>
      <c r="R135" s="1">
        <v>-1.8327573554210101E-2</v>
      </c>
      <c r="S135" s="1">
        <v>-4.74994826563879E-3</v>
      </c>
      <c r="T135" s="1">
        <v>-5.0490983615117703E-2</v>
      </c>
      <c r="U135" s="1">
        <v>-2.2382764099787102E-2</v>
      </c>
      <c r="V135" s="1">
        <v>5.64244272193185E-2</v>
      </c>
      <c r="W135" s="1">
        <v>-1.5752944385632801E-2</v>
      </c>
      <c r="X135" s="1">
        <v>-4.3505161116546301E-2</v>
      </c>
      <c r="Y135" s="1">
        <v>-3.2011640769311102E-2</v>
      </c>
      <c r="Z135" s="1">
        <v>-3.3593115398123E-2</v>
      </c>
      <c r="AA135" s="1">
        <v>4.3474424269919099E-2</v>
      </c>
      <c r="AB135" s="1">
        <v>3.2787902991654801E-2</v>
      </c>
      <c r="AD135" s="1">
        <v>9.3711748906205497E-2</v>
      </c>
      <c r="AE135" s="1">
        <v>-1.63680841865789E-2</v>
      </c>
      <c r="AF135" s="1">
        <v>-4.11835296976596E-2</v>
      </c>
      <c r="AG135" s="1">
        <v>3.1083739157662899E-2</v>
      </c>
      <c r="AH135" s="1">
        <v>8.4061541467092299E-2</v>
      </c>
      <c r="AI135" s="1">
        <v>0.15124618189761699</v>
      </c>
      <c r="AJ135" s="1">
        <v>6.155942517875E-3</v>
      </c>
      <c r="AK135" s="1">
        <v>7.5921275129250301E-2</v>
      </c>
      <c r="AL135" s="1">
        <v>6.9384258404631693E-2</v>
      </c>
      <c r="AM135" s="1">
        <v>-5.0699807525309204E-3</v>
      </c>
      <c r="AN135" s="1">
        <v>-5.0308301301895897E-2</v>
      </c>
      <c r="AO135" s="1">
        <v>8.5998811807446507E-2</v>
      </c>
      <c r="AP135" s="1">
        <v>9.27299545410874E-2</v>
      </c>
      <c r="AR135" s="1">
        <v>0.100427361401139</v>
      </c>
      <c r="AS135" s="1">
        <v>0.104608057517796</v>
      </c>
      <c r="AT135" s="1">
        <v>6.4534724354951098E-2</v>
      </c>
      <c r="AU135" s="1">
        <v>-1.9705378812959699E-2</v>
      </c>
      <c r="AV135" s="1">
        <v>0.10344076543786999</v>
      </c>
      <c r="AW135" s="1">
        <v>-8.6270162669811995E-2</v>
      </c>
      <c r="AX135" s="1">
        <v>-3.4422269342281403E-2</v>
      </c>
      <c r="AY135" s="1">
        <v>9.1573093429369902E-3</v>
      </c>
      <c r="AZ135" s="1">
        <v>-0.175112432921322</v>
      </c>
      <c r="BA135" s="1">
        <v>-2.3929178231477401E-3</v>
      </c>
      <c r="BB135" s="1">
        <v>0.236908962383652</v>
      </c>
      <c r="BC135" s="1">
        <v>-8.6213469423710401E-2</v>
      </c>
      <c r="BD135" s="1">
        <v>-0.24830569503063599</v>
      </c>
      <c r="BF135" s="1">
        <v>-7.7373304131482898E-2</v>
      </c>
      <c r="BG135" s="1">
        <v>1.61825212554682E-2</v>
      </c>
      <c r="BH135" s="1">
        <v>-4.34544735955852E-2</v>
      </c>
      <c r="BI135" s="1">
        <v>-2.0796963262625201E-2</v>
      </c>
      <c r="BJ135" s="1">
        <v>3.9907710320993002E-2</v>
      </c>
      <c r="BK135" s="1">
        <v>1.6299108608680599E-2</v>
      </c>
      <c r="BL135" s="1">
        <v>-3.5959894699296301E-2</v>
      </c>
      <c r="BM135" s="1">
        <v>-4.9054297842130397E-2</v>
      </c>
      <c r="BN135" s="1">
        <v>5.66960300792195E-2</v>
      </c>
      <c r="BO135" s="1">
        <v>0.18391026748022099</v>
      </c>
      <c r="BP135" s="1">
        <v>0.21088949807447999</v>
      </c>
      <c r="BQ135" s="1">
        <v>5.1761517189350799E-2</v>
      </c>
      <c r="BR135" s="1">
        <v>-9.1783730622358797E-2</v>
      </c>
      <c r="BT135" s="1">
        <v>-7.2459383044193207E-2</v>
      </c>
      <c r="BU135" s="1">
        <v>-4.5672176605983097E-3</v>
      </c>
      <c r="BV135" s="1">
        <v>-1.80563953098322E-3</v>
      </c>
      <c r="BW135" s="1">
        <v>3.0665886752932098E-2</v>
      </c>
      <c r="BX135" s="1">
        <v>5.49049457045203E-2</v>
      </c>
      <c r="BY135" s="1">
        <v>-5.6286838472928501E-2</v>
      </c>
      <c r="BZ135" s="1">
        <v>-4.2099163653968701E-2</v>
      </c>
      <c r="CA135" s="1">
        <v>-5.1090381085165698E-2</v>
      </c>
      <c r="CB135" s="1">
        <v>-5.6819610793820703E-2</v>
      </c>
      <c r="CC135" s="1">
        <v>-6.3795928212256006E-2</v>
      </c>
      <c r="CD135" s="1">
        <v>-0.105646916761511</v>
      </c>
      <c r="CE135" s="1">
        <v>-6.8849204733443706E-2</v>
      </c>
      <c r="CF135" s="1">
        <v>-5.74776086872806E-2</v>
      </c>
    </row>
    <row r="136" spans="1:84" x14ac:dyDescent="0.2">
      <c r="A136" s="3"/>
      <c r="B136" s="8" t="s">
        <v>10</v>
      </c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P136" s="7" t="s">
        <v>32</v>
      </c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D136" s="7" t="s">
        <v>47</v>
      </c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R136" s="7" t="s">
        <v>65</v>
      </c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F136" s="7" t="s">
        <v>75</v>
      </c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T136" s="8" t="s">
        <v>91</v>
      </c>
      <c r="BU136" s="8"/>
      <c r="BV136" s="8"/>
      <c r="BW136" s="8"/>
      <c r="BX136" s="8"/>
      <c r="BY136" s="8"/>
      <c r="BZ136" s="8"/>
      <c r="CA136" s="8"/>
      <c r="CB136" s="8"/>
      <c r="CC136" s="8"/>
      <c r="CD136" s="8"/>
      <c r="CE136" s="8"/>
      <c r="CF136" s="8"/>
    </row>
    <row r="137" spans="1:84" x14ac:dyDescent="0.2">
      <c r="A137" s="4" t="s">
        <v>0</v>
      </c>
      <c r="B137" s="5">
        <v>-16.875</v>
      </c>
      <c r="C137" s="5">
        <v>-14.0625</v>
      </c>
      <c r="D137" s="5">
        <v>-11.25</v>
      </c>
      <c r="E137" s="5">
        <v>-8.4375</v>
      </c>
      <c r="F137" s="5">
        <v>-5.625</v>
      </c>
      <c r="G137" s="5">
        <v>-2.8125</v>
      </c>
      <c r="H137" s="5">
        <v>0</v>
      </c>
      <c r="I137" s="5">
        <v>2.8125</v>
      </c>
      <c r="J137" s="5">
        <v>5.625</v>
      </c>
      <c r="K137" s="5">
        <v>8.4375</v>
      </c>
      <c r="L137" s="5">
        <v>11.25</v>
      </c>
      <c r="M137" s="5">
        <v>14.0625</v>
      </c>
      <c r="N137" s="5">
        <v>16.875</v>
      </c>
      <c r="P137" s="2">
        <v>-16.875</v>
      </c>
      <c r="Q137" s="2">
        <v>-14.0625</v>
      </c>
      <c r="R137" s="2">
        <v>-11.25</v>
      </c>
      <c r="S137" s="2">
        <v>-8.4375</v>
      </c>
      <c r="T137" s="2">
        <v>-5.625</v>
      </c>
      <c r="U137" s="2">
        <v>-2.8125</v>
      </c>
      <c r="V137" s="2">
        <v>0</v>
      </c>
      <c r="W137" s="2">
        <v>2.8125</v>
      </c>
      <c r="X137" s="2">
        <v>5.625</v>
      </c>
      <c r="Y137" s="2">
        <v>8.4375</v>
      </c>
      <c r="Z137" s="2">
        <v>11.25</v>
      </c>
      <c r="AA137" s="2">
        <v>14.0625</v>
      </c>
      <c r="AB137" s="2">
        <v>16.875</v>
      </c>
      <c r="AD137" s="2">
        <v>-16.875</v>
      </c>
      <c r="AE137" s="2">
        <v>-14.0625</v>
      </c>
      <c r="AF137" s="2">
        <v>-11.25</v>
      </c>
      <c r="AG137" s="2">
        <v>-8.4375</v>
      </c>
      <c r="AH137" s="2">
        <v>-5.625</v>
      </c>
      <c r="AI137" s="2">
        <v>-2.8125</v>
      </c>
      <c r="AJ137" s="2">
        <v>0</v>
      </c>
      <c r="AK137" s="2">
        <v>2.8125</v>
      </c>
      <c r="AL137" s="2">
        <v>5.625</v>
      </c>
      <c r="AM137" s="2">
        <v>8.4375</v>
      </c>
      <c r="AN137" s="2">
        <v>11.25</v>
      </c>
      <c r="AO137" s="2">
        <v>14.0625</v>
      </c>
      <c r="AP137" s="2">
        <v>16.875</v>
      </c>
      <c r="AR137" s="2">
        <v>-16.875</v>
      </c>
      <c r="AS137" s="2">
        <v>-14.0625</v>
      </c>
      <c r="AT137" s="2">
        <v>-11.25</v>
      </c>
      <c r="AU137" s="2">
        <v>-8.4375</v>
      </c>
      <c r="AV137" s="2">
        <v>-5.625</v>
      </c>
      <c r="AW137" s="2">
        <v>-2.8125</v>
      </c>
      <c r="AX137" s="2">
        <v>0</v>
      </c>
      <c r="AY137" s="2">
        <v>2.8125</v>
      </c>
      <c r="AZ137" s="2">
        <v>5.625</v>
      </c>
      <c r="BA137" s="2">
        <v>8.4375</v>
      </c>
      <c r="BB137" s="2">
        <v>11.25</v>
      </c>
      <c r="BC137" s="2">
        <v>14.0625</v>
      </c>
      <c r="BD137" s="2">
        <v>16.875</v>
      </c>
      <c r="BF137" s="2">
        <v>-16.875</v>
      </c>
      <c r="BG137" s="2">
        <v>-14.0625</v>
      </c>
      <c r="BH137" s="2">
        <v>-11.25</v>
      </c>
      <c r="BI137" s="2">
        <v>-8.4375</v>
      </c>
      <c r="BJ137" s="2">
        <v>-5.625</v>
      </c>
      <c r="BK137" s="2">
        <v>-2.8125</v>
      </c>
      <c r="BL137" s="2">
        <v>0</v>
      </c>
      <c r="BM137" s="2">
        <v>2.8125</v>
      </c>
      <c r="BN137" s="2">
        <v>5.625</v>
      </c>
      <c r="BO137" s="2">
        <v>8.4375</v>
      </c>
      <c r="BP137" s="2">
        <v>11.25</v>
      </c>
      <c r="BQ137" s="2">
        <v>14.0625</v>
      </c>
      <c r="BR137" s="2">
        <v>16.875</v>
      </c>
      <c r="BT137" s="6">
        <v>-16.875</v>
      </c>
      <c r="BU137" s="5">
        <v>-14.0625</v>
      </c>
      <c r="BV137" s="5">
        <v>-11.25</v>
      </c>
      <c r="BW137" s="5">
        <v>-8.4375</v>
      </c>
      <c r="BX137" s="5">
        <v>-5.625</v>
      </c>
      <c r="BY137" s="5">
        <v>-2.8125</v>
      </c>
      <c r="BZ137" s="5">
        <v>0</v>
      </c>
      <c r="CA137" s="5">
        <v>2.8125</v>
      </c>
      <c r="CB137" s="5">
        <v>5.625</v>
      </c>
      <c r="CC137" s="5">
        <v>8.4375</v>
      </c>
      <c r="CD137" s="5">
        <v>11.25</v>
      </c>
      <c r="CE137" s="5">
        <v>14.0625</v>
      </c>
      <c r="CF137" s="5">
        <v>16.875</v>
      </c>
    </row>
    <row r="138" spans="1:84" x14ac:dyDescent="0.2">
      <c r="A138" s="2">
        <v>-16.875</v>
      </c>
      <c r="B138" s="1">
        <v>-9.4357163903879705E-3</v>
      </c>
      <c r="C138" s="1">
        <v>1.39138596299942E-2</v>
      </c>
      <c r="D138" s="1">
        <v>-2.7489344501036399E-2</v>
      </c>
      <c r="E138" s="1">
        <v>2.27957506548979E-2</v>
      </c>
      <c r="F138" s="1">
        <v>2.05097988081323E-2</v>
      </c>
      <c r="G138" s="1">
        <v>-0.194926581971057</v>
      </c>
      <c r="H138" s="1">
        <v>-0.13839857356885099</v>
      </c>
      <c r="I138" s="1">
        <v>3.3455976258448997E-2</v>
      </c>
      <c r="J138" s="1">
        <v>2.8970825355405301E-2</v>
      </c>
      <c r="K138" s="1">
        <v>-1.4345004465732E-2</v>
      </c>
      <c r="L138" s="1">
        <v>-9.3943283207139502E-2</v>
      </c>
      <c r="M138" s="1">
        <v>-6.7201158857434704E-2</v>
      </c>
      <c r="N138" s="1">
        <v>8.5320969621691008E-3</v>
      </c>
      <c r="P138" s="1">
        <v>0</v>
      </c>
      <c r="Q138" s="1">
        <v>0</v>
      </c>
      <c r="R138" s="1">
        <v>0</v>
      </c>
      <c r="S138" s="1">
        <v>4.1663814843160001E-2</v>
      </c>
      <c r="T138" s="1">
        <v>0.11823399687870401</v>
      </c>
      <c r="U138" s="1">
        <v>4.0200018358183397E-2</v>
      </c>
      <c r="V138" s="1">
        <v>-4.4168703028330203E-2</v>
      </c>
      <c r="W138" s="1">
        <v>3.2778665271817498E-2</v>
      </c>
      <c r="X138" s="1">
        <v>4.4825723877799997E-2</v>
      </c>
      <c r="Y138" s="1">
        <v>-1.19009409555112E-2</v>
      </c>
      <c r="Z138" s="1">
        <v>-4.7938930158195302E-2</v>
      </c>
      <c r="AA138" s="1">
        <v>0</v>
      </c>
      <c r="AB138" s="1">
        <v>0</v>
      </c>
      <c r="AD138" s="1">
        <v>-9.0920757248000202E-3</v>
      </c>
      <c r="AE138" s="1">
        <v>5.3150603812786501E-3</v>
      </c>
      <c r="AF138" s="1">
        <v>5.7791714749160297E-3</v>
      </c>
      <c r="AG138" s="1">
        <v>1.7849852443774399E-2</v>
      </c>
      <c r="AH138" s="1">
        <v>-3.3126523911717602E-2</v>
      </c>
      <c r="AI138" s="1">
        <v>-1.10350988849172E-2</v>
      </c>
      <c r="AJ138" s="1">
        <v>4.9041749985226E-4</v>
      </c>
      <c r="AK138" s="1">
        <v>9.9706506422222192E-3</v>
      </c>
      <c r="AL138" s="1">
        <v>6.31161713073735E-3</v>
      </c>
      <c r="AM138" s="1">
        <v>-7.2598411432239097E-3</v>
      </c>
      <c r="AN138" s="1">
        <v>-1.2943780059E-2</v>
      </c>
      <c r="AO138" s="1">
        <v>-2.8467683340289599E-2</v>
      </c>
      <c r="AP138" s="1">
        <v>-5.1006621358699003E-2</v>
      </c>
      <c r="AR138" s="1">
        <v>-8.6464487298617096E-2</v>
      </c>
      <c r="AS138" s="1">
        <v>8.8851995346718005E-2</v>
      </c>
      <c r="AT138" s="1">
        <v>5.2978676579010099E-2</v>
      </c>
      <c r="AU138" s="1">
        <v>3.2890570928841102E-2</v>
      </c>
      <c r="AV138" s="1">
        <v>0.145367652160832</v>
      </c>
      <c r="AW138" s="1">
        <v>6.3093758813393103E-2</v>
      </c>
      <c r="AX138" s="1">
        <v>0.10461848299512801</v>
      </c>
      <c r="AY138" s="1">
        <v>-1.8882467214914999E-2</v>
      </c>
      <c r="AZ138" s="1">
        <v>-7.8548478354250703E-2</v>
      </c>
      <c r="BA138" s="1">
        <v>-6.7223722987211895E-2</v>
      </c>
      <c r="BB138" s="1">
        <v>-9.3985661284939806E-2</v>
      </c>
      <c r="BC138" s="1">
        <v>-0.142061772127339</v>
      </c>
      <c r="BD138" s="1">
        <v>-3.9142436992902999E-2</v>
      </c>
      <c r="BF138" s="1">
        <v>7.4573697644431905E-4</v>
      </c>
      <c r="BG138" s="1">
        <v>6.8333579816142506E-2</v>
      </c>
      <c r="BH138" s="1">
        <v>9.4047571627808094E-2</v>
      </c>
      <c r="BI138" s="1">
        <v>-1.3161014065476101E-2</v>
      </c>
      <c r="BJ138" s="1">
        <v>-9.0903626273874105E-2</v>
      </c>
      <c r="BK138" s="1">
        <v>-1.8999438414231299E-2</v>
      </c>
      <c r="BL138" s="1">
        <v>-8.3083384004266504E-3</v>
      </c>
      <c r="BM138" s="1">
        <v>7.4492744956563403E-3</v>
      </c>
      <c r="BN138" s="1">
        <v>5.6177121130817402E-2</v>
      </c>
      <c r="BO138" s="1">
        <v>0.14799082004714001</v>
      </c>
      <c r="BP138" s="1">
        <v>0.117299562822182</v>
      </c>
      <c r="BQ138" s="1">
        <v>-3.6036358747497103E-2</v>
      </c>
      <c r="BR138" s="1">
        <v>-8.4049895157329302E-2</v>
      </c>
      <c r="BT138" s="1">
        <v>-4.2254250249658702E-3</v>
      </c>
      <c r="BU138" s="1">
        <v>-8.2251777185665398E-2</v>
      </c>
      <c r="BV138" s="1">
        <v>-4.9379256089689703E-2</v>
      </c>
      <c r="BW138" s="1">
        <v>-9.44244293034599E-2</v>
      </c>
      <c r="BX138" s="1">
        <v>-5.9944340281033903E-2</v>
      </c>
      <c r="BY138" s="1">
        <v>-0.170986991431783</v>
      </c>
      <c r="BZ138" s="1">
        <v>-7.1554207907604195E-2</v>
      </c>
      <c r="CA138" s="1">
        <v>-1.7435675826279399E-3</v>
      </c>
      <c r="CB138" s="1">
        <v>-0.13154524336822401</v>
      </c>
      <c r="CC138" s="1">
        <v>7.7613083183646903E-2</v>
      </c>
      <c r="CD138" s="1">
        <v>5.8547338879621396E-3</v>
      </c>
      <c r="CE138" s="1">
        <v>-0.100014903331706</v>
      </c>
      <c r="CF138" s="1">
        <v>-4.1125608736461601E-2</v>
      </c>
    </row>
    <row r="139" spans="1:84" x14ac:dyDescent="0.2">
      <c r="A139" s="2">
        <v>-14.0625</v>
      </c>
      <c r="B139" s="1">
        <v>-7.6479938938651099E-2</v>
      </c>
      <c r="C139" s="1">
        <v>-0.115878425322729</v>
      </c>
      <c r="D139" s="1">
        <v>-0.16088032167449601</v>
      </c>
      <c r="E139" s="1">
        <v>-7.7313372747110296E-2</v>
      </c>
      <c r="F139" s="1">
        <v>-5.0528481381271299E-2</v>
      </c>
      <c r="G139" s="1">
        <v>-0.232540296821689</v>
      </c>
      <c r="H139" s="1">
        <v>-7.1064517590984005E-2</v>
      </c>
      <c r="I139" s="1">
        <v>7.5168062020217405E-2</v>
      </c>
      <c r="J139" s="1">
        <v>3.8676408081472498E-2</v>
      </c>
      <c r="K139" s="1">
        <v>3.5136188198262301E-2</v>
      </c>
      <c r="L139" s="1">
        <v>1.6314712660771599E-2</v>
      </c>
      <c r="M139" s="1">
        <v>3.03764950340802E-2</v>
      </c>
      <c r="N139" s="1">
        <v>5.41230446513205E-2</v>
      </c>
      <c r="P139" s="1">
        <v>0</v>
      </c>
      <c r="Q139" s="1">
        <v>-3.05130602988403E-4</v>
      </c>
      <c r="R139" s="1">
        <v>3.1427276284114999E-2</v>
      </c>
      <c r="S139" s="1">
        <v>8.9447169596418893E-2</v>
      </c>
      <c r="T139" s="1">
        <v>0.169384779789502</v>
      </c>
      <c r="U139" s="1">
        <v>0.13380701491533001</v>
      </c>
      <c r="V139" s="1">
        <v>2.3939703994803899E-2</v>
      </c>
      <c r="W139" s="1">
        <v>-3.6523479023208703E-2</v>
      </c>
      <c r="X139" s="1">
        <v>1.29666686014014E-3</v>
      </c>
      <c r="Y139" s="1">
        <v>3.9187667189044401E-2</v>
      </c>
      <c r="Z139" s="1">
        <v>-0.13791036640724999</v>
      </c>
      <c r="AA139" s="1">
        <v>-2.3986876288186999E-2</v>
      </c>
      <c r="AB139" s="1">
        <v>0</v>
      </c>
      <c r="AD139" s="1">
        <v>-1.2971078566372501E-3</v>
      </c>
      <c r="AE139" s="1">
        <v>4.4839215186474699E-2</v>
      </c>
      <c r="AF139" s="1">
        <v>2.0781362031263999E-2</v>
      </c>
      <c r="AG139" s="1">
        <v>-1.36358166405287E-2</v>
      </c>
      <c r="AH139" s="1">
        <v>-3.1827390949869201E-2</v>
      </c>
      <c r="AI139" s="1">
        <v>-1.0181134925527399E-2</v>
      </c>
      <c r="AJ139" s="1">
        <v>1.8222361982519999E-2</v>
      </c>
      <c r="AK139" s="1">
        <v>3.7383104053292697E-2</v>
      </c>
      <c r="AL139" s="1">
        <v>-6.1739737599492096E-4</v>
      </c>
      <c r="AM139" s="1">
        <v>-3.1401115008248201E-2</v>
      </c>
      <c r="AN139" s="1">
        <v>1.78839347130888E-3</v>
      </c>
      <c r="AO139" s="1">
        <v>-2.8082061179506901E-2</v>
      </c>
      <c r="AP139" s="1">
        <v>-3.1294445403923198E-2</v>
      </c>
      <c r="AR139" s="1">
        <v>2.8324808189295302E-2</v>
      </c>
      <c r="AS139" s="1">
        <v>-4.8350738899130399E-2</v>
      </c>
      <c r="AT139" s="1">
        <v>7.1137051172653204E-2</v>
      </c>
      <c r="AU139" s="1">
        <v>6.7653965416461306E-2</v>
      </c>
      <c r="AV139" s="1">
        <v>3.5035920061499103E-2</v>
      </c>
      <c r="AW139" s="1">
        <v>0.116661055884628</v>
      </c>
      <c r="AX139" s="1">
        <v>-0.13819086908335099</v>
      </c>
      <c r="AY139" s="1">
        <v>-1.6667709789077698E-2</v>
      </c>
      <c r="AZ139" s="1">
        <v>0.13055213363804599</v>
      </c>
      <c r="BA139" s="1">
        <v>-4.9669808650527801E-2</v>
      </c>
      <c r="BB139" s="1">
        <v>-6.3751433239382302E-2</v>
      </c>
      <c r="BC139" s="1">
        <v>-0.205108729582405</v>
      </c>
      <c r="BD139" s="1">
        <v>0.11286999311512801</v>
      </c>
      <c r="BF139" s="1">
        <v>1.37822687828751E-2</v>
      </c>
      <c r="BG139" s="1">
        <v>0.120950481719118</v>
      </c>
      <c r="BH139" s="1">
        <v>4.0416883674088501E-2</v>
      </c>
      <c r="BI139" s="1">
        <v>-6.8440159779128304E-2</v>
      </c>
      <c r="BJ139" s="1">
        <v>1.7102888270943199E-2</v>
      </c>
      <c r="BK139" s="1">
        <v>5.1607937257358398E-2</v>
      </c>
      <c r="BL139" s="1">
        <v>-8.0743906658431203E-2</v>
      </c>
      <c r="BM139" s="1">
        <v>-0.131756187095314</v>
      </c>
      <c r="BN139" s="1">
        <v>-4.64021139873E-2</v>
      </c>
      <c r="BO139" s="1">
        <v>0.139407374163496</v>
      </c>
      <c r="BP139" s="1">
        <v>-4.2319484323041702E-2</v>
      </c>
      <c r="BQ139" s="1">
        <v>-0.115798828611009</v>
      </c>
      <c r="BR139" s="1">
        <v>-4.9976151800521597E-2</v>
      </c>
      <c r="BT139" s="1">
        <v>-0.10245007926751799</v>
      </c>
      <c r="BU139" s="1">
        <v>-0.27027723394609998</v>
      </c>
      <c r="BV139" s="1">
        <v>-0.106494378282736</v>
      </c>
      <c r="BW139" s="1">
        <v>-9.0636888556781502E-3</v>
      </c>
      <c r="BX139" s="1">
        <v>0.144867665727613</v>
      </c>
      <c r="BY139" s="1">
        <v>-3.8968226980273503E-2</v>
      </c>
      <c r="BZ139" s="1">
        <v>-1.6565705606577798E-2</v>
      </c>
      <c r="CA139" s="1">
        <v>-0.111033199662973</v>
      </c>
      <c r="CB139" s="1">
        <v>-0.17759168050492699</v>
      </c>
      <c r="CC139" s="1">
        <v>5.8797689200974897E-2</v>
      </c>
      <c r="CD139" s="1">
        <v>8.07213020587145E-2</v>
      </c>
      <c r="CE139" s="1">
        <v>5.2430998849066199E-2</v>
      </c>
      <c r="CF139" s="1">
        <v>-4.1709197921194902E-2</v>
      </c>
    </row>
    <row r="140" spans="1:84" x14ac:dyDescent="0.2">
      <c r="A140" s="2">
        <v>-11.25</v>
      </c>
      <c r="B140" s="1">
        <v>-7.6978244872468904E-2</v>
      </c>
      <c r="C140" s="1">
        <v>-0.12729000544194199</v>
      </c>
      <c r="D140" s="1">
        <v>-6.8103850889393705E-2</v>
      </c>
      <c r="E140" s="1">
        <v>-0.115452179229659</v>
      </c>
      <c r="F140" s="1">
        <v>-0.12980658789454899</v>
      </c>
      <c r="G140" s="1">
        <v>-0.11990126402611</v>
      </c>
      <c r="H140" s="1">
        <v>-0.17019026990807701</v>
      </c>
      <c r="I140" s="1">
        <v>-7.7304023626135199E-2</v>
      </c>
      <c r="J140" s="1">
        <v>5.7323438442355101E-2</v>
      </c>
      <c r="K140" s="1">
        <v>5.6494744407109797E-2</v>
      </c>
      <c r="L140" s="1">
        <v>9.7572340101744107E-2</v>
      </c>
      <c r="M140" s="1">
        <v>3.9530533338888299E-2</v>
      </c>
      <c r="N140" s="1">
        <v>-4.3254648727686501E-2</v>
      </c>
      <c r="P140" s="1">
        <v>4.9159620389612302E-2</v>
      </c>
      <c r="Q140" s="1">
        <v>3.9544578983224402E-2</v>
      </c>
      <c r="R140" s="1">
        <v>2.5083385041778602E-3</v>
      </c>
      <c r="S140" s="1">
        <v>2.87116508935342E-2</v>
      </c>
      <c r="T140" s="1">
        <v>0.12338390233839799</v>
      </c>
      <c r="U140" s="1">
        <v>0.20306162190253499</v>
      </c>
      <c r="V140" s="1">
        <v>0.22394677713482999</v>
      </c>
      <c r="W140" s="1">
        <v>-3.8027560764065599E-3</v>
      </c>
      <c r="X140" s="1">
        <v>-3.2333429228093201E-2</v>
      </c>
      <c r="Y140" s="1">
        <v>2.0283104473268799E-2</v>
      </c>
      <c r="Z140" s="1">
        <v>-4.7302572314052299E-2</v>
      </c>
      <c r="AA140" s="1">
        <v>-5.8734341155828103E-2</v>
      </c>
      <c r="AB140" s="1">
        <v>0</v>
      </c>
      <c r="AD140" s="1">
        <v>1.6758851628665701E-2</v>
      </c>
      <c r="AE140" s="1">
        <v>5.4136333656691799E-5</v>
      </c>
      <c r="AF140" s="1">
        <v>-4.2964798968508399E-3</v>
      </c>
      <c r="AG140" s="1">
        <v>1.2988932059310799E-2</v>
      </c>
      <c r="AH140" s="1">
        <v>-1.8137351721550399E-3</v>
      </c>
      <c r="AI140" s="1">
        <v>1.1107551301978999E-2</v>
      </c>
      <c r="AJ140" s="1">
        <v>6.8230617509618197E-3</v>
      </c>
      <c r="AK140" s="1">
        <v>2.8237733690763E-2</v>
      </c>
      <c r="AL140" s="1">
        <v>-1.91842856927841E-2</v>
      </c>
      <c r="AM140" s="1">
        <v>-4.5278405057993402E-2</v>
      </c>
      <c r="AN140" s="1">
        <v>1.9827905008262601E-3</v>
      </c>
      <c r="AO140" s="1">
        <v>-3.91727109818115E-2</v>
      </c>
      <c r="AP140" s="1">
        <v>-5.0468335167515303E-2</v>
      </c>
      <c r="AR140" s="1">
        <v>-9.95422662977999E-2</v>
      </c>
      <c r="AS140" s="1">
        <v>0.179656765964745</v>
      </c>
      <c r="AT140" s="1">
        <v>0.106636612369542</v>
      </c>
      <c r="AU140" s="1">
        <v>-0.108590427723172</v>
      </c>
      <c r="AV140" s="1">
        <v>-9.4833058340124995E-2</v>
      </c>
      <c r="AW140" s="1">
        <v>-0.106411909455171</v>
      </c>
      <c r="AX140" s="1">
        <v>-8.8388722539001097E-2</v>
      </c>
      <c r="AY140" s="1">
        <v>4.8600533951772698E-3</v>
      </c>
      <c r="AZ140" s="1">
        <v>0.17411123441051801</v>
      </c>
      <c r="BA140" s="1">
        <v>-7.0449369013551602E-2</v>
      </c>
      <c r="BB140" s="1">
        <v>0.19262568733594801</v>
      </c>
      <c r="BC140" s="1">
        <v>-5.5195605279304998E-2</v>
      </c>
      <c r="BD140" s="1">
        <v>-7.5997215691439302E-2</v>
      </c>
      <c r="BF140" s="1">
        <v>-0.15698300609511301</v>
      </c>
      <c r="BG140" s="1">
        <v>-8.9817244738499696E-2</v>
      </c>
      <c r="BH140" s="1">
        <v>4.5985108971147798E-2</v>
      </c>
      <c r="BI140" s="1">
        <v>-6.7575908597527004E-3</v>
      </c>
      <c r="BJ140" s="1">
        <v>-9.8874373302027599E-2</v>
      </c>
      <c r="BK140" s="1">
        <v>6.8798334839937705E-2</v>
      </c>
      <c r="BL140" s="1">
        <v>8.7191871052536701E-2</v>
      </c>
      <c r="BM140" s="1">
        <v>3.8695363846263501E-3</v>
      </c>
      <c r="BN140" s="1">
        <v>-1.8634599223471701E-2</v>
      </c>
      <c r="BO140" s="1">
        <v>-8.4890086550187302E-2</v>
      </c>
      <c r="BP140" s="1">
        <v>-0.17699252022355499</v>
      </c>
      <c r="BQ140" s="1">
        <v>-3.2544445372091099E-2</v>
      </c>
      <c r="BR140" s="1">
        <v>5.5875137574622903E-2</v>
      </c>
      <c r="BT140" s="1">
        <v>3.59727913558805E-3</v>
      </c>
      <c r="BU140" s="1">
        <v>-0.10972021306301399</v>
      </c>
      <c r="BV140" s="1">
        <v>-3.0795515361235801E-2</v>
      </c>
      <c r="BW140" s="1">
        <v>8.51991918686337E-2</v>
      </c>
      <c r="BX140" s="1">
        <v>0.36399676406040998</v>
      </c>
      <c r="BY140" s="1">
        <v>0.105350817034879</v>
      </c>
      <c r="BZ140" s="1">
        <v>0.1115126047125</v>
      </c>
      <c r="CA140" s="1">
        <v>-6.6867950646448099E-2</v>
      </c>
      <c r="CB140" s="1">
        <v>-0.16518829793468501</v>
      </c>
      <c r="CC140" s="1">
        <v>8.8587950976592694E-2</v>
      </c>
      <c r="CD140" s="1">
        <v>-2.18929815037801E-2</v>
      </c>
      <c r="CE140" s="1">
        <v>2.1326816994694998E-2</v>
      </c>
      <c r="CF140" s="1">
        <v>2.5327822416790099E-2</v>
      </c>
    </row>
    <row r="141" spans="1:84" x14ac:dyDescent="0.2">
      <c r="A141" s="2">
        <v>-8.4375</v>
      </c>
      <c r="B141" s="1">
        <v>3.4179392880277798E-2</v>
      </c>
      <c r="C141" s="1">
        <v>7.3195813576957102E-3</v>
      </c>
      <c r="D141" s="1">
        <v>6.9790201043861494E-2</v>
      </c>
      <c r="E141" s="1">
        <v>-3.1679947497744401E-2</v>
      </c>
      <c r="F141" s="1">
        <v>-0.104459668201758</v>
      </c>
      <c r="G141" s="1">
        <v>-0.100222650148896</v>
      </c>
      <c r="H141" s="1">
        <v>-0.124372155959849</v>
      </c>
      <c r="I141" s="1">
        <v>-0.141724525322661</v>
      </c>
      <c r="J141" s="1">
        <v>-2.3919950679926898E-2</v>
      </c>
      <c r="K141" s="1">
        <v>-5.7018393961413602E-2</v>
      </c>
      <c r="L141" s="1">
        <v>3.2041987578683699E-2</v>
      </c>
      <c r="M141" s="1">
        <v>-7.8089978274152302E-2</v>
      </c>
      <c r="N141" s="1">
        <v>-0.111658857553896</v>
      </c>
      <c r="P141" s="1">
        <v>-3.0833912000791299E-2</v>
      </c>
      <c r="Q141" s="1">
        <v>5.0250540188321296E-3</v>
      </c>
      <c r="R141" s="1">
        <v>-2.59575818862357E-2</v>
      </c>
      <c r="S141" s="1">
        <v>-7.2332521163087707E-2</v>
      </c>
      <c r="T141" s="1">
        <v>0.13630372035806501</v>
      </c>
      <c r="U141" s="1">
        <v>0.27766834243635302</v>
      </c>
      <c r="V141" s="1">
        <v>0.30358978289129501</v>
      </c>
      <c r="W141" s="1">
        <v>0.162913647215854</v>
      </c>
      <c r="X141" s="1">
        <v>-3.2729837376852797E-2</v>
      </c>
      <c r="Y141" s="1">
        <v>7.1569769509876799E-2</v>
      </c>
      <c r="Z141" s="1">
        <v>-1.85495581128046E-2</v>
      </c>
      <c r="AA141" s="1">
        <v>-3.5890123290293001E-2</v>
      </c>
      <c r="AB141" s="1">
        <v>-2.87964986228762E-3</v>
      </c>
      <c r="AD141" s="1">
        <v>5.8772725597626601E-3</v>
      </c>
      <c r="AE141" s="1">
        <v>1.5385420727873601E-3</v>
      </c>
      <c r="AF141" s="1">
        <v>-3.7003170590954901E-3</v>
      </c>
      <c r="AG141" s="1">
        <v>2.11445171307145E-2</v>
      </c>
      <c r="AH141" s="1">
        <v>1.7918141109433801E-2</v>
      </c>
      <c r="AI141" s="1">
        <v>2.0329238892301E-2</v>
      </c>
      <c r="AJ141" s="1">
        <v>3.6230421311175903E-2</v>
      </c>
      <c r="AK141" s="1">
        <v>2.2313323228372699E-2</v>
      </c>
      <c r="AL141" s="1">
        <v>2.36417364917831E-2</v>
      </c>
      <c r="AM141" s="1">
        <v>-1.1479671717699501E-2</v>
      </c>
      <c r="AN141" s="1">
        <v>-3.9163801671134403E-2</v>
      </c>
      <c r="AO141" s="1">
        <v>-3.7639766535031899E-2</v>
      </c>
      <c r="AP141" s="1">
        <v>-5.11558499416439E-3</v>
      </c>
      <c r="AR141" s="1">
        <v>-5.5705030754505599E-2</v>
      </c>
      <c r="AS141" s="1">
        <v>0.15844384313901499</v>
      </c>
      <c r="AT141" s="1">
        <v>0.14865648319953001</v>
      </c>
      <c r="AU141" s="1">
        <v>7.1929122725264097E-2</v>
      </c>
      <c r="AV141" s="1">
        <v>0.192304060896824</v>
      </c>
      <c r="AW141" s="1">
        <v>0.17676774893716399</v>
      </c>
      <c r="AX141" s="1">
        <v>0.30502053229936998</v>
      </c>
      <c r="AY141" s="1">
        <v>-2.41000494482848E-2</v>
      </c>
      <c r="AZ141" s="1">
        <v>-1.3374829385021001E-2</v>
      </c>
      <c r="BA141" s="1">
        <v>-0.104935609810928</v>
      </c>
      <c r="BB141" s="1">
        <v>-5.2394857447658302E-2</v>
      </c>
      <c r="BC141" s="1">
        <v>-0.11333998965573699</v>
      </c>
      <c r="BD141" s="1">
        <v>3.0464553396725401E-2</v>
      </c>
      <c r="BF141" s="1">
        <v>7.7883314327801406E-2</v>
      </c>
      <c r="BG141" s="1">
        <v>8.0187538883949097E-2</v>
      </c>
      <c r="BH141" s="1">
        <v>-1.82233644330691E-2</v>
      </c>
      <c r="BI141" s="1">
        <v>-4.7067896183748403E-2</v>
      </c>
      <c r="BJ141" s="1">
        <v>9.6427668643520606E-2</v>
      </c>
      <c r="BK141" s="1">
        <v>2.6601803830745601E-2</v>
      </c>
      <c r="BL141" s="1">
        <v>-5.1970294352525398E-2</v>
      </c>
      <c r="BM141" s="1">
        <v>-7.2874377504104595E-2</v>
      </c>
      <c r="BN141" s="1">
        <v>2.2395271784330199E-2</v>
      </c>
      <c r="BO141" s="1">
        <v>-5.8688053934323799E-3</v>
      </c>
      <c r="BP141" s="1">
        <v>-5.3480897044764102E-2</v>
      </c>
      <c r="BQ141" s="1">
        <v>-1.27958648661024E-2</v>
      </c>
      <c r="BR141" s="1">
        <v>3.9372456243713903E-2</v>
      </c>
      <c r="BT141" s="1">
        <v>2.6987177114953499E-2</v>
      </c>
      <c r="BU141" s="1">
        <v>-8.4635781808198696E-2</v>
      </c>
      <c r="BV141" s="1">
        <v>-7.9708326247247399E-2</v>
      </c>
      <c r="BW141" s="1">
        <v>8.5132139864800907E-3</v>
      </c>
      <c r="BX141" s="1">
        <v>9.0896047447248204E-2</v>
      </c>
      <c r="BY141" s="1">
        <v>0.16372228400813399</v>
      </c>
      <c r="BZ141" s="1">
        <v>0.253855274576685</v>
      </c>
      <c r="CA141" s="1">
        <v>5.4666613862367201E-2</v>
      </c>
      <c r="CB141" s="1">
        <v>5.0634858837688999E-2</v>
      </c>
      <c r="CC141" s="1">
        <v>-9.2755251296040994E-2</v>
      </c>
      <c r="CD141" s="1">
        <v>-4.9179927858367702E-2</v>
      </c>
      <c r="CE141" s="1">
        <v>3.0728202562415999E-2</v>
      </c>
      <c r="CF141" s="1">
        <v>-0.28544898897948501</v>
      </c>
    </row>
    <row r="142" spans="1:84" x14ac:dyDescent="0.2">
      <c r="A142" s="2">
        <v>-5.625</v>
      </c>
      <c r="B142" s="1">
        <v>9.26812612988763E-2</v>
      </c>
      <c r="C142" s="1">
        <v>0.158829634661485</v>
      </c>
      <c r="D142" s="1">
        <v>4.8053892845962697E-2</v>
      </c>
      <c r="E142" s="1">
        <v>7.5077525219749697E-2</v>
      </c>
      <c r="F142" s="1">
        <v>-9.0875477692327802E-2</v>
      </c>
      <c r="G142" s="1">
        <v>-0.14914981305723299</v>
      </c>
      <c r="H142" s="1">
        <v>1.5834812623603398E-2</v>
      </c>
      <c r="I142" s="1">
        <v>-4.6472069775539401E-2</v>
      </c>
      <c r="J142" s="1">
        <v>-1.8976811098817398E-2</v>
      </c>
      <c r="K142" s="1">
        <v>-0.129289322862957</v>
      </c>
      <c r="L142" s="1">
        <v>-6.8173673788594402E-2</v>
      </c>
      <c r="M142" s="1">
        <v>-5.1718391296853197E-2</v>
      </c>
      <c r="N142" s="1">
        <v>8.8963962071287594E-3</v>
      </c>
      <c r="P142" s="1">
        <v>-2.4196564419063801E-2</v>
      </c>
      <c r="Q142" s="1">
        <v>-1.8382182111060501E-2</v>
      </c>
      <c r="R142" s="1">
        <v>-7.1730396346942296E-2</v>
      </c>
      <c r="S142" s="1">
        <v>2.6714297432190601E-2</v>
      </c>
      <c r="T142" s="1">
        <v>0.266141609858773</v>
      </c>
      <c r="U142" s="1">
        <v>0.34993132838294499</v>
      </c>
      <c r="V142" s="1">
        <v>0.34590839475935797</v>
      </c>
      <c r="W142" s="1">
        <v>0.19424433465281499</v>
      </c>
      <c r="X142" s="1">
        <v>2.1357928157587799E-2</v>
      </c>
      <c r="Y142" s="1">
        <v>5.3288394611268997E-2</v>
      </c>
      <c r="Z142" s="1">
        <v>-3.57993392305004E-3</v>
      </c>
      <c r="AA142" s="1">
        <v>-2.3499612528748999E-2</v>
      </c>
      <c r="AB142" s="1">
        <v>1.2751842944092101E-2</v>
      </c>
      <c r="AD142" s="1">
        <v>-2.2729339031730901E-3</v>
      </c>
      <c r="AE142" s="1">
        <v>5.8193410058089796E-3</v>
      </c>
      <c r="AF142" s="1">
        <v>2.4730926639396401E-2</v>
      </c>
      <c r="AG142" s="1">
        <v>3.7805579477125602E-2</v>
      </c>
      <c r="AH142" s="1">
        <v>5.38276788130637E-3</v>
      </c>
      <c r="AI142" s="1">
        <v>6.49549241519011E-2</v>
      </c>
      <c r="AJ142" s="1">
        <v>0.12288570509996501</v>
      </c>
      <c r="AK142" s="1">
        <v>9.8806920582156593E-2</v>
      </c>
      <c r="AL142" s="1">
        <v>5.7895543769465402E-2</v>
      </c>
      <c r="AM142" s="1">
        <v>-1.81690230369254E-2</v>
      </c>
      <c r="AN142" s="1">
        <v>-7.2462844824262795E-2</v>
      </c>
      <c r="AO142" s="1">
        <v>-9.6844257776915795E-3</v>
      </c>
      <c r="AP142" s="1">
        <v>7.2771077230151101E-3</v>
      </c>
      <c r="AR142" s="1">
        <v>2.1609459784555599E-2</v>
      </c>
      <c r="AS142" s="1">
        <v>4.7957897024159202E-2</v>
      </c>
      <c r="AT142" s="1">
        <v>9.7051790145804798E-2</v>
      </c>
      <c r="AU142" s="1">
        <v>7.06994058494851E-2</v>
      </c>
      <c r="AV142" s="1">
        <v>0.115769973368097</v>
      </c>
      <c r="AW142" s="1">
        <v>7.1317826594252107E-2</v>
      </c>
      <c r="AX142" s="1">
        <v>0.41804009101443401</v>
      </c>
      <c r="AY142" s="1">
        <v>0.13682758869284001</v>
      </c>
      <c r="AZ142" s="1">
        <v>1.94094290857144E-2</v>
      </c>
      <c r="BA142" s="1">
        <v>3.5225435779475497E-2</v>
      </c>
      <c r="BB142" s="1">
        <v>-4.5093404062866098E-2</v>
      </c>
      <c r="BC142" s="1">
        <v>5.7159710753835802E-2</v>
      </c>
      <c r="BD142" s="1">
        <v>-9.4424059175221703E-2</v>
      </c>
      <c r="BF142" s="1">
        <v>3.4680200803231302E-2</v>
      </c>
      <c r="BG142" s="1">
        <v>7.1531995012823696E-3</v>
      </c>
      <c r="BH142" s="1">
        <v>-5.3584957269631403E-2</v>
      </c>
      <c r="BI142" s="1">
        <v>-0.108399340934711</v>
      </c>
      <c r="BJ142" s="1">
        <v>-1.4299893058891001E-2</v>
      </c>
      <c r="BK142" s="1">
        <v>5.9764816312487298E-2</v>
      </c>
      <c r="BL142" s="1">
        <v>5.0068613664710299E-2</v>
      </c>
      <c r="BM142" s="1">
        <v>6.5247607127995502E-2</v>
      </c>
      <c r="BN142" s="1">
        <v>4.5772089364067597E-2</v>
      </c>
      <c r="BO142" s="1">
        <v>4.8570929030093697E-2</v>
      </c>
      <c r="BP142" s="1">
        <v>7.5474286611994503E-3</v>
      </c>
      <c r="BQ142" s="1">
        <v>-1.8178415899664199E-4</v>
      </c>
      <c r="BR142" s="1">
        <v>1.8241743053736201E-2</v>
      </c>
      <c r="BT142" s="1">
        <v>0.14364690875240799</v>
      </c>
      <c r="BU142" s="1">
        <v>0.15415163274819399</v>
      </c>
      <c r="BV142" s="1">
        <v>4.9279943022746298E-2</v>
      </c>
      <c r="BW142" s="1">
        <v>5.4284693159881103E-2</v>
      </c>
      <c r="BX142" s="1">
        <v>0.19931541184301599</v>
      </c>
      <c r="BY142" s="1">
        <v>0.43568348348496599</v>
      </c>
      <c r="BZ142" s="1">
        <v>0.384029104603482</v>
      </c>
      <c r="CA142" s="1">
        <v>0.28568156910935699</v>
      </c>
      <c r="CB142" s="1">
        <v>0.220976550262346</v>
      </c>
      <c r="CC142" s="1">
        <v>-4.8217199089379402E-2</v>
      </c>
      <c r="CD142" s="1">
        <v>9.1992346766105598E-2</v>
      </c>
      <c r="CE142" s="1">
        <v>0.23346051983961999</v>
      </c>
      <c r="CF142" s="1">
        <v>7.5645883250854098E-2</v>
      </c>
    </row>
    <row r="143" spans="1:84" x14ac:dyDescent="0.2">
      <c r="A143" s="2">
        <v>-2.8125</v>
      </c>
      <c r="B143" s="1">
        <v>7.3258248089981296E-3</v>
      </c>
      <c r="C143" s="1">
        <v>0.184527074866841</v>
      </c>
      <c r="D143" s="1">
        <v>-0.22290828529533399</v>
      </c>
      <c r="E143" s="1">
        <v>-6.8209621146588503E-2</v>
      </c>
      <c r="F143" s="1">
        <v>-3.7941722282170999E-2</v>
      </c>
      <c r="G143" s="1">
        <v>-0.18849069265763899</v>
      </c>
      <c r="H143" s="1">
        <v>-0.19550449997056901</v>
      </c>
      <c r="I143" s="1">
        <v>-8.1110277964600103E-2</v>
      </c>
      <c r="J143" s="1">
        <v>-0.27189383164576097</v>
      </c>
      <c r="K143" s="1">
        <v>-0.20226217830898299</v>
      </c>
      <c r="L143" s="1">
        <v>-0.12671508091818101</v>
      </c>
      <c r="M143" s="1">
        <v>7.9945141202854397E-2</v>
      </c>
      <c r="N143" s="1">
        <v>7.3700107846884896E-2</v>
      </c>
      <c r="P143" s="1">
        <v>-3.2881949237741098E-2</v>
      </c>
      <c r="Q143" s="1">
        <v>7.3238888762639995E-2</v>
      </c>
      <c r="R143" s="1">
        <v>-9.08806545261093E-2</v>
      </c>
      <c r="S143" s="1">
        <v>5.1548648766243002E-2</v>
      </c>
      <c r="T143" s="1">
        <v>0.33792807758097998</v>
      </c>
      <c r="U143" s="1">
        <v>0.42640350478162198</v>
      </c>
      <c r="V143" s="1">
        <v>0.45361858590909199</v>
      </c>
      <c r="W143" s="1">
        <v>0.39452369225523298</v>
      </c>
      <c r="X143" s="1">
        <v>0.116292187726</v>
      </c>
      <c r="Y143" s="1">
        <v>9.6995100476569701E-2</v>
      </c>
      <c r="Z143" s="1">
        <v>-9.2221579856413896E-2</v>
      </c>
      <c r="AA143" s="1">
        <v>1.8269982622507E-4</v>
      </c>
      <c r="AB143" s="1">
        <v>2.1194370516028901E-2</v>
      </c>
      <c r="AD143" s="1">
        <v>1.83977464223785E-2</v>
      </c>
      <c r="AE143" s="1">
        <v>-2.36791945190593E-2</v>
      </c>
      <c r="AF143" s="1">
        <v>-4.5065205641552997E-3</v>
      </c>
      <c r="AG143" s="1">
        <v>4.4277419358538697E-2</v>
      </c>
      <c r="AH143" s="1">
        <v>6.1262657776316697E-2</v>
      </c>
      <c r="AI143" s="1">
        <v>0.25133058562802701</v>
      </c>
      <c r="AJ143" s="1">
        <v>0.42752074943810903</v>
      </c>
      <c r="AK143" s="1">
        <v>0.26554273190890698</v>
      </c>
      <c r="AL143" s="1">
        <v>8.2918397334067001E-2</v>
      </c>
      <c r="AM143" s="1">
        <v>3.6311423772824002E-2</v>
      </c>
      <c r="AN143" s="1">
        <v>-5.4268051970574799E-2</v>
      </c>
      <c r="AO143" s="1">
        <v>-2.9802395773352999E-2</v>
      </c>
      <c r="AP143" s="1">
        <v>-2.4163028798216999E-2</v>
      </c>
      <c r="AR143" s="1">
        <v>3.49453981013335E-2</v>
      </c>
      <c r="AS143" s="1">
        <v>0.14177641504112601</v>
      </c>
      <c r="AT143" s="1">
        <v>-3.3806508218784899E-2</v>
      </c>
      <c r="AU143" s="1">
        <v>-5.5869287788734498E-3</v>
      </c>
      <c r="AV143" s="1">
        <v>-5.4127363650877398E-2</v>
      </c>
      <c r="AW143" s="1">
        <v>0.17835959869829199</v>
      </c>
      <c r="AX143" s="1">
        <v>0.43705091833413301</v>
      </c>
      <c r="AY143" s="1">
        <v>0.36073337039076803</v>
      </c>
      <c r="AZ143" s="1">
        <v>0.150597080382987</v>
      </c>
      <c r="BA143" s="1">
        <v>4.0228886850077403E-2</v>
      </c>
      <c r="BB143" s="1">
        <v>-5.3847570079184399E-2</v>
      </c>
      <c r="BC143" s="1">
        <v>7.4858053769722599E-2</v>
      </c>
      <c r="BD143" s="1">
        <v>0.116466104545074</v>
      </c>
      <c r="BF143" s="1">
        <v>-8.6495231727411592E-3</v>
      </c>
      <c r="BG143" s="1">
        <v>1.9634775585925201E-2</v>
      </c>
      <c r="BH143" s="1">
        <v>4.2636299354863898E-2</v>
      </c>
      <c r="BI143" s="1">
        <v>0.12163846115796401</v>
      </c>
      <c r="BJ143" s="1">
        <v>0.12870716748091501</v>
      </c>
      <c r="BK143" s="1">
        <v>0.216001128205037</v>
      </c>
      <c r="BL143" s="1">
        <v>0.41528360969234002</v>
      </c>
      <c r="BM143" s="1">
        <v>0.24355681821326899</v>
      </c>
      <c r="BN143" s="1">
        <v>-5.0301946344796102E-2</v>
      </c>
      <c r="BO143" s="1">
        <v>-3.7516035938268702E-2</v>
      </c>
      <c r="BP143" s="1">
        <v>-8.9994579539937492E-3</v>
      </c>
      <c r="BQ143" s="1">
        <v>7.7826108439613503E-2</v>
      </c>
      <c r="BR143" s="1">
        <v>7.40356660270588E-2</v>
      </c>
      <c r="BT143" s="1">
        <v>1.6345202533162899E-2</v>
      </c>
      <c r="BU143" s="1">
        <v>0.10819534699896</v>
      </c>
      <c r="BV143" s="1">
        <v>3.2613668985983599E-2</v>
      </c>
      <c r="BW143" s="1">
        <v>0.275196629433755</v>
      </c>
      <c r="BX143" s="1">
        <v>0.31902840581883801</v>
      </c>
      <c r="BY143" s="1">
        <v>0.59499533503962099</v>
      </c>
      <c r="BZ143" s="1">
        <v>0.572787992549606</v>
      </c>
      <c r="CA143" s="1">
        <v>0.44688345316463202</v>
      </c>
      <c r="CB143" s="1">
        <v>0.29452162511681901</v>
      </c>
      <c r="CC143" s="1">
        <v>4.0268479948026903E-2</v>
      </c>
      <c r="CD143" s="1">
        <v>1.7130119803218699E-2</v>
      </c>
      <c r="CE143" s="1">
        <v>0.11750070188176601</v>
      </c>
      <c r="CF143" s="1">
        <v>3.2369611214147602E-2</v>
      </c>
    </row>
    <row r="144" spans="1:84" x14ac:dyDescent="0.2">
      <c r="A144" s="2">
        <v>0</v>
      </c>
      <c r="B144" s="1">
        <v>1.95067333988624E-4</v>
      </c>
      <c r="C144" s="1">
        <v>8.3994970821104201E-2</v>
      </c>
      <c r="D144" s="1">
        <v>-0.25647233925884899</v>
      </c>
      <c r="E144" s="1">
        <v>-0.112569557919622</v>
      </c>
      <c r="F144" s="1">
        <v>5.20557304379115E-2</v>
      </c>
      <c r="G144" s="1">
        <v>-0.30432360087008897</v>
      </c>
      <c r="H144" s="1">
        <v>-0.59556358179885305</v>
      </c>
      <c r="I144" s="1">
        <v>-0.24184868602044399</v>
      </c>
      <c r="J144" s="1">
        <v>-0.11884327975079199</v>
      </c>
      <c r="K144" s="1">
        <v>-0.24919519784389799</v>
      </c>
      <c r="L144" s="1">
        <v>-0.197974697706125</v>
      </c>
      <c r="M144" s="1">
        <v>5.4045669629091901E-2</v>
      </c>
      <c r="N144" s="1">
        <v>0.10630705373502999</v>
      </c>
      <c r="P144" s="1">
        <v>1.49304892061458E-2</v>
      </c>
      <c r="Q144" s="1">
        <v>5.7593880360775999E-2</v>
      </c>
      <c r="R144" s="1">
        <v>2.1979241147945E-2</v>
      </c>
      <c r="S144" s="1">
        <v>5.78439560198028E-2</v>
      </c>
      <c r="T144" s="1">
        <v>0.18467450715419001</v>
      </c>
      <c r="U144" s="1">
        <v>0.51986157160045399</v>
      </c>
      <c r="V144" s="1">
        <v>0.69271850855668404</v>
      </c>
      <c r="W144" s="1">
        <v>0.57976553462600799</v>
      </c>
      <c r="X144" s="1">
        <v>0.25165875201460802</v>
      </c>
      <c r="Y144" s="1">
        <v>0.109823249022919</v>
      </c>
      <c r="Z144" s="1">
        <v>-6.0991989071243799E-2</v>
      </c>
      <c r="AA144" s="1">
        <v>-9.1328963097890598E-2</v>
      </c>
      <c r="AB144" s="1">
        <v>-6.9859445738260501E-3</v>
      </c>
      <c r="AD144" s="1">
        <v>2.5477165805790899E-2</v>
      </c>
      <c r="AE144" s="1">
        <v>-1.6601691912177599E-2</v>
      </c>
      <c r="AF144" s="1">
        <v>-7.5748324608418396E-3</v>
      </c>
      <c r="AG144" s="1">
        <v>4.7598410679606802E-2</v>
      </c>
      <c r="AH144" s="1">
        <v>0.11881526844618</v>
      </c>
      <c r="AI144" s="1">
        <v>0.43701258270806798</v>
      </c>
      <c r="AJ144" s="1">
        <v>0.75611376928521001</v>
      </c>
      <c r="AK144" s="1">
        <v>0.362301790728775</v>
      </c>
      <c r="AL144" s="1">
        <v>9.7321785149989695E-2</v>
      </c>
      <c r="AM144" s="1">
        <v>4.9954792902770898E-2</v>
      </c>
      <c r="AN144" s="1">
        <v>-2.66029305916183E-2</v>
      </c>
      <c r="AO144" s="1">
        <v>-9.5758171131589704E-3</v>
      </c>
      <c r="AP144" s="1">
        <v>5.3889708017056202E-3</v>
      </c>
      <c r="AR144" s="1">
        <v>-2.4301810822572802E-2</v>
      </c>
      <c r="AS144" s="1">
        <v>0.147639021378005</v>
      </c>
      <c r="AT144" s="1">
        <v>-0.11841698652716</v>
      </c>
      <c r="AU144" s="1">
        <v>-1.0897941552249E-2</v>
      </c>
      <c r="AV144" s="1">
        <v>0.16243099327812599</v>
      </c>
      <c r="AW144" s="1">
        <v>0.466794502755214</v>
      </c>
      <c r="AX144" s="1">
        <v>0.59362944910136195</v>
      </c>
      <c r="AY144" s="1">
        <v>0.221353375137955</v>
      </c>
      <c r="AZ144" s="1">
        <v>0.19551344754545599</v>
      </c>
      <c r="BA144" s="1">
        <v>0.101274297730209</v>
      </c>
      <c r="BB144" s="1">
        <v>-0.150426917982042</v>
      </c>
      <c r="BC144" s="1">
        <v>-2.555255999643E-2</v>
      </c>
      <c r="BD144" s="1">
        <v>0.22859709027304501</v>
      </c>
      <c r="BF144" s="1">
        <v>0.10375408722520001</v>
      </c>
      <c r="BG144" s="1">
        <v>5.98366724405721E-2</v>
      </c>
      <c r="BH144" s="1">
        <v>-3.8273671855312198E-2</v>
      </c>
      <c r="BI144" s="1">
        <v>-1.50612278222278E-3</v>
      </c>
      <c r="BJ144" s="1">
        <v>0.179595839005838</v>
      </c>
      <c r="BK144" s="1">
        <v>0.48562689012995902</v>
      </c>
      <c r="BL144" s="1">
        <v>0.72793997518537001</v>
      </c>
      <c r="BM144" s="1">
        <v>0.455614226960742</v>
      </c>
      <c r="BN144" s="1">
        <v>4.91700139379578E-2</v>
      </c>
      <c r="BO144" s="1">
        <v>4.2227032936836599E-2</v>
      </c>
      <c r="BP144" s="1">
        <v>4.5798570658089899E-2</v>
      </c>
      <c r="BQ144" s="1">
        <v>-6.0048145650940098E-2</v>
      </c>
      <c r="BR144" s="1">
        <v>-1.10684704922031E-2</v>
      </c>
      <c r="BT144" s="1">
        <v>-3.0466411463445201E-2</v>
      </c>
      <c r="BU144" s="1">
        <v>-0.19299883464696499</v>
      </c>
      <c r="BV144" s="1">
        <v>-8.6573818082924196E-3</v>
      </c>
      <c r="BW144" s="1">
        <v>9.2465379201836798E-2</v>
      </c>
      <c r="BX144" s="1">
        <v>0.24450998898234</v>
      </c>
      <c r="BY144" s="1">
        <v>0.47263249735914398</v>
      </c>
      <c r="BZ144" s="1">
        <v>0.60344324320782605</v>
      </c>
      <c r="CA144" s="1">
        <v>0.53405771534881596</v>
      </c>
      <c r="CB144" s="1">
        <v>0.38757165155798501</v>
      </c>
      <c r="CC144" s="1">
        <v>3.9142323794862703E-2</v>
      </c>
      <c r="CD144" s="1">
        <v>-5.1242213301728602E-2</v>
      </c>
      <c r="CE144" s="1">
        <v>0.172256221325544</v>
      </c>
      <c r="CF144" s="1">
        <v>5.8850004451466903E-2</v>
      </c>
    </row>
    <row r="145" spans="1:84" x14ac:dyDescent="0.2">
      <c r="A145" s="2">
        <v>2.8125</v>
      </c>
      <c r="B145" s="1">
        <v>2.26085142964552E-2</v>
      </c>
      <c r="C145" s="1">
        <v>3.5393332039700902E-2</v>
      </c>
      <c r="D145" s="1">
        <v>-1.12746449034553E-2</v>
      </c>
      <c r="E145" s="1">
        <v>-9.9062082707702198E-2</v>
      </c>
      <c r="F145" s="1">
        <v>0.25061949479262502</v>
      </c>
      <c r="G145" s="1">
        <v>9.8197854772545404E-2</v>
      </c>
      <c r="H145" s="1">
        <v>-0.32978448560295398</v>
      </c>
      <c r="I145" s="1">
        <v>-0.56109121374061999</v>
      </c>
      <c r="J145" s="1">
        <v>-0.15640006439711199</v>
      </c>
      <c r="K145" s="1">
        <v>-0.21990074849810501</v>
      </c>
      <c r="L145" s="1">
        <v>-0.21466608166287399</v>
      </c>
      <c r="M145" s="1">
        <v>-2.85865497492792E-2</v>
      </c>
      <c r="N145" s="1">
        <v>0.12315864898142601</v>
      </c>
      <c r="P145" s="1">
        <v>-5.1069100490279302E-2</v>
      </c>
      <c r="Q145" s="1">
        <v>3.87359918610862E-2</v>
      </c>
      <c r="R145" s="1">
        <v>6.5102317767927506E-2</v>
      </c>
      <c r="S145" s="1">
        <v>1.5624985426336601E-2</v>
      </c>
      <c r="T145" s="1">
        <v>0.15010982427361</v>
      </c>
      <c r="U145" s="1">
        <v>0.40035516042998798</v>
      </c>
      <c r="V145" s="1">
        <v>0.51861448690456002</v>
      </c>
      <c r="W145" s="1">
        <v>0.44762316192617202</v>
      </c>
      <c r="X145" s="1">
        <v>0.15185034832522901</v>
      </c>
      <c r="Y145" s="1">
        <v>6.9426987440575405E-2</v>
      </c>
      <c r="Z145" s="1">
        <v>7.8423420257843296E-2</v>
      </c>
      <c r="AA145" s="1">
        <v>-4.89102509671374E-2</v>
      </c>
      <c r="AB145" s="1">
        <v>-4.6202831950864998E-2</v>
      </c>
      <c r="AD145" s="1">
        <v>1.87113002544597E-2</v>
      </c>
      <c r="AE145" s="1">
        <v>-7.7333202042231697E-3</v>
      </c>
      <c r="AF145" s="1">
        <v>6.7767005789916698E-3</v>
      </c>
      <c r="AG145" s="1">
        <v>4.2237029706271703E-2</v>
      </c>
      <c r="AH145" s="1">
        <v>7.8494091917411399E-2</v>
      </c>
      <c r="AI145" s="1">
        <v>0.24352091328674</v>
      </c>
      <c r="AJ145" s="1">
        <v>0.44866835713742598</v>
      </c>
      <c r="AK145" s="1">
        <v>0.208337571179596</v>
      </c>
      <c r="AL145" s="1">
        <v>6.8064124010167801E-2</v>
      </c>
      <c r="AM145" s="1">
        <v>1.94314131831127E-2</v>
      </c>
      <c r="AN145" s="1">
        <v>-2.2681831918369501E-2</v>
      </c>
      <c r="AO145" s="1">
        <v>-9.7153349425415994E-3</v>
      </c>
      <c r="AP145" s="1">
        <v>1.8288425535445301E-3</v>
      </c>
      <c r="AR145" s="1">
        <v>1.23594534243646E-2</v>
      </c>
      <c r="AS145" s="1">
        <v>0.187996467133069</v>
      </c>
      <c r="AT145" s="1">
        <v>0.231638469344979</v>
      </c>
      <c r="AU145" s="1">
        <v>0.15653705368869</v>
      </c>
      <c r="AV145" s="1">
        <v>0.18105210017324999</v>
      </c>
      <c r="AW145" s="1">
        <v>0.41100344917951198</v>
      </c>
      <c r="AX145" s="1">
        <v>0.68135756741829201</v>
      </c>
      <c r="AY145" s="1">
        <v>0.387457742863628</v>
      </c>
      <c r="AZ145" s="1">
        <v>0.27120182999480003</v>
      </c>
      <c r="BA145" s="1">
        <v>-5.3874756658329803E-2</v>
      </c>
      <c r="BB145" s="1">
        <v>-3.6327270028802101E-2</v>
      </c>
      <c r="BC145" s="1">
        <v>8.4989496752494204E-2</v>
      </c>
      <c r="BD145" s="1">
        <v>5.3556608858018197E-2</v>
      </c>
      <c r="BF145" s="1">
        <v>4.3553956921532799E-2</v>
      </c>
      <c r="BG145" s="1">
        <v>-4.25841719773127E-2</v>
      </c>
      <c r="BH145" s="1">
        <v>-2.2404118134806299E-2</v>
      </c>
      <c r="BI145" s="1">
        <v>-8.0184059399027903E-3</v>
      </c>
      <c r="BJ145" s="1">
        <v>0.10739443531458399</v>
      </c>
      <c r="BK145" s="1">
        <v>0.32548771845093399</v>
      </c>
      <c r="BL145" s="1">
        <v>0.402263609105455</v>
      </c>
      <c r="BM145" s="1">
        <v>0.21928462076385399</v>
      </c>
      <c r="BN145" s="1">
        <v>7.2402577981486901E-2</v>
      </c>
      <c r="BO145" s="1">
        <v>0.15325229768700099</v>
      </c>
      <c r="BP145" s="1">
        <v>8.3571486739010201E-2</v>
      </c>
      <c r="BQ145" s="1">
        <v>-9.8602757010250106E-2</v>
      </c>
      <c r="BR145" s="1">
        <v>-0.117991487750454</v>
      </c>
      <c r="BT145" s="1">
        <v>4.3237051549389602E-2</v>
      </c>
      <c r="BU145" s="1">
        <v>2.4098328452387401E-2</v>
      </c>
      <c r="BV145" s="1">
        <v>3.4809195954880599E-2</v>
      </c>
      <c r="BW145" s="1">
        <v>7.6836902233378496E-2</v>
      </c>
      <c r="BX145" s="1">
        <v>0.35364137873830698</v>
      </c>
      <c r="BY145" s="1">
        <v>0.320978138133521</v>
      </c>
      <c r="BZ145" s="1">
        <v>0.40697059992118001</v>
      </c>
      <c r="CA145" s="1">
        <v>0.47083029000103699</v>
      </c>
      <c r="CB145" s="1">
        <v>0.41349367122505198</v>
      </c>
      <c r="CC145" s="1">
        <v>4.94982108898653E-2</v>
      </c>
      <c r="CD145" s="1">
        <v>-6.9041498705597597E-3</v>
      </c>
      <c r="CE145" s="1">
        <v>8.2942876494822501E-2</v>
      </c>
      <c r="CF145" s="1">
        <v>0.16623383092739599</v>
      </c>
    </row>
    <row r="146" spans="1:84" x14ac:dyDescent="0.2">
      <c r="A146" s="2">
        <v>5.625</v>
      </c>
      <c r="B146" s="1">
        <v>4.6015897868870101E-2</v>
      </c>
      <c r="C146" s="1">
        <v>1.5738502017935099E-2</v>
      </c>
      <c r="D146" s="1">
        <v>-4.1063657243682397E-2</v>
      </c>
      <c r="E146" s="1">
        <v>-4.9893138993754298E-2</v>
      </c>
      <c r="F146" s="1">
        <v>9.7135917006623995E-2</v>
      </c>
      <c r="G146" s="1">
        <v>4.0187096648945299E-2</v>
      </c>
      <c r="H146" s="1">
        <v>-0.148976256541649</v>
      </c>
      <c r="I146" s="1">
        <v>-0.23961854350436701</v>
      </c>
      <c r="J146" s="1">
        <v>-0.14666873356916399</v>
      </c>
      <c r="K146" s="1">
        <v>-0.16743809598759801</v>
      </c>
      <c r="L146" s="1">
        <v>-0.16016895666493999</v>
      </c>
      <c r="M146" s="1">
        <v>-7.0883322999135606E-2</v>
      </c>
      <c r="N146" s="1">
        <v>1.9631153873815401E-3</v>
      </c>
      <c r="P146" s="1">
        <v>-8.31040412139709E-2</v>
      </c>
      <c r="Q146" s="1">
        <v>-1.6728388373499999E-2</v>
      </c>
      <c r="R146" s="1">
        <v>7.4811164922346504E-2</v>
      </c>
      <c r="S146" s="1">
        <v>5.0633443897695501E-2</v>
      </c>
      <c r="T146" s="1">
        <v>2.93883202368945E-2</v>
      </c>
      <c r="U146" s="1">
        <v>0.21500804438405799</v>
      </c>
      <c r="V146" s="1">
        <v>0.18105409325400099</v>
      </c>
      <c r="W146" s="1">
        <v>0.24053070381001701</v>
      </c>
      <c r="X146" s="1">
        <v>0.12680526679151399</v>
      </c>
      <c r="Y146" s="1">
        <v>8.8473701071157804E-2</v>
      </c>
      <c r="Z146" s="1">
        <v>7.3718167102723706E-2</v>
      </c>
      <c r="AA146" s="1">
        <v>2.8059141202625699E-3</v>
      </c>
      <c r="AB146" s="1">
        <v>4.4282429541492502E-2</v>
      </c>
      <c r="AD146" s="1">
        <v>-2.11319197875529E-2</v>
      </c>
      <c r="AE146" s="1">
        <v>-3.9640179854300702E-3</v>
      </c>
      <c r="AF146" s="1">
        <v>4.0380751550846304E-3</v>
      </c>
      <c r="AG146" s="1">
        <v>-4.0278792189820702E-3</v>
      </c>
      <c r="AH146" s="1">
        <v>3.0281004536150399E-2</v>
      </c>
      <c r="AI146" s="1">
        <v>4.4907702782534302E-2</v>
      </c>
      <c r="AJ146" s="1">
        <v>6.3458352007865704E-2</v>
      </c>
      <c r="AK146" s="1">
        <v>4.7491518196517903E-2</v>
      </c>
      <c r="AL146" s="1">
        <v>3.5805522120271202E-2</v>
      </c>
      <c r="AM146" s="1">
        <v>3.9555311343576396E-3</v>
      </c>
      <c r="AN146" s="1">
        <v>-1.7824339356261602E-2</v>
      </c>
      <c r="AO146" s="1">
        <v>7.9464101613899493E-3</v>
      </c>
      <c r="AP146" s="1">
        <v>-6.7284418609770196E-3</v>
      </c>
      <c r="AR146" s="1">
        <v>0.11380828467971101</v>
      </c>
      <c r="AS146" s="1">
        <v>-2.4800536228124899E-2</v>
      </c>
      <c r="AT146" s="1">
        <v>4.4217215681821402E-2</v>
      </c>
      <c r="AU146" s="1">
        <v>7.9283726974973996E-3</v>
      </c>
      <c r="AV146" s="1">
        <v>0.19499406685777401</v>
      </c>
      <c r="AW146" s="1">
        <v>0.34322478018180103</v>
      </c>
      <c r="AX146" s="1">
        <v>0.23489764272709401</v>
      </c>
      <c r="AY146" s="1">
        <v>0.21068888363205601</v>
      </c>
      <c r="AZ146" s="1">
        <v>3.3844097645788197E-2</v>
      </c>
      <c r="BA146" s="1">
        <v>0.101802607193683</v>
      </c>
      <c r="BB146" s="1">
        <v>7.7315328548423906E-2</v>
      </c>
      <c r="BC146" s="1">
        <v>7.3876269023320701E-2</v>
      </c>
      <c r="BD146" s="1">
        <v>2.6082670960651599E-2</v>
      </c>
      <c r="BF146" s="1">
        <v>-5.6089885994543703E-3</v>
      </c>
      <c r="BG146" s="1">
        <v>-9.9739848341029905E-2</v>
      </c>
      <c r="BH146" s="1">
        <v>3.2981775344601602E-2</v>
      </c>
      <c r="BI146" s="1">
        <v>7.9022896067359197E-2</v>
      </c>
      <c r="BJ146" s="1">
        <v>0.13590230069499501</v>
      </c>
      <c r="BK146" s="1">
        <v>0.18909350674598399</v>
      </c>
      <c r="BL146" s="1">
        <v>0.20042361245877099</v>
      </c>
      <c r="BM146" s="1">
        <v>0.198426226842912</v>
      </c>
      <c r="BN146" s="1">
        <v>0.197062597922845</v>
      </c>
      <c r="BO146" s="1">
        <v>0.23449569844684501</v>
      </c>
      <c r="BP146" s="1">
        <v>0.122920256831166</v>
      </c>
      <c r="BQ146" s="1">
        <v>-2.5977227393295398E-2</v>
      </c>
      <c r="BR146" s="1">
        <v>-4.5632142707324498E-2</v>
      </c>
      <c r="BT146" s="1">
        <v>3.9066198719655401E-2</v>
      </c>
      <c r="BU146" s="1">
        <v>6.5451470473403203E-3</v>
      </c>
      <c r="BV146" s="1">
        <v>1.8956979927000302E-2</v>
      </c>
      <c r="BW146" s="1">
        <v>7.4586208413070607E-2</v>
      </c>
      <c r="BX146" s="1">
        <v>0.127344795896144</v>
      </c>
      <c r="BY146" s="1">
        <v>0.38164762881551401</v>
      </c>
      <c r="BZ146" s="1">
        <v>0.44074991344236403</v>
      </c>
      <c r="CA146" s="1">
        <v>0.172051718629402</v>
      </c>
      <c r="CB146" s="1">
        <v>0.29557543160865501</v>
      </c>
      <c r="CC146" s="1">
        <v>0.169841155120288</v>
      </c>
      <c r="CD146" s="1">
        <v>8.5914737128004501E-2</v>
      </c>
      <c r="CE146" s="1">
        <v>8.9258645234088302E-2</v>
      </c>
      <c r="CF146" s="1">
        <v>-7.9469494331280602E-2</v>
      </c>
    </row>
    <row r="147" spans="1:84" x14ac:dyDescent="0.2">
      <c r="A147" s="2">
        <v>8.4375</v>
      </c>
      <c r="B147" s="1">
        <v>4.35609071387884E-2</v>
      </c>
      <c r="C147" s="1">
        <v>-2.8795991059554601E-2</v>
      </c>
      <c r="D147" s="1">
        <v>2.7120289705112099E-2</v>
      </c>
      <c r="E147" s="1">
        <v>8.0748397420654094E-2</v>
      </c>
      <c r="F147" s="1">
        <v>4.38301952589888E-5</v>
      </c>
      <c r="G147" s="1">
        <v>3.1660882489565702E-2</v>
      </c>
      <c r="H147" s="1">
        <v>4.7606207343769198E-2</v>
      </c>
      <c r="I147" s="1">
        <v>9.8058095869154302E-2</v>
      </c>
      <c r="J147" s="1">
        <v>-4.6982156713675297E-2</v>
      </c>
      <c r="K147" s="1">
        <v>-5.6089093825072003E-2</v>
      </c>
      <c r="L147" s="1">
        <v>-0.142332530998522</v>
      </c>
      <c r="M147" s="1">
        <v>-0.13664318321603799</v>
      </c>
      <c r="N147" s="1">
        <v>-7.31082792473427E-2</v>
      </c>
      <c r="P147" s="1">
        <v>-1.5484515284576599E-2</v>
      </c>
      <c r="Q147" s="1">
        <v>-1.1828236140727699E-2</v>
      </c>
      <c r="R147" s="1">
        <v>-1.9206551576177601E-3</v>
      </c>
      <c r="S147" s="1">
        <v>-1.6092951745972601E-2</v>
      </c>
      <c r="T147" s="1">
        <v>2.92232096609688E-3</v>
      </c>
      <c r="U147" s="1">
        <v>6.0419549088927597E-2</v>
      </c>
      <c r="V147" s="1">
        <v>3.86442813276602E-2</v>
      </c>
      <c r="W147" s="1">
        <v>4.9094071266058997E-2</v>
      </c>
      <c r="X147" s="1">
        <v>8.0542699498530296E-2</v>
      </c>
      <c r="Y147" s="1">
        <v>1.8036942610195599E-2</v>
      </c>
      <c r="Z147" s="1">
        <v>7.7654467819475298E-2</v>
      </c>
      <c r="AA147" s="1">
        <v>5.7278956641094898E-3</v>
      </c>
      <c r="AB147" s="1">
        <v>-3.6020602857690198E-3</v>
      </c>
      <c r="AD147" s="1">
        <v>-1.4438983892682E-2</v>
      </c>
      <c r="AE147" s="1">
        <v>5.09245489353863E-3</v>
      </c>
      <c r="AF147" s="1">
        <v>-1.0225672786407399E-2</v>
      </c>
      <c r="AG147" s="1">
        <v>1.67054607791008E-3</v>
      </c>
      <c r="AH147" s="1">
        <v>1.8853698306783E-2</v>
      </c>
      <c r="AI147" s="1">
        <v>4.3558369914953099E-2</v>
      </c>
      <c r="AJ147" s="1">
        <v>3.9088876795206298E-2</v>
      </c>
      <c r="AK147" s="1">
        <v>-1.0433473877955299E-2</v>
      </c>
      <c r="AL147" s="1">
        <v>1.61752659631548E-2</v>
      </c>
      <c r="AM147" s="1">
        <v>-2.2453215721585301E-2</v>
      </c>
      <c r="AN147" s="1">
        <v>-2.8505509495083402E-4</v>
      </c>
      <c r="AO147" s="1">
        <v>1.5990714679605901E-3</v>
      </c>
      <c r="AP147" s="1">
        <v>-8.2374963973665307E-3</v>
      </c>
      <c r="AR147" s="1">
        <v>-9.7726233444614494E-2</v>
      </c>
      <c r="AS147" s="1">
        <v>-5.31634502583683E-2</v>
      </c>
      <c r="AT147" s="1">
        <v>7.7542441241727794E-2</v>
      </c>
      <c r="AU147" s="1">
        <v>3.8479751792930797E-2</v>
      </c>
      <c r="AV147" s="1">
        <v>8.0003981078170402E-2</v>
      </c>
      <c r="AW147" s="1">
        <v>0.14389989763698599</v>
      </c>
      <c r="AX147" s="1">
        <v>0.28467194205715302</v>
      </c>
      <c r="AY147" s="1">
        <v>0.15430123988654901</v>
      </c>
      <c r="AZ147" s="1">
        <v>3.9705532413661503E-2</v>
      </c>
      <c r="BA147" s="1">
        <v>-4.6405488569298201E-2</v>
      </c>
      <c r="BB147" s="1">
        <v>3.9269466363510003E-2</v>
      </c>
      <c r="BC147" s="1">
        <v>0.144564406238404</v>
      </c>
      <c r="BD147" s="1">
        <v>-4.1397171105882702E-2</v>
      </c>
      <c r="BF147" s="1">
        <v>4.3061848443420201E-3</v>
      </c>
      <c r="BG147" s="1">
        <v>-9.6509465336407696E-2</v>
      </c>
      <c r="BH147" s="1">
        <v>-8.7360655735422205E-2</v>
      </c>
      <c r="BI147" s="1">
        <v>1.87968586896286E-2</v>
      </c>
      <c r="BJ147" s="1">
        <v>-3.2872495020669801E-2</v>
      </c>
      <c r="BK147" s="1">
        <v>1.71955924485509E-2</v>
      </c>
      <c r="BL147" s="1">
        <v>0.14406787858377901</v>
      </c>
      <c r="BM147" s="1">
        <v>0.13983710067947799</v>
      </c>
      <c r="BN147" s="1">
        <v>4.0485839333365498E-2</v>
      </c>
      <c r="BO147" s="1">
        <v>8.2050994330606503E-2</v>
      </c>
      <c r="BP147" s="1">
        <v>2.6443009910511801E-2</v>
      </c>
      <c r="BQ147" s="1">
        <v>-7.1325980924547103E-2</v>
      </c>
      <c r="BR147" s="1">
        <v>2.7129085092804799E-2</v>
      </c>
      <c r="BT147" s="1">
        <v>-6.3032370748833305E-2</v>
      </c>
      <c r="BU147" s="1">
        <v>1.7828671222393299E-2</v>
      </c>
      <c r="BV147" s="1">
        <v>6.0742671883226997E-2</v>
      </c>
      <c r="BW147" s="1">
        <v>8.3347241382158099E-2</v>
      </c>
      <c r="BX147" s="1">
        <v>4.4603286118187299E-2</v>
      </c>
      <c r="BY147" s="1">
        <v>0.20756788254701</v>
      </c>
      <c r="BZ147" s="1">
        <v>0.40273342150532998</v>
      </c>
      <c r="CA147" s="1">
        <v>0.25022396058498497</v>
      </c>
      <c r="CB147" s="1">
        <v>8.4743666857910502E-2</v>
      </c>
      <c r="CC147" s="1">
        <v>-1.9699832660613401E-2</v>
      </c>
      <c r="CD147" s="1">
        <v>2.9745909482686701E-2</v>
      </c>
      <c r="CE147" s="1">
        <v>0.13976391308626099</v>
      </c>
      <c r="CF147" s="1">
        <v>0.109583905606381</v>
      </c>
    </row>
    <row r="148" spans="1:84" x14ac:dyDescent="0.2">
      <c r="A148" s="2">
        <v>11.25</v>
      </c>
      <c r="B148" s="1">
        <v>2.4996931880856901E-2</v>
      </c>
      <c r="C148" s="1">
        <v>2.9025648748710099E-2</v>
      </c>
      <c r="D148" s="1">
        <v>7.0995901192482405E-2</v>
      </c>
      <c r="E148" s="1">
        <v>0.21871907491988299</v>
      </c>
      <c r="F148" s="1">
        <v>9.3761293848386995E-2</v>
      </c>
      <c r="G148" s="1">
        <v>0.12637896012095401</v>
      </c>
      <c r="H148" s="1">
        <v>8.5682069584234202E-2</v>
      </c>
      <c r="I148" s="1">
        <v>0.101741079908872</v>
      </c>
      <c r="J148" s="1">
        <v>3.2632484075463798E-2</v>
      </c>
      <c r="K148" s="1">
        <v>2.4254406433668999E-2</v>
      </c>
      <c r="L148" s="1">
        <v>3.42422356560482E-3</v>
      </c>
      <c r="M148" s="1">
        <v>-4.9458802610415999E-2</v>
      </c>
      <c r="N148" s="1">
        <v>-1.4975289005014899E-2</v>
      </c>
      <c r="P148" s="1">
        <v>0</v>
      </c>
      <c r="Q148" s="1">
        <v>-2.5031538446882402E-2</v>
      </c>
      <c r="R148" s="1">
        <v>-6.7790885403869794E-2</v>
      </c>
      <c r="S148" s="1">
        <v>-0.13726962565984499</v>
      </c>
      <c r="T148" s="1">
        <v>-9.2132136150061605E-2</v>
      </c>
      <c r="U148" s="1">
        <v>-5.4595860178549303E-2</v>
      </c>
      <c r="V148" s="1">
        <v>1.34984165194995E-2</v>
      </c>
      <c r="W148" s="1">
        <v>1.6170735222998701E-2</v>
      </c>
      <c r="X148" s="1">
        <v>-1.21408166688175E-2</v>
      </c>
      <c r="Y148" s="1">
        <v>-0.101708747427446</v>
      </c>
      <c r="Z148" s="1">
        <v>-9.2715503447552E-3</v>
      </c>
      <c r="AA148" s="1">
        <v>2.9574258140264601E-2</v>
      </c>
      <c r="AB148" s="1">
        <v>-4.3494203232511798E-3</v>
      </c>
      <c r="AD148" s="1">
        <v>1.46479349444603E-2</v>
      </c>
      <c r="AE148" s="1">
        <v>1.55908599192374E-3</v>
      </c>
      <c r="AF148" s="1">
        <v>-6.5972160256344498E-3</v>
      </c>
      <c r="AG148" s="1">
        <v>2.5956487590530299E-3</v>
      </c>
      <c r="AH148" s="1">
        <v>5.98638614072209E-3</v>
      </c>
      <c r="AI148" s="1">
        <v>6.0913948596059498E-3</v>
      </c>
      <c r="AJ148" s="1">
        <v>4.0475904918328497E-2</v>
      </c>
      <c r="AK148" s="1">
        <v>-5.9779924611616303E-3</v>
      </c>
      <c r="AL148" s="1">
        <v>1.8443969791505602E-2</v>
      </c>
      <c r="AM148" s="1">
        <v>6.8729523297685301E-3</v>
      </c>
      <c r="AN148" s="1">
        <v>1.8945787375916501E-4</v>
      </c>
      <c r="AO148" s="1">
        <v>-2.41942131019229E-2</v>
      </c>
      <c r="AP148" s="1">
        <v>-1.3001380968346601E-2</v>
      </c>
      <c r="AR148" s="1">
        <v>0.123273923713707</v>
      </c>
      <c r="AS148" s="1">
        <v>-0.152128990249074</v>
      </c>
      <c r="AT148" s="1">
        <v>-6.4979065018321E-2</v>
      </c>
      <c r="AU148" s="1">
        <v>7.7426600891438799E-3</v>
      </c>
      <c r="AV148" s="1">
        <v>2.70301482851492E-2</v>
      </c>
      <c r="AW148" s="1">
        <v>-6.0084624433499899E-2</v>
      </c>
      <c r="AX148" s="1">
        <v>-4.21679611030241E-2</v>
      </c>
      <c r="AY148" s="1">
        <v>0.11730247349395601</v>
      </c>
      <c r="AZ148" s="1">
        <v>-3.1532143949633697E-2</v>
      </c>
      <c r="BA148" s="1">
        <v>0.16918478064371101</v>
      </c>
      <c r="BB148" s="1">
        <v>4.0245603342308901E-2</v>
      </c>
      <c r="BC148" s="1">
        <v>0.12963985005513901</v>
      </c>
      <c r="BD148" s="1">
        <v>3.25785314912998E-2</v>
      </c>
      <c r="BF148" s="1">
        <v>-0.10956874669899</v>
      </c>
      <c r="BG148" s="1">
        <v>-0.22820335596126101</v>
      </c>
      <c r="BH148" s="1">
        <v>-0.15747413451279299</v>
      </c>
      <c r="BI148" s="1">
        <v>-5.8819515846305799E-2</v>
      </c>
      <c r="BJ148" s="1">
        <v>2.6084221143933502E-2</v>
      </c>
      <c r="BK148" s="1">
        <v>1.47725175853022E-2</v>
      </c>
      <c r="BL148" s="1">
        <v>5.0799222365111203E-2</v>
      </c>
      <c r="BM148" s="1">
        <v>0.16331745520931301</v>
      </c>
      <c r="BN148" s="1">
        <v>8.3846179086687501E-3</v>
      </c>
      <c r="BO148" s="1">
        <v>-2.69947459708611E-2</v>
      </c>
      <c r="BP148" s="1">
        <v>9.0660828157156703E-2</v>
      </c>
      <c r="BQ148" s="1">
        <v>0.14908243763531601</v>
      </c>
      <c r="BR148" s="1">
        <v>7.8991244324168597E-2</v>
      </c>
      <c r="BT148" s="1">
        <v>0.121014353024604</v>
      </c>
      <c r="BU148" s="1">
        <v>-3.0542761182549099E-2</v>
      </c>
      <c r="BV148" s="1">
        <v>-0.12628976168008399</v>
      </c>
      <c r="BW148" s="1">
        <v>-1.5026772132912E-2</v>
      </c>
      <c r="BX148" s="1">
        <v>-0.13872837646847999</v>
      </c>
      <c r="BY148" s="1">
        <v>2.58622287380826E-2</v>
      </c>
      <c r="BZ148" s="1">
        <v>0.24191382706478601</v>
      </c>
      <c r="CA148" s="1">
        <v>0.18077631340390099</v>
      </c>
      <c r="CB148" s="1">
        <v>0.26103503720709198</v>
      </c>
      <c r="CC148" s="1">
        <v>-0.165169339772508</v>
      </c>
      <c r="CD148" s="1">
        <v>-0.23014907815285199</v>
      </c>
      <c r="CE148" s="1">
        <v>1.06129538991589E-2</v>
      </c>
      <c r="CF148" s="1">
        <v>7.9062858470025796E-2</v>
      </c>
    </row>
    <row r="149" spans="1:84" x14ac:dyDescent="0.2">
      <c r="A149" s="2">
        <v>14.0625</v>
      </c>
      <c r="B149" s="1">
        <v>-1.16809858181903E-2</v>
      </c>
      <c r="C149" s="1">
        <v>5.2928526366640702E-3</v>
      </c>
      <c r="D149" s="1">
        <v>-5.4112318530904497E-3</v>
      </c>
      <c r="E149" s="1">
        <v>0.17999687894171701</v>
      </c>
      <c r="F149" s="1">
        <v>0.101319850017682</v>
      </c>
      <c r="G149" s="1">
        <v>6.9342354629584296E-2</v>
      </c>
      <c r="H149" s="1">
        <v>0.133069047190227</v>
      </c>
      <c r="I149" s="1">
        <v>8.8255087135915802E-2</v>
      </c>
      <c r="J149" s="1">
        <v>-2.6328903904906199E-2</v>
      </c>
      <c r="K149" s="1">
        <v>2.6932719945211101E-2</v>
      </c>
      <c r="L149" s="1">
        <v>2.9463742853574702E-2</v>
      </c>
      <c r="M149" s="1">
        <v>2.2868580450629901E-2</v>
      </c>
      <c r="N149" s="1">
        <v>-1.06812565012426E-2</v>
      </c>
      <c r="P149" s="1">
        <v>0</v>
      </c>
      <c r="Q149" s="1">
        <v>-8.6929638944696404E-3</v>
      </c>
      <c r="R149" s="1">
        <v>-7.4028818918009595E-2</v>
      </c>
      <c r="S149" s="1">
        <v>-0.120392955744748</v>
      </c>
      <c r="T149" s="1">
        <v>-0.153385559701604</v>
      </c>
      <c r="U149" s="1">
        <v>-0.14091456102835001</v>
      </c>
      <c r="V149" s="1">
        <v>-5.1830128352008301E-2</v>
      </c>
      <c r="W149" s="1">
        <v>-3.2047554741850802E-2</v>
      </c>
      <c r="X149" s="1">
        <v>1.8556668421323901E-2</v>
      </c>
      <c r="Y149" s="1">
        <v>-3.1705999226765098E-2</v>
      </c>
      <c r="Z149" s="1">
        <v>-9.3565963364491901E-4</v>
      </c>
      <c r="AA149" s="1">
        <v>5.8104338638043504E-3</v>
      </c>
      <c r="AB149" s="1">
        <v>0</v>
      </c>
      <c r="AD149" s="1">
        <v>1.40601683804134E-2</v>
      </c>
      <c r="AE149" s="1">
        <v>-2.3903403357228001E-2</v>
      </c>
      <c r="AF149" s="1">
        <v>-1.0429347917004299E-2</v>
      </c>
      <c r="AG149" s="1">
        <v>1.19413786525648E-2</v>
      </c>
      <c r="AH149" s="1">
        <v>-2.2202665842604101E-2</v>
      </c>
      <c r="AI149" s="1">
        <v>-1.5191262645436E-2</v>
      </c>
      <c r="AJ149" s="1">
        <v>-8.3686360772092898E-3</v>
      </c>
      <c r="AK149" s="1">
        <v>3.9814088834732699E-3</v>
      </c>
      <c r="AL149" s="1">
        <v>4.3794574436075498E-3</v>
      </c>
      <c r="AM149" s="1">
        <v>1.43645410534057E-2</v>
      </c>
      <c r="AN149" s="1">
        <v>-2.57199590028033E-2</v>
      </c>
      <c r="AO149" s="1">
        <v>-3.6089061213825602E-2</v>
      </c>
      <c r="AP149" s="1">
        <v>-1.7267624773245099E-2</v>
      </c>
      <c r="AR149" s="1">
        <v>-0.166012841173963</v>
      </c>
      <c r="AS149" s="1">
        <v>2.78007667902147E-2</v>
      </c>
      <c r="AT149" s="1">
        <v>-1.03483702916137E-3</v>
      </c>
      <c r="AU149" s="1">
        <v>-1.38589108599206E-3</v>
      </c>
      <c r="AV149" s="1">
        <v>-5.6082747168508897E-2</v>
      </c>
      <c r="AW149" s="1">
        <v>-9.7240046276431694E-2</v>
      </c>
      <c r="AX149" s="1">
        <v>-8.7188849938665505E-2</v>
      </c>
      <c r="AY149" s="1">
        <v>0.18991693722590899</v>
      </c>
      <c r="AZ149" s="1">
        <v>8.7961562288259604E-2</v>
      </c>
      <c r="BA149" s="1">
        <v>0.199360828541532</v>
      </c>
      <c r="BB149" s="1">
        <v>-3.8959372792442E-2</v>
      </c>
      <c r="BC149" s="1">
        <v>-0.142960530046011</v>
      </c>
      <c r="BD149" s="1">
        <v>-7.1416934504499194E-2</v>
      </c>
      <c r="BF149" s="1">
        <v>1.00959361917602E-2</v>
      </c>
      <c r="BG149" s="1">
        <v>-0.105438899792014</v>
      </c>
      <c r="BH149" s="1">
        <v>-9.8523714630266296E-2</v>
      </c>
      <c r="BI149" s="1">
        <v>4.9423765303573203E-2</v>
      </c>
      <c r="BJ149" s="1">
        <v>0.160635742321631</v>
      </c>
      <c r="BK149" s="1">
        <v>7.5427410024189304E-2</v>
      </c>
      <c r="BL149" s="1">
        <v>1.66167448502978E-2</v>
      </c>
      <c r="BM149" s="1">
        <v>9.9111550911619398E-2</v>
      </c>
      <c r="BN149" s="1">
        <v>0.182548163058604</v>
      </c>
      <c r="BO149" s="1">
        <v>0.12636363866135</v>
      </c>
      <c r="BP149" s="1">
        <v>0.10576065639202401</v>
      </c>
      <c r="BQ149" s="1">
        <v>5.3353294478823303E-2</v>
      </c>
      <c r="BR149" s="1">
        <v>2.3986575747427599E-2</v>
      </c>
      <c r="BT149" s="1">
        <v>1.26372226456756E-2</v>
      </c>
      <c r="BU149" s="1">
        <v>1.5538759913042899E-2</v>
      </c>
      <c r="BV149" s="1">
        <v>-9.0936697236694806E-3</v>
      </c>
      <c r="BW149" s="1">
        <v>-6.6686955333535303E-2</v>
      </c>
      <c r="BX149" s="1">
        <v>-0.19754209014861099</v>
      </c>
      <c r="BY149" s="1">
        <v>-8.9016399045378197E-2</v>
      </c>
      <c r="BZ149" s="1">
        <v>-4.6630282303595498E-2</v>
      </c>
      <c r="CA149" s="1">
        <v>-4.3111901529549398E-2</v>
      </c>
      <c r="CB149" s="1">
        <v>3.1749457939549697E-2</v>
      </c>
      <c r="CC149" s="1">
        <v>2.6126540546937702E-3</v>
      </c>
      <c r="CD149" s="1">
        <v>-3.46675272284514E-2</v>
      </c>
      <c r="CE149" s="1">
        <v>4.1119548781871497E-2</v>
      </c>
      <c r="CF149" s="1">
        <v>2.4878752958703301E-2</v>
      </c>
    </row>
    <row r="150" spans="1:84" x14ac:dyDescent="0.2">
      <c r="A150" s="2">
        <v>16.875</v>
      </c>
      <c r="B150" s="1">
        <v>-2.02451540290382E-2</v>
      </c>
      <c r="C150" s="1">
        <v>-1.95151539677921E-2</v>
      </c>
      <c r="D150" s="1">
        <v>-7.4659240405069993E-2</v>
      </c>
      <c r="E150" s="1">
        <v>6.2827121642277097E-3</v>
      </c>
      <c r="F150" s="1">
        <v>-4.02209797130436E-2</v>
      </c>
      <c r="G150" s="1">
        <v>-1.54136143506173E-2</v>
      </c>
      <c r="H150" s="1">
        <v>7.56440613244556E-2</v>
      </c>
      <c r="I150" s="1">
        <v>4.4862853379247003E-2</v>
      </c>
      <c r="J150" s="1">
        <v>0.110744009624467</v>
      </c>
      <c r="K150" s="1">
        <v>2.1961889474044899E-2</v>
      </c>
      <c r="L150" s="1">
        <v>-3.7069598142573303E-2</v>
      </c>
      <c r="M150" s="1">
        <v>-7.0930762349275103E-2</v>
      </c>
      <c r="N150" s="1">
        <v>-9.5261753470618604E-2</v>
      </c>
      <c r="P150" s="1">
        <v>0</v>
      </c>
      <c r="Q150" s="1">
        <v>0</v>
      </c>
      <c r="R150" s="1">
        <v>-3.9387572494438701E-2</v>
      </c>
      <c r="S150" s="1">
        <v>-2.28044818852213E-2</v>
      </c>
      <c r="T150" s="1">
        <v>-3.3969871575991198E-2</v>
      </c>
      <c r="U150" s="1">
        <v>-6.3264750857519494E-2</v>
      </c>
      <c r="V150" s="1">
        <v>1.6169791182316599E-2</v>
      </c>
      <c r="W150" s="1">
        <v>-5.0693318740796203E-2</v>
      </c>
      <c r="X150" s="1">
        <v>6.2702988888456599E-3</v>
      </c>
      <c r="Y150" s="1">
        <v>1.0937395570654099E-3</v>
      </c>
      <c r="Z150" s="1">
        <v>0</v>
      </c>
      <c r="AA150" s="1">
        <v>0</v>
      </c>
      <c r="AB150" s="1">
        <v>0</v>
      </c>
      <c r="AD150" s="1">
        <v>-3.4550838181439301E-3</v>
      </c>
      <c r="AE150" s="1">
        <v>-2.8894009487890501E-2</v>
      </c>
      <c r="AF150" s="1">
        <v>-5.3374858572918703E-2</v>
      </c>
      <c r="AG150" s="1">
        <v>9.5859179362385897E-4</v>
      </c>
      <c r="AH150" s="1">
        <v>-4.2237085207542803E-2</v>
      </c>
      <c r="AI150" s="1">
        <v>-6.4533094183532896E-2</v>
      </c>
      <c r="AJ150" s="1">
        <v>-3.7859717484082997E-2</v>
      </c>
      <c r="AK150" s="1">
        <v>-1.0149691083238301E-2</v>
      </c>
      <c r="AL150" s="1">
        <v>1.32101925432805E-2</v>
      </c>
      <c r="AM150" s="1">
        <v>-3.8761172050227701E-3</v>
      </c>
      <c r="AN150" s="1">
        <v>-2.9302827124178098E-2</v>
      </c>
      <c r="AO150" s="1">
        <v>1.3018767265400501E-2</v>
      </c>
      <c r="AP150" s="1">
        <v>-7.0771694405468303E-3</v>
      </c>
      <c r="AR150" s="1">
        <v>-6.8275052657591803E-2</v>
      </c>
      <c r="AS150" s="1">
        <v>-0.11745353299268201</v>
      </c>
      <c r="AT150" s="1">
        <v>-0.16978048276505101</v>
      </c>
      <c r="AU150" s="1">
        <v>2.0205376552599901E-3</v>
      </c>
      <c r="AV150" s="1">
        <v>-0.10532645224888799</v>
      </c>
      <c r="AW150" s="1">
        <v>-8.27484757798372E-3</v>
      </c>
      <c r="AX150" s="1">
        <v>0.174927675298607</v>
      </c>
      <c r="AY150" s="1">
        <v>2.2036475416235398E-3</v>
      </c>
      <c r="AZ150" s="1">
        <v>-9.2539136240711403E-2</v>
      </c>
      <c r="BA150" s="1">
        <v>0.245605041617558</v>
      </c>
      <c r="BB150" s="1">
        <v>0.16478715919791301</v>
      </c>
      <c r="BC150" s="1">
        <v>4.8205723275053299E-2</v>
      </c>
      <c r="BD150" s="1">
        <v>4.0595738940003102E-2</v>
      </c>
      <c r="BF150" s="1">
        <v>4.2279642644978598E-2</v>
      </c>
      <c r="BG150" s="1">
        <v>2.8674226154277199E-2</v>
      </c>
      <c r="BH150" s="1">
        <v>4.1596778414022297E-2</v>
      </c>
      <c r="BI150" s="1">
        <v>-9.2193950065542193E-2</v>
      </c>
      <c r="BJ150" s="1">
        <v>-6.4849636906266203E-2</v>
      </c>
      <c r="BK150" s="1">
        <v>5.0969214931581998E-2</v>
      </c>
      <c r="BL150" s="1">
        <v>0.13661795892220399</v>
      </c>
      <c r="BM150" s="1">
        <v>5.5816292289187698E-2</v>
      </c>
      <c r="BN150" s="1">
        <v>-1.8218294719332801E-2</v>
      </c>
      <c r="BO150" s="1">
        <v>-8.8354037143343802E-3</v>
      </c>
      <c r="BP150" s="1">
        <v>4.06916286217665E-2</v>
      </c>
      <c r="BQ150" s="1">
        <v>5.7936857652881403E-2</v>
      </c>
      <c r="BR150" s="1">
        <v>-2.9967133050578E-2</v>
      </c>
      <c r="BT150" s="1">
        <v>-0.11604166692222399</v>
      </c>
      <c r="BU150" s="1">
        <v>-0.18083847490343299</v>
      </c>
      <c r="BV150" s="1">
        <v>9.3685707933179093E-3</v>
      </c>
      <c r="BW150" s="1">
        <v>3.0001702420547699E-2</v>
      </c>
      <c r="BX150" s="1">
        <v>0.13969666261299299</v>
      </c>
      <c r="BY150" s="1">
        <v>5.3430161515899001E-2</v>
      </c>
      <c r="BZ150" s="1">
        <v>-6.5745836380086006E-2</v>
      </c>
      <c r="CA150" s="1">
        <v>-8.2506527431853396E-2</v>
      </c>
      <c r="CB150" s="1">
        <v>1.4121995379949299E-2</v>
      </c>
      <c r="CC150" s="1">
        <v>0.187881887293812</v>
      </c>
      <c r="CD150" s="1">
        <v>0.12831618350906199</v>
      </c>
      <c r="CE150" s="1">
        <v>4.18639978327007E-2</v>
      </c>
      <c r="CF150" s="1">
        <v>5.2952344108757E-3</v>
      </c>
    </row>
    <row r="151" spans="1:84" x14ac:dyDescent="0.2">
      <c r="A151" s="3"/>
      <c r="B151" s="8" t="s">
        <v>11</v>
      </c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P151" s="7" t="s">
        <v>33</v>
      </c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D151" s="7" t="s">
        <v>46</v>
      </c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BF151" s="7" t="s">
        <v>76</v>
      </c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T151" s="8" t="s">
        <v>92</v>
      </c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</row>
    <row r="152" spans="1:84" x14ac:dyDescent="0.2">
      <c r="A152" s="4" t="s">
        <v>0</v>
      </c>
      <c r="B152" s="5">
        <v>-16.875</v>
      </c>
      <c r="C152" s="5">
        <v>-14.0625</v>
      </c>
      <c r="D152" s="5">
        <v>-11.25</v>
      </c>
      <c r="E152" s="5">
        <v>-8.4375</v>
      </c>
      <c r="F152" s="5">
        <v>-5.625</v>
      </c>
      <c r="G152" s="5">
        <v>-2.8125</v>
      </c>
      <c r="H152" s="5">
        <v>0</v>
      </c>
      <c r="I152" s="5">
        <v>2.8125</v>
      </c>
      <c r="J152" s="5">
        <v>5.625</v>
      </c>
      <c r="K152" s="5">
        <v>8.4375</v>
      </c>
      <c r="L152" s="5">
        <v>11.25</v>
      </c>
      <c r="M152" s="5">
        <v>14.0625</v>
      </c>
      <c r="N152" s="5">
        <v>16.875</v>
      </c>
      <c r="P152" s="2">
        <v>-16.875</v>
      </c>
      <c r="Q152" s="2">
        <v>-14.0625</v>
      </c>
      <c r="R152" s="2">
        <v>-11.25</v>
      </c>
      <c r="S152" s="2">
        <v>-8.4375</v>
      </c>
      <c r="T152" s="2">
        <v>-5.625</v>
      </c>
      <c r="U152" s="2">
        <v>-2.8125</v>
      </c>
      <c r="V152" s="2">
        <v>0</v>
      </c>
      <c r="W152" s="2">
        <v>2.8125</v>
      </c>
      <c r="X152" s="2">
        <v>5.625</v>
      </c>
      <c r="Y152" s="2">
        <v>8.4375</v>
      </c>
      <c r="Z152" s="2">
        <v>11.25</v>
      </c>
      <c r="AA152" s="2">
        <v>14.0625</v>
      </c>
      <c r="AB152" s="2">
        <v>16.875</v>
      </c>
      <c r="AD152" s="2">
        <v>-16.875</v>
      </c>
      <c r="AE152" s="2">
        <v>-14.0625</v>
      </c>
      <c r="AF152" s="2">
        <v>-11.25</v>
      </c>
      <c r="AG152" s="2">
        <v>-8.4375</v>
      </c>
      <c r="AH152" s="2">
        <v>-5.625</v>
      </c>
      <c r="AI152" s="2">
        <v>-2.8125</v>
      </c>
      <c r="AJ152" s="2">
        <v>0</v>
      </c>
      <c r="AK152" s="2">
        <v>2.8125</v>
      </c>
      <c r="AL152" s="2">
        <v>5.625</v>
      </c>
      <c r="AM152" s="2">
        <v>8.4375</v>
      </c>
      <c r="AN152" s="2">
        <v>11.25</v>
      </c>
      <c r="AO152" s="2">
        <v>14.0625</v>
      </c>
      <c r="AP152" s="2">
        <v>16.875</v>
      </c>
      <c r="BF152" s="2">
        <v>-16.875</v>
      </c>
      <c r="BG152" s="2">
        <v>-14.0625</v>
      </c>
      <c r="BH152" s="2">
        <v>-11.25</v>
      </c>
      <c r="BI152" s="2">
        <v>-8.4375</v>
      </c>
      <c r="BJ152" s="2">
        <v>-5.625</v>
      </c>
      <c r="BK152" s="2">
        <v>-2.8125</v>
      </c>
      <c r="BL152" s="2">
        <v>0</v>
      </c>
      <c r="BM152" s="2">
        <v>2.8125</v>
      </c>
      <c r="BN152" s="2">
        <v>5.625</v>
      </c>
      <c r="BO152" s="2">
        <v>8.4375</v>
      </c>
      <c r="BP152" s="2">
        <v>11.25</v>
      </c>
      <c r="BQ152" s="2">
        <v>14.0625</v>
      </c>
      <c r="BR152" s="2">
        <v>16.875</v>
      </c>
      <c r="BT152" s="6">
        <v>-16.875</v>
      </c>
      <c r="BU152" s="5">
        <v>-14.0625</v>
      </c>
      <c r="BV152" s="5">
        <v>-11.25</v>
      </c>
      <c r="BW152" s="5">
        <v>-8.4375</v>
      </c>
      <c r="BX152" s="5">
        <v>-5.625</v>
      </c>
      <c r="BY152" s="5">
        <v>-2.8125</v>
      </c>
      <c r="BZ152" s="5">
        <v>0</v>
      </c>
      <c r="CA152" s="5">
        <v>2.8125</v>
      </c>
      <c r="CB152" s="5">
        <v>5.625</v>
      </c>
      <c r="CC152" s="5">
        <v>8.4375</v>
      </c>
      <c r="CD152" s="5">
        <v>11.25</v>
      </c>
      <c r="CE152" s="5">
        <v>14.0625</v>
      </c>
      <c r="CF152" s="5">
        <v>16.875</v>
      </c>
    </row>
    <row r="153" spans="1:84" x14ac:dyDescent="0.2">
      <c r="A153" s="2">
        <v>-16.875</v>
      </c>
      <c r="B153" s="1">
        <v>2.7270745242366301E-3</v>
      </c>
      <c r="C153" s="1">
        <v>5.4623128382433099E-2</v>
      </c>
      <c r="D153" s="1">
        <v>0.122512130030159</v>
      </c>
      <c r="E153" s="1">
        <v>7.28256392645944E-2</v>
      </c>
      <c r="F153" s="1">
        <v>-4.8301456855018798E-2</v>
      </c>
      <c r="G153" s="1">
        <v>-7.1018325511551503E-2</v>
      </c>
      <c r="H153" s="1">
        <v>-4.9113090755907501E-2</v>
      </c>
      <c r="I153" s="1">
        <v>-5.91093813638566E-2</v>
      </c>
      <c r="J153" s="1">
        <v>-5.5264931796657701E-2</v>
      </c>
      <c r="K153" s="1">
        <v>-4.8266508022808303E-3</v>
      </c>
      <c r="L153" s="1">
        <v>5.49224148758388E-2</v>
      </c>
      <c r="M153" s="1">
        <v>-1.33307471640368E-2</v>
      </c>
      <c r="N153" s="1">
        <v>-3.8897554863357803E-2</v>
      </c>
      <c r="P153" s="1">
        <v>8.5132400876809105E-4</v>
      </c>
      <c r="Q153" s="1">
        <v>1.80707875031948E-2</v>
      </c>
      <c r="R153" s="1">
        <v>2.50939470781587E-2</v>
      </c>
      <c r="S153" s="1">
        <v>1.39836027766431E-2</v>
      </c>
      <c r="T153" s="1">
        <v>-2.5638706798534899E-2</v>
      </c>
      <c r="U153" s="1">
        <v>6.8440947254547703E-3</v>
      </c>
      <c r="V153" s="1">
        <v>-3.5947934932247697E-2</v>
      </c>
      <c r="W153" s="1">
        <v>-1.1178231666704E-2</v>
      </c>
      <c r="X153" s="1">
        <v>-7.9696086486221694E-3</v>
      </c>
      <c r="Y153" s="1">
        <v>-4.03930720439613E-3</v>
      </c>
      <c r="Z153" s="1">
        <v>1.31131287268263E-3</v>
      </c>
      <c r="AA153" s="1">
        <v>5.0639610384265203E-3</v>
      </c>
      <c r="AB153" s="1">
        <v>9.7547167374344298E-4</v>
      </c>
      <c r="AD153" s="1">
        <v>5.9436168376086097E-2</v>
      </c>
      <c r="AE153" s="1">
        <v>2.49318722161102E-2</v>
      </c>
      <c r="AF153" s="1">
        <v>3.4337999954300098E-2</v>
      </c>
      <c r="AG153" s="1">
        <v>2.89221095724345E-3</v>
      </c>
      <c r="AH153" s="1">
        <v>-7.0602724171579395E-2</v>
      </c>
      <c r="AI153" s="1">
        <v>-4.3601603050372202E-2</v>
      </c>
      <c r="AJ153" s="1">
        <v>-4.9064441156928002E-3</v>
      </c>
      <c r="AK153" s="1">
        <v>-1.9041766765679799E-2</v>
      </c>
      <c r="AL153" s="1">
        <v>-4.2772827751489502E-2</v>
      </c>
      <c r="AM153" s="1">
        <v>-1.17529647661993E-2</v>
      </c>
      <c r="AN153" s="1">
        <v>1.08505199727376E-2</v>
      </c>
      <c r="AO153" s="1">
        <v>-3.7135745273718497E-2</v>
      </c>
      <c r="AP153" s="1">
        <v>-5.575748905873E-2</v>
      </c>
      <c r="BF153" s="1">
        <v>-1.3759324464194801E-2</v>
      </c>
      <c r="BG153" s="1">
        <v>-0.100946834851924</v>
      </c>
      <c r="BH153" s="1">
        <v>3.0679487596145701E-2</v>
      </c>
      <c r="BI153" s="1">
        <v>7.3401903175931801E-2</v>
      </c>
      <c r="BJ153" s="1">
        <v>-6.5422939019751597E-3</v>
      </c>
      <c r="BK153" s="1">
        <v>5.16910180662827E-2</v>
      </c>
      <c r="BL153" s="1">
        <v>-7.5751535918671597E-3</v>
      </c>
      <c r="BM153" s="1">
        <v>-2.06074778980802E-2</v>
      </c>
      <c r="BN153" s="1">
        <v>-6.6357913971987398E-2</v>
      </c>
      <c r="BO153" s="1">
        <v>-4.6838573222067303E-2</v>
      </c>
      <c r="BP153" s="1">
        <v>-5.4357278770458699E-2</v>
      </c>
      <c r="BQ153" s="1">
        <v>4.0619337704126601E-3</v>
      </c>
      <c r="BR153" s="1">
        <v>5.1590599521985102E-2</v>
      </c>
      <c r="BT153" s="1">
        <v>1.46685102956347E-2</v>
      </c>
      <c r="BU153" s="1">
        <v>4.2476586331753101E-2</v>
      </c>
      <c r="BV153" s="1">
        <v>-5.5695560060826004E-3</v>
      </c>
      <c r="BW153" s="1">
        <v>-4.38447734660937E-3</v>
      </c>
      <c r="BX153" s="1">
        <v>-7.30642942895285E-2</v>
      </c>
      <c r="BY153" s="1">
        <v>7.5596832682562204E-3</v>
      </c>
      <c r="BZ153" s="1">
        <v>1.19168662620422E-2</v>
      </c>
      <c r="CA153" s="1">
        <v>-5.1550483432826498E-2</v>
      </c>
      <c r="CB153" s="1">
        <v>1.45149369371091E-2</v>
      </c>
      <c r="CC153" s="1">
        <v>4.8805497336424697E-2</v>
      </c>
      <c r="CD153" s="1">
        <v>-5.7330055320200198E-2</v>
      </c>
      <c r="CE153" s="1">
        <v>1.03471191262073E-2</v>
      </c>
      <c r="CF153" s="1">
        <v>3.9559509826805603E-2</v>
      </c>
    </row>
    <row r="154" spans="1:84" x14ac:dyDescent="0.2">
      <c r="A154" s="2">
        <v>-14.0625</v>
      </c>
      <c r="B154" s="1">
        <v>9.6798912942343308E-3</v>
      </c>
      <c r="C154" s="1">
        <v>6.5725906641231804E-2</v>
      </c>
      <c r="D154" s="1">
        <v>9.1264767095015395E-2</v>
      </c>
      <c r="E154" s="1">
        <v>7.9508023366832006E-2</v>
      </c>
      <c r="F154" s="1">
        <v>7.0376434903321799E-3</v>
      </c>
      <c r="G154" s="1">
        <v>-1.9119479613082899E-2</v>
      </c>
      <c r="H154" s="1">
        <v>-1.4635045806620599E-2</v>
      </c>
      <c r="I154" s="1">
        <v>3.3445669674668999E-2</v>
      </c>
      <c r="J154" s="1">
        <v>-3.4219904773103701E-2</v>
      </c>
      <c r="K154" s="1">
        <v>-2.0766485272404302E-2</v>
      </c>
      <c r="L154" s="1">
        <v>4.6093350233230003E-2</v>
      </c>
      <c r="M154" s="1">
        <v>-5.9641435729531102E-2</v>
      </c>
      <c r="N154" s="1">
        <v>-6.4886653245182294E-2</v>
      </c>
      <c r="P154" s="1">
        <v>-4.9884462445272497E-3</v>
      </c>
      <c r="Q154" s="1">
        <v>-1.05659128879641E-2</v>
      </c>
      <c r="R154" s="1">
        <v>2.0726043248632298E-2</v>
      </c>
      <c r="S154" s="1">
        <v>9.5427842805616506E-3</v>
      </c>
      <c r="T154" s="1">
        <v>-2.7348221141903498E-2</v>
      </c>
      <c r="U154" s="1">
        <v>-3.97819914796066E-2</v>
      </c>
      <c r="V154" s="1">
        <v>-5.1532982374948098E-2</v>
      </c>
      <c r="W154" s="1">
        <v>-4.6280910041576098E-2</v>
      </c>
      <c r="X154" s="1">
        <v>-3.25962064195046E-2</v>
      </c>
      <c r="Y154" s="1">
        <v>-2.74393346158966E-2</v>
      </c>
      <c r="Z154" s="1">
        <v>-4.5820281920143603E-3</v>
      </c>
      <c r="AA154" s="1">
        <v>1.87882773435512E-2</v>
      </c>
      <c r="AB154" s="1">
        <v>1.10352654615595E-2</v>
      </c>
      <c r="AD154" s="1">
        <v>1.05865158736047E-2</v>
      </c>
      <c r="AE154" s="1">
        <v>1.72893668224131E-2</v>
      </c>
      <c r="AF154" s="1">
        <v>-1.3148041903410001E-2</v>
      </c>
      <c r="AG154" s="1">
        <v>-7.67641274278201E-2</v>
      </c>
      <c r="AH154" s="1">
        <v>-2.61315762113455E-2</v>
      </c>
      <c r="AI154" s="1">
        <v>-1.7641195956259698E-2</v>
      </c>
      <c r="AJ154" s="1">
        <v>-3.64385231671846E-2</v>
      </c>
      <c r="AK154" s="1">
        <v>-3.3876177949947697E-2</v>
      </c>
      <c r="AL154" s="1">
        <v>-2.8323065743520399E-2</v>
      </c>
      <c r="AM154" s="1">
        <v>-1.6379507912227899E-2</v>
      </c>
      <c r="AN154" s="1">
        <v>-1.43751444384726E-2</v>
      </c>
      <c r="AO154" s="1">
        <v>-3.6354404755996203E-2</v>
      </c>
      <c r="AP154" s="1">
        <v>-8.5003187201149105E-2</v>
      </c>
      <c r="BF154" s="1">
        <v>-0.11328368662269001</v>
      </c>
      <c r="BG154" s="1">
        <v>-5.1947576648391301E-2</v>
      </c>
      <c r="BH154" s="1">
        <v>-7.4884055341076505E-2</v>
      </c>
      <c r="BI154" s="1">
        <v>2.54422873567943E-2</v>
      </c>
      <c r="BJ154" s="1">
        <v>-6.0393639028132398E-3</v>
      </c>
      <c r="BK154" s="1">
        <v>-2.9208357553364501E-2</v>
      </c>
      <c r="BL154" s="1">
        <v>-6.2370572295358799E-2</v>
      </c>
      <c r="BM154" s="1">
        <v>-5.8134104133485902E-2</v>
      </c>
      <c r="BN154" s="1">
        <v>-4.7618755947618699E-4</v>
      </c>
      <c r="BO154" s="1">
        <v>-4.3577561148484302E-3</v>
      </c>
      <c r="BP154" s="1">
        <v>-1.34653641649918E-2</v>
      </c>
      <c r="BQ154" s="1">
        <v>8.0902392847443397E-2</v>
      </c>
      <c r="BR154" s="1">
        <v>3.7964383708755101E-2</v>
      </c>
      <c r="BT154" s="1">
        <v>7.0733663014208702E-3</v>
      </c>
      <c r="BU154" s="1">
        <v>1.31495147498657E-2</v>
      </c>
      <c r="BV154" s="1">
        <v>-1.54450607967182E-2</v>
      </c>
      <c r="BW154" s="1">
        <v>1.18004189669817E-2</v>
      </c>
      <c r="BX154" s="1">
        <v>-8.3758663516679294E-2</v>
      </c>
      <c r="BY154" s="1">
        <v>4.0381965988687797E-2</v>
      </c>
      <c r="BZ154" s="1">
        <v>-1.05093154106051E-2</v>
      </c>
      <c r="CA154" s="1">
        <v>-5.5997280981828101E-2</v>
      </c>
      <c r="CB154" s="1">
        <v>2.6539306155541498E-2</v>
      </c>
      <c r="CC154" s="1">
        <v>7.6609621739815101E-2</v>
      </c>
      <c r="CD154" s="1">
        <v>9.08276844210857E-2</v>
      </c>
      <c r="CE154" s="1">
        <v>0.124585504523442</v>
      </c>
      <c r="CF154" s="1">
        <v>7.6845007230099099E-2</v>
      </c>
    </row>
    <row r="155" spans="1:84" x14ac:dyDescent="0.2">
      <c r="A155" s="2">
        <v>-11.25</v>
      </c>
      <c r="B155" s="1">
        <v>6.0617943309069404E-3</v>
      </c>
      <c r="C155" s="1">
        <v>1.09058228914077E-2</v>
      </c>
      <c r="D155" s="1">
        <v>-8.2467786453884404E-3</v>
      </c>
      <c r="E155" s="1">
        <v>1.82943404315455E-2</v>
      </c>
      <c r="F155" s="1">
        <v>5.8645512371006403E-2</v>
      </c>
      <c r="G155" s="1">
        <v>6.8044977775026397E-2</v>
      </c>
      <c r="H155" s="1">
        <v>7.0413471677867406E-2</v>
      </c>
      <c r="I155" s="1">
        <v>9.8191630819924505E-2</v>
      </c>
      <c r="J155" s="1">
        <v>-3.2392535607104797E-2</v>
      </c>
      <c r="K155" s="1">
        <v>-6.0044293952006902E-2</v>
      </c>
      <c r="L155" s="1">
        <v>6.3747250998140896E-3</v>
      </c>
      <c r="M155" s="1">
        <v>-7.2335094524608304E-2</v>
      </c>
      <c r="N155" s="1">
        <v>-3.0993136335162E-2</v>
      </c>
      <c r="P155" s="1">
        <v>-1.33623521225205E-2</v>
      </c>
      <c r="Q155" s="1">
        <v>-2.02664061701541E-2</v>
      </c>
      <c r="R155" s="1">
        <v>1.52383290296469E-2</v>
      </c>
      <c r="S155" s="1">
        <v>1.5991476197343601E-2</v>
      </c>
      <c r="T155" s="1">
        <v>1.35975757445907E-3</v>
      </c>
      <c r="U155" s="1">
        <v>2.87998332123724E-3</v>
      </c>
      <c r="V155" s="1">
        <v>-8.0433938836608695E-3</v>
      </c>
      <c r="W155" s="1">
        <v>-1.39097173677482E-2</v>
      </c>
      <c r="X155" s="1">
        <v>-4.3474199633444799E-4</v>
      </c>
      <c r="Y155" s="1">
        <v>-2.2385281216883601E-2</v>
      </c>
      <c r="Z155" s="1">
        <v>-1.6421057872721599E-2</v>
      </c>
      <c r="AA155" s="1">
        <v>-1.2203484020617401E-2</v>
      </c>
      <c r="AB155" s="1">
        <v>-3.7279710900551703E-2</v>
      </c>
      <c r="AD155" s="1">
        <v>1.1345002326726099E-2</v>
      </c>
      <c r="AE155" s="1">
        <v>5.4276090555412299E-2</v>
      </c>
      <c r="AF155" s="1">
        <v>-2.5098550830235399E-3</v>
      </c>
      <c r="AG155" s="1">
        <v>-2.90968833025393E-2</v>
      </c>
      <c r="AH155" s="1">
        <v>5.5633106657077699E-2</v>
      </c>
      <c r="AI155" s="1">
        <v>3.7646040878611099E-2</v>
      </c>
      <c r="AJ155" s="1">
        <v>-2.9131418622460399E-3</v>
      </c>
      <c r="AK155" s="1">
        <v>-3.9020106229967801E-2</v>
      </c>
      <c r="AL155" s="1">
        <v>-1.29768934590451E-2</v>
      </c>
      <c r="AM155" s="1">
        <v>4.5168566734249897E-2</v>
      </c>
      <c r="AN155" s="1">
        <v>3.5488159271988E-2</v>
      </c>
      <c r="AO155" s="1">
        <v>2.1685065224768901E-2</v>
      </c>
      <c r="AP155" s="1">
        <v>-3.4365202061153399E-2</v>
      </c>
      <c r="BF155" s="1">
        <v>-1.61300918736751E-2</v>
      </c>
      <c r="BG155" s="1">
        <v>-2.2640442884196602E-2</v>
      </c>
      <c r="BH155" s="1">
        <v>3.6099798881806797E-2</v>
      </c>
      <c r="BI155" s="1">
        <v>-6.6327398805525198E-2</v>
      </c>
      <c r="BJ155" s="1">
        <v>-2.8876446040256199E-3</v>
      </c>
      <c r="BK155" s="1">
        <v>4.2988589587938698E-2</v>
      </c>
      <c r="BL155" s="1">
        <v>-3.4090866349144697E-2</v>
      </c>
      <c r="BM155" s="1">
        <v>3.9050713752122698E-2</v>
      </c>
      <c r="BN155" s="1">
        <v>8.53664087184169E-2</v>
      </c>
      <c r="BO155" s="1">
        <v>5.9629866889493802E-2</v>
      </c>
      <c r="BP155" s="1">
        <v>-5.6439959435163403E-2</v>
      </c>
      <c r="BQ155" s="1">
        <v>3.35280833277267E-2</v>
      </c>
      <c r="BR155" s="1">
        <v>0.11760733438436199</v>
      </c>
      <c r="BT155" s="1">
        <v>4.4655632946768199E-2</v>
      </c>
      <c r="BU155" s="1">
        <v>-1.0633207954808399E-2</v>
      </c>
      <c r="BV155" s="1">
        <v>-2.2441613646051E-2</v>
      </c>
      <c r="BW155" s="1">
        <v>-3.5801327626096599E-2</v>
      </c>
      <c r="BX155" s="1">
        <v>1.1830901934938401E-2</v>
      </c>
      <c r="BY155" s="1">
        <v>0.129552743447472</v>
      </c>
      <c r="BZ155" s="1">
        <v>1.25186448985501E-2</v>
      </c>
      <c r="CA155" s="1">
        <v>2.9588588741033098E-2</v>
      </c>
      <c r="CB155" s="1">
        <v>4.7223181565732297E-2</v>
      </c>
      <c r="CC155" s="1">
        <v>1.7503117004634101E-2</v>
      </c>
      <c r="CD155" s="1">
        <v>4.8354430980376097E-2</v>
      </c>
      <c r="CE155" s="1">
        <v>8.3215345753480802E-2</v>
      </c>
      <c r="CF155" s="1">
        <v>4.5949265404720399E-2</v>
      </c>
    </row>
    <row r="156" spans="1:84" x14ac:dyDescent="0.2">
      <c r="A156" s="2">
        <v>-8.4375</v>
      </c>
      <c r="B156" s="1">
        <v>1.18306935627671E-2</v>
      </c>
      <c r="C156" s="1">
        <v>-4.1950775634618201E-2</v>
      </c>
      <c r="D156" s="1">
        <v>-7.3673447082459001E-2</v>
      </c>
      <c r="E156" s="1">
        <v>7.8580144932978001E-3</v>
      </c>
      <c r="F156" s="1">
        <v>6.28916415141898E-2</v>
      </c>
      <c r="G156" s="1">
        <v>-1.1399924009094E-2</v>
      </c>
      <c r="H156" s="1">
        <v>-6.5734714323422802E-2</v>
      </c>
      <c r="I156" s="1">
        <v>-2.1632070111143001E-2</v>
      </c>
      <c r="J156" s="1">
        <v>-1.42172088693325E-2</v>
      </c>
      <c r="K156" s="1">
        <v>-3.4925086912857298E-2</v>
      </c>
      <c r="L156" s="1">
        <v>-9.2321333026485798E-3</v>
      </c>
      <c r="M156" s="1">
        <v>-7.3008147625468603E-2</v>
      </c>
      <c r="N156" s="1">
        <v>-2.19190571891263E-2</v>
      </c>
      <c r="P156" s="1">
        <v>-5.5043885930738902E-3</v>
      </c>
      <c r="Q156" s="1">
        <v>3.5758960082795102E-3</v>
      </c>
      <c r="R156" s="1">
        <v>2.6294874614326402E-2</v>
      </c>
      <c r="S156" s="1">
        <v>3.2020958408626697E-2</v>
      </c>
      <c r="T156" s="1">
        <v>6.7406498512313701E-2</v>
      </c>
      <c r="U156" s="1">
        <v>0.1103363782379</v>
      </c>
      <c r="V156" s="1">
        <v>9.52432047631004E-2</v>
      </c>
      <c r="W156" s="1">
        <v>8.7738943254389995E-2</v>
      </c>
      <c r="X156" s="1">
        <v>5.9582343605310298E-2</v>
      </c>
      <c r="Y156" s="1">
        <v>1.12882916072225E-2</v>
      </c>
      <c r="Z156" s="1">
        <v>-1.5335092648721E-2</v>
      </c>
      <c r="AA156" s="1">
        <v>-2.8205123305605002E-2</v>
      </c>
      <c r="AB156" s="1">
        <v>-1.48407166185309E-2</v>
      </c>
      <c r="AD156" s="1">
        <v>4.5988795992000703E-2</v>
      </c>
      <c r="AE156" s="1">
        <v>7.5158547353266894E-2</v>
      </c>
      <c r="AF156" s="1">
        <v>3.3439492284588597E-2</v>
      </c>
      <c r="AG156" s="1">
        <v>1.07790433862894E-2</v>
      </c>
      <c r="AH156" s="1">
        <v>4.8593763135151402E-2</v>
      </c>
      <c r="AI156" s="1">
        <v>5.8355737494823999E-2</v>
      </c>
      <c r="AJ156" s="1">
        <v>2.44740869273713E-2</v>
      </c>
      <c r="AK156" s="1">
        <v>-1.5130145421358399E-3</v>
      </c>
      <c r="AL156" s="1">
        <v>-2.13247399481311E-2</v>
      </c>
      <c r="AM156" s="1">
        <v>1.30823523408859E-2</v>
      </c>
      <c r="AN156" s="1">
        <v>9.9920304467688795E-3</v>
      </c>
      <c r="AO156" s="1">
        <v>3.7243716726874502E-3</v>
      </c>
      <c r="AP156" s="1">
        <v>-1.3982680707877299E-2</v>
      </c>
      <c r="BF156" s="1">
        <v>3.6815706059565599E-2</v>
      </c>
      <c r="BG156" s="1">
        <v>2.6302791035367399E-2</v>
      </c>
      <c r="BH156" s="1">
        <v>4.16192051258693E-2</v>
      </c>
      <c r="BI156" s="1">
        <v>4.2476033848915899E-2</v>
      </c>
      <c r="BJ156" s="1">
        <v>-8.7957210313525502E-3</v>
      </c>
      <c r="BK156" s="1">
        <v>6.6534829136588106E-2</v>
      </c>
      <c r="BL156" s="1">
        <v>3.9050269964812701E-2</v>
      </c>
      <c r="BM156" s="1">
        <v>8.0662800381628194E-2</v>
      </c>
      <c r="BN156" s="1">
        <v>0.122918367590029</v>
      </c>
      <c r="BO156" s="1">
        <v>2.19172202809182E-2</v>
      </c>
      <c r="BP156" s="1">
        <v>-8.1705737036296106E-2</v>
      </c>
      <c r="BQ156" s="1">
        <v>-3.16446580330563E-2</v>
      </c>
      <c r="BR156" s="1">
        <v>3.12279354056504E-2</v>
      </c>
      <c r="BT156" s="1">
        <v>1.83932314549765E-2</v>
      </c>
      <c r="BU156" s="1">
        <v>-0.130290603005077</v>
      </c>
      <c r="BV156" s="1">
        <v>-9.8046345980350696E-2</v>
      </c>
      <c r="BW156" s="1">
        <v>-5.0165994583598099E-2</v>
      </c>
      <c r="BX156" s="1">
        <v>4.2947123402590798E-2</v>
      </c>
      <c r="BY156" s="1">
        <v>5.8633224863771503E-2</v>
      </c>
      <c r="BZ156" s="1">
        <v>5.8042142161957001E-2</v>
      </c>
      <c r="CA156" s="1">
        <v>0.109242835463515</v>
      </c>
      <c r="CB156" s="1">
        <v>8.5873562200997594E-2</v>
      </c>
      <c r="CC156" s="1">
        <v>-4.0308714016299898E-3</v>
      </c>
      <c r="CD156" s="1">
        <v>-5.6828945758715797E-2</v>
      </c>
      <c r="CE156" s="1">
        <v>6.3701900214716403E-2</v>
      </c>
      <c r="CF156" s="1">
        <v>5.3091341712445901E-2</v>
      </c>
    </row>
    <row r="157" spans="1:84" x14ac:dyDescent="0.2">
      <c r="A157" s="2">
        <v>-5.625</v>
      </c>
      <c r="B157" s="1">
        <v>-3.6075561976673001E-3</v>
      </c>
      <c r="C157" s="1">
        <v>-6.8713790440765907E-2</v>
      </c>
      <c r="D157" s="1">
        <v>-0.14965157702903001</v>
      </c>
      <c r="E157" s="1">
        <v>-7.3207466017312303E-2</v>
      </c>
      <c r="F157" s="1">
        <v>-2.2236777334990399E-2</v>
      </c>
      <c r="G157" s="1">
        <v>-6.8470590887395296E-3</v>
      </c>
      <c r="H157" s="1">
        <v>8.4269152368763603E-2</v>
      </c>
      <c r="I157" s="1">
        <v>3.8239991467672901E-2</v>
      </c>
      <c r="J157" s="1">
        <v>6.8123756103774203E-3</v>
      </c>
      <c r="K157" s="1">
        <v>2.8458878148988499E-2</v>
      </c>
      <c r="L157" s="1">
        <v>4.5386597465617601E-2</v>
      </c>
      <c r="M157" s="1">
        <v>-2.31081777499186E-2</v>
      </c>
      <c r="N157" s="1">
        <v>-2.1493116113081999E-3</v>
      </c>
      <c r="P157" s="1">
        <v>1.9812181979587E-2</v>
      </c>
      <c r="Q157" s="1">
        <v>3.67532909658774E-2</v>
      </c>
      <c r="R157" s="1">
        <v>5.1121772255726901E-2</v>
      </c>
      <c r="S157" s="1">
        <v>9.6192737264424594E-2</v>
      </c>
      <c r="T157" s="1">
        <v>0.182803445144117</v>
      </c>
      <c r="U157" s="1">
        <v>0.30654439255801302</v>
      </c>
      <c r="V157" s="1">
        <v>0.309806356397543</v>
      </c>
      <c r="W157" s="1">
        <v>0.28630886585312798</v>
      </c>
      <c r="X157" s="1">
        <v>0.187917583335553</v>
      </c>
      <c r="Y157" s="1">
        <v>7.1750969905937101E-2</v>
      </c>
      <c r="Z157" s="1">
        <v>-2.1790753340166702E-3</v>
      </c>
      <c r="AA157" s="1">
        <v>-2.0060292991469698E-2</v>
      </c>
      <c r="AB157" s="1">
        <v>1.0874705046509E-2</v>
      </c>
      <c r="AD157" s="1">
        <v>6.4869325598516395E-2</v>
      </c>
      <c r="AE157" s="1">
        <v>3.2126712319072999E-2</v>
      </c>
      <c r="AF157" s="1">
        <v>-1.12868033753414E-2</v>
      </c>
      <c r="AG157" s="1">
        <v>-3.3834216013316099E-2</v>
      </c>
      <c r="AH157" s="1">
        <v>5.39382469789077E-2</v>
      </c>
      <c r="AI157" s="1">
        <v>0.145994006378767</v>
      </c>
      <c r="AJ157" s="1">
        <v>0.16016587759774301</v>
      </c>
      <c r="AK157" s="1">
        <v>0.15527597195745199</v>
      </c>
      <c r="AL157" s="1">
        <v>5.7544262855189897E-2</v>
      </c>
      <c r="AM157" s="1">
        <v>-1.48657900690616E-2</v>
      </c>
      <c r="AN157" s="1">
        <v>-5.0687070070357401E-2</v>
      </c>
      <c r="AO157" s="1">
        <v>-9.9523765232965897E-2</v>
      </c>
      <c r="AP157" s="1">
        <v>-2.5300707567485199E-4</v>
      </c>
      <c r="BF157" s="1">
        <v>-1.36401057766632E-4</v>
      </c>
      <c r="BG157" s="1">
        <v>-1.06086790911765E-2</v>
      </c>
      <c r="BH157" s="1">
        <v>-1.28590527569983E-2</v>
      </c>
      <c r="BI157" s="1">
        <v>7.2510703329048395E-2</v>
      </c>
      <c r="BJ157" s="1">
        <v>4.8722251862793303E-2</v>
      </c>
      <c r="BK157" s="1">
        <v>5.0531131556158203E-2</v>
      </c>
      <c r="BL157" s="1">
        <v>9.0769450040159294E-3</v>
      </c>
      <c r="BM157" s="1">
        <v>3.8513383904790102E-2</v>
      </c>
      <c r="BN157" s="1">
        <v>4.8797343953288601E-2</v>
      </c>
      <c r="BO157" s="1">
        <v>-7.28289963055581E-2</v>
      </c>
      <c r="BP157" s="1">
        <v>-1.3276128405922899E-2</v>
      </c>
      <c r="BQ157" s="1">
        <v>4.0755094567881997E-2</v>
      </c>
      <c r="BR157" s="1">
        <v>3.9798766322866899E-2</v>
      </c>
      <c r="BT157" s="1">
        <v>-1.0699560832404501E-3</v>
      </c>
      <c r="BU157" s="1">
        <v>-9.51476999881153E-2</v>
      </c>
      <c r="BV157" s="1">
        <v>-0.132573308390314</v>
      </c>
      <c r="BW157" s="1">
        <v>5.2754079701047597E-2</v>
      </c>
      <c r="BX157" s="1">
        <v>0.201721849324599</v>
      </c>
      <c r="BY157" s="1">
        <v>0.26473806460215299</v>
      </c>
      <c r="BZ157" s="1">
        <v>0.24329108820359899</v>
      </c>
      <c r="CA157" s="1">
        <v>0.27658098549625898</v>
      </c>
      <c r="CB157" s="1">
        <v>0.201647298813381</v>
      </c>
      <c r="CC157" s="1">
        <v>8.5884934448020006E-2</v>
      </c>
      <c r="CD157" s="1">
        <v>6.5946254715739394E-2</v>
      </c>
      <c r="CE157" s="1">
        <v>5.4108618131035999E-2</v>
      </c>
      <c r="CF157" s="1">
        <v>6.1070003453375397E-2</v>
      </c>
    </row>
    <row r="158" spans="1:84" x14ac:dyDescent="0.2">
      <c r="A158" s="2">
        <v>-2.8125</v>
      </c>
      <c r="B158" s="1">
        <v>4.5905331189415997E-2</v>
      </c>
      <c r="C158" s="1">
        <v>-7.3102742373779506E-2</v>
      </c>
      <c r="D158" s="1">
        <v>-0.111071637703879</v>
      </c>
      <c r="E158" s="1">
        <v>-0.17274491538196399</v>
      </c>
      <c r="F158" s="1">
        <v>-0.21102786032781201</v>
      </c>
      <c r="G158" s="1">
        <v>-0.19370639626132299</v>
      </c>
      <c r="H158" s="1">
        <v>-0.3376669184976</v>
      </c>
      <c r="I158" s="1">
        <v>-0.32266539250312098</v>
      </c>
      <c r="J158" s="1">
        <v>-2.1155469504039501E-2</v>
      </c>
      <c r="K158" s="1">
        <v>9.0062571127447505E-2</v>
      </c>
      <c r="L158" s="1">
        <v>0.115728448520535</v>
      </c>
      <c r="M158" s="1">
        <v>7.6196307028793098E-2</v>
      </c>
      <c r="N158" s="1">
        <v>4.7381500601000902E-2</v>
      </c>
      <c r="P158" s="1">
        <v>8.2350463701357599E-3</v>
      </c>
      <c r="Q158" s="1">
        <v>4.21617981162105E-2</v>
      </c>
      <c r="R158" s="1">
        <v>5.50762016677191E-2</v>
      </c>
      <c r="S158" s="1">
        <v>0.136911668160938</v>
      </c>
      <c r="T158" s="1">
        <v>0.23978606145381801</v>
      </c>
      <c r="U158" s="1">
        <v>0.53323093389485599</v>
      </c>
      <c r="V158" s="1">
        <v>0.62777212054669496</v>
      </c>
      <c r="W158" s="1">
        <v>0.50373806353584805</v>
      </c>
      <c r="X158" s="1">
        <v>0.33243373040576402</v>
      </c>
      <c r="Y158" s="1">
        <v>0.17005404850814501</v>
      </c>
      <c r="Z158" s="1">
        <v>5.15472824673412E-2</v>
      </c>
      <c r="AA158" s="1">
        <v>6.1665027357452997E-3</v>
      </c>
      <c r="AB158" s="1">
        <v>3.1280342713500102E-2</v>
      </c>
      <c r="AD158" s="1">
        <v>3.2318486254469203E-2</v>
      </c>
      <c r="AE158" s="1">
        <v>3.8813107637987801E-2</v>
      </c>
      <c r="AF158" s="1">
        <v>4.27780604553731E-2</v>
      </c>
      <c r="AG158" s="1">
        <v>4.1508225381970902E-2</v>
      </c>
      <c r="AH158" s="1">
        <v>0.12667840975681999</v>
      </c>
      <c r="AI158" s="1">
        <v>0.31034572486706002</v>
      </c>
      <c r="AJ158" s="1">
        <v>0.47364103373664501</v>
      </c>
      <c r="AK158" s="1">
        <v>0.35184513846627402</v>
      </c>
      <c r="AL158" s="1">
        <v>0.157283913186539</v>
      </c>
      <c r="AM158" s="1">
        <v>1.36765240267949E-2</v>
      </c>
      <c r="AN158" s="1">
        <v>-5.4484265023532298E-2</v>
      </c>
      <c r="AO158" s="1">
        <v>-8.1804041586378107E-2</v>
      </c>
      <c r="AP158" s="1">
        <v>-3.4522881320118999E-2</v>
      </c>
      <c r="BF158" s="1">
        <v>5.4521835520181999E-2</v>
      </c>
      <c r="BG158" s="1">
        <v>-2.4044554140625701E-2</v>
      </c>
      <c r="BH158" s="1">
        <v>4.0927024298865002E-2</v>
      </c>
      <c r="BI158" s="1">
        <v>9.3273838153126301E-2</v>
      </c>
      <c r="BJ158" s="1">
        <v>6.3168143067436899E-2</v>
      </c>
      <c r="BK158" s="1">
        <v>0.198284905684496</v>
      </c>
      <c r="BL158" s="1">
        <v>0.40801066493207</v>
      </c>
      <c r="BM158" s="1">
        <v>0.34239518804991098</v>
      </c>
      <c r="BN158" s="1">
        <v>0.137179630456533</v>
      </c>
      <c r="BO158" s="1">
        <v>2.63321689697779E-2</v>
      </c>
      <c r="BP158" s="1">
        <v>-6.9166209417448304E-2</v>
      </c>
      <c r="BQ158" s="1">
        <v>3.9183002762111299E-2</v>
      </c>
      <c r="BR158" s="1">
        <v>9.8818120431232799E-4</v>
      </c>
      <c r="BT158" s="1">
        <v>-1.45718891888089E-2</v>
      </c>
      <c r="BU158" s="1">
        <v>-7.88667621875941E-2</v>
      </c>
      <c r="BV158" s="1">
        <v>-0.10419422285119299</v>
      </c>
      <c r="BW158" s="1">
        <v>6.9882052930007696E-2</v>
      </c>
      <c r="BX158" s="1">
        <v>0.36229566652828499</v>
      </c>
      <c r="BY158" s="1">
        <v>0.44928794140257899</v>
      </c>
      <c r="BZ158" s="1">
        <v>0.45633652787157702</v>
      </c>
      <c r="CA158" s="1">
        <v>0.42729275534633299</v>
      </c>
      <c r="CB158" s="1">
        <v>0.28844586574972098</v>
      </c>
      <c r="CC158" s="1">
        <v>0.167871618139387</v>
      </c>
      <c r="CD158" s="1">
        <v>0.13084082608384201</v>
      </c>
      <c r="CE158" s="1">
        <v>0.103380780359894</v>
      </c>
      <c r="CF158" s="1">
        <v>6.2052809507057001E-2</v>
      </c>
    </row>
    <row r="159" spans="1:84" x14ac:dyDescent="0.2">
      <c r="A159" s="2">
        <v>0</v>
      </c>
      <c r="B159" s="1">
        <v>0.10215151778274401</v>
      </c>
      <c r="C159" s="1">
        <v>-7.7334452018362797E-3</v>
      </c>
      <c r="D159" s="1">
        <v>-2.0133707466799201E-2</v>
      </c>
      <c r="E159" s="1">
        <v>-0.27105631873831698</v>
      </c>
      <c r="F159" s="1">
        <v>-0.245770723276793</v>
      </c>
      <c r="G159" s="1">
        <v>-0.42391305669177298</v>
      </c>
      <c r="H159" s="1">
        <v>-0.77457206897057096</v>
      </c>
      <c r="I159" s="1">
        <v>-0.54943579874411597</v>
      </c>
      <c r="J159" s="1">
        <v>-0.103964449269802</v>
      </c>
      <c r="K159" s="1">
        <v>2.6993895223235701E-2</v>
      </c>
      <c r="L159" s="1">
        <v>6.7567041333425906E-2</v>
      </c>
      <c r="M159" s="1">
        <v>7.8820335401898103E-2</v>
      </c>
      <c r="N159" s="1">
        <v>7.9502728260139696E-2</v>
      </c>
      <c r="P159" s="1">
        <v>-2.7340470398816E-2</v>
      </c>
      <c r="Q159" s="1">
        <v>6.7901084008821899E-3</v>
      </c>
      <c r="R159" s="1">
        <v>4.1955395939549202E-2</v>
      </c>
      <c r="S159" s="1">
        <v>0.12518575005715499</v>
      </c>
      <c r="T159" s="1">
        <v>0.27197961899544598</v>
      </c>
      <c r="U159" s="1">
        <v>0.54887703064676197</v>
      </c>
      <c r="V159" s="1">
        <v>0.63616518718246495</v>
      </c>
      <c r="W159" s="1">
        <v>0.58048072426489195</v>
      </c>
      <c r="X159" s="1">
        <v>0.40958962588196901</v>
      </c>
      <c r="Y159" s="1">
        <v>0.20594890936266</v>
      </c>
      <c r="Z159" s="1">
        <v>6.1529232498835802E-2</v>
      </c>
      <c r="AA159" s="1">
        <v>1.2166767070614599E-2</v>
      </c>
      <c r="AB159" s="1">
        <v>1.64840550992795E-3</v>
      </c>
      <c r="AD159" s="1">
        <v>4.3473946066095601E-2</v>
      </c>
      <c r="AE159" s="1">
        <v>3.6483763122359202E-2</v>
      </c>
      <c r="AF159" s="1">
        <v>3.3042113894871002E-2</v>
      </c>
      <c r="AG159" s="1">
        <v>0.11149429630287799</v>
      </c>
      <c r="AH159" s="1">
        <v>0.21109031263664599</v>
      </c>
      <c r="AI159" s="1">
        <v>0.46207275322449498</v>
      </c>
      <c r="AJ159" s="1">
        <v>0.66612297808802401</v>
      </c>
      <c r="AK159" s="1">
        <v>0.49183085781119201</v>
      </c>
      <c r="AL159" s="1">
        <v>0.23241243285999799</v>
      </c>
      <c r="AM159" s="1">
        <v>2.4134578099439599E-2</v>
      </c>
      <c r="AN159" s="1">
        <v>-5.19182516309461E-2</v>
      </c>
      <c r="AO159" s="1">
        <v>-3.0901174220473201E-3</v>
      </c>
      <c r="AP159" s="1">
        <v>7.20825448326823E-3</v>
      </c>
      <c r="BF159" s="1">
        <v>-5.4319098794797897E-2</v>
      </c>
      <c r="BG159" s="1">
        <v>3.9962593854549998E-2</v>
      </c>
      <c r="BH159" s="1">
        <v>6.9809898731058001E-2</v>
      </c>
      <c r="BI159" s="1">
        <v>4.9955739689749598E-3</v>
      </c>
      <c r="BJ159" s="1">
        <v>0.14320458912814499</v>
      </c>
      <c r="BK159" s="1">
        <v>0.46245878555588199</v>
      </c>
      <c r="BL159" s="1">
        <v>0.80482795540126195</v>
      </c>
      <c r="BM159" s="1">
        <v>0.49395716846899801</v>
      </c>
      <c r="BN159" s="1">
        <v>0.13916866449271401</v>
      </c>
      <c r="BO159" s="1">
        <v>-9.3960640336784706E-3</v>
      </c>
      <c r="BP159" s="1">
        <v>-4.6533541475541097E-2</v>
      </c>
      <c r="BQ159" s="1">
        <v>-6.4742794854994595E-2</v>
      </c>
      <c r="BR159" s="1">
        <v>-2.8603982561543999E-2</v>
      </c>
      <c r="BT159" s="1">
        <v>6.2307951469522602E-2</v>
      </c>
      <c r="BU159" s="1">
        <v>-5.41073360104098E-3</v>
      </c>
      <c r="BV159" s="1">
        <v>-1.0776501546002E-2</v>
      </c>
      <c r="BW159" s="1">
        <v>0.15348240878724501</v>
      </c>
      <c r="BX159" s="1">
        <v>0.32235719824742198</v>
      </c>
      <c r="BY159" s="1">
        <v>0.55944454794581999</v>
      </c>
      <c r="BZ159" s="1">
        <v>0.68174495451009798</v>
      </c>
      <c r="CA159" s="1">
        <v>0.47781380025640802</v>
      </c>
      <c r="CB159" s="1">
        <v>0.26461489542380801</v>
      </c>
      <c r="CC159" s="1">
        <v>6.21162560212817E-2</v>
      </c>
      <c r="CD159" s="1">
        <v>2.91013422088423E-2</v>
      </c>
      <c r="CE159" s="1">
        <v>0.106364322062482</v>
      </c>
      <c r="CF159" s="1">
        <v>3.6779185379546997E-2</v>
      </c>
    </row>
    <row r="160" spans="1:84" x14ac:dyDescent="0.2">
      <c r="A160" s="2">
        <v>2.8125</v>
      </c>
      <c r="B160" s="1">
        <v>0.103132054083602</v>
      </c>
      <c r="C160" s="1">
        <v>8.5387177239477002E-2</v>
      </c>
      <c r="D160" s="1">
        <v>-7.2494112437520002E-4</v>
      </c>
      <c r="E160" s="1">
        <v>-0.156473153172248</v>
      </c>
      <c r="F160" s="1">
        <v>-0.157850623797329</v>
      </c>
      <c r="G160" s="1">
        <v>-0.26748330295332901</v>
      </c>
      <c r="H160" s="1">
        <v>-0.428363211423609</v>
      </c>
      <c r="I160" s="1">
        <v>-0.22109448396331599</v>
      </c>
      <c r="J160" s="1">
        <v>3.62203501170087E-2</v>
      </c>
      <c r="K160" s="1">
        <v>2.2156254883651898E-2</v>
      </c>
      <c r="L160" s="1">
        <v>1.8101748674808401E-2</v>
      </c>
      <c r="M160" s="1">
        <v>3.3320079588338901E-2</v>
      </c>
      <c r="N160" s="1">
        <v>7.5818311831410107E-2</v>
      </c>
      <c r="P160" s="1">
        <v>-2.1721649421639001E-2</v>
      </c>
      <c r="Q160" s="1">
        <v>-2.9999234370696799E-2</v>
      </c>
      <c r="R160" s="1">
        <v>1.5194244099578799E-2</v>
      </c>
      <c r="S160" s="1">
        <v>0.10462852989063599</v>
      </c>
      <c r="T160" s="1">
        <v>0.28223948753884598</v>
      </c>
      <c r="U160" s="1">
        <v>0.54773965482621501</v>
      </c>
      <c r="V160" s="1">
        <v>0.62100125476856605</v>
      </c>
      <c r="W160" s="1">
        <v>0.46938386778400698</v>
      </c>
      <c r="X160" s="1">
        <v>0.27544177835722999</v>
      </c>
      <c r="Y160" s="1">
        <v>0.13263735691739001</v>
      </c>
      <c r="Z160" s="1">
        <v>1.06533419598372E-2</v>
      </c>
      <c r="AA160" s="1">
        <v>2.6559765454167998E-3</v>
      </c>
      <c r="AB160" s="1">
        <v>-3.6337488765644499E-3</v>
      </c>
      <c r="AD160" s="1">
        <v>2.86369591411583E-2</v>
      </c>
      <c r="AE160" s="1">
        <v>-3.1108297361121601E-2</v>
      </c>
      <c r="AF160" s="1">
        <v>-2.9303154955703098E-3</v>
      </c>
      <c r="AG160" s="1">
        <v>7.2935343651967799E-2</v>
      </c>
      <c r="AH160" s="1">
        <v>0.20636548581016301</v>
      </c>
      <c r="AI160" s="1">
        <v>0.44973963816374901</v>
      </c>
      <c r="AJ160" s="1">
        <v>0.52961611430007705</v>
      </c>
      <c r="AK160" s="1">
        <v>0.37897156846134999</v>
      </c>
      <c r="AL160" s="1">
        <v>0.14533617233955301</v>
      </c>
      <c r="AM160" s="1">
        <v>-1.35680407471619E-2</v>
      </c>
      <c r="AN160" s="1">
        <v>-7.1166585029854305E-4</v>
      </c>
      <c r="AO160" s="1">
        <v>9.4764392457779897E-3</v>
      </c>
      <c r="AP160" s="1">
        <v>1.32328107876276E-2</v>
      </c>
      <c r="BF160" s="1">
        <v>-5.0982479363251504E-3</v>
      </c>
      <c r="BG160" s="1">
        <v>-3.4519316966105801E-2</v>
      </c>
      <c r="BH160" s="1">
        <v>-4.88513904755647E-2</v>
      </c>
      <c r="BI160" s="1">
        <v>3.4078104119028702E-2</v>
      </c>
      <c r="BJ160" s="1">
        <v>6.5626919088832406E-2</v>
      </c>
      <c r="BK160" s="1">
        <v>0.26915300649007801</v>
      </c>
      <c r="BL160" s="1">
        <v>0.37090415393938098</v>
      </c>
      <c r="BM160" s="1">
        <v>0.212189825090561</v>
      </c>
      <c r="BN160" s="1">
        <v>2.0525014381507799E-2</v>
      </c>
      <c r="BO160" s="1">
        <v>6.9758567851001402E-2</v>
      </c>
      <c r="BP160" s="1">
        <v>-7.7100241589413601E-2</v>
      </c>
      <c r="BQ160" s="1">
        <v>-4.48830344429526E-2</v>
      </c>
      <c r="BR160" s="1">
        <v>-3.4533054683074903E-2</v>
      </c>
      <c r="BT160" s="1">
        <v>0.124837656320823</v>
      </c>
      <c r="BU160" s="1">
        <v>9.4318460061310005E-2</v>
      </c>
      <c r="BV160" s="1">
        <v>9.3017273039715007E-2</v>
      </c>
      <c r="BW160" s="1">
        <v>1.7491260779291001E-2</v>
      </c>
      <c r="BX160" s="1">
        <v>0.21056978911628199</v>
      </c>
      <c r="BY160" s="1">
        <v>0.52341440286054997</v>
      </c>
      <c r="BZ160" s="1">
        <v>0.61273348322191401</v>
      </c>
      <c r="CA160" s="1">
        <v>0.494042644058384</v>
      </c>
      <c r="CB160" s="1">
        <v>0.31824752950000701</v>
      </c>
      <c r="CC160" s="1">
        <v>-5.5655001462698299E-2</v>
      </c>
      <c r="CD160" s="1">
        <v>-9.8211601910095106E-2</v>
      </c>
      <c r="CE160" s="1">
        <v>5.6499490617379897E-2</v>
      </c>
      <c r="CF160" s="1">
        <v>7.6898765335069799E-2</v>
      </c>
    </row>
    <row r="161" spans="1:84" x14ac:dyDescent="0.2">
      <c r="A161" s="2">
        <v>5.625</v>
      </c>
      <c r="B161" s="1">
        <v>0.105320256278394</v>
      </c>
      <c r="C161" s="1">
        <v>0.115475651942353</v>
      </c>
      <c r="D161" s="1">
        <v>-5.5382652864017702E-2</v>
      </c>
      <c r="E161" s="1">
        <v>-0.119846884264716</v>
      </c>
      <c r="F161" s="1">
        <v>-9.1380240543969496E-2</v>
      </c>
      <c r="G161" s="1">
        <v>-7.0697988426605698E-2</v>
      </c>
      <c r="H161" s="1">
        <v>-0.13361348281051999</v>
      </c>
      <c r="I161" s="1">
        <v>-5.6771760437169597E-2</v>
      </c>
      <c r="J161" s="1">
        <v>1.41289447387043E-2</v>
      </c>
      <c r="K161" s="1">
        <v>-2.1518243805824702E-2</v>
      </c>
      <c r="L161" s="1">
        <v>2.5720936589302201E-2</v>
      </c>
      <c r="M161" s="1">
        <v>-2.7706919417459799E-2</v>
      </c>
      <c r="N161" s="1">
        <v>2.4229164650472201E-2</v>
      </c>
      <c r="P161" s="1">
        <v>-6.1835614669907401E-3</v>
      </c>
      <c r="Q161" s="1">
        <v>-9.3275536755031106E-3</v>
      </c>
      <c r="R161" s="1">
        <v>-3.8793407991586097E-4</v>
      </c>
      <c r="S161" s="1">
        <v>4.05471154741706E-2</v>
      </c>
      <c r="T161" s="1">
        <v>0.15397986446094999</v>
      </c>
      <c r="U161" s="1">
        <v>0.31449924727294798</v>
      </c>
      <c r="V161" s="1">
        <v>0.352254128759726</v>
      </c>
      <c r="W161" s="1">
        <v>0.22615841527847899</v>
      </c>
      <c r="X161" s="1">
        <v>9.8387466790628597E-2</v>
      </c>
      <c r="Y161" s="1">
        <v>4.2790531836090398E-2</v>
      </c>
      <c r="Z161" s="1">
        <v>-2.061058720865E-2</v>
      </c>
      <c r="AA161" s="1">
        <v>-4.2444901037617597E-3</v>
      </c>
      <c r="AB161" s="1">
        <v>1.05240705130726E-2</v>
      </c>
      <c r="AD161" s="1">
        <v>1.0844946349444599E-2</v>
      </c>
      <c r="AE161" s="1">
        <v>-1.5695632119875E-2</v>
      </c>
      <c r="AF161" s="1">
        <v>-8.5083726372623802E-3</v>
      </c>
      <c r="AG161" s="1">
        <v>5.5202048659574498E-3</v>
      </c>
      <c r="AH161" s="1">
        <v>0.11603021913889</v>
      </c>
      <c r="AI161" s="1">
        <v>0.28092254129432698</v>
      </c>
      <c r="AJ161" s="1">
        <v>0.29562864688795198</v>
      </c>
      <c r="AK161" s="1">
        <v>9.3402035086582194E-2</v>
      </c>
      <c r="AL161" s="1">
        <v>-4.4702876677249301E-2</v>
      </c>
      <c r="AM161" s="1">
        <v>-7.2167171509212896E-2</v>
      </c>
      <c r="AN161" s="1">
        <v>-2.4247630454909599E-2</v>
      </c>
      <c r="AO161" s="1">
        <v>7.9808707537208003E-3</v>
      </c>
      <c r="AP161" s="1">
        <v>-1.8389246114236999E-3</v>
      </c>
      <c r="BF161" s="1">
        <v>2.4381331137102901E-2</v>
      </c>
      <c r="BG161" s="1">
        <v>5.1050499183512697E-2</v>
      </c>
      <c r="BH161" s="1">
        <v>6.8372444438312497E-3</v>
      </c>
      <c r="BI161" s="1">
        <v>5.5069801269681098E-2</v>
      </c>
      <c r="BJ161" s="1">
        <v>4.3947246687934698E-2</v>
      </c>
      <c r="BK161" s="1">
        <v>4.6176921596431199E-2</v>
      </c>
      <c r="BL161" s="1">
        <v>2.3004215294554299E-2</v>
      </c>
      <c r="BM161" s="1">
        <v>3.4307045404337697E-2</v>
      </c>
      <c r="BN161" s="1">
        <v>5.3608169908438297E-3</v>
      </c>
      <c r="BO161" s="1">
        <v>3.4811956775820697E-2</v>
      </c>
      <c r="BP161" s="1">
        <v>-5.76374226219067E-2</v>
      </c>
      <c r="BQ161" s="1">
        <v>-2.1200727602679999E-2</v>
      </c>
      <c r="BR161" s="1">
        <v>-1.1339699464209501E-2</v>
      </c>
      <c r="BT161" s="1">
        <v>-4.0231171244781601E-2</v>
      </c>
      <c r="BU161" s="1">
        <v>-1.00772487119363E-2</v>
      </c>
      <c r="BV161" s="1">
        <v>-3.9673619627323499E-2</v>
      </c>
      <c r="BW161" s="1">
        <v>-1.63712887916013E-2</v>
      </c>
      <c r="BX161" s="1">
        <v>5.3665753858245499E-2</v>
      </c>
      <c r="BY161" s="1">
        <v>0.23863118936209801</v>
      </c>
      <c r="BZ161" s="1">
        <v>0.34205875098827998</v>
      </c>
      <c r="CA161" s="1">
        <v>0.32022286331164901</v>
      </c>
      <c r="CB161" s="1">
        <v>0.15049329286199101</v>
      </c>
      <c r="CC161" s="1">
        <v>-5.85420262830635E-2</v>
      </c>
      <c r="CD161" s="1">
        <v>-7.6311842073963104E-2</v>
      </c>
      <c r="CE161" s="1">
        <v>2.1528939619080999E-2</v>
      </c>
      <c r="CF161" s="1">
        <v>2.0854049436836199E-2</v>
      </c>
    </row>
    <row r="162" spans="1:84" x14ac:dyDescent="0.2">
      <c r="A162" s="2">
        <v>8.4375</v>
      </c>
      <c r="B162" s="1">
        <v>4.0574657026565701E-2</v>
      </c>
      <c r="C162" s="1">
        <v>2.8459928942485099E-2</v>
      </c>
      <c r="D162" s="1">
        <v>-3.0339803943879699E-2</v>
      </c>
      <c r="E162" s="1">
        <v>-1.5631968275478601E-2</v>
      </c>
      <c r="F162" s="1">
        <v>-5.03024318631516E-2</v>
      </c>
      <c r="G162" s="1">
        <v>-1.6049562969126002E-2</v>
      </c>
      <c r="H162" s="1">
        <v>1.7202720276852199E-2</v>
      </c>
      <c r="I162" s="1">
        <v>1.8342540272476299E-3</v>
      </c>
      <c r="J162" s="1">
        <v>-3.05911429258519E-2</v>
      </c>
      <c r="K162" s="1">
        <v>-8.2202077629386902E-2</v>
      </c>
      <c r="L162" s="1">
        <v>-6.7197140166547195E-2</v>
      </c>
      <c r="M162" s="1">
        <v>-6.8887897514467097E-2</v>
      </c>
      <c r="N162" s="1">
        <v>1.53235917221886E-2</v>
      </c>
      <c r="P162" s="1">
        <v>-2.6744357952978699E-2</v>
      </c>
      <c r="Q162" s="1">
        <v>-3.8536389210982298E-2</v>
      </c>
      <c r="R162" s="1">
        <v>-2.18850712248367E-2</v>
      </c>
      <c r="S162" s="1">
        <v>1.8221358722819499E-3</v>
      </c>
      <c r="T162" s="1">
        <v>4.9204692874279997E-2</v>
      </c>
      <c r="U162" s="1">
        <v>9.2786953523810195E-2</v>
      </c>
      <c r="V162" s="1">
        <v>9.5167025101192002E-2</v>
      </c>
      <c r="W162" s="1">
        <v>6.6398378962143595E-2</v>
      </c>
      <c r="X162" s="1">
        <v>1.7725136020075E-2</v>
      </c>
      <c r="Y162" s="1">
        <v>4.7683308253605502E-3</v>
      </c>
      <c r="Z162" s="1">
        <v>-1.2731480557306199E-2</v>
      </c>
      <c r="AA162" s="1">
        <v>-3.2507073376015501E-2</v>
      </c>
      <c r="AB162" s="1">
        <v>-2.3859482922339199E-2</v>
      </c>
      <c r="AD162" s="1">
        <v>7.1486904155188394E-2</v>
      </c>
      <c r="AE162" s="1">
        <v>2.31522792304985E-2</v>
      </c>
      <c r="AF162" s="1">
        <v>3.3781888490434502E-2</v>
      </c>
      <c r="AG162" s="1">
        <v>-4.9912648452058598E-3</v>
      </c>
      <c r="AH162" s="1">
        <v>1.14182444248642E-2</v>
      </c>
      <c r="AI162" s="1">
        <v>0.12944159051837301</v>
      </c>
      <c r="AJ162" s="1">
        <v>0.10523869395709699</v>
      </c>
      <c r="AK162" s="1">
        <v>-6.5267080775739506E-2</v>
      </c>
      <c r="AL162" s="1">
        <v>-9.0413799264977293E-2</v>
      </c>
      <c r="AM162" s="1">
        <v>-2.0549512223235498E-2</v>
      </c>
      <c r="AN162" s="1">
        <v>7.8320521958415407E-2</v>
      </c>
      <c r="AO162" s="1">
        <v>5.0146441171776697E-2</v>
      </c>
      <c r="AP162" s="1">
        <v>9.0602441824120406E-3</v>
      </c>
      <c r="BF162" s="1">
        <v>-5.2324776195549101E-2</v>
      </c>
      <c r="BG162" s="1">
        <v>-1.7565292408628901E-2</v>
      </c>
      <c r="BH162" s="1">
        <v>-2.53209096600972E-3</v>
      </c>
      <c r="BI162" s="1">
        <v>-9.8120673941356294E-3</v>
      </c>
      <c r="BJ162" s="1">
        <v>-5.27924041418922E-2</v>
      </c>
      <c r="BK162" s="1">
        <v>7.7565493348907503E-3</v>
      </c>
      <c r="BL162" s="1">
        <v>-1.4590264109762E-2</v>
      </c>
      <c r="BM162" s="1">
        <v>-2.6672201427916601E-2</v>
      </c>
      <c r="BN162" s="1">
        <v>-1.82061023994264E-3</v>
      </c>
      <c r="BO162" s="1">
        <v>5.6320658738997401E-2</v>
      </c>
      <c r="BP162" s="1">
        <v>7.9814403292095895E-2</v>
      </c>
      <c r="BQ162" s="1">
        <v>6.9532094848511694E-2</v>
      </c>
      <c r="BR162" s="1">
        <v>4.6384344448710702E-2</v>
      </c>
      <c r="BT162" s="1">
        <v>-4.5992975893398999E-2</v>
      </c>
      <c r="BU162" s="1">
        <v>-7.6139148248843005E-2</v>
      </c>
      <c r="BV162" s="1">
        <v>-5.0386670803373702E-2</v>
      </c>
      <c r="BW162" s="1">
        <v>-7.6143763467924799E-2</v>
      </c>
      <c r="BX162" s="1">
        <v>-9.21920386348382E-2</v>
      </c>
      <c r="BY162" s="1">
        <v>-7.4770762892153904E-3</v>
      </c>
      <c r="BZ162" s="1">
        <v>6.7068997455046894E-2</v>
      </c>
      <c r="CA162" s="1">
        <v>0.23789293124317601</v>
      </c>
      <c r="CB162" s="1">
        <v>9.8273180101363197E-2</v>
      </c>
      <c r="CC162" s="1">
        <v>-4.1046308990068302E-2</v>
      </c>
      <c r="CD162" s="1">
        <v>-0.104651835888666</v>
      </c>
      <c r="CE162" s="1">
        <v>-0.113352608316036</v>
      </c>
      <c r="CF162" s="1">
        <v>-0.15690841289423599</v>
      </c>
    </row>
    <row r="163" spans="1:84" x14ac:dyDescent="0.2">
      <c r="A163" s="2">
        <v>11.25</v>
      </c>
      <c r="B163" s="1">
        <v>-3.37265136482559E-2</v>
      </c>
      <c r="C163" s="1">
        <v>3.3302775592386901E-3</v>
      </c>
      <c r="D163" s="1">
        <v>5.77880601385969E-2</v>
      </c>
      <c r="E163" s="1">
        <v>5.8753807049441602E-2</v>
      </c>
      <c r="F163" s="1">
        <v>-4.8449931816031203E-3</v>
      </c>
      <c r="G163" s="1">
        <v>-3.4253377068136401E-2</v>
      </c>
      <c r="H163" s="1">
        <v>-5.8545565520577603E-2</v>
      </c>
      <c r="I163" s="1">
        <v>-4.6423935245701702E-2</v>
      </c>
      <c r="J163" s="1">
        <v>-1.21876979430282E-2</v>
      </c>
      <c r="K163" s="1">
        <v>-5.4982101037359697E-2</v>
      </c>
      <c r="L163" s="1">
        <v>-0.106378984619782</v>
      </c>
      <c r="M163" s="1">
        <v>-6.2692077506506502E-2</v>
      </c>
      <c r="N163" s="1">
        <v>3.9761198609539E-2</v>
      </c>
      <c r="P163" s="1">
        <v>-1.76189877288974E-2</v>
      </c>
      <c r="Q163" s="1">
        <v>-1.8480337978199899E-2</v>
      </c>
      <c r="R163" s="1">
        <v>-2.2409530472026502E-3</v>
      </c>
      <c r="S163" s="1">
        <v>2.71765001264145E-2</v>
      </c>
      <c r="T163" s="1">
        <v>5.4100444153419698E-2</v>
      </c>
      <c r="U163" s="1">
        <v>3.9052749152913797E-2</v>
      </c>
      <c r="V163" s="1">
        <v>2.9861742564551898E-2</v>
      </c>
      <c r="W163" s="1">
        <v>9.1848994017751703E-3</v>
      </c>
      <c r="X163" s="1">
        <v>-1.7252873669767001E-2</v>
      </c>
      <c r="Y163" s="1">
        <v>-8.0870688554547307E-3</v>
      </c>
      <c r="Z163" s="1">
        <v>-1.3773512486673399E-2</v>
      </c>
      <c r="AA163" s="1">
        <v>-3.2480119388115201E-2</v>
      </c>
      <c r="AB163" s="1">
        <v>-1.65971954472015E-2</v>
      </c>
      <c r="AD163" s="1">
        <v>2.45146963609323E-2</v>
      </c>
      <c r="AE163" s="1">
        <v>1.5052291719543E-2</v>
      </c>
      <c r="AF163" s="1">
        <v>2.7342150889759002E-2</v>
      </c>
      <c r="AG163" s="1">
        <v>-2.6690134021218701E-2</v>
      </c>
      <c r="AH163" s="1">
        <v>1.5654887457421499E-2</v>
      </c>
      <c r="AI163" s="1">
        <v>0.13813590515021601</v>
      </c>
      <c r="AJ163" s="1">
        <v>0.12091374190564499</v>
      </c>
      <c r="AK163" s="1">
        <v>-5.3174265876789799E-2</v>
      </c>
      <c r="AL163" s="1">
        <v>-4.2230654969102201E-2</v>
      </c>
      <c r="AM163" s="1">
        <v>4.3618802148962202E-2</v>
      </c>
      <c r="AN163" s="1">
        <v>8.5217593765697E-2</v>
      </c>
      <c r="AO163" s="1">
        <v>5.8231197947241102E-3</v>
      </c>
      <c r="AP163" s="1">
        <v>-2.42020509353413E-2</v>
      </c>
      <c r="BF163" s="1">
        <v>3.4536200972750501E-3</v>
      </c>
      <c r="BG163" s="1">
        <v>2.2375984528482801E-2</v>
      </c>
      <c r="BH163" s="1">
        <v>-1.55542553894083E-2</v>
      </c>
      <c r="BI163" s="1">
        <v>-6.1780643528036701E-2</v>
      </c>
      <c r="BJ163" s="1">
        <v>-2.1214018887195599E-2</v>
      </c>
      <c r="BK163" s="1">
        <v>-1.0225549372009901E-2</v>
      </c>
      <c r="BL163" s="1">
        <v>8.8848500394408305E-3</v>
      </c>
      <c r="BM163" s="1">
        <v>1.8094677241536301E-2</v>
      </c>
      <c r="BN163" s="1">
        <v>3.6684914777536798E-3</v>
      </c>
      <c r="BO163" s="1">
        <v>-3.7027846346839803E-2</v>
      </c>
      <c r="BP163" s="1">
        <v>-2.1822882377737399E-2</v>
      </c>
      <c r="BQ163" s="1">
        <v>5.2202076573035799E-2</v>
      </c>
      <c r="BR163" s="1">
        <v>-1.1481838860828099E-2</v>
      </c>
      <c r="BT163" s="1">
        <v>1.1865402152178199E-3</v>
      </c>
      <c r="BU163" s="1">
        <v>5.5554778835724503E-2</v>
      </c>
      <c r="BV163" s="1">
        <v>3.2855106041253697E-2</v>
      </c>
      <c r="BW163" s="1">
        <v>-5.2187600337376898E-2</v>
      </c>
      <c r="BX163" s="1">
        <v>-6.7554959116252006E-2</v>
      </c>
      <c r="BY163" s="1">
        <v>-6.0446813097422003E-2</v>
      </c>
      <c r="BZ163" s="1">
        <v>-2.7922221371582099E-2</v>
      </c>
      <c r="CA163" s="1">
        <v>-1.2271233415654699E-2</v>
      </c>
      <c r="CB163" s="1">
        <v>4.8457690965875003E-2</v>
      </c>
      <c r="CC163" s="1">
        <v>1.12551131473012E-2</v>
      </c>
      <c r="CD163" s="1">
        <v>-2.10780059094239E-3</v>
      </c>
      <c r="CE163" s="1">
        <v>-5.37481929344567E-2</v>
      </c>
      <c r="CF163" s="1">
        <v>-0.13887640044074301</v>
      </c>
    </row>
    <row r="164" spans="1:84" x14ac:dyDescent="0.2">
      <c r="A164" s="2">
        <v>14.0625</v>
      </c>
      <c r="B164" s="1">
        <v>-5.3042153824165598E-2</v>
      </c>
      <c r="C164" s="1">
        <v>1.43871419952939E-2</v>
      </c>
      <c r="D164" s="1">
        <v>6.2983169195655803E-2</v>
      </c>
      <c r="E164" s="1">
        <v>2.66470964828011E-2</v>
      </c>
      <c r="F164" s="1">
        <v>1.3817526116989101E-2</v>
      </c>
      <c r="G164" s="1">
        <v>8.9604717429144307E-3</v>
      </c>
      <c r="H164" s="1">
        <v>-2.3205064899299101E-2</v>
      </c>
      <c r="I164" s="1">
        <v>-5.3357896777591902E-2</v>
      </c>
      <c r="J164" s="1">
        <v>-3.4773633039685899E-2</v>
      </c>
      <c r="K164" s="1">
        <v>-4.9929454860258599E-2</v>
      </c>
      <c r="L164" s="1">
        <v>-8.3894911314634002E-2</v>
      </c>
      <c r="M164" s="1">
        <v>-3.2861796235379E-2</v>
      </c>
      <c r="N164" s="1">
        <v>2.3162256215170499E-2</v>
      </c>
      <c r="P164" s="1">
        <v>-8.2865525177117007E-3</v>
      </c>
      <c r="Q164" s="1">
        <v>-2.8652030948290601E-2</v>
      </c>
      <c r="R164" s="1">
        <v>-2.1482302288138602E-2</v>
      </c>
      <c r="S164" s="1">
        <v>2.5275331358188598E-2</v>
      </c>
      <c r="T164" s="1">
        <v>1.5875834995088801E-2</v>
      </c>
      <c r="U164" s="1">
        <v>-3.4787331801165298E-2</v>
      </c>
      <c r="V164" s="1">
        <v>-4.3940466697706897E-2</v>
      </c>
      <c r="W164" s="1">
        <v>-2.8364085221562699E-3</v>
      </c>
      <c r="X164" s="1">
        <v>-3.48771638690413E-2</v>
      </c>
      <c r="Y164" s="1">
        <v>-1.4307226451157701E-2</v>
      </c>
      <c r="Z164" s="1">
        <v>-1.80044852443122E-2</v>
      </c>
      <c r="AA164" s="1">
        <v>-1.15037874673113E-2</v>
      </c>
      <c r="AB164" s="1">
        <v>-3.1470093189632101E-3</v>
      </c>
      <c r="AD164" s="1">
        <v>-1.19066691617917E-2</v>
      </c>
      <c r="AE164" s="1">
        <v>6.17147085316559E-2</v>
      </c>
      <c r="AF164" s="1">
        <v>4.61278129630803E-3</v>
      </c>
      <c r="AG164" s="1">
        <v>-1.5306819471187399E-2</v>
      </c>
      <c r="AH164" s="1">
        <v>5.2675730803912399E-2</v>
      </c>
      <c r="AI164" s="1">
        <v>6.1263712213824498E-2</v>
      </c>
      <c r="AJ164" s="1">
        <v>7.0663443590037303E-2</v>
      </c>
      <c r="AK164" s="1">
        <v>2.7775362175866299E-3</v>
      </c>
      <c r="AL164" s="1">
        <v>3.56115041752555E-2</v>
      </c>
      <c r="AM164" s="1">
        <v>1.6310570036940902E-2</v>
      </c>
      <c r="AN164" s="1">
        <v>1.5907677133878601E-2</v>
      </c>
      <c r="AO164" s="1">
        <v>-1.2057587025082001E-2</v>
      </c>
      <c r="AP164" s="1">
        <v>-6.1235020973535604E-3</v>
      </c>
      <c r="BF164" s="1">
        <v>4.0590310068297698E-2</v>
      </c>
      <c r="BG164" s="1">
        <v>3.5372975722900101E-3</v>
      </c>
      <c r="BH164" s="1">
        <v>5.9365377665461898E-3</v>
      </c>
      <c r="BI164" s="1">
        <v>5.9223184937026399E-2</v>
      </c>
      <c r="BJ164" s="1">
        <v>1.1264158610903401E-2</v>
      </c>
      <c r="BK164" s="1">
        <v>-6.3004947531448793E-2</v>
      </c>
      <c r="BL164" s="1">
        <v>-7.8793402484558697E-2</v>
      </c>
      <c r="BM164" s="1">
        <v>-5.0456978591949003E-2</v>
      </c>
      <c r="BN164" s="1">
        <v>-1.4035685426811601E-2</v>
      </c>
      <c r="BO164" s="1">
        <v>1.2476155892799099E-3</v>
      </c>
      <c r="BP164" s="1">
        <v>8.9575544872142601E-2</v>
      </c>
      <c r="BQ164" s="1">
        <v>6.7871433660861305E-2</v>
      </c>
      <c r="BR164" s="1">
        <v>1.68764086437245E-2</v>
      </c>
      <c r="BT164" s="1">
        <v>2.3383552941915499E-2</v>
      </c>
      <c r="BU164" s="1">
        <v>2.1358562558460598E-2</v>
      </c>
      <c r="BV164" s="1">
        <v>4.74241761598213E-2</v>
      </c>
      <c r="BW164" s="1">
        <v>-1.35219691303328E-2</v>
      </c>
      <c r="BX164" s="1">
        <v>2.1531960597811602E-2</v>
      </c>
      <c r="BY164" s="1">
        <v>3.3332086738666901E-3</v>
      </c>
      <c r="BZ164" s="1">
        <v>-8.4247936593828399E-2</v>
      </c>
      <c r="CA164" s="1">
        <v>-6.4207641475751101E-2</v>
      </c>
      <c r="CB164" s="1">
        <v>2.0275147171267102E-2</v>
      </c>
      <c r="CC164" s="1">
        <v>4.4194215870388902E-2</v>
      </c>
      <c r="CD164" s="1">
        <v>3.62064708205075E-2</v>
      </c>
      <c r="CE164" s="1">
        <v>-7.1539778753874602E-3</v>
      </c>
      <c r="CF164" s="1">
        <v>-5.0992528141964998E-2</v>
      </c>
    </row>
    <row r="165" spans="1:84" x14ac:dyDescent="0.2">
      <c r="A165" s="2">
        <v>16.875</v>
      </c>
      <c r="B165" s="1">
        <v>-3.1992088974765E-2</v>
      </c>
      <c r="C165" s="1">
        <v>-1.6299594118781E-2</v>
      </c>
      <c r="D165" s="1">
        <v>1.8051984206505101E-2</v>
      </c>
      <c r="E165" s="1">
        <v>4.8006129809818797E-2</v>
      </c>
      <c r="F165" s="1">
        <v>0.109365772869602</v>
      </c>
      <c r="G165" s="1">
        <v>7.2208649459870197E-2</v>
      </c>
      <c r="H165" s="1">
        <v>-2.1993500424690102E-2</v>
      </c>
      <c r="I165" s="1">
        <v>-8.82900699470489E-3</v>
      </c>
      <c r="J165" s="1">
        <v>-1.39180367746019E-2</v>
      </c>
      <c r="K165" s="1">
        <v>-2.66998136444964E-2</v>
      </c>
      <c r="L165" s="1">
        <v>-1.7902766522654E-2</v>
      </c>
      <c r="M165" s="1">
        <v>6.2913925570978703E-3</v>
      </c>
      <c r="N165" s="1">
        <v>7.6938826215694599E-3</v>
      </c>
      <c r="P165" s="1">
        <v>-7.4470348725708504E-4</v>
      </c>
      <c r="Q165" s="1">
        <v>-8.0700442739184801E-3</v>
      </c>
      <c r="R165" s="1">
        <v>-1.5949287704224699E-2</v>
      </c>
      <c r="S165" s="1">
        <v>4.8952001630580902E-3</v>
      </c>
      <c r="T165" s="1">
        <v>-2.1963423500781301E-2</v>
      </c>
      <c r="U165" s="1">
        <v>-8.0498097152664302E-2</v>
      </c>
      <c r="V165" s="1">
        <v>-3.5634319760273203E-2</v>
      </c>
      <c r="W165" s="1">
        <v>-3.11382402412277E-3</v>
      </c>
      <c r="X165" s="1">
        <v>-4.3501172521052303E-2</v>
      </c>
      <c r="Y165" s="1">
        <v>1.6173557984221301E-3</v>
      </c>
      <c r="Z165" s="1">
        <v>-2.3068846550395001E-2</v>
      </c>
      <c r="AA165" s="1">
        <v>1.23599126090578E-2</v>
      </c>
      <c r="AB165" s="1">
        <v>7.0123417670375603E-4</v>
      </c>
      <c r="AD165" s="1">
        <v>1.54476195171095E-2</v>
      </c>
      <c r="AE165" s="1">
        <v>1.6621346693620202E-2</v>
      </c>
      <c r="AF165" s="1">
        <v>4.8431439145834802E-2</v>
      </c>
      <c r="AG165" s="1">
        <v>4.0735010390059202E-2</v>
      </c>
      <c r="AH165" s="1">
        <v>4.4788374389467797E-2</v>
      </c>
      <c r="AI165" s="1">
        <v>5.2176997398777798E-2</v>
      </c>
      <c r="AJ165" s="1">
        <v>6.3065023498867001E-2</v>
      </c>
      <c r="AK165" s="1">
        <v>7.7360116628580999E-2</v>
      </c>
      <c r="AL165" s="1">
        <v>2.5932303137229398E-2</v>
      </c>
      <c r="AM165" s="1">
        <v>-3.7034432597618898E-2</v>
      </c>
      <c r="AN165" s="1">
        <v>-1.6878719071622601E-2</v>
      </c>
      <c r="AO165" s="1">
        <v>2.8463867657429801E-3</v>
      </c>
      <c r="AP165" s="1">
        <v>-1.33565298711365E-2</v>
      </c>
      <c r="BF165" s="1">
        <v>3.3359751601999398E-3</v>
      </c>
      <c r="BG165" s="1">
        <v>-6.3313058924676202E-2</v>
      </c>
      <c r="BH165" s="1">
        <v>-9.3856648674915297E-4</v>
      </c>
      <c r="BI165" s="1">
        <v>-1.8997304405228E-2</v>
      </c>
      <c r="BJ165" s="1">
        <v>4.2937945828050002E-2</v>
      </c>
      <c r="BK165" s="1">
        <v>5.1463160108892597E-2</v>
      </c>
      <c r="BL165" s="1">
        <v>-5.6630743087205199E-2</v>
      </c>
      <c r="BM165" s="1">
        <v>-8.4602589619780094E-3</v>
      </c>
      <c r="BN165" s="1">
        <v>-1.2131697981256E-2</v>
      </c>
      <c r="BO165" s="1">
        <v>3.5963995143735897E-2</v>
      </c>
      <c r="BP165" s="1">
        <v>3.7545302380477402E-2</v>
      </c>
      <c r="BQ165" s="1">
        <v>-4.1338624891132103E-2</v>
      </c>
      <c r="BR165" s="1">
        <v>-1.2225944095168599E-2</v>
      </c>
      <c r="BT165" s="1">
        <v>-2.3484679901108699E-2</v>
      </c>
      <c r="BU165" s="1">
        <v>-4.1590666848043002E-2</v>
      </c>
      <c r="BV165" s="1">
        <v>7.4358851536319203E-3</v>
      </c>
      <c r="BW165" s="1">
        <v>2.16112833181645E-2</v>
      </c>
      <c r="BX165" s="1">
        <v>6.6887789897433395E-2</v>
      </c>
      <c r="BY165" s="1">
        <v>4.6153199862015097E-2</v>
      </c>
      <c r="BZ165" s="1">
        <v>-6.4513688712973E-2</v>
      </c>
      <c r="CA165" s="1">
        <v>-9.2962009289510206E-2</v>
      </c>
      <c r="CB165" s="1">
        <v>1.32732271464537E-2</v>
      </c>
      <c r="CC165" s="1">
        <v>1.3944449627154701E-2</v>
      </c>
      <c r="CD165" s="1">
        <v>-1.08965975422572E-2</v>
      </c>
      <c r="CE165" s="1">
        <v>2.3840499996087201E-3</v>
      </c>
      <c r="CF165" s="1">
        <v>-5.1554456106666299E-3</v>
      </c>
    </row>
    <row r="166" spans="1:84" x14ac:dyDescent="0.2">
      <c r="A166" s="3"/>
      <c r="B166" s="8" t="s">
        <v>12</v>
      </c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AD166" s="7" t="s">
        <v>45</v>
      </c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BF166" s="7" t="s">
        <v>77</v>
      </c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T166" s="8" t="s">
        <v>93</v>
      </c>
      <c r="BU166" s="8"/>
      <c r="BV166" s="8"/>
      <c r="BW166" s="8"/>
      <c r="BX166" s="8"/>
      <c r="BY166" s="8"/>
      <c r="BZ166" s="8"/>
      <c r="CA166" s="8"/>
      <c r="CB166" s="8"/>
      <c r="CC166" s="8"/>
      <c r="CD166" s="8"/>
      <c r="CE166" s="8"/>
      <c r="CF166" s="8"/>
    </row>
    <row r="167" spans="1:84" x14ac:dyDescent="0.2">
      <c r="A167" s="4" t="s">
        <v>0</v>
      </c>
      <c r="B167" s="5">
        <v>-16.875</v>
      </c>
      <c r="C167" s="5">
        <v>-14.0625</v>
      </c>
      <c r="D167" s="5">
        <v>-11.25</v>
      </c>
      <c r="E167" s="5">
        <v>-8.4375</v>
      </c>
      <c r="F167" s="5">
        <v>-5.625</v>
      </c>
      <c r="G167" s="5">
        <v>-2.8125</v>
      </c>
      <c r="H167" s="5">
        <v>0</v>
      </c>
      <c r="I167" s="5">
        <v>2.8125</v>
      </c>
      <c r="J167" s="5">
        <v>5.625</v>
      </c>
      <c r="K167" s="5">
        <v>8.4375</v>
      </c>
      <c r="L167" s="5">
        <v>11.25</v>
      </c>
      <c r="M167" s="5">
        <v>14.0625</v>
      </c>
      <c r="N167" s="5">
        <v>16.875</v>
      </c>
      <c r="AD167" s="2">
        <v>-16.875</v>
      </c>
      <c r="AE167" s="2">
        <v>-14.0625</v>
      </c>
      <c r="AF167" s="2">
        <v>-11.25</v>
      </c>
      <c r="AG167" s="2">
        <v>-8.4375</v>
      </c>
      <c r="AH167" s="2">
        <v>-5.625</v>
      </c>
      <c r="AI167" s="2">
        <v>-2.8125</v>
      </c>
      <c r="AJ167" s="2">
        <v>0</v>
      </c>
      <c r="AK167" s="2">
        <v>2.8125</v>
      </c>
      <c r="AL167" s="2">
        <v>5.625</v>
      </c>
      <c r="AM167" s="2">
        <v>8.4375</v>
      </c>
      <c r="AN167" s="2">
        <v>11.25</v>
      </c>
      <c r="AO167" s="2">
        <v>14.0625</v>
      </c>
      <c r="AP167" s="2">
        <v>16.875</v>
      </c>
      <c r="BF167" s="2">
        <v>-16.875</v>
      </c>
      <c r="BG167" s="2">
        <v>-14.0625</v>
      </c>
      <c r="BH167" s="2">
        <v>-11.25</v>
      </c>
      <c r="BI167" s="2">
        <v>-8.4375</v>
      </c>
      <c r="BJ167" s="2">
        <v>-5.625</v>
      </c>
      <c r="BK167" s="2">
        <v>-2.8125</v>
      </c>
      <c r="BL167" s="2">
        <v>0</v>
      </c>
      <c r="BM167" s="2">
        <v>2.8125</v>
      </c>
      <c r="BN167" s="2">
        <v>5.625</v>
      </c>
      <c r="BO167" s="2">
        <v>8.4375</v>
      </c>
      <c r="BP167" s="2">
        <v>11.25</v>
      </c>
      <c r="BQ167" s="2">
        <v>14.0625</v>
      </c>
      <c r="BR167" s="2">
        <v>16.875</v>
      </c>
      <c r="BT167" s="6">
        <v>-16.875</v>
      </c>
      <c r="BU167" s="5">
        <v>-14.0625</v>
      </c>
      <c r="BV167" s="5">
        <v>-11.25</v>
      </c>
      <c r="BW167" s="5">
        <v>-8.4375</v>
      </c>
      <c r="BX167" s="5">
        <v>-5.625</v>
      </c>
      <c r="BY167" s="5">
        <v>-2.8125</v>
      </c>
      <c r="BZ167" s="5">
        <v>0</v>
      </c>
      <c r="CA167" s="5">
        <v>2.8125</v>
      </c>
      <c r="CB167" s="5">
        <v>5.625</v>
      </c>
      <c r="CC167" s="5">
        <v>8.4375</v>
      </c>
      <c r="CD167" s="5">
        <v>11.25</v>
      </c>
      <c r="CE167" s="5">
        <v>14.0625</v>
      </c>
      <c r="CF167" s="5">
        <v>16.875</v>
      </c>
    </row>
    <row r="168" spans="1:84" x14ac:dyDescent="0.2">
      <c r="A168" s="2">
        <v>-16.875</v>
      </c>
      <c r="B168" s="1">
        <v>2.9348589156909299E-2</v>
      </c>
      <c r="C168" s="1">
        <v>5.6255650445142899E-2</v>
      </c>
      <c r="D168" s="1">
        <v>1.74813888691123E-2</v>
      </c>
      <c r="E168" s="1">
        <v>-1.2838511157942E-2</v>
      </c>
      <c r="F168" s="1">
        <v>4.0592354581118198E-3</v>
      </c>
      <c r="G168" s="1">
        <v>2.0167195088434699E-2</v>
      </c>
      <c r="H168" s="1">
        <v>-3.0158353365560098E-2</v>
      </c>
      <c r="I168" s="1">
        <v>-0.11920627931655101</v>
      </c>
      <c r="J168" s="1">
        <v>-0.148833383823366</v>
      </c>
      <c r="K168" s="1">
        <v>-3.9015346201287902E-2</v>
      </c>
      <c r="L168" s="1">
        <v>3.0072359365755402E-2</v>
      </c>
      <c r="M168" s="1">
        <v>-1.5476244411219401E-2</v>
      </c>
      <c r="N168" s="1">
        <v>-6.8644890364063698E-3</v>
      </c>
      <c r="AD168" s="1">
        <v>-1.7149245737588501E-2</v>
      </c>
      <c r="AE168" s="1">
        <v>2.25799820316398E-2</v>
      </c>
      <c r="AF168" s="1">
        <v>1.9449809377292598E-2</v>
      </c>
      <c r="AG168" s="1">
        <v>1.81602684024047E-2</v>
      </c>
      <c r="AH168" s="1">
        <v>-2.0005820364821202E-2</v>
      </c>
      <c r="AI168" s="1">
        <v>-2.3052092395543299E-2</v>
      </c>
      <c r="AJ168" s="1">
        <v>-6.1547954833529603E-3</v>
      </c>
      <c r="AK168" s="1">
        <v>-2.3859002568300799E-2</v>
      </c>
      <c r="AL168" s="1">
        <v>2.32935880016064E-2</v>
      </c>
      <c r="AM168" s="1">
        <v>-1.11777504300204E-2</v>
      </c>
      <c r="AN168" s="1">
        <v>-3.2145980944124901E-2</v>
      </c>
      <c r="AO168" s="1">
        <v>1.06937687531607E-2</v>
      </c>
      <c r="AP168" s="1">
        <v>-2.26626827600124E-2</v>
      </c>
      <c r="BF168" s="1">
        <v>-6.9997284676250196E-3</v>
      </c>
      <c r="BG168" s="1">
        <v>-4.6748244079593999E-2</v>
      </c>
      <c r="BH168" s="1">
        <v>-0.10858114094325801</v>
      </c>
      <c r="BI168" s="1">
        <v>0.19092019644542799</v>
      </c>
      <c r="BJ168" s="1">
        <v>0.120399624695133</v>
      </c>
      <c r="BK168" s="1">
        <v>0.25204410248465298</v>
      </c>
      <c r="BL168" s="1">
        <v>0.13312297370200801</v>
      </c>
      <c r="BM168" s="1">
        <v>5.8286422544246902E-2</v>
      </c>
      <c r="BN168" s="1">
        <v>-0.17698124757104899</v>
      </c>
      <c r="BO168" s="1">
        <v>-9.0092376334552804E-2</v>
      </c>
      <c r="BP168" s="1">
        <v>0.166554898644028</v>
      </c>
      <c r="BQ168" s="1">
        <v>0.107985309152984</v>
      </c>
      <c r="BR168" s="1">
        <v>-0.29294874709493901</v>
      </c>
      <c r="BT168" s="1">
        <v>6.2834416686507501E-3</v>
      </c>
      <c r="BU168" s="1">
        <v>3.9327887929144899E-2</v>
      </c>
      <c r="BV168" s="1">
        <v>-2.7806369343053101E-2</v>
      </c>
      <c r="BW168" s="1">
        <v>-2.3963620147821899E-2</v>
      </c>
      <c r="BX168" s="1">
        <v>-7.6634286068417304E-3</v>
      </c>
      <c r="BY168" s="1">
        <v>-1.65139437380111E-2</v>
      </c>
      <c r="BZ168" s="1">
        <v>2.76887738307737E-2</v>
      </c>
      <c r="CA168" s="1">
        <v>5.44144882792124E-3</v>
      </c>
      <c r="CB168" s="1">
        <v>-6.8272035091424599E-2</v>
      </c>
      <c r="CC168" s="1">
        <v>-0.101013393801329</v>
      </c>
      <c r="CD168" s="1">
        <v>-3.9277253810012904E-3</v>
      </c>
      <c r="CE168" s="1">
        <v>-2.4988286723624301E-2</v>
      </c>
      <c r="CF168" s="1">
        <v>-3.46146451223023E-2</v>
      </c>
    </row>
    <row r="169" spans="1:84" x14ac:dyDescent="0.2">
      <c r="A169" s="2">
        <v>-14.0625</v>
      </c>
      <c r="B169" s="1">
        <v>-7.11768693237464E-3</v>
      </c>
      <c r="C169" s="1">
        <v>4.3552898608136999E-2</v>
      </c>
      <c r="D169" s="1">
        <v>6.6596087297043596E-2</v>
      </c>
      <c r="E169" s="1">
        <v>2.0049163945535901E-2</v>
      </c>
      <c r="F169" s="1">
        <v>-1.0889929484697899E-2</v>
      </c>
      <c r="G169" s="1">
        <v>2.1529092367601001E-2</v>
      </c>
      <c r="H169" s="1">
        <v>-6.15077486099989E-2</v>
      </c>
      <c r="I169" s="1">
        <v>-4.8366073165460197E-2</v>
      </c>
      <c r="J169" s="1">
        <v>-5.9768700822053197E-2</v>
      </c>
      <c r="K169" s="1">
        <v>-5.4895356609028903E-2</v>
      </c>
      <c r="L169" s="1">
        <v>-3.0375180775785399E-2</v>
      </c>
      <c r="M169" s="1">
        <v>-1.7073987890378301E-2</v>
      </c>
      <c r="N169" s="1">
        <v>1.6317601602053599E-2</v>
      </c>
      <c r="AD169" s="1">
        <v>-2.2495603547668299E-2</v>
      </c>
      <c r="AE169" s="1">
        <v>-1.1767254767928901E-2</v>
      </c>
      <c r="AF169" s="1">
        <v>1.6655323705324201E-2</v>
      </c>
      <c r="AG169" s="1">
        <v>-1.8726534965326301E-2</v>
      </c>
      <c r="AH169" s="1">
        <v>-5.8590399411737902E-2</v>
      </c>
      <c r="AI169" s="1">
        <v>-3.1702997479906202E-2</v>
      </c>
      <c r="AJ169" s="1">
        <v>-4.4906120103009699E-3</v>
      </c>
      <c r="AK169" s="1">
        <v>-2.30750626285042E-2</v>
      </c>
      <c r="AL169" s="1">
        <v>1.2334928102236801E-2</v>
      </c>
      <c r="AM169" s="1">
        <v>-1.4014751472345301E-2</v>
      </c>
      <c r="AN169" s="1">
        <v>-1.4610419143879399E-2</v>
      </c>
      <c r="AO169" s="1">
        <v>4.9509101701781296E-3</v>
      </c>
      <c r="AP169" s="1">
        <v>3.0128234346377299E-3</v>
      </c>
      <c r="BF169" s="1">
        <v>5.5226873960049001E-2</v>
      </c>
      <c r="BG169" s="1">
        <v>-6.2955867967561002E-2</v>
      </c>
      <c r="BH169" s="1">
        <v>1.30677017059928E-2</v>
      </c>
      <c r="BI169" s="1">
        <v>-0.23723957574518101</v>
      </c>
      <c r="BJ169" s="1">
        <v>3.9261678555712998E-2</v>
      </c>
      <c r="BK169" s="1">
        <v>-6.4538559193825104E-2</v>
      </c>
      <c r="BL169" s="1">
        <v>0.187155882812715</v>
      </c>
      <c r="BM169" s="1">
        <v>4.0090735703024002E-2</v>
      </c>
      <c r="BN169" s="1">
        <v>4.4917020514954303E-2</v>
      </c>
      <c r="BO169" s="1">
        <v>3.9559415843124598E-2</v>
      </c>
      <c r="BP169" s="1">
        <v>0.11489628105361099</v>
      </c>
      <c r="BQ169" s="1">
        <v>-4.5521163611100098E-2</v>
      </c>
      <c r="BR169" s="1">
        <v>0.20266742286153699</v>
      </c>
      <c r="BT169" s="1">
        <v>0.100905442733108</v>
      </c>
      <c r="BU169" s="1">
        <v>9.9170780783182297E-2</v>
      </c>
      <c r="BV169" s="1">
        <v>-1.1355532853270499E-2</v>
      </c>
      <c r="BW169" s="1">
        <v>3.91902531579712E-2</v>
      </c>
      <c r="BX169" s="1">
        <v>1.44465025702585E-2</v>
      </c>
      <c r="BY169" s="1">
        <v>-8.1973309771221307E-3</v>
      </c>
      <c r="BZ169" s="1">
        <v>7.0883446796752902E-2</v>
      </c>
      <c r="CA169" s="1">
        <v>-9.0131469563676195E-2</v>
      </c>
      <c r="CB169" s="1">
        <v>-0.13998124403393999</v>
      </c>
      <c r="CC169" s="1">
        <v>-0.19333277188032</v>
      </c>
      <c r="CD169" s="1">
        <v>-6.6693156215448898E-2</v>
      </c>
      <c r="CE169" s="1">
        <v>-0.12396782529035399</v>
      </c>
      <c r="CF169" s="1">
        <v>-1.31155753985893E-2</v>
      </c>
    </row>
    <row r="170" spans="1:84" x14ac:dyDescent="0.2">
      <c r="A170" s="2">
        <v>-11.25</v>
      </c>
      <c r="B170" s="1">
        <v>-6.0483951896360397E-2</v>
      </c>
      <c r="C170" s="1">
        <v>-7.0852452605756303E-2</v>
      </c>
      <c r="D170" s="1">
        <v>-8.0853489877511595E-3</v>
      </c>
      <c r="E170" s="1">
        <v>-2.38095903006664E-2</v>
      </c>
      <c r="F170" s="1">
        <v>-9.8038335330134299E-2</v>
      </c>
      <c r="G170" s="1">
        <v>-4.7493443627708902E-2</v>
      </c>
      <c r="H170" s="1">
        <v>-0.13732863194855899</v>
      </c>
      <c r="I170" s="1">
        <v>-4.8697188806795397E-2</v>
      </c>
      <c r="J170" s="1">
        <v>1.4562341729760101E-2</v>
      </c>
      <c r="K170" s="1">
        <v>1.8584446115981999E-2</v>
      </c>
      <c r="L170" s="1">
        <v>-9.3156067280983607E-2</v>
      </c>
      <c r="M170" s="1">
        <v>-5.9608375361357997E-2</v>
      </c>
      <c r="N170" s="1">
        <v>1.2065873541845001E-2</v>
      </c>
      <c r="AD170" s="1">
        <v>1.2310284402799901E-2</v>
      </c>
      <c r="AE170" s="1">
        <v>-1.65233714231585E-2</v>
      </c>
      <c r="AF170" s="1">
        <v>2.69175362035609E-2</v>
      </c>
      <c r="AG170" s="1">
        <v>-1.90413244361053E-2</v>
      </c>
      <c r="AH170" s="1">
        <v>-5.4459491098523202E-2</v>
      </c>
      <c r="AI170" s="1">
        <v>3.07533508420617E-3</v>
      </c>
      <c r="AJ170" s="1">
        <v>2.1586484121269001E-2</v>
      </c>
      <c r="AK170" s="1">
        <v>-4.15163181550409E-2</v>
      </c>
      <c r="AL170" s="1">
        <v>-1.1857546491049101E-2</v>
      </c>
      <c r="AM170" s="1">
        <v>-1.0993138452654099E-2</v>
      </c>
      <c r="AN170" s="1">
        <v>-2.50435245658009E-2</v>
      </c>
      <c r="AO170" s="1">
        <v>-8.2254805749543206E-3</v>
      </c>
      <c r="AP170" s="1">
        <v>-2.38206580805146E-2</v>
      </c>
      <c r="BF170" s="1">
        <v>-0.116183888156525</v>
      </c>
      <c r="BG170" s="1">
        <v>-0.120891130418146</v>
      </c>
      <c r="BH170" s="1">
        <v>-0.12716276751246799</v>
      </c>
      <c r="BI170" s="1">
        <v>-0.14889889224952299</v>
      </c>
      <c r="BJ170" s="1">
        <v>-9.0738770548852807E-2</v>
      </c>
      <c r="BK170" s="1">
        <v>9.4472808295466199E-2</v>
      </c>
      <c r="BL170" s="1">
        <v>5.8819191588220097E-2</v>
      </c>
      <c r="BM170" s="1">
        <v>7.72257288684947E-2</v>
      </c>
      <c r="BN170" s="1">
        <v>-2.9736790630732299E-2</v>
      </c>
      <c r="BO170" s="1">
        <v>-0.112884974859188</v>
      </c>
      <c r="BP170" s="1">
        <v>-0.153027512069732</v>
      </c>
      <c r="BQ170" s="1">
        <v>-0.19578214496240101</v>
      </c>
      <c r="BR170" s="1">
        <v>0.16891919819776999</v>
      </c>
      <c r="BT170" s="1">
        <v>0.187701711508511</v>
      </c>
      <c r="BU170" s="1">
        <v>-2.8188331911457899E-2</v>
      </c>
      <c r="BV170" s="1">
        <v>-8.0744675058753795E-2</v>
      </c>
      <c r="BW170" s="1">
        <v>-4.5388652949882202E-2</v>
      </c>
      <c r="BX170" s="1">
        <v>1.79779839560128E-2</v>
      </c>
      <c r="BY170" s="1">
        <v>1.54605741285531E-2</v>
      </c>
      <c r="BZ170" s="1">
        <v>-9.4261027168887693E-3</v>
      </c>
      <c r="CA170" s="1">
        <v>2.0077365746443001E-2</v>
      </c>
      <c r="CB170" s="1">
        <v>1.01230051985703E-2</v>
      </c>
      <c r="CC170" s="1">
        <v>-0.23695336680090401</v>
      </c>
      <c r="CD170" s="1">
        <v>-6.0299851950889598E-2</v>
      </c>
      <c r="CE170" s="1">
        <v>1.87710602315341E-2</v>
      </c>
      <c r="CF170" s="1">
        <v>-2.8633883746474801E-2</v>
      </c>
    </row>
    <row r="171" spans="1:84" x14ac:dyDescent="0.2">
      <c r="A171" s="2">
        <v>-8.4375</v>
      </c>
      <c r="B171" s="1">
        <v>-0.11294799300353101</v>
      </c>
      <c r="C171" s="1">
        <v>-7.7492851668214499E-2</v>
      </c>
      <c r="D171" s="1">
        <v>7.9204633153403606E-3</v>
      </c>
      <c r="E171" s="1">
        <v>7.5054737147257203E-2</v>
      </c>
      <c r="F171" s="1">
        <v>6.4621828742223095E-2</v>
      </c>
      <c r="G171" s="1">
        <v>5.6825606417287698E-2</v>
      </c>
      <c r="H171" s="1">
        <v>6.7878283492485106E-2</v>
      </c>
      <c r="I171" s="1">
        <v>1.89205504998269E-2</v>
      </c>
      <c r="J171" s="1">
        <v>-7.6235213931767501E-3</v>
      </c>
      <c r="K171" s="1">
        <v>-4.2582063609763098E-2</v>
      </c>
      <c r="L171" s="1">
        <v>-0.110621860054643</v>
      </c>
      <c r="M171" s="1">
        <v>-5.8744995340421498E-2</v>
      </c>
      <c r="N171" s="1">
        <v>-3.80547003080282E-3</v>
      </c>
      <c r="AD171" s="1">
        <v>2.0753720179216999E-2</v>
      </c>
      <c r="AE171" s="1">
        <v>-7.7721024995826898E-3</v>
      </c>
      <c r="AF171" s="1">
        <v>6.0423098146404397E-2</v>
      </c>
      <c r="AG171" s="1">
        <v>-1.77999232640648E-2</v>
      </c>
      <c r="AH171" s="1">
        <v>-3.1311566467639301E-2</v>
      </c>
      <c r="AI171" s="1">
        <v>4.4004369277912403E-2</v>
      </c>
      <c r="AJ171" s="1">
        <v>1.83470656802769E-2</v>
      </c>
      <c r="AK171" s="1">
        <v>1.6360692303127401E-2</v>
      </c>
      <c r="AL171" s="1">
        <v>6.7690374136323197E-3</v>
      </c>
      <c r="AM171" s="1">
        <v>1.6424924821020901E-2</v>
      </c>
      <c r="AN171" s="1">
        <v>8.4012960065573093E-3</v>
      </c>
      <c r="AO171" s="1">
        <v>-1.1149251474834599E-2</v>
      </c>
      <c r="AP171" s="1">
        <v>-4.7299094362033202E-2</v>
      </c>
      <c r="BF171" s="1">
        <v>5.7728759955144301E-2</v>
      </c>
      <c r="BG171" s="1">
        <v>-0.135913440108722</v>
      </c>
      <c r="BH171" s="1">
        <v>-0.102450064817505</v>
      </c>
      <c r="BI171" s="1">
        <v>-9.0200269670998603E-2</v>
      </c>
      <c r="BJ171" s="1">
        <v>-0.125699090558761</v>
      </c>
      <c r="BK171" s="1">
        <v>-0.19080452199423101</v>
      </c>
      <c r="BL171" s="1">
        <v>0.19983067334551299</v>
      </c>
      <c r="BM171" s="1">
        <v>-6.5315657140241401E-2</v>
      </c>
      <c r="BN171" s="1">
        <v>-0.17095394387073101</v>
      </c>
      <c r="BO171" s="1">
        <v>0.101491740642342</v>
      </c>
      <c r="BP171" s="1">
        <v>-0.11281996555469399</v>
      </c>
      <c r="BQ171" s="1">
        <v>1.24742101497198E-2</v>
      </c>
      <c r="BR171" s="1">
        <v>4.47663865344331E-2</v>
      </c>
      <c r="BT171" s="1">
        <v>-4.6532808698483502E-2</v>
      </c>
      <c r="BU171" s="1">
        <v>6.5590065169747903E-3</v>
      </c>
      <c r="BV171" s="1">
        <v>5.1919534764246602E-3</v>
      </c>
      <c r="BW171" s="1">
        <v>-8.9828671482708906E-3</v>
      </c>
      <c r="BX171" s="1">
        <v>-3.8363706859435097E-2</v>
      </c>
      <c r="BY171" s="1">
        <v>6.8378760756356597E-3</v>
      </c>
      <c r="BZ171" s="1">
        <v>0.155573115446486</v>
      </c>
      <c r="CA171" s="1">
        <v>0.18468424467352701</v>
      </c>
      <c r="CB171" s="1">
        <v>-4.1735298686623602E-2</v>
      </c>
      <c r="CC171" s="1">
        <v>-7.2137453331288404E-2</v>
      </c>
      <c r="CD171" s="1">
        <v>0.103773143280536</v>
      </c>
      <c r="CE171" s="1">
        <v>-3.6132748252212903E-2</v>
      </c>
      <c r="CF171" s="1">
        <v>-7.0092561954054602E-3</v>
      </c>
    </row>
    <row r="172" spans="1:84" x14ac:dyDescent="0.2">
      <c r="A172" s="2">
        <v>-5.625</v>
      </c>
      <c r="B172" s="1">
        <v>-1.6755104598435999E-2</v>
      </c>
      <c r="C172" s="1">
        <v>0.111776661739516</v>
      </c>
      <c r="D172" s="1">
        <v>7.6680347293710996E-2</v>
      </c>
      <c r="E172" s="1">
        <v>9.02573993118677E-2</v>
      </c>
      <c r="F172" s="1">
        <v>0.123021215077115</v>
      </c>
      <c r="G172" s="1">
        <v>4.9118911196684304E-3</v>
      </c>
      <c r="H172" s="1">
        <v>0.110160495850073</v>
      </c>
      <c r="I172" s="1">
        <v>4.5655095752135097E-2</v>
      </c>
      <c r="J172" s="1">
        <v>-4.1178989751227302E-2</v>
      </c>
      <c r="K172" s="1">
        <v>-2.4899679400094701E-2</v>
      </c>
      <c r="L172" s="1">
        <v>-9.2856436389951707E-3</v>
      </c>
      <c r="M172" s="1">
        <v>4.8871118740363102E-2</v>
      </c>
      <c r="N172" s="1">
        <v>-2.1945791003206799E-2</v>
      </c>
      <c r="AD172" s="1">
        <v>2.2546799435489699E-2</v>
      </c>
      <c r="AE172" s="1">
        <v>3.9706553620400898E-3</v>
      </c>
      <c r="AF172" s="1">
        <v>4.2951253310204003E-2</v>
      </c>
      <c r="AG172" s="1">
        <v>-1.5847193286663699E-2</v>
      </c>
      <c r="AH172" s="1">
        <v>3.2408470445969298E-2</v>
      </c>
      <c r="AI172" s="1">
        <v>7.1797130036055201E-2</v>
      </c>
      <c r="AJ172" s="1">
        <v>6.6526375590768197E-2</v>
      </c>
      <c r="AK172" s="1">
        <v>5.08372526220182E-2</v>
      </c>
      <c r="AL172" s="1">
        <v>1.3735442520340001E-2</v>
      </c>
      <c r="AM172" s="1">
        <v>3.3337003157488297E-2</v>
      </c>
      <c r="AN172" s="1">
        <v>1.8467003043788899E-2</v>
      </c>
      <c r="AO172" s="1">
        <v>-3.0785618666997298E-2</v>
      </c>
      <c r="AP172" s="1">
        <v>-1.51560868705363E-2</v>
      </c>
      <c r="BF172" s="1">
        <v>1.15010480854075E-2</v>
      </c>
      <c r="BG172" s="1">
        <v>-0.101427169898576</v>
      </c>
      <c r="BH172" s="1">
        <v>1.50919561098293E-2</v>
      </c>
      <c r="BI172" s="1">
        <v>3.4985748375103203E-2</v>
      </c>
      <c r="BJ172" s="1">
        <v>0.13898327057728099</v>
      </c>
      <c r="BK172" s="1">
        <v>0.25098131503944998</v>
      </c>
      <c r="BL172" s="1">
        <v>0.36496788117058498</v>
      </c>
      <c r="BM172" s="1">
        <v>7.8577352143243406E-2</v>
      </c>
      <c r="BN172" s="1">
        <v>0.109147228570383</v>
      </c>
      <c r="BO172" s="1">
        <v>-3.1775585857904402E-2</v>
      </c>
      <c r="BP172" s="1">
        <v>0.16744033669296099</v>
      </c>
      <c r="BQ172" s="1">
        <v>9.4723039172388002E-3</v>
      </c>
      <c r="BR172" s="1">
        <v>-5.07513601985621E-2</v>
      </c>
      <c r="BT172" s="1">
        <v>6.48604641109983E-2</v>
      </c>
      <c r="BU172" s="1">
        <v>1.9753977010534898E-2</v>
      </c>
      <c r="BV172" s="1">
        <v>1.2948345318915099E-2</v>
      </c>
      <c r="BW172" s="1">
        <v>0.15888855230385501</v>
      </c>
      <c r="BX172" s="1">
        <v>9.97707937334774E-2</v>
      </c>
      <c r="BY172" s="1">
        <v>0.22277301331760899</v>
      </c>
      <c r="BZ172" s="1">
        <v>0.31058714260208697</v>
      </c>
      <c r="CA172" s="1">
        <v>0.21126002385519199</v>
      </c>
      <c r="CB172" s="1">
        <v>0.118034413832225</v>
      </c>
      <c r="CC172" s="1">
        <v>8.4161792626085197E-2</v>
      </c>
      <c r="CD172" s="1">
        <v>-9.3483602880716898E-3</v>
      </c>
      <c r="CE172" s="1">
        <v>-3.43613440942621E-2</v>
      </c>
      <c r="CF172" s="1">
        <v>0.11951392195322599</v>
      </c>
    </row>
    <row r="173" spans="1:84" x14ac:dyDescent="0.2">
      <c r="A173" s="2">
        <v>-2.8125</v>
      </c>
      <c r="B173" s="1">
        <v>1.58169639828931E-2</v>
      </c>
      <c r="C173" s="1">
        <v>0.13110863757621399</v>
      </c>
      <c r="D173" s="1">
        <v>6.6296174099073193E-2</v>
      </c>
      <c r="E173" s="1">
        <v>9.6896676790924605E-2</v>
      </c>
      <c r="F173" s="1">
        <v>6.33588978024959E-2</v>
      </c>
      <c r="G173" s="1">
        <v>0.137820319089552</v>
      </c>
      <c r="H173" s="1">
        <v>-5.73476036688913E-2</v>
      </c>
      <c r="I173" s="1">
        <v>-0.108982721527335</v>
      </c>
      <c r="J173" s="1">
        <v>-1.01524903593343E-2</v>
      </c>
      <c r="K173" s="1">
        <v>-6.0739823557740998E-2</v>
      </c>
      <c r="L173" s="1">
        <v>-3.3068404282668599E-2</v>
      </c>
      <c r="M173" s="1">
        <v>6.3107926718619395E-2</v>
      </c>
      <c r="N173" s="1">
        <v>2.7929911071911399E-2</v>
      </c>
      <c r="AD173" s="1">
        <v>1.9945890373647801E-2</v>
      </c>
      <c r="AE173" s="1">
        <v>1.5733246093219098E-2</v>
      </c>
      <c r="AF173" s="1">
        <v>1.26525075563247E-2</v>
      </c>
      <c r="AG173" s="1">
        <v>1.1328920512781299E-2</v>
      </c>
      <c r="AH173" s="1">
        <v>5.6793945777119902E-2</v>
      </c>
      <c r="AI173" s="1">
        <v>0.18597520792439201</v>
      </c>
      <c r="AJ173" s="1">
        <v>0.42623552777397</v>
      </c>
      <c r="AK173" s="1">
        <v>0.14787717980685999</v>
      </c>
      <c r="AL173" s="1">
        <v>5.2947270592449303E-2</v>
      </c>
      <c r="AM173" s="1">
        <v>1.9585591241303602E-2</v>
      </c>
      <c r="AN173" s="1">
        <v>-2.0430084362527998E-2</v>
      </c>
      <c r="AO173" s="1">
        <v>3.0669082456720401E-2</v>
      </c>
      <c r="AP173" s="1">
        <v>1.6788959038346801E-2</v>
      </c>
      <c r="BF173" s="1">
        <v>0.260106624683069</v>
      </c>
      <c r="BG173" s="1">
        <v>-3.2974258654951197E-2</v>
      </c>
      <c r="BH173" s="1">
        <v>6.2009516667504698E-2</v>
      </c>
      <c r="BI173" s="1">
        <v>-0.112574791827139</v>
      </c>
      <c r="BJ173" s="1">
        <v>0.23177650059743801</v>
      </c>
      <c r="BK173" s="1">
        <v>0.42905987062033402</v>
      </c>
      <c r="BL173" s="1">
        <v>0.241423458550626</v>
      </c>
      <c r="BM173" s="1">
        <v>0.16899375419314799</v>
      </c>
      <c r="BN173" s="1">
        <v>0.29486115715706801</v>
      </c>
      <c r="BO173" s="1">
        <v>1.8997883726088599E-2</v>
      </c>
      <c r="BP173" s="1">
        <v>-9.4426849864993806E-2</v>
      </c>
      <c r="BQ173" s="1">
        <v>-2.6408960434158399E-2</v>
      </c>
      <c r="BR173" s="1">
        <v>0.28871661372331803</v>
      </c>
      <c r="BT173" s="1">
        <v>0.15475797898095101</v>
      </c>
      <c r="BU173" s="1">
        <v>7.5298210810818597E-2</v>
      </c>
      <c r="BV173" s="1">
        <v>0.16554048521997999</v>
      </c>
      <c r="BW173" s="1">
        <v>0.20579418475268199</v>
      </c>
      <c r="BX173" s="1">
        <v>0.14261773475158501</v>
      </c>
      <c r="BY173" s="1">
        <v>0.33432701157501599</v>
      </c>
      <c r="BZ173" s="1">
        <v>0.456726218045309</v>
      </c>
      <c r="CA173" s="1">
        <v>0.40462432226050099</v>
      </c>
      <c r="CB173" s="1">
        <v>0.235495377512523</v>
      </c>
      <c r="CC173" s="1">
        <v>0.147987703094977</v>
      </c>
      <c r="CD173" s="1">
        <v>6.7507736432609003E-2</v>
      </c>
      <c r="CE173" s="1">
        <v>-2.3052500418798501E-4</v>
      </c>
      <c r="CF173" s="1">
        <v>1.3452514007871799E-2</v>
      </c>
    </row>
    <row r="174" spans="1:84" x14ac:dyDescent="0.2">
      <c r="A174" s="2">
        <v>0</v>
      </c>
      <c r="B174" s="1">
        <v>-0.11720457461438701</v>
      </c>
      <c r="C174" s="1">
        <v>-1.00759151011365E-2</v>
      </c>
      <c r="D174" s="1">
        <v>3.2375168788107499E-2</v>
      </c>
      <c r="E174" s="1">
        <v>2.1338956265040499E-2</v>
      </c>
      <c r="F174" s="1">
        <v>3.7983868874485002E-2</v>
      </c>
      <c r="G174" s="1">
        <v>-0.17147844154526401</v>
      </c>
      <c r="H174" s="1">
        <v>-0.62536158966852895</v>
      </c>
      <c r="I174" s="1">
        <v>-0.21778775448308199</v>
      </c>
      <c r="J174" s="1">
        <v>-7.1344676837227602E-2</v>
      </c>
      <c r="K174" s="1">
        <v>-0.17435926723994999</v>
      </c>
      <c r="L174" s="1">
        <v>-9.8225436892639503E-2</v>
      </c>
      <c r="M174" s="1">
        <v>7.5313927303635606E-2</v>
      </c>
      <c r="N174" s="1">
        <v>4.6609728761800598E-2</v>
      </c>
      <c r="AD174" s="1">
        <v>-2.2595992529991601E-2</v>
      </c>
      <c r="AE174" s="1">
        <v>2.8327324266318201E-2</v>
      </c>
      <c r="AF174" s="1">
        <v>9.9163145891093007E-4</v>
      </c>
      <c r="AG174" s="1">
        <v>1.8193663579890398E-2</v>
      </c>
      <c r="AH174" s="1">
        <v>4.3753032328914303E-2</v>
      </c>
      <c r="AI174" s="1">
        <v>0.31128379661790201</v>
      </c>
      <c r="AJ174" s="1">
        <v>0.71284505450220004</v>
      </c>
      <c r="AK174" s="1">
        <v>0.29838499997604501</v>
      </c>
      <c r="AL174" s="1">
        <v>6.6296331202245207E-2</v>
      </c>
      <c r="AM174" s="1">
        <v>5.1476156036066499E-2</v>
      </c>
      <c r="AN174" s="1">
        <v>-4.9636826723818799E-3</v>
      </c>
      <c r="AO174" s="1">
        <v>2.6000251204161998E-2</v>
      </c>
      <c r="AP174" s="1">
        <v>1.46694022286924E-2</v>
      </c>
      <c r="BF174" s="1">
        <v>5.1125660681086496E-3</v>
      </c>
      <c r="BG174" s="1">
        <v>7.1221961036113002E-2</v>
      </c>
      <c r="BH174" s="1">
        <v>-0.172760111171121</v>
      </c>
      <c r="BI174" s="1">
        <v>0.30563724148071603</v>
      </c>
      <c r="BJ174" s="1">
        <v>0.16579454016706599</v>
      </c>
      <c r="BK174" s="1">
        <v>0.45511371941432399</v>
      </c>
      <c r="BL174" s="1">
        <v>0.60968138841599495</v>
      </c>
      <c r="BM174" s="1">
        <v>0.28837218635789102</v>
      </c>
      <c r="BN174" s="1">
        <v>0.347212536480977</v>
      </c>
      <c r="BO174" s="1">
        <v>0.16171785927760099</v>
      </c>
      <c r="BP174" s="1">
        <v>0.116231971770775</v>
      </c>
      <c r="BQ174" s="1">
        <v>-4.5987820739262497E-2</v>
      </c>
      <c r="BR174" s="1">
        <v>3.69266257867766E-2</v>
      </c>
      <c r="BT174" s="1">
        <v>0.1009899911595</v>
      </c>
      <c r="BU174" s="1">
        <v>0.19313949901914099</v>
      </c>
      <c r="BV174" s="1">
        <v>0.193223931475664</v>
      </c>
      <c r="BW174" s="1">
        <v>0.16456469216991801</v>
      </c>
      <c r="BX174" s="1">
        <v>0.15672116599639899</v>
      </c>
      <c r="BY174" s="1">
        <v>0.425153446642137</v>
      </c>
      <c r="BZ174" s="1">
        <v>0.72149619953226096</v>
      </c>
      <c r="CA174" s="1">
        <v>0.31438978773349702</v>
      </c>
      <c r="CB174" s="1">
        <v>0.11847946008935301</v>
      </c>
      <c r="CC174" s="1">
        <v>2.8521496637543602E-2</v>
      </c>
      <c r="CD174" s="1">
        <v>4.3612355796701703E-2</v>
      </c>
      <c r="CE174" s="1">
        <v>-4.37140840283144E-2</v>
      </c>
      <c r="CF174" s="1">
        <v>1.6369162273600801E-2</v>
      </c>
    </row>
    <row r="175" spans="1:84" x14ac:dyDescent="0.2">
      <c r="A175" s="2">
        <v>2.8125</v>
      </c>
      <c r="B175" s="1">
        <v>-0.143223310615684</v>
      </c>
      <c r="C175" s="1">
        <v>-0.17550346358213201</v>
      </c>
      <c r="D175" s="1">
        <v>-0.15315276802276201</v>
      </c>
      <c r="E175" s="1">
        <v>7.4567561534350804E-2</v>
      </c>
      <c r="F175" s="1">
        <v>8.1582383447668605E-2</v>
      </c>
      <c r="G175" s="1">
        <v>-4.1077371895025298E-2</v>
      </c>
      <c r="H175" s="1">
        <v>-6.8494300198549795E-4</v>
      </c>
      <c r="I175" s="1">
        <v>5.5243547894097002E-2</v>
      </c>
      <c r="J175" s="1">
        <v>1.6656715733974599E-2</v>
      </c>
      <c r="K175" s="1">
        <v>-4.2421539116033899E-2</v>
      </c>
      <c r="L175" s="1">
        <v>-6.9006850357635902E-2</v>
      </c>
      <c r="M175" s="1">
        <v>-3.2622040909736799E-3</v>
      </c>
      <c r="N175" s="1">
        <v>4.5033550100257801E-2</v>
      </c>
      <c r="AD175" s="1">
        <v>-2.5121052777789298E-3</v>
      </c>
      <c r="AE175" s="1">
        <v>-1.0379975308285499E-2</v>
      </c>
      <c r="AF175" s="1">
        <v>-2.9409841408746501E-2</v>
      </c>
      <c r="AG175" s="1">
        <v>2.7876171187047001E-2</v>
      </c>
      <c r="AH175" s="1">
        <v>2.33660037117361E-2</v>
      </c>
      <c r="AI175" s="1">
        <v>0.207024602963118</v>
      </c>
      <c r="AJ175" s="1">
        <v>0.43543345248451598</v>
      </c>
      <c r="AK175" s="1">
        <v>0.16576165563262801</v>
      </c>
      <c r="AL175" s="1">
        <v>4.0694045331250997E-2</v>
      </c>
      <c r="AM175" s="1">
        <v>6.0356288949482702E-2</v>
      </c>
      <c r="AN175" s="1">
        <v>-7.5591971886112101E-3</v>
      </c>
      <c r="AO175" s="1">
        <v>-4.8170549466501197E-3</v>
      </c>
      <c r="AP175" s="1">
        <v>-4.45034527262805E-3</v>
      </c>
      <c r="BF175" s="1">
        <v>5.2706056507520402E-2</v>
      </c>
      <c r="BG175" s="1">
        <v>-7.4299182316608897E-2</v>
      </c>
      <c r="BH175" s="1">
        <v>-5.0662320822741601E-2</v>
      </c>
      <c r="BI175" s="1">
        <v>4.1321816855301799E-2</v>
      </c>
      <c r="BJ175" s="1">
        <v>0.223780343702665</v>
      </c>
      <c r="BK175" s="1">
        <v>0.46518714944331002</v>
      </c>
      <c r="BL175" s="1">
        <v>0.39344628055872199</v>
      </c>
      <c r="BM175" s="1">
        <v>0.397419126221496</v>
      </c>
      <c r="BN175" s="1">
        <v>0.20442860210863401</v>
      </c>
      <c r="BO175" s="1">
        <v>2.63758917066578E-2</v>
      </c>
      <c r="BP175" s="1">
        <v>-0.183988846461174</v>
      </c>
      <c r="BQ175" s="1">
        <v>7.3950347308931005E-2</v>
      </c>
      <c r="BR175" s="1">
        <v>2.6885760812008799E-2</v>
      </c>
      <c r="BT175" s="1">
        <v>-7.3661510267873098E-2</v>
      </c>
      <c r="BU175" s="1">
        <v>0.11044933457551</v>
      </c>
      <c r="BV175" s="1">
        <v>9.8712644871277996E-2</v>
      </c>
      <c r="BW175" s="1">
        <v>-7.5131418674865497E-3</v>
      </c>
      <c r="BX175" s="1">
        <v>6.5984638628248493E-2</v>
      </c>
      <c r="BY175" s="1">
        <v>0.34544825953791802</v>
      </c>
      <c r="BZ175" s="1">
        <v>0.38563852427467299</v>
      </c>
      <c r="CA175" s="1">
        <v>0.21673564539516199</v>
      </c>
      <c r="CB175" s="1">
        <v>-2.56342844256622E-2</v>
      </c>
      <c r="CC175" s="1">
        <v>-5.6775270660609098E-2</v>
      </c>
      <c r="CD175" s="1">
        <v>-6.5343762750236303E-3</v>
      </c>
      <c r="CE175" s="1">
        <v>0.121520606744826</v>
      </c>
      <c r="CF175" s="1">
        <v>5.8957581191868197E-2</v>
      </c>
    </row>
    <row r="176" spans="1:84" x14ac:dyDescent="0.2">
      <c r="A176" s="2">
        <v>5.625</v>
      </c>
      <c r="B176" s="1">
        <v>-0.10678267531496501</v>
      </c>
      <c r="C176" s="1">
        <v>-0.164156141727369</v>
      </c>
      <c r="D176" s="1">
        <v>-0.117940223399175</v>
      </c>
      <c r="E176" s="1">
        <v>-2.8463025100110999E-2</v>
      </c>
      <c r="F176" s="1">
        <v>8.7260854115132902E-2</v>
      </c>
      <c r="G176" s="1">
        <v>0.12925186404841901</v>
      </c>
      <c r="H176" s="1">
        <v>9.9836647155595606E-2</v>
      </c>
      <c r="I176" s="1">
        <v>0.108088884038344</v>
      </c>
      <c r="J176" s="1">
        <v>4.2971702307876801E-2</v>
      </c>
      <c r="K176" s="1">
        <v>-2.1107082178272198E-2</v>
      </c>
      <c r="L176" s="1">
        <v>-8.7294734222059703E-2</v>
      </c>
      <c r="M176" s="1">
        <v>-5.9487138540876297E-2</v>
      </c>
      <c r="N176" s="1">
        <v>6.90746853558699E-2</v>
      </c>
      <c r="AD176" s="1">
        <v>6.49121897113752E-4</v>
      </c>
      <c r="AE176" s="1">
        <v>-4.9246731824556099E-2</v>
      </c>
      <c r="AF176" s="1">
        <v>-3.1606393034883398E-2</v>
      </c>
      <c r="AG176" s="1">
        <v>9.8293729315744802E-3</v>
      </c>
      <c r="AH176" s="1">
        <v>1.33349710998159E-2</v>
      </c>
      <c r="AI176" s="1">
        <v>2.8591589515241701E-2</v>
      </c>
      <c r="AJ176" s="1">
        <v>0.106805593272901</v>
      </c>
      <c r="AK176" s="1">
        <v>3.8810696271564901E-2</v>
      </c>
      <c r="AL176" s="1">
        <v>2.98999056056562E-2</v>
      </c>
      <c r="AM176" s="1">
        <v>4.6328302095355697E-2</v>
      </c>
      <c r="AN176" s="1">
        <v>-2.45606979141791E-2</v>
      </c>
      <c r="AO176" s="1">
        <v>-1.32911495362517E-2</v>
      </c>
      <c r="AP176" s="1">
        <v>1.28650552776087E-2</v>
      </c>
      <c r="BF176" s="1">
        <v>-8.8075113788913903E-2</v>
      </c>
      <c r="BG176" s="1">
        <v>5.5436935428475297E-2</v>
      </c>
      <c r="BH176" s="1">
        <v>-6.4233152208900196E-3</v>
      </c>
      <c r="BI176" s="1">
        <v>-4.9358258699945201E-2</v>
      </c>
      <c r="BJ176" s="1">
        <v>-0.11185053157642701</v>
      </c>
      <c r="BK176" s="1">
        <v>2.1851902999705801E-3</v>
      </c>
      <c r="BL176" s="1">
        <v>0.22579369820242201</v>
      </c>
      <c r="BM176" s="1">
        <v>0.16868407557350601</v>
      </c>
      <c r="BN176" s="1">
        <v>1.41325679766046E-2</v>
      </c>
      <c r="BO176" s="1">
        <v>-3.3890311974573803E-2</v>
      </c>
      <c r="BP176" s="1">
        <v>-7.00004523589416E-3</v>
      </c>
      <c r="BQ176" s="1">
        <v>-5.3415806193137301E-2</v>
      </c>
      <c r="BR176" s="1">
        <v>0.18534598654616999</v>
      </c>
      <c r="BT176" s="1">
        <v>2.7325944632750499E-2</v>
      </c>
      <c r="BU176" s="1">
        <v>0.1103576954935</v>
      </c>
      <c r="BV176" s="1">
        <v>0.14079700011187499</v>
      </c>
      <c r="BW176" s="1">
        <v>0.187481690718763</v>
      </c>
      <c r="BX176" s="1">
        <v>0.123992984095067</v>
      </c>
      <c r="BY176" s="1">
        <v>0.33390870700139202</v>
      </c>
      <c r="BZ176" s="1">
        <v>0.36417174733673402</v>
      </c>
      <c r="CA176" s="1">
        <v>0.26409508724563102</v>
      </c>
      <c r="CB176" s="1">
        <v>1.9021392332656501E-2</v>
      </c>
      <c r="CC176" s="1">
        <v>-0.102977180372398</v>
      </c>
      <c r="CD176" s="1">
        <v>-9.0138294332722094E-2</v>
      </c>
      <c r="CE176" s="1">
        <v>-7.8558784527240095E-3</v>
      </c>
      <c r="CF176" s="1">
        <v>1.32859930321116E-4</v>
      </c>
    </row>
    <row r="177" spans="1:84" x14ac:dyDescent="0.2">
      <c r="A177" s="2">
        <v>8.4375</v>
      </c>
      <c r="B177" s="1">
        <v>-2.4258733914308498E-3</v>
      </c>
      <c r="C177" s="1">
        <v>-6.3595168757205695E-2</v>
      </c>
      <c r="D177" s="1">
        <v>-6.8222777357546602E-2</v>
      </c>
      <c r="E177" s="1">
        <v>-7.2076985813112601E-2</v>
      </c>
      <c r="F177" s="1">
        <v>-4.7635851080472302E-2</v>
      </c>
      <c r="G177" s="1">
        <v>-0.107353531394522</v>
      </c>
      <c r="H177" s="1">
        <v>4.60467743802743E-3</v>
      </c>
      <c r="I177" s="1">
        <v>3.8053890039334202E-2</v>
      </c>
      <c r="J177" s="1">
        <v>5.23776064911897E-2</v>
      </c>
      <c r="K177" s="1">
        <v>-9.78861160161794E-2</v>
      </c>
      <c r="L177" s="1">
        <v>-0.13639784003039199</v>
      </c>
      <c r="M177" s="1">
        <v>-8.5897118207268003E-2</v>
      </c>
      <c r="N177" s="1">
        <v>-1.5444634115849201E-2</v>
      </c>
      <c r="AD177" s="1">
        <v>-5.1205610291968602E-3</v>
      </c>
      <c r="AE177" s="1">
        <v>-1.71690335650019E-2</v>
      </c>
      <c r="AF177" s="1">
        <v>-5.7436110361225702E-3</v>
      </c>
      <c r="AG177" s="1">
        <v>-3.5684633858594597E-4</v>
      </c>
      <c r="AH177" s="1">
        <v>2.1177187326606801E-2</v>
      </c>
      <c r="AI177" s="1">
        <v>3.4823254340769398E-3</v>
      </c>
      <c r="AJ177" s="1">
        <v>3.2274404530491602E-2</v>
      </c>
      <c r="AK177" s="1">
        <v>4.4020626300888002E-2</v>
      </c>
      <c r="AL177" s="1">
        <v>5.3664613984927504E-3</v>
      </c>
      <c r="AM177" s="1">
        <v>-1.7572872490860099E-2</v>
      </c>
      <c r="AN177" s="1">
        <v>-2.2381116274134199E-3</v>
      </c>
      <c r="AO177" s="1">
        <v>-8.0402142141639699E-3</v>
      </c>
      <c r="AP177" s="1">
        <v>-7.6303588817832899E-3</v>
      </c>
      <c r="BF177" s="1">
        <v>7.4229112715864701E-2</v>
      </c>
      <c r="BG177" s="1">
        <v>-3.6149422429954198E-2</v>
      </c>
      <c r="BH177" s="1">
        <v>0.206719712427543</v>
      </c>
      <c r="BI177" s="1">
        <v>0.154729761678779</v>
      </c>
      <c r="BJ177" s="1">
        <v>7.06769975503313E-2</v>
      </c>
      <c r="BK177" s="1">
        <v>0.13551004750333301</v>
      </c>
      <c r="BL177" s="1">
        <v>0.123923823151813</v>
      </c>
      <c r="BM177" s="1">
        <v>-5.2419668641851703E-3</v>
      </c>
      <c r="BN177" s="1">
        <v>8.6737279875188297E-2</v>
      </c>
      <c r="BO177" s="1">
        <v>9.0428264417646301E-2</v>
      </c>
      <c r="BP177" s="1">
        <v>0.22259599657523399</v>
      </c>
      <c r="BQ177" s="1">
        <v>-0.100699996741727</v>
      </c>
      <c r="BR177" s="1">
        <v>0.14789254476570901</v>
      </c>
      <c r="BT177" s="1">
        <v>-0.100624133346636</v>
      </c>
      <c r="BU177" s="1">
        <v>-3.4395731800545302E-2</v>
      </c>
      <c r="BV177" s="1">
        <v>0.110451109492526</v>
      </c>
      <c r="BW177" s="1">
        <v>0.10910684541480201</v>
      </c>
      <c r="BX177" s="1">
        <v>8.9990646903119701E-3</v>
      </c>
      <c r="BY177" s="1">
        <v>0.172345293517978</v>
      </c>
      <c r="BZ177" s="1">
        <v>0.26102334737369498</v>
      </c>
      <c r="CA177" s="1">
        <v>0.23658610114290499</v>
      </c>
      <c r="CB177" s="1">
        <v>5.3672402449154402E-2</v>
      </c>
      <c r="CC177" s="1">
        <v>-4.0051263603757201E-2</v>
      </c>
      <c r="CD177" s="1">
        <v>-7.1893237174976601E-2</v>
      </c>
      <c r="CE177" s="1">
        <v>-1.08222037832675E-2</v>
      </c>
      <c r="CF177" s="1">
        <v>4.9110038465234998E-2</v>
      </c>
    </row>
    <row r="178" spans="1:84" x14ac:dyDescent="0.2">
      <c r="A178" s="2">
        <v>11.25</v>
      </c>
      <c r="B178" s="1">
        <v>3.5395529409238E-2</v>
      </c>
      <c r="C178" s="1">
        <v>3.8008487151425602E-2</v>
      </c>
      <c r="D178" s="1">
        <v>6.1411175452357698E-2</v>
      </c>
      <c r="E178" s="1">
        <v>3.8001217277701699E-2</v>
      </c>
      <c r="F178" s="1">
        <v>1.5750672390858499E-2</v>
      </c>
      <c r="G178" s="1">
        <v>-7.5274377208857005E-2</v>
      </c>
      <c r="H178" s="1">
        <v>-2.8407668046391599E-2</v>
      </c>
      <c r="I178" s="1">
        <v>4.4836932587240502E-2</v>
      </c>
      <c r="J178" s="1">
        <v>5.0594263246102403E-2</v>
      </c>
      <c r="K178" s="1">
        <v>2.3106876446904401E-2</v>
      </c>
      <c r="L178" s="1">
        <v>-1.17472020672219E-2</v>
      </c>
      <c r="M178" s="1">
        <v>-1.53315207538258E-2</v>
      </c>
      <c r="N178" s="1">
        <v>-3.7816623807834099E-2</v>
      </c>
      <c r="AD178" s="1">
        <v>6.5941083969403604E-3</v>
      </c>
      <c r="AE178" s="1">
        <v>9.0057120623990902E-3</v>
      </c>
      <c r="AF178" s="1">
        <v>-7.0189731984157504E-3</v>
      </c>
      <c r="AG178" s="1">
        <v>5.9487558946622696E-3</v>
      </c>
      <c r="AH178" s="1">
        <v>-8.1003662838527099E-3</v>
      </c>
      <c r="AI178" s="1">
        <v>2.70853967296391E-2</v>
      </c>
      <c r="AJ178" s="1">
        <v>4.2928004375742602E-2</v>
      </c>
      <c r="AK178" s="1">
        <v>1.0430581626460499E-2</v>
      </c>
      <c r="AL178" s="1">
        <v>-1.3236773168318E-2</v>
      </c>
      <c r="AM178" s="1">
        <v>-2.6339868308825901E-2</v>
      </c>
      <c r="AN178" s="1">
        <v>1.5447239412264601E-2</v>
      </c>
      <c r="AO178" s="1">
        <v>1.68703577693958E-2</v>
      </c>
      <c r="AP178" s="1">
        <v>-4.37303086724238E-2</v>
      </c>
      <c r="BF178" s="1">
        <v>-0.11098083225595801</v>
      </c>
      <c r="BG178" s="1">
        <v>0.17639972076742699</v>
      </c>
      <c r="BH178" s="1">
        <v>3.08101333050824E-2</v>
      </c>
      <c r="BI178" s="1">
        <v>-2.3252938675174601E-2</v>
      </c>
      <c r="BJ178" s="1">
        <v>0.27586591338670702</v>
      </c>
      <c r="BK178" s="1">
        <v>-0.16277188222278299</v>
      </c>
      <c r="BL178" s="1">
        <v>0.161870828381728</v>
      </c>
      <c r="BM178" s="1">
        <v>0.26328110176677599</v>
      </c>
      <c r="BN178" s="1">
        <v>-2.61901210923659E-2</v>
      </c>
      <c r="BO178" s="1">
        <v>0.231752401334508</v>
      </c>
      <c r="BP178" s="1">
        <v>-0.301941821159252</v>
      </c>
      <c r="BQ178" s="1">
        <v>8.1518391945447993E-2</v>
      </c>
      <c r="BR178" s="1">
        <v>0.120115702725619</v>
      </c>
      <c r="BT178" s="1">
        <v>-0.12247066836590199</v>
      </c>
      <c r="BU178" s="1">
        <v>3.61968598752612E-3</v>
      </c>
      <c r="BV178" s="1">
        <v>0.13734086599394699</v>
      </c>
      <c r="BW178" s="1">
        <v>8.6299421813705507E-2</v>
      </c>
      <c r="BX178" s="1">
        <v>0.175679090155378</v>
      </c>
      <c r="BY178" s="1">
        <v>0.195858767020474</v>
      </c>
      <c r="BZ178" s="1">
        <v>0.23916421283387601</v>
      </c>
      <c r="CA178" s="1">
        <v>0.113165588800719</v>
      </c>
      <c r="CB178" s="1">
        <v>-5.0790162441901099E-2</v>
      </c>
      <c r="CC178" s="1">
        <v>-0.18260466621670701</v>
      </c>
      <c r="CD178" s="1">
        <v>-1.54381261278973E-2</v>
      </c>
      <c r="CE178" s="1">
        <v>5.0515771060704102E-2</v>
      </c>
      <c r="CF178" s="1">
        <v>3.1600526774848599E-2</v>
      </c>
    </row>
    <row r="179" spans="1:84" x14ac:dyDescent="0.2">
      <c r="A179" s="2">
        <v>14.0625</v>
      </c>
      <c r="B179" s="1">
        <v>6.5482731203134303E-2</v>
      </c>
      <c r="C179" s="1">
        <v>0.111946109535106</v>
      </c>
      <c r="D179" s="1">
        <v>0.101525068598179</v>
      </c>
      <c r="E179" s="1">
        <v>0.11764033899040301</v>
      </c>
      <c r="F179" s="1">
        <v>4.9177849184476201E-2</v>
      </c>
      <c r="G179" s="1">
        <v>1.9626429018665102E-2</v>
      </c>
      <c r="H179" s="1">
        <v>1.45184974483924E-2</v>
      </c>
      <c r="I179" s="1">
        <v>4.3752154431732204E-3</v>
      </c>
      <c r="J179" s="1">
        <v>-1.0292472913554101E-2</v>
      </c>
      <c r="K179" s="1">
        <v>3.12099363069425E-2</v>
      </c>
      <c r="L179" s="1">
        <v>0.115354671588749</v>
      </c>
      <c r="M179" s="1">
        <v>0.115059729291469</v>
      </c>
      <c r="N179" s="1">
        <v>6.2047783641782598E-3</v>
      </c>
      <c r="AD179" s="1">
        <v>-1.5944553344006001E-2</v>
      </c>
      <c r="AE179" s="1">
        <v>5.9718370711698198E-3</v>
      </c>
      <c r="AF179" s="1">
        <v>-2.7477178875997401E-2</v>
      </c>
      <c r="AG179" s="1">
        <v>-9.7497854769177592E-3</v>
      </c>
      <c r="AH179" s="1">
        <v>-1.0958665024195E-2</v>
      </c>
      <c r="AI179" s="1">
        <v>2.58759313720449E-2</v>
      </c>
      <c r="AJ179" s="1">
        <v>3.3899265800734199E-2</v>
      </c>
      <c r="AK179" s="1">
        <v>-2.08957186242127E-2</v>
      </c>
      <c r="AL179" s="1">
        <v>-8.9476307782124596E-3</v>
      </c>
      <c r="AM179" s="1">
        <v>2.5889328878174099E-2</v>
      </c>
      <c r="AN179" s="1">
        <v>-6.0959938634097001E-4</v>
      </c>
      <c r="AO179" s="1">
        <v>4.0448007306615802E-3</v>
      </c>
      <c r="AP179" s="1">
        <v>-1.8745338149124199E-2</v>
      </c>
      <c r="BF179" s="1">
        <v>-1.4709631462320299E-2</v>
      </c>
      <c r="BG179" s="1">
        <v>-8.5281573015973305E-2</v>
      </c>
      <c r="BH179" s="1">
        <v>0.14734742571845399</v>
      </c>
      <c r="BI179" s="1">
        <v>7.2022037071740194E-2</v>
      </c>
      <c r="BJ179" s="1">
        <v>7.1028097498695902E-2</v>
      </c>
      <c r="BK179" s="1">
        <v>8.6641639355896805E-2</v>
      </c>
      <c r="BL179" s="1">
        <v>0.18723884801275401</v>
      </c>
      <c r="BM179" s="1">
        <v>7.7153047332654295E-2</v>
      </c>
      <c r="BN179" s="1">
        <v>-7.1698503868781599E-2</v>
      </c>
      <c r="BO179" s="1">
        <v>5.2638716062829001E-2</v>
      </c>
      <c r="BP179" s="1">
        <v>-7.42707395940016E-2</v>
      </c>
      <c r="BQ179" s="1">
        <v>0.143797187764205</v>
      </c>
      <c r="BR179" s="1">
        <v>1.20389519106349E-2</v>
      </c>
      <c r="BT179" s="1">
        <v>-9.7377584463260197E-2</v>
      </c>
      <c r="BU179" s="1">
        <v>9.3766971691372394E-2</v>
      </c>
      <c r="BV179" s="1">
        <v>7.1226870065968201E-2</v>
      </c>
      <c r="BW179" s="1">
        <v>2.21931507638908E-2</v>
      </c>
      <c r="BX179" s="1">
        <v>0.15951448884194599</v>
      </c>
      <c r="BY179" s="1">
        <v>0.21653204304937901</v>
      </c>
      <c r="BZ179" s="1">
        <v>0.28539854670260101</v>
      </c>
      <c r="CA179" s="1">
        <v>4.2125240496045498E-2</v>
      </c>
      <c r="CB179" s="1">
        <v>-5.8581628497855302E-2</v>
      </c>
      <c r="CC179" s="1">
        <v>9.3353797076198702E-3</v>
      </c>
      <c r="CD179" s="1">
        <v>-1.91945975150003E-2</v>
      </c>
      <c r="CE179" s="1">
        <v>-9.1894983661900395E-2</v>
      </c>
      <c r="CF179" s="1">
        <v>3.6821449150163998E-2</v>
      </c>
    </row>
    <row r="180" spans="1:84" x14ac:dyDescent="0.2">
      <c r="A180" s="2">
        <v>16.875</v>
      </c>
      <c r="B180" s="1">
        <v>7.2097529432926702E-2</v>
      </c>
      <c r="C180" s="1">
        <v>0.108877189696584</v>
      </c>
      <c r="D180" s="1">
        <v>2.7201240649720002E-2</v>
      </c>
      <c r="E180" s="1">
        <v>2.7361549111930401E-2</v>
      </c>
      <c r="F180" s="1">
        <v>6.8998724252867003E-2</v>
      </c>
      <c r="G180" s="1">
        <v>3.7532292887587498E-2</v>
      </c>
      <c r="H180" s="1">
        <v>-6.4727176816011603E-2</v>
      </c>
      <c r="I180" s="1">
        <v>-9.3743192929752805E-2</v>
      </c>
      <c r="J180" s="1">
        <v>-0.114639471325407</v>
      </c>
      <c r="K180" s="1">
        <v>-6.0584598588240002E-2</v>
      </c>
      <c r="L180" s="1">
        <v>4.6899059417690701E-2</v>
      </c>
      <c r="M180" s="1">
        <v>3.7858185589596999E-2</v>
      </c>
      <c r="N180" s="1">
        <v>-2.54795632790059E-3</v>
      </c>
      <c r="AD180" s="1">
        <v>-1.1142611623178301E-2</v>
      </c>
      <c r="AE180" s="1">
        <v>-1.4271091197241801E-2</v>
      </c>
      <c r="AF180" s="1">
        <v>-1.38888498914417E-2</v>
      </c>
      <c r="AG180" s="1">
        <v>-1.3780189537111799E-2</v>
      </c>
      <c r="AH180" s="1">
        <v>-5.2473109019462501E-3</v>
      </c>
      <c r="AI180" s="1">
        <v>1.37137780256959E-2</v>
      </c>
      <c r="AJ180" s="1">
        <v>3.1538448138430597E-2</v>
      </c>
      <c r="AK180" s="1">
        <v>-8.26939383202022E-3</v>
      </c>
      <c r="AL180" s="1">
        <v>-3.31956191271564E-3</v>
      </c>
      <c r="AM180" s="1">
        <v>2.2165105038236101E-3</v>
      </c>
      <c r="AN180" s="1">
        <v>-2.42351327844318E-2</v>
      </c>
      <c r="AO180" s="1">
        <v>-7.8737876292261696E-3</v>
      </c>
      <c r="AP180" s="1">
        <v>-1.7552295690103199E-2</v>
      </c>
      <c r="BF180" s="1">
        <v>-8.4567896614563501E-2</v>
      </c>
      <c r="BG180" s="1">
        <v>2.2132421981916599E-2</v>
      </c>
      <c r="BH180" s="1">
        <v>-0.112138325489305</v>
      </c>
      <c r="BI180" s="1">
        <v>5.0703137239391599E-2</v>
      </c>
      <c r="BJ180" s="1">
        <v>-4.2821191953388398E-3</v>
      </c>
      <c r="BK180" s="1">
        <v>0.16403984326033499</v>
      </c>
      <c r="BL180" s="1">
        <v>-0.10362960850528</v>
      </c>
      <c r="BM180" s="1">
        <v>-5.2421734475290797E-2</v>
      </c>
      <c r="BN180" s="1">
        <v>8.3835275183145194E-2</v>
      </c>
      <c r="BO180" s="1">
        <v>0.181671897233457</v>
      </c>
      <c r="BP180" s="1">
        <v>-3.7027531790389097E-2</v>
      </c>
      <c r="BQ180" s="1">
        <v>0.236167358742086</v>
      </c>
      <c r="BR180" s="1">
        <v>-0.18285872105811801</v>
      </c>
      <c r="BT180" s="1">
        <v>3.4621154791503898E-2</v>
      </c>
      <c r="BU180" s="1">
        <v>3.1199579671936199E-2</v>
      </c>
      <c r="BV180" s="1">
        <v>-6.1060309024804603E-2</v>
      </c>
      <c r="BW180" s="1">
        <v>-0.122707857254533</v>
      </c>
      <c r="BX180" s="1">
        <v>-4.6594570292839303E-2</v>
      </c>
      <c r="BY180" s="1">
        <v>2.0538109497570001E-2</v>
      </c>
      <c r="BZ180" s="1">
        <v>5.2557573474061703E-2</v>
      </c>
      <c r="CA180" s="1">
        <v>-4.7259718687855702E-2</v>
      </c>
      <c r="CB180" s="1">
        <v>6.5728022661169297E-2</v>
      </c>
      <c r="CC180" s="1">
        <v>7.0107658801282405E-2</v>
      </c>
      <c r="CD180" s="1">
        <v>4.5277560794273398E-2</v>
      </c>
      <c r="CE180" s="1">
        <v>1.3410606707284899E-2</v>
      </c>
      <c r="CF180" s="1">
        <v>2.3688284229425E-2</v>
      </c>
    </row>
    <row r="181" spans="1:84" x14ac:dyDescent="0.2">
      <c r="A181" s="3"/>
      <c r="B181" s="8" t="s">
        <v>13</v>
      </c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AD181" s="7" t="s">
        <v>44</v>
      </c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BF181" s="7" t="s">
        <v>78</v>
      </c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T181" s="8" t="s">
        <v>94</v>
      </c>
      <c r="BU181" s="8"/>
      <c r="BV181" s="8"/>
      <c r="BW181" s="8"/>
      <c r="BX181" s="8"/>
      <c r="BY181" s="8"/>
      <c r="BZ181" s="8"/>
      <c r="CA181" s="8"/>
      <c r="CB181" s="8"/>
      <c r="CC181" s="8"/>
      <c r="CD181" s="8"/>
      <c r="CE181" s="8"/>
      <c r="CF181" s="8"/>
    </row>
    <row r="182" spans="1:84" x14ac:dyDescent="0.2">
      <c r="A182" s="4" t="s">
        <v>0</v>
      </c>
      <c r="B182" s="5">
        <v>-16.875</v>
      </c>
      <c r="C182" s="5">
        <v>-14.0625</v>
      </c>
      <c r="D182" s="5">
        <v>-11.25</v>
      </c>
      <c r="E182" s="5">
        <v>-8.4375</v>
      </c>
      <c r="F182" s="5">
        <v>-5.625</v>
      </c>
      <c r="G182" s="5">
        <v>-2.8125</v>
      </c>
      <c r="H182" s="5">
        <v>0</v>
      </c>
      <c r="I182" s="5">
        <v>2.8125</v>
      </c>
      <c r="J182" s="5">
        <v>5.625</v>
      </c>
      <c r="K182" s="5">
        <v>8.4375</v>
      </c>
      <c r="L182" s="5">
        <v>11.25</v>
      </c>
      <c r="M182" s="5">
        <v>14.0625</v>
      </c>
      <c r="N182" s="5">
        <v>16.875</v>
      </c>
      <c r="AD182" s="2">
        <v>-16.875</v>
      </c>
      <c r="AE182" s="2">
        <v>-14.0625</v>
      </c>
      <c r="AF182" s="2">
        <v>-11.25</v>
      </c>
      <c r="AG182" s="2">
        <v>-8.4375</v>
      </c>
      <c r="AH182" s="2">
        <v>-5.625</v>
      </c>
      <c r="AI182" s="2">
        <v>-2.8125</v>
      </c>
      <c r="AJ182" s="2">
        <v>0</v>
      </c>
      <c r="AK182" s="2">
        <v>2.8125</v>
      </c>
      <c r="AL182" s="2">
        <v>5.625</v>
      </c>
      <c r="AM182" s="2">
        <v>8.4375</v>
      </c>
      <c r="AN182" s="2">
        <v>11.25</v>
      </c>
      <c r="AO182" s="2">
        <v>14.0625</v>
      </c>
      <c r="AP182" s="2">
        <v>16.875</v>
      </c>
      <c r="BF182" s="2">
        <v>-16.875</v>
      </c>
      <c r="BG182" s="2">
        <v>-14.0625</v>
      </c>
      <c r="BH182" s="2">
        <v>-11.25</v>
      </c>
      <c r="BI182" s="2">
        <v>-8.4375</v>
      </c>
      <c r="BJ182" s="2">
        <v>-5.625</v>
      </c>
      <c r="BK182" s="2">
        <v>-2.8125</v>
      </c>
      <c r="BL182" s="2">
        <v>0</v>
      </c>
      <c r="BM182" s="2">
        <v>2.8125</v>
      </c>
      <c r="BN182" s="2">
        <v>5.625</v>
      </c>
      <c r="BO182" s="2">
        <v>8.4375</v>
      </c>
      <c r="BP182" s="2">
        <v>11.25</v>
      </c>
      <c r="BQ182" s="2">
        <v>14.0625</v>
      </c>
      <c r="BR182" s="2">
        <v>16.875</v>
      </c>
      <c r="BT182" s="6">
        <v>-16.875</v>
      </c>
      <c r="BU182" s="5">
        <v>-14.0625</v>
      </c>
      <c r="BV182" s="5">
        <v>-11.25</v>
      </c>
      <c r="BW182" s="5">
        <v>-8.4375</v>
      </c>
      <c r="BX182" s="5">
        <v>-5.625</v>
      </c>
      <c r="BY182" s="5">
        <v>-2.8125</v>
      </c>
      <c r="BZ182" s="5">
        <v>0</v>
      </c>
      <c r="CA182" s="5">
        <v>2.8125</v>
      </c>
      <c r="CB182" s="5">
        <v>5.625</v>
      </c>
      <c r="CC182" s="5">
        <v>8.4375</v>
      </c>
      <c r="CD182" s="5">
        <v>11.25</v>
      </c>
      <c r="CE182" s="5">
        <v>14.0625</v>
      </c>
      <c r="CF182" s="5">
        <v>16.875</v>
      </c>
    </row>
    <row r="183" spans="1:84" x14ac:dyDescent="0.2">
      <c r="A183" s="2">
        <v>-16.875</v>
      </c>
      <c r="B183" s="1">
        <v>-1.5178906614672799E-2</v>
      </c>
      <c r="C183" s="1">
        <v>-1.4145247655723199E-2</v>
      </c>
      <c r="D183" s="1">
        <v>-9.5072033119722593E-3</v>
      </c>
      <c r="E183" s="1">
        <v>1.8293639827816299E-2</v>
      </c>
      <c r="F183" s="1">
        <v>3.3016972160650603E-2</v>
      </c>
      <c r="G183" s="1">
        <v>4.53445291836269E-2</v>
      </c>
      <c r="H183" s="1">
        <v>7.7573895932272596E-2</v>
      </c>
      <c r="I183" s="1">
        <v>-4.2916172778593401E-2</v>
      </c>
      <c r="J183" s="1">
        <v>-9.8175636119150894E-2</v>
      </c>
      <c r="K183" s="1">
        <v>-3.2221377461672703E-2</v>
      </c>
      <c r="L183" s="1">
        <v>-3.00314888191698E-2</v>
      </c>
      <c r="M183" s="1">
        <v>-3.5004760517747403E-2</v>
      </c>
      <c r="N183" s="1">
        <v>1.0201361467051801E-2</v>
      </c>
      <c r="AD183" s="1">
        <v>0.12651139684401599</v>
      </c>
      <c r="AE183" s="1">
        <v>-0.1116149685284</v>
      </c>
      <c r="AF183" s="1">
        <v>-0.107053915908704</v>
      </c>
      <c r="AG183" s="1">
        <v>-3.5686987858258697E-2</v>
      </c>
      <c r="AH183" s="1">
        <v>5.57425844733975E-2</v>
      </c>
      <c r="AI183" s="1">
        <v>0.13949590494153</v>
      </c>
      <c r="AJ183" s="1">
        <v>6.9918759187535207E-2</v>
      </c>
      <c r="AK183" s="1">
        <v>5.7206578441389502E-2</v>
      </c>
      <c r="AL183" s="1">
        <v>8.2619215195212398E-2</v>
      </c>
      <c r="AM183" s="1">
        <v>-8.8940717414448603E-2</v>
      </c>
      <c r="AN183" s="1">
        <v>-7.1228570973022797E-3</v>
      </c>
      <c r="AO183" s="1">
        <v>-0.120454201740247</v>
      </c>
      <c r="AP183" s="1">
        <v>6.5477640577134399E-2</v>
      </c>
      <c r="BF183" s="1">
        <v>-2.1125368713239799E-2</v>
      </c>
      <c r="BG183" s="1">
        <v>-3.01093223496973E-2</v>
      </c>
      <c r="BH183" s="1">
        <v>4.2731056399994298E-2</v>
      </c>
      <c r="BI183" s="1">
        <v>-3.6409330755961603E-2</v>
      </c>
      <c r="BJ183" s="1">
        <v>0.130882108705249</v>
      </c>
      <c r="BK183" s="1">
        <v>0.106914416582355</v>
      </c>
      <c r="BL183" s="1">
        <v>0.137705103953248</v>
      </c>
      <c r="BM183" s="1">
        <v>0.25466625458376402</v>
      </c>
      <c r="BN183" s="1">
        <v>-3.2436254588269799E-2</v>
      </c>
      <c r="BO183" s="1">
        <v>0.15735592364871701</v>
      </c>
      <c r="BP183" s="1">
        <v>7.5347022098916E-2</v>
      </c>
      <c r="BQ183" s="1">
        <v>3.0256719856459901E-2</v>
      </c>
      <c r="BR183" s="1">
        <v>-0.12896923334451399</v>
      </c>
      <c r="BT183" s="1">
        <v>-2.39302112487653E-2</v>
      </c>
      <c r="BU183" s="1">
        <v>-1.1946246642002599E-2</v>
      </c>
      <c r="BV183" s="1">
        <v>-7.1079508198932601E-3</v>
      </c>
      <c r="BW183" s="1">
        <v>4.2283674543431002E-2</v>
      </c>
      <c r="BX183" s="1">
        <v>-2.4280783538463701E-2</v>
      </c>
      <c r="BY183" s="1">
        <v>7.5688774923554206E-2</v>
      </c>
      <c r="BZ183" s="1">
        <v>5.1984388061352499E-2</v>
      </c>
      <c r="CA183" s="1">
        <v>-4.1963396525323701E-2</v>
      </c>
      <c r="CB183" s="1">
        <v>-6.3927234398155397E-2</v>
      </c>
      <c r="CC183" s="1">
        <v>-0.108173368913023</v>
      </c>
      <c r="CD183" s="1">
        <v>4.1350913412449002E-2</v>
      </c>
      <c r="CE183" s="1">
        <v>-6.1238387962132303E-2</v>
      </c>
      <c r="CF183" s="1">
        <v>1.4268707862608501E-3</v>
      </c>
    </row>
    <row r="184" spans="1:84" x14ac:dyDescent="0.2">
      <c r="A184" s="2">
        <v>-14.0625</v>
      </c>
      <c r="B184" s="1">
        <v>3.6989824201971902E-2</v>
      </c>
      <c r="C184" s="1">
        <v>4.1340686446196602E-2</v>
      </c>
      <c r="D184" s="1">
        <v>2.7525845681092599E-2</v>
      </c>
      <c r="E184" s="1">
        <v>6.2667215438328802E-2</v>
      </c>
      <c r="F184" s="1">
        <v>0.112178641038938</v>
      </c>
      <c r="G184" s="1">
        <v>0.13817736401543801</v>
      </c>
      <c r="H184" s="1">
        <v>9.0339906522671404E-2</v>
      </c>
      <c r="I184" s="1">
        <v>-3.6555756817441901E-2</v>
      </c>
      <c r="J184" s="1">
        <v>-0.13397607472782999</v>
      </c>
      <c r="K184" s="1">
        <v>-8.7775150836319996E-2</v>
      </c>
      <c r="L184" s="1">
        <v>-4.77954146741379E-2</v>
      </c>
      <c r="M184" s="1">
        <v>-5.7071519633313902E-2</v>
      </c>
      <c r="N184" s="1">
        <v>-5.0307179493467797E-3</v>
      </c>
      <c r="AD184" s="1">
        <v>1.1831342727044799E-2</v>
      </c>
      <c r="AE184" s="1">
        <v>-3.0787946464727999E-2</v>
      </c>
      <c r="AF184" s="1">
        <v>4.3613086049498401E-2</v>
      </c>
      <c r="AG184" s="1">
        <v>4.7085032848571899E-2</v>
      </c>
      <c r="AH184" s="1">
        <v>-6.56987197610851E-2</v>
      </c>
      <c r="AI184" s="1">
        <v>2.0507734617021801E-2</v>
      </c>
      <c r="AJ184" s="1">
        <v>1.94405681422395E-2</v>
      </c>
      <c r="AK184" s="1">
        <v>-8.3492856096630905E-3</v>
      </c>
      <c r="AL184" s="1">
        <v>-3.1582748705189297E-2</v>
      </c>
      <c r="AM184" s="1">
        <v>-0.102425939607445</v>
      </c>
      <c r="AN184" s="1">
        <v>-7.6327984954352807E-2</v>
      </c>
      <c r="AO184" s="1">
        <v>-9.5526781049097703E-2</v>
      </c>
      <c r="AP184" s="1">
        <v>1.6359322537318699E-2</v>
      </c>
      <c r="BF184" s="1">
        <v>0.13331656105363901</v>
      </c>
      <c r="BG184" s="1">
        <v>1.1115432902625001E-2</v>
      </c>
      <c r="BH184" s="1">
        <v>-2.14303201034679E-2</v>
      </c>
      <c r="BI184" s="1">
        <v>-7.4677985479481901E-2</v>
      </c>
      <c r="BJ184" s="1">
        <v>8.1093384760908299E-2</v>
      </c>
      <c r="BK184" s="1">
        <v>0.19989005419446801</v>
      </c>
      <c r="BL184" s="1">
        <v>6.7976875937924702E-2</v>
      </c>
      <c r="BM184" s="1">
        <v>-2.6973416849747901E-2</v>
      </c>
      <c r="BN184" s="1">
        <v>-1.8849886529205901E-2</v>
      </c>
      <c r="BO184" s="1">
        <v>-6.6643054098040498E-3</v>
      </c>
      <c r="BP184" s="1">
        <v>-2.3506915139493201E-2</v>
      </c>
      <c r="BQ184" s="1">
        <v>3.4028019861789001E-2</v>
      </c>
      <c r="BR184" s="1">
        <v>-0.15276408238744099</v>
      </c>
      <c r="BT184" s="1">
        <v>-2.8700332507497799E-2</v>
      </c>
      <c r="BU184" s="1">
        <v>0.15855131026793001</v>
      </c>
      <c r="BV184" s="1">
        <v>9.2710127198759901E-2</v>
      </c>
      <c r="BW184" s="1">
        <v>5.6107195239013898E-2</v>
      </c>
      <c r="BX184" s="1">
        <v>9.1605891280206894E-2</v>
      </c>
      <c r="BY184" s="1">
        <v>9.1221628179117206E-2</v>
      </c>
      <c r="BZ184" s="1">
        <v>2.2923237018336901E-2</v>
      </c>
      <c r="CA184" s="1">
        <v>-7.7879756301576994E-2</v>
      </c>
      <c r="CB184" s="1">
        <v>4.5560267653523702E-2</v>
      </c>
      <c r="CC184" s="1">
        <v>-0.171392247973739</v>
      </c>
      <c r="CD184" s="1">
        <v>-7.2469681745929104E-2</v>
      </c>
      <c r="CE184" s="1">
        <v>-9.1026402849845395E-2</v>
      </c>
      <c r="CF184" s="1">
        <v>4.9823111906477403E-2</v>
      </c>
    </row>
    <row r="185" spans="1:84" x14ac:dyDescent="0.2">
      <c r="A185" s="2">
        <v>-11.25</v>
      </c>
      <c r="B185" s="1">
        <v>1.41650062148172E-2</v>
      </c>
      <c r="C185" s="1">
        <v>-2.5334617247688902E-3</v>
      </c>
      <c r="D185" s="1">
        <v>-2.1038841604221099E-3</v>
      </c>
      <c r="E185" s="1">
        <v>5.4467670480148903E-2</v>
      </c>
      <c r="F185" s="1">
        <v>7.4784274128226205E-2</v>
      </c>
      <c r="G185" s="1">
        <v>8.3896432096842999E-2</v>
      </c>
      <c r="H185" s="1">
        <v>2.3355037254236599E-2</v>
      </c>
      <c r="I185" s="1">
        <v>-0.17241562693075599</v>
      </c>
      <c r="J185" s="1">
        <v>-0.23991118862003799</v>
      </c>
      <c r="K185" s="1">
        <v>-0.12482161169438701</v>
      </c>
      <c r="L185" s="1">
        <v>-6.97989390282443E-2</v>
      </c>
      <c r="M185" s="1">
        <v>-7.7842722668255093E-2</v>
      </c>
      <c r="N185" s="1">
        <v>-5.3052416380141999E-2</v>
      </c>
      <c r="AD185" s="1">
        <v>-1.9851471183300801E-2</v>
      </c>
      <c r="AE185" s="1">
        <v>-8.8979197052574104E-3</v>
      </c>
      <c r="AF185" s="1">
        <v>-7.7118426804770199E-2</v>
      </c>
      <c r="AG185" s="1">
        <v>-3.37173837254299E-4</v>
      </c>
      <c r="AH185" s="1">
        <v>-8.8039056836207302E-2</v>
      </c>
      <c r="AI185" s="1">
        <v>-8.4319531413887705E-2</v>
      </c>
      <c r="AJ185" s="1">
        <v>2.0289502290978999E-2</v>
      </c>
      <c r="AK185" s="1">
        <v>1.82645637794597E-3</v>
      </c>
      <c r="AL185" s="1">
        <v>5.0590182985542902E-2</v>
      </c>
      <c r="AM185" s="1">
        <v>-8.6015164375866607E-2</v>
      </c>
      <c r="AN185" s="1">
        <v>-3.2825269885522401E-3</v>
      </c>
      <c r="AO185" s="1">
        <v>7.3116405239585402E-2</v>
      </c>
      <c r="AP185" s="1">
        <v>-0.177843972560215</v>
      </c>
      <c r="BF185" s="1">
        <v>0.30650793690810801</v>
      </c>
      <c r="BG185" s="1">
        <v>0.17081972807951601</v>
      </c>
      <c r="BH185" s="1">
        <v>-0.10552927018811201</v>
      </c>
      <c r="BI185" s="1">
        <v>-0.20161207622103899</v>
      </c>
      <c r="BJ185" s="1">
        <v>6.2356048936913197E-2</v>
      </c>
      <c r="BK185" s="1">
        <v>8.2879325665353901E-2</v>
      </c>
      <c r="BL185" s="1">
        <v>0.15596227715473401</v>
      </c>
      <c r="BM185" s="1">
        <v>-0.100691326156971</v>
      </c>
      <c r="BN185" s="1">
        <v>1.1065504942025101E-2</v>
      </c>
      <c r="BO185" s="1">
        <v>0.15347224600706499</v>
      </c>
      <c r="BP185" s="1">
        <v>0.10784496241475</v>
      </c>
      <c r="BQ185" s="1">
        <v>-9.6539890225619901E-2</v>
      </c>
      <c r="BR185" s="1">
        <v>0.122487838019298</v>
      </c>
      <c r="BT185" s="1">
        <v>2.1566411330199299E-2</v>
      </c>
      <c r="BU185" s="1">
        <v>0.12220561821126499</v>
      </c>
      <c r="BV185" s="1">
        <v>9.8707947051400693E-2</v>
      </c>
      <c r="BW185" s="1">
        <v>2.9990948543507E-2</v>
      </c>
      <c r="BX185" s="1">
        <v>0.114949318326108</v>
      </c>
      <c r="BY185" s="1">
        <v>0.15526801142556201</v>
      </c>
      <c r="BZ185" s="1">
        <v>0.173917362265297</v>
      </c>
      <c r="CA185" s="1">
        <v>-3.14872765430409E-4</v>
      </c>
      <c r="CB185" s="1">
        <v>0.101986372351467</v>
      </c>
      <c r="CC185" s="1">
        <v>0.152451070854526</v>
      </c>
      <c r="CD185" s="1">
        <v>8.8270825434964506E-2</v>
      </c>
      <c r="CE185" s="1">
        <v>0.112923736445322</v>
      </c>
      <c r="CF185" s="1">
        <v>0.12827301412102099</v>
      </c>
    </row>
    <row r="186" spans="1:84" x14ac:dyDescent="0.2">
      <c r="A186" s="2">
        <v>-8.4375</v>
      </c>
      <c r="B186" s="1">
        <v>-4.9968764772560702E-2</v>
      </c>
      <c r="C186" s="1">
        <v>-1.8726813026215199E-2</v>
      </c>
      <c r="D186" s="1">
        <v>-5.6058210197670801E-2</v>
      </c>
      <c r="E186" s="1">
        <v>-6.2531908837466205E-2</v>
      </c>
      <c r="F186" s="1">
        <v>-5.6374058922419999E-2</v>
      </c>
      <c r="G186" s="1">
        <v>-4.1013539011258003E-2</v>
      </c>
      <c r="H186" s="1">
        <v>-6.6631234021226199E-2</v>
      </c>
      <c r="I186" s="1">
        <v>-0.188444903661976</v>
      </c>
      <c r="J186" s="1">
        <v>-0.295481447066401</v>
      </c>
      <c r="K186" s="1">
        <v>-0.15836818337212999</v>
      </c>
      <c r="L186" s="1">
        <v>-8.1220172774156996E-2</v>
      </c>
      <c r="M186" s="1">
        <v>-7.4444308757366795E-2</v>
      </c>
      <c r="N186" s="1">
        <v>-6.5673223715888698E-2</v>
      </c>
      <c r="AD186" s="1">
        <v>-2.1098336841940098E-3</v>
      </c>
      <c r="AE186" s="1">
        <v>3.3952968205928101E-2</v>
      </c>
      <c r="AF186" s="1">
        <v>7.8980137663103897E-2</v>
      </c>
      <c r="AG186" s="1">
        <v>1.15710747018169E-2</v>
      </c>
      <c r="AH186" s="1">
        <v>1.2847745839071299E-2</v>
      </c>
      <c r="AI186" s="1">
        <v>1.76643911153926E-2</v>
      </c>
      <c r="AJ186" s="1">
        <v>3.0030952612411298E-2</v>
      </c>
      <c r="AK186" s="1">
        <v>2.3535945973917002E-2</v>
      </c>
      <c r="AL186" s="1">
        <v>-7.1748217749526194E-2</v>
      </c>
      <c r="AM186" s="1">
        <v>-0.11149257350602799</v>
      </c>
      <c r="AN186" s="1">
        <v>8.7928122822258606E-2</v>
      </c>
      <c r="AO186" s="1">
        <v>-9.3193301030854006E-2</v>
      </c>
      <c r="AP186" s="1">
        <v>-7.1720214953447103E-2</v>
      </c>
      <c r="BF186" s="1">
        <v>-0.150126362296951</v>
      </c>
      <c r="BG186" s="1">
        <v>-5.4503744985385898E-2</v>
      </c>
      <c r="BH186" s="1">
        <v>-7.6173151601432898E-2</v>
      </c>
      <c r="BI186" s="1">
        <v>-0.13247569879594201</v>
      </c>
      <c r="BJ186" s="1">
        <v>-2.4301055004196399E-3</v>
      </c>
      <c r="BK186" s="1">
        <v>2.4097805013670901E-2</v>
      </c>
      <c r="BL186" s="1">
        <v>0.216321593760226</v>
      </c>
      <c r="BM186" s="1">
        <v>-8.8649564786319902E-3</v>
      </c>
      <c r="BN186" s="1">
        <v>-0.163766665119053</v>
      </c>
      <c r="BO186" s="1">
        <v>-3.5449241613132697E-2</v>
      </c>
      <c r="BP186" s="1">
        <v>-5.1178831028488699E-2</v>
      </c>
      <c r="BQ186" s="1">
        <v>0.109389990476345</v>
      </c>
      <c r="BR186" s="1">
        <v>2.6568100201637902E-2</v>
      </c>
      <c r="BT186" s="1">
        <v>1.29285677197752E-2</v>
      </c>
      <c r="BU186" s="1">
        <v>-8.46131586509489E-2</v>
      </c>
      <c r="BV186" s="1">
        <v>-3.6459732935632497E-2</v>
      </c>
      <c r="BW186" s="1">
        <v>5.2704731919854697E-2</v>
      </c>
      <c r="BX186" s="1">
        <v>8.3198169691565294E-2</v>
      </c>
      <c r="BY186" s="1">
        <v>0.18801179796039999</v>
      </c>
      <c r="BZ186" s="1">
        <v>0.32265836232030498</v>
      </c>
      <c r="CA186" s="1">
        <v>0.27158360296412698</v>
      </c>
      <c r="CB186" s="1">
        <v>0.181753887833076</v>
      </c>
      <c r="CC186" s="1">
        <v>2.5165071404733001E-2</v>
      </c>
      <c r="CD186" s="1">
        <v>0.10369132636131601</v>
      </c>
      <c r="CE186" s="1">
        <v>0.21057393617766099</v>
      </c>
      <c r="CF186" s="1">
        <v>7.2361440033761507E-2</v>
      </c>
    </row>
    <row r="187" spans="1:84" x14ac:dyDescent="0.2">
      <c r="A187" s="2">
        <v>-5.625</v>
      </c>
      <c r="B187" s="1">
        <v>-9.0589269872466197E-2</v>
      </c>
      <c r="C187" s="1">
        <v>-4.2531322296260499E-2</v>
      </c>
      <c r="D187" s="1">
        <v>-8.8689328922868599E-2</v>
      </c>
      <c r="E187" s="1">
        <v>-0.114662694293272</v>
      </c>
      <c r="F187" s="1">
        <v>-5.7557432781315497E-2</v>
      </c>
      <c r="G187" s="1">
        <v>-8.1664876590743798E-2</v>
      </c>
      <c r="H187" s="1">
        <v>-0.18107798226208599</v>
      </c>
      <c r="I187" s="1">
        <v>-0.28108133456874701</v>
      </c>
      <c r="J187" s="1">
        <v>-0.34083768555542099</v>
      </c>
      <c r="K187" s="1">
        <v>-0.1886363767864</v>
      </c>
      <c r="L187" s="1">
        <v>-8.4543134693206803E-2</v>
      </c>
      <c r="M187" s="1">
        <v>-1.7240045175509301E-2</v>
      </c>
      <c r="N187" s="1">
        <v>-1.7554103743781E-2</v>
      </c>
      <c r="AD187" s="1">
        <v>-8.1141116027633797E-2</v>
      </c>
      <c r="AE187" s="1">
        <v>9.9317805266029499E-2</v>
      </c>
      <c r="AF187" s="1">
        <v>-2.0192755003837898E-2</v>
      </c>
      <c r="AG187" s="1">
        <v>1.26333870564568E-2</v>
      </c>
      <c r="AH187" s="1">
        <v>8.2901868608541596E-2</v>
      </c>
      <c r="AI187" s="1">
        <v>0.177475912382585</v>
      </c>
      <c r="AJ187" s="1">
        <v>0.14939381804722399</v>
      </c>
      <c r="AK187" s="1">
        <v>6.1767643932893003E-2</v>
      </c>
      <c r="AL187" s="1">
        <v>5.3752379596255701E-2</v>
      </c>
      <c r="AM187" s="1">
        <v>6.2745220438393104E-2</v>
      </c>
      <c r="AN187" s="1">
        <v>-2.5546568002889101E-2</v>
      </c>
      <c r="AO187" s="1">
        <v>9.7606562101859695E-2</v>
      </c>
      <c r="AP187" s="1">
        <v>-0.13003366419436699</v>
      </c>
      <c r="BF187" s="1">
        <v>-2.6157057030732098E-2</v>
      </c>
      <c r="BG187" s="1">
        <v>2.1569484304194302E-2</v>
      </c>
      <c r="BH187" s="1">
        <v>-4.2629616258206701E-2</v>
      </c>
      <c r="BI187" s="1">
        <v>9.4078502179546303E-2</v>
      </c>
      <c r="BJ187" s="1">
        <v>0.16676372893979799</v>
      </c>
      <c r="BK187" s="1">
        <v>0.12671616947162201</v>
      </c>
      <c r="BL187" s="1">
        <v>0.40877776800821403</v>
      </c>
      <c r="BM187" s="1">
        <v>0.22764242861932299</v>
      </c>
      <c r="BN187" s="1">
        <v>0.167157716035333</v>
      </c>
      <c r="BO187" s="1">
        <v>0.13298076799714201</v>
      </c>
      <c r="BP187" s="1">
        <v>8.6914875455929005E-2</v>
      </c>
      <c r="BQ187" s="1">
        <v>7.4342444107169101E-2</v>
      </c>
      <c r="BR187" s="1">
        <v>4.5047122562257902E-2</v>
      </c>
      <c r="BT187" s="1">
        <v>4.5525181554621E-2</v>
      </c>
      <c r="BU187" s="1">
        <v>-2.4991579725639899E-2</v>
      </c>
      <c r="BV187" s="1">
        <v>-5.9988698354402598E-2</v>
      </c>
      <c r="BW187" s="1">
        <v>1.6514934582458299E-2</v>
      </c>
      <c r="BX187" s="1">
        <v>0.19335594377468099</v>
      </c>
      <c r="BY187" s="1">
        <v>0.39718801932923598</v>
      </c>
      <c r="BZ187" s="1">
        <v>0.53376212141328405</v>
      </c>
      <c r="CA187" s="1">
        <v>0.19857475818814699</v>
      </c>
      <c r="CB187" s="1">
        <v>0.16907528269151101</v>
      </c>
      <c r="CC187" s="1">
        <v>0.14205516032102999</v>
      </c>
      <c r="CD187" s="1">
        <v>0.107316508596505</v>
      </c>
      <c r="CE187" s="1">
        <v>0.13916945420556601</v>
      </c>
      <c r="CF187" s="1">
        <v>9.4537545826659505E-2</v>
      </c>
    </row>
    <row r="188" spans="1:84" x14ac:dyDescent="0.2">
      <c r="A188" s="2">
        <v>-2.8125</v>
      </c>
      <c r="B188" s="1">
        <v>-3.07456771591498E-2</v>
      </c>
      <c r="C188" s="1">
        <v>-4.9319085223230197E-2</v>
      </c>
      <c r="D188" s="1">
        <v>-2.32577787227338E-2</v>
      </c>
      <c r="E188" s="1">
        <v>1.4045797992382999E-2</v>
      </c>
      <c r="F188" s="1">
        <v>-3.5078841857280003E-2</v>
      </c>
      <c r="G188" s="1">
        <v>-0.309997433980579</v>
      </c>
      <c r="H188" s="1">
        <v>-0.56260879696543797</v>
      </c>
      <c r="I188" s="1">
        <v>-0.46906058830748498</v>
      </c>
      <c r="J188" s="1">
        <v>-0.36141860048067498</v>
      </c>
      <c r="K188" s="1">
        <v>-0.15876716814341599</v>
      </c>
      <c r="L188" s="1">
        <v>-0.119477340620882</v>
      </c>
      <c r="M188" s="1">
        <v>7.9651127605518696E-3</v>
      </c>
      <c r="N188" s="1">
        <v>6.2092317278969501E-3</v>
      </c>
      <c r="AD188" s="1">
        <v>3.5580635163567201E-2</v>
      </c>
      <c r="AE188" s="1">
        <v>0.115562099321333</v>
      </c>
      <c r="AF188" s="1">
        <v>2.4267743276487799E-2</v>
      </c>
      <c r="AG188" s="1">
        <v>-4.2218873699521299E-2</v>
      </c>
      <c r="AH188" s="1">
        <v>-3.6943285499877798E-2</v>
      </c>
      <c r="AI188" s="1">
        <v>0.221092289465079</v>
      </c>
      <c r="AJ188" s="1">
        <v>0.59462137649582203</v>
      </c>
      <c r="AK188" s="1">
        <v>0.388929119575327</v>
      </c>
      <c r="AL188" s="1">
        <v>0.13689412355397801</v>
      </c>
      <c r="AM188" s="1">
        <v>-2.1987273288586101E-2</v>
      </c>
      <c r="AN188" s="1">
        <v>-3.5999768929584099E-2</v>
      </c>
      <c r="AO188" s="1">
        <v>-6.3722815967055799E-2</v>
      </c>
      <c r="AP188" s="1">
        <v>-0.100629959576598</v>
      </c>
      <c r="BF188" s="1">
        <v>-7.9634458933185992E-3</v>
      </c>
      <c r="BG188" s="1">
        <v>0.19516375613384199</v>
      </c>
      <c r="BH188" s="1">
        <v>3.67712601857028E-2</v>
      </c>
      <c r="BI188" s="1">
        <v>1.50556542842126E-3</v>
      </c>
      <c r="BJ188" s="1">
        <v>9.8874175219786503E-3</v>
      </c>
      <c r="BK188" s="1">
        <v>0.32160410009531998</v>
      </c>
      <c r="BL188" s="1">
        <v>0.61984259537026298</v>
      </c>
      <c r="BM188" s="1">
        <v>0.349049190250379</v>
      </c>
      <c r="BN188" s="1">
        <v>0.26951412900947802</v>
      </c>
      <c r="BO188" s="1">
        <v>0.30264528648319999</v>
      </c>
      <c r="BP188" s="1">
        <v>0.26122699818122602</v>
      </c>
      <c r="BQ188" s="1">
        <v>9.3117903364730498E-2</v>
      </c>
      <c r="BR188" s="1">
        <v>-1.2766566783973299E-2</v>
      </c>
      <c r="BT188" s="1">
        <v>4.6212268597768801E-2</v>
      </c>
      <c r="BU188" s="1">
        <v>2.2935629749452301E-2</v>
      </c>
      <c r="BV188" s="1">
        <v>9.1761109586676604E-3</v>
      </c>
      <c r="BW188" s="1">
        <v>2.0064776269674402E-3</v>
      </c>
      <c r="BX188" s="1">
        <v>0.35505829654559201</v>
      </c>
      <c r="BY188" s="1">
        <v>0.52515494352539904</v>
      </c>
      <c r="BZ188" s="1">
        <v>0.72724793867131798</v>
      </c>
      <c r="CA188" s="1">
        <v>0.49255301925364597</v>
      </c>
      <c r="CB188" s="1">
        <v>0.13521634072250499</v>
      </c>
      <c r="CC188" s="1">
        <v>0.17753519754470001</v>
      </c>
      <c r="CD188" s="1">
        <v>0.22634588862333899</v>
      </c>
      <c r="CE188" s="1">
        <v>9.2394869812448099E-2</v>
      </c>
      <c r="CF188" s="1">
        <v>-6.06913950187353E-2</v>
      </c>
    </row>
    <row r="189" spans="1:84" x14ac:dyDescent="0.2">
      <c r="A189" s="2">
        <v>0</v>
      </c>
      <c r="B189" s="1">
        <v>3.3544033390708598E-2</v>
      </c>
      <c r="C189" s="1">
        <v>-5.3913615372873598E-2</v>
      </c>
      <c r="D189" s="1">
        <v>-3.8223370729181097E-2</v>
      </c>
      <c r="E189" s="1">
        <v>6.91456133294663E-3</v>
      </c>
      <c r="F189" s="1">
        <v>-0.13169497479858699</v>
      </c>
      <c r="G189" s="1">
        <v>-0.55497257791765098</v>
      </c>
      <c r="H189" s="1">
        <v>-0.75817459210276505</v>
      </c>
      <c r="I189" s="1">
        <v>-0.38151717504077798</v>
      </c>
      <c r="J189" s="1">
        <v>-0.30185606328512099</v>
      </c>
      <c r="K189" s="1">
        <v>-0.126167803970134</v>
      </c>
      <c r="L189" s="1">
        <v>-0.18328145675016699</v>
      </c>
      <c r="M189" s="1">
        <v>-6.0349929375770502E-2</v>
      </c>
      <c r="N189" s="1">
        <v>-4.0796127719180397E-2</v>
      </c>
      <c r="AD189" s="1">
        <v>3.6611581954994497E-2</v>
      </c>
      <c r="AE189" s="1">
        <v>5.0994192849317901E-2</v>
      </c>
      <c r="AF189" s="1">
        <v>-4.7562974550142897E-2</v>
      </c>
      <c r="AG189" s="1">
        <v>-8.7107082855337206E-2</v>
      </c>
      <c r="AH189" s="1">
        <v>0.14202474235120299</v>
      </c>
      <c r="AI189" s="1">
        <v>0.34984758687920797</v>
      </c>
      <c r="AJ189" s="1">
        <v>0.70067391531178702</v>
      </c>
      <c r="AK189" s="1">
        <v>0.395264197111166</v>
      </c>
      <c r="AL189" s="1">
        <v>2.3164856101610599E-2</v>
      </c>
      <c r="AM189" s="1">
        <v>5.1643269715177603E-2</v>
      </c>
      <c r="AN189" s="1">
        <v>-1.3282256315746199E-2</v>
      </c>
      <c r="AO189" s="1">
        <v>7.9564411225864703E-2</v>
      </c>
      <c r="AP189" s="1">
        <v>3.1115366939400799E-2</v>
      </c>
      <c r="BF189" s="1">
        <v>0.13260609809267801</v>
      </c>
      <c r="BG189" s="1">
        <v>-7.3219347205606702E-2</v>
      </c>
      <c r="BH189" s="1">
        <v>-4.6400983949564302E-2</v>
      </c>
      <c r="BI189" s="1">
        <v>-5.2368554295938799E-2</v>
      </c>
      <c r="BJ189" s="1">
        <v>0.25976522962397403</v>
      </c>
      <c r="BK189" s="1">
        <v>0.56339408027355997</v>
      </c>
      <c r="BL189" s="1">
        <v>0.75296701793703102</v>
      </c>
      <c r="BM189" s="1">
        <v>0.62582204306373801</v>
      </c>
      <c r="BN189" s="1">
        <v>0.23956282743968299</v>
      </c>
      <c r="BO189" s="1">
        <v>7.4802190757234904E-2</v>
      </c>
      <c r="BP189" s="1">
        <v>0.27501083029585799</v>
      </c>
      <c r="BQ189" s="1">
        <v>5.9633733730284799E-2</v>
      </c>
      <c r="BR189" s="1">
        <v>-5.9026070337101404E-3</v>
      </c>
      <c r="BT189" s="1">
        <v>-9.3641298459495398E-2</v>
      </c>
      <c r="BU189" s="1">
        <v>5.2335325425718598E-3</v>
      </c>
      <c r="BV189" s="1">
        <v>1.46876165598486E-2</v>
      </c>
      <c r="BW189" s="1">
        <v>8.2733485414908395E-2</v>
      </c>
      <c r="BX189" s="1">
        <v>0.28537851292802402</v>
      </c>
      <c r="BY189" s="1">
        <v>0.51256827737857402</v>
      </c>
      <c r="BZ189" s="1">
        <v>0.55888536429990499</v>
      </c>
      <c r="CA189" s="1">
        <v>0.64772202322108297</v>
      </c>
      <c r="CB189" s="1">
        <v>0.54415673862537906</v>
      </c>
      <c r="CC189" s="1">
        <v>0.25111566235568</v>
      </c>
      <c r="CD189" s="1">
        <v>0.23928707875222699</v>
      </c>
      <c r="CE189" s="1">
        <v>0.16040423833416501</v>
      </c>
      <c r="CF189" s="1">
        <v>-9.5935193829304405E-2</v>
      </c>
    </row>
    <row r="190" spans="1:84" x14ac:dyDescent="0.2">
      <c r="A190" s="2">
        <v>2.8125</v>
      </c>
      <c r="B190" s="1">
        <v>1.6193064419515599E-2</v>
      </c>
      <c r="C190" s="1">
        <v>-0.109047768795122</v>
      </c>
      <c r="D190" s="1">
        <v>-0.143480769909899</v>
      </c>
      <c r="E190" s="1">
        <v>-0.177486073921513</v>
      </c>
      <c r="F190" s="1">
        <v>-0.30290382527077597</v>
      </c>
      <c r="G190" s="1">
        <v>-0.52932643121173095</v>
      </c>
      <c r="H190" s="1">
        <v>-0.57647126625175704</v>
      </c>
      <c r="I190" s="1">
        <v>-0.326364001558544</v>
      </c>
      <c r="J190" s="1">
        <v>-0.21127963982666101</v>
      </c>
      <c r="K190" s="1">
        <v>-8.2501748234177802E-2</v>
      </c>
      <c r="L190" s="1">
        <v>-0.168101439781944</v>
      </c>
      <c r="M190" s="1">
        <v>-0.104310992317317</v>
      </c>
      <c r="N190" s="1">
        <v>-4.21290226260643E-2</v>
      </c>
      <c r="AD190" s="1">
        <v>4.5285986891987498E-2</v>
      </c>
      <c r="AE190" s="1">
        <v>-5.85238246745034E-2</v>
      </c>
      <c r="AF190" s="1">
        <v>3.9323182754124698E-2</v>
      </c>
      <c r="AG190" s="1">
        <v>2.7865008753293299E-2</v>
      </c>
      <c r="AH190" s="1">
        <v>7.8952306487809501E-2</v>
      </c>
      <c r="AI190" s="1">
        <v>0.28131212643884501</v>
      </c>
      <c r="AJ190" s="1">
        <v>0.45086995497990701</v>
      </c>
      <c r="AK190" s="1">
        <v>0.23698925367645801</v>
      </c>
      <c r="AL190" s="1">
        <v>8.6255561771954606E-2</v>
      </c>
      <c r="AM190" s="1">
        <v>1.64271491280483E-2</v>
      </c>
      <c r="AN190" s="1">
        <v>-2.4821470874032001E-2</v>
      </c>
      <c r="AO190" s="1">
        <v>4.1717189629139999E-2</v>
      </c>
      <c r="AP190" s="1">
        <v>4.2622627087227999E-2</v>
      </c>
      <c r="BF190" s="1">
        <v>0.13330849867464201</v>
      </c>
      <c r="BG190" s="1">
        <v>6.4600972309760293E-2</v>
      </c>
      <c r="BH190" s="1">
        <v>0.13213577471538099</v>
      </c>
      <c r="BI190" s="1">
        <v>4.8183728680816197E-2</v>
      </c>
      <c r="BJ190" s="1">
        <v>0.16761504956116999</v>
      </c>
      <c r="BK190" s="1">
        <v>0.31742579890911199</v>
      </c>
      <c r="BL190" s="1">
        <v>0.33692092956362901</v>
      </c>
      <c r="BM190" s="1">
        <v>0.41768763885528798</v>
      </c>
      <c r="BN190" s="1">
        <v>0.43148665340527698</v>
      </c>
      <c r="BO190" s="1">
        <v>0.19292470603190401</v>
      </c>
      <c r="BP190" s="1">
        <v>0.182335723676154</v>
      </c>
      <c r="BQ190" s="1">
        <v>-7.0898288825948896E-2</v>
      </c>
      <c r="BR190" s="1">
        <v>9.5954640833143701E-2</v>
      </c>
      <c r="BT190" s="1">
        <v>-0.24348851852742601</v>
      </c>
      <c r="BU190" s="1">
        <v>-8.3336283177491893E-2</v>
      </c>
      <c r="BV190" s="1">
        <v>2.18683980564384E-2</v>
      </c>
      <c r="BW190" s="1">
        <v>6.0256960970811103E-2</v>
      </c>
      <c r="BX190" s="1">
        <v>0.30406384357222499</v>
      </c>
      <c r="BY190" s="1">
        <v>0.45593545412937603</v>
      </c>
      <c r="BZ190" s="1">
        <v>0.48630835712822501</v>
      </c>
      <c r="CA190" s="1">
        <v>0.52657075715239399</v>
      </c>
      <c r="CB190" s="1">
        <v>0.37489511620723698</v>
      </c>
      <c r="CC190" s="1">
        <v>0.156917333785239</v>
      </c>
      <c r="CD190" s="1">
        <v>9.8853406446157296E-2</v>
      </c>
      <c r="CE190" s="1">
        <v>0.21731859126919101</v>
      </c>
      <c r="CF190" s="1">
        <v>4.3405289251133197E-2</v>
      </c>
    </row>
    <row r="191" spans="1:84" x14ac:dyDescent="0.2">
      <c r="A191" s="2">
        <v>5.625</v>
      </c>
      <c r="B191" s="1">
        <v>1.0585341261280299E-2</v>
      </c>
      <c r="C191" s="1">
        <v>-0.101197321823135</v>
      </c>
      <c r="D191" s="1">
        <v>-0.14724138466971201</v>
      </c>
      <c r="E191" s="1">
        <v>-0.25367349460486099</v>
      </c>
      <c r="F191" s="1">
        <v>-0.29171914841862201</v>
      </c>
      <c r="G191" s="1">
        <v>-0.35141275855214299</v>
      </c>
      <c r="H191" s="1">
        <v>-0.36777860163029302</v>
      </c>
      <c r="I191" s="1">
        <v>-0.18878645848885001</v>
      </c>
      <c r="J191" s="1">
        <v>-6.0989235307308702E-2</v>
      </c>
      <c r="K191" s="1">
        <v>3.2558719821103602E-2</v>
      </c>
      <c r="L191" s="1">
        <v>-6.2783989579332705E-2</v>
      </c>
      <c r="M191" s="1">
        <v>-8.5500134248382001E-2</v>
      </c>
      <c r="N191" s="1">
        <v>-6.27442728122974E-2</v>
      </c>
      <c r="AD191" s="1">
        <v>2.1725004070910301E-2</v>
      </c>
      <c r="AE191" s="1">
        <v>-8.9570973059480793E-2</v>
      </c>
      <c r="AF191" s="1">
        <v>-3.7135612236830602E-2</v>
      </c>
      <c r="AG191" s="1">
        <v>6.9400696411167903E-2</v>
      </c>
      <c r="AH191" s="1">
        <v>8.5201021376011002E-2</v>
      </c>
      <c r="AI191" s="1">
        <v>0.217480840733871</v>
      </c>
      <c r="AJ191" s="1">
        <v>0.23492990788089399</v>
      </c>
      <c r="AK191" s="1">
        <v>0.181093852738446</v>
      </c>
      <c r="AL191" s="1">
        <v>4.90179262553627E-2</v>
      </c>
      <c r="AM191" s="1">
        <v>-0.104823091104462</v>
      </c>
      <c r="AN191" s="1">
        <v>-7.3633911458160395E-2</v>
      </c>
      <c r="AO191" s="1">
        <v>2.3660119718373701E-2</v>
      </c>
      <c r="AP191" s="1">
        <v>0.11278418747280899</v>
      </c>
      <c r="BF191" s="1">
        <v>-3.6813950080265598E-2</v>
      </c>
      <c r="BG191" s="1">
        <v>-0.11276960354101</v>
      </c>
      <c r="BH191" s="1">
        <v>-3.5560728400009102E-2</v>
      </c>
      <c r="BI191" s="1">
        <v>-4.9434783247958398E-3</v>
      </c>
      <c r="BJ191" s="1">
        <v>-5.80758267248319E-2</v>
      </c>
      <c r="BK191" s="1">
        <v>-5.2158796413506701E-3</v>
      </c>
      <c r="BL191" s="1">
        <v>0.105081253716659</v>
      </c>
      <c r="BM191" s="1">
        <v>0.21891901960367499</v>
      </c>
      <c r="BN191" s="1">
        <v>0.30710171163412198</v>
      </c>
      <c r="BO191" s="1">
        <v>2.6476459400099202E-4</v>
      </c>
      <c r="BP191" s="1">
        <v>-0.219402005449503</v>
      </c>
      <c r="BQ191" s="1">
        <v>-0.26517184627319901</v>
      </c>
      <c r="BR191" s="1">
        <v>8.4118065423954599E-2</v>
      </c>
      <c r="BT191" s="1">
        <v>-0.113007126003903</v>
      </c>
      <c r="BU191" s="1">
        <v>-0.106964431236425</v>
      </c>
      <c r="BV191" s="1">
        <v>-0.20945909237406801</v>
      </c>
      <c r="BW191" s="1">
        <v>-1.4956401233683201E-2</v>
      </c>
      <c r="BX191" s="1">
        <v>0.28719527173800702</v>
      </c>
      <c r="BY191" s="1">
        <v>0.295059513138614</v>
      </c>
      <c r="BZ191" s="1">
        <v>0.37704558062274801</v>
      </c>
      <c r="CA191" s="1">
        <v>0.51991660761408598</v>
      </c>
      <c r="CB191" s="1">
        <v>0.27253374101164601</v>
      </c>
      <c r="CC191" s="1">
        <v>2.2820749769043601E-2</v>
      </c>
      <c r="CD191" s="1">
        <v>-9.3896430085740695E-2</v>
      </c>
      <c r="CE191" s="1">
        <v>-7.7061051544883005E-2</v>
      </c>
      <c r="CF191" s="1">
        <v>6.4996181262999197E-3</v>
      </c>
    </row>
    <row r="192" spans="1:84" x14ac:dyDescent="0.2">
      <c r="A192" s="2">
        <v>8.4375</v>
      </c>
      <c r="B192" s="1">
        <v>-3.3878659173033197E-2</v>
      </c>
      <c r="C192" s="1">
        <v>-6.3000493145562303E-2</v>
      </c>
      <c r="D192" s="1">
        <v>-7.9895336643173595E-2</v>
      </c>
      <c r="E192" s="1">
        <v>-0.137053436274577</v>
      </c>
      <c r="F192" s="1">
        <v>-0.18442202198459201</v>
      </c>
      <c r="G192" s="1">
        <v>-0.258223327833909</v>
      </c>
      <c r="H192" s="1">
        <v>-0.179456556248343</v>
      </c>
      <c r="I192" s="1">
        <v>-6.6110122864514898E-2</v>
      </c>
      <c r="J192" s="1">
        <v>2.3233811140412699E-2</v>
      </c>
      <c r="K192" s="1">
        <v>7.2626477719718405E-2</v>
      </c>
      <c r="L192" s="1">
        <v>-2.66051123971059E-2</v>
      </c>
      <c r="M192" s="1">
        <v>-7.2772432660633102E-2</v>
      </c>
      <c r="N192" s="1">
        <v>-9.2929654143808701E-2</v>
      </c>
      <c r="AD192" s="1">
        <v>-2.91936706320832E-2</v>
      </c>
      <c r="AE192" s="1">
        <v>2.9585319697676801E-2</v>
      </c>
      <c r="AF192" s="1">
        <v>9.6255451572223906E-3</v>
      </c>
      <c r="AG192" s="1">
        <v>9.3396644504736906E-2</v>
      </c>
      <c r="AH192" s="1">
        <v>0.133985309410076</v>
      </c>
      <c r="AI192" s="1">
        <v>4.3381961015139102E-2</v>
      </c>
      <c r="AJ192" s="1">
        <v>9.6243914067099701E-2</v>
      </c>
      <c r="AK192" s="1">
        <v>7.1183638455278003E-2</v>
      </c>
      <c r="AL192" s="1">
        <v>6.42236490510779E-2</v>
      </c>
      <c r="AM192" s="1">
        <v>3.5100731977066098E-2</v>
      </c>
      <c r="AN192" s="1">
        <v>-0.14614393553756699</v>
      </c>
      <c r="AO192" s="1">
        <v>-4.5819341501223403E-2</v>
      </c>
      <c r="AP192" s="1">
        <v>2.5246734454234102E-2</v>
      </c>
      <c r="BF192" s="1">
        <v>-0.13200559399075501</v>
      </c>
      <c r="BG192" s="1">
        <v>-6.3191702059710003E-2</v>
      </c>
      <c r="BH192" s="1">
        <v>-0.16831514100480999</v>
      </c>
      <c r="BI192" s="1">
        <v>-8.3069913225991499E-2</v>
      </c>
      <c r="BJ192" s="1">
        <v>-6.0517663614655E-2</v>
      </c>
      <c r="BK192" s="1">
        <v>3.8959897381704599E-2</v>
      </c>
      <c r="BL192" s="1">
        <v>-3.9242583919177502E-2</v>
      </c>
      <c r="BM192" s="1">
        <v>3.4715724605228003E-2</v>
      </c>
      <c r="BN192" s="1">
        <v>6.7778236049010704E-2</v>
      </c>
      <c r="BO192" s="1">
        <v>0.124962943439448</v>
      </c>
      <c r="BP192" s="1">
        <v>-8.6805146637107203E-3</v>
      </c>
      <c r="BQ192" s="1">
        <v>-8.2148602006879706E-2</v>
      </c>
      <c r="BR192" s="1">
        <v>-0.195497834572195</v>
      </c>
      <c r="BT192" s="1">
        <v>3.1374414154918297E-2</v>
      </c>
      <c r="BU192" s="1">
        <v>4.30109920655228E-2</v>
      </c>
      <c r="BV192" s="1">
        <v>-8.1391708201850696E-2</v>
      </c>
      <c r="BW192" s="1">
        <v>-0.18425769853955801</v>
      </c>
      <c r="BX192" s="1">
        <v>0.15384445970569699</v>
      </c>
      <c r="BY192" s="1">
        <v>7.4953153410871706E-2</v>
      </c>
      <c r="BZ192" s="1">
        <v>7.80066194399886E-2</v>
      </c>
      <c r="CA192" s="1">
        <v>0.19674461846779201</v>
      </c>
      <c r="CB192" s="1">
        <v>0.186994053040243</v>
      </c>
      <c r="CC192" s="1">
        <v>2.6911815046781602E-2</v>
      </c>
      <c r="CD192" s="1">
        <v>-0.19562298887985799</v>
      </c>
      <c r="CE192" s="1">
        <v>-0.19671658837279299</v>
      </c>
      <c r="CF192" s="1">
        <v>-3.6742100903398099E-2</v>
      </c>
    </row>
    <row r="193" spans="1:84" x14ac:dyDescent="0.2">
      <c r="A193" s="2">
        <v>11.25</v>
      </c>
      <c r="B193" s="1">
        <v>-0.113754830281037</v>
      </c>
      <c r="C193" s="1">
        <v>-0.104348620334068</v>
      </c>
      <c r="D193" s="1">
        <v>-9.3779568637674504E-2</v>
      </c>
      <c r="E193" s="1">
        <v>-0.107251941064623</v>
      </c>
      <c r="F193" s="1">
        <v>-0.15965467566407501</v>
      </c>
      <c r="G193" s="1">
        <v>-0.18670566910685499</v>
      </c>
      <c r="H193" s="1">
        <v>-0.13597489036794999</v>
      </c>
      <c r="I193" s="1">
        <v>-0.110623056069222</v>
      </c>
      <c r="J193" s="1">
        <v>-4.7523845188992199E-2</v>
      </c>
      <c r="K193" s="1">
        <v>-3.0376015438858201E-3</v>
      </c>
      <c r="L193" s="1">
        <v>-5.3053787519987003E-2</v>
      </c>
      <c r="M193" s="1">
        <v>-5.2957872769798402E-2</v>
      </c>
      <c r="N193" s="1">
        <v>-7.3758991689421904E-2</v>
      </c>
      <c r="AD193" s="1">
        <v>2.9241843302733501E-2</v>
      </c>
      <c r="AE193" s="1">
        <v>-8.2678393112032497E-2</v>
      </c>
      <c r="AF193" s="1">
        <v>1.8072000504295801E-2</v>
      </c>
      <c r="AG193" s="1">
        <v>-3.2352543147236998E-2</v>
      </c>
      <c r="AH193" s="1">
        <v>6.8106695185459101E-2</v>
      </c>
      <c r="AI193" s="1">
        <v>7.1111924182954006E-2</v>
      </c>
      <c r="AJ193" s="1">
        <v>2.2487704145392699E-2</v>
      </c>
      <c r="AK193" s="1">
        <v>2.1216418181676199E-2</v>
      </c>
      <c r="AL193" s="1">
        <v>-6.1568778386319701E-3</v>
      </c>
      <c r="AM193" s="1">
        <v>7.3817106819852998E-2</v>
      </c>
      <c r="AN193" s="1">
        <v>0.10613459764671</v>
      </c>
      <c r="AO193" s="1">
        <v>-4.5990058314866702E-2</v>
      </c>
      <c r="AP193" s="1">
        <v>-2.2115502265849799E-2</v>
      </c>
      <c r="BF193" s="1">
        <v>0.131928424913453</v>
      </c>
      <c r="BG193" s="1">
        <v>4.6785006224250102E-2</v>
      </c>
      <c r="BH193" s="1">
        <v>-0.177204430851716</v>
      </c>
      <c r="BI193" s="1">
        <v>-0.109936591164092</v>
      </c>
      <c r="BJ193" s="1">
        <v>-9.0641650211529895E-2</v>
      </c>
      <c r="BK193" s="1">
        <v>-2.04926938520801E-2</v>
      </c>
      <c r="BL193" s="1">
        <v>-5.34081399728491E-2</v>
      </c>
      <c r="BM193" s="1">
        <v>2.4591765941983802E-2</v>
      </c>
      <c r="BN193" s="1">
        <v>8.0408130723066906E-2</v>
      </c>
      <c r="BO193" s="1">
        <v>0.221974633400948</v>
      </c>
      <c r="BP193" s="1">
        <v>0.12974594878256199</v>
      </c>
      <c r="BQ193" s="1">
        <v>7.09612248281552E-3</v>
      </c>
      <c r="BR193" s="1">
        <v>-4.1314139825751203E-2</v>
      </c>
      <c r="BT193" s="1">
        <v>-4.4770438482643997E-2</v>
      </c>
      <c r="BU193" s="1">
        <v>0.116132863636418</v>
      </c>
      <c r="BV193" s="1">
        <v>-1.2228461313555801E-2</v>
      </c>
      <c r="BW193" s="1">
        <v>8.2145236512609202E-2</v>
      </c>
      <c r="BX193" s="1">
        <v>4.8389473837943203E-2</v>
      </c>
      <c r="BY193" s="1">
        <v>-3.08928147717118E-2</v>
      </c>
      <c r="BZ193" s="1">
        <v>-0.14003239025408501</v>
      </c>
      <c r="CA193" s="1">
        <v>7.7968952229555993E-2</v>
      </c>
      <c r="CB193" s="1">
        <v>0.16367904729952901</v>
      </c>
      <c r="CC193" s="1">
        <v>8.2781183351470194E-2</v>
      </c>
      <c r="CD193" s="1">
        <v>-0.16218823082768999</v>
      </c>
      <c r="CE193" s="1">
        <v>-0.217896048012648</v>
      </c>
      <c r="CF193" s="1">
        <v>-0.12704066088465699</v>
      </c>
    </row>
    <row r="194" spans="1:84" x14ac:dyDescent="0.2">
      <c r="A194" s="2">
        <v>14.0625</v>
      </c>
      <c r="B194" s="1">
        <v>-9.7995545434076695E-2</v>
      </c>
      <c r="C194" s="1">
        <v>-0.122270607693179</v>
      </c>
      <c r="D194" s="1">
        <v>-0.117372433725822</v>
      </c>
      <c r="E194" s="1">
        <v>-9.6528938875986195E-2</v>
      </c>
      <c r="F194" s="1">
        <v>-6.4446082140615105E-2</v>
      </c>
      <c r="G194" s="1">
        <v>-9.6137487188431806E-2</v>
      </c>
      <c r="H194" s="1">
        <v>-0.114905786528315</v>
      </c>
      <c r="I194" s="1">
        <v>-8.9516002381202595E-2</v>
      </c>
      <c r="J194" s="1">
        <v>-4.5940091836660299E-2</v>
      </c>
      <c r="K194" s="1">
        <v>-4.1067067274491199E-3</v>
      </c>
      <c r="L194" s="1">
        <v>-1.9715691124506801E-2</v>
      </c>
      <c r="M194" s="1">
        <v>-2.2963804900192501E-2</v>
      </c>
      <c r="N194" s="1">
        <v>-5.41831224467808E-2</v>
      </c>
      <c r="AD194" s="1">
        <v>-1.8830535012821899E-2</v>
      </c>
      <c r="AE194" s="1">
        <v>5.9756688733415397E-3</v>
      </c>
      <c r="AF194" s="1">
        <v>-1.6603648587948001E-2</v>
      </c>
      <c r="AG194" s="1">
        <v>3.7936072854806102E-2</v>
      </c>
      <c r="AH194" s="1">
        <v>-4.4537622119656499E-2</v>
      </c>
      <c r="AI194" s="1">
        <v>4.0055969429196203E-2</v>
      </c>
      <c r="AJ194" s="1">
        <v>-0.15684521096534801</v>
      </c>
      <c r="AK194" s="1">
        <v>-8.3517129531869905E-2</v>
      </c>
      <c r="AL194" s="1">
        <v>1.6487154206140098E-2</v>
      </c>
      <c r="AM194" s="1">
        <v>-7.8727154187744702E-2</v>
      </c>
      <c r="AN194" s="1">
        <v>0.100476486272568</v>
      </c>
      <c r="AO194" s="1">
        <v>3.09688568408629E-2</v>
      </c>
      <c r="AP194" s="1">
        <v>0.11248051539788401</v>
      </c>
      <c r="BF194" s="1">
        <v>0.129907025660466</v>
      </c>
      <c r="BG194" s="1">
        <v>8.5569608801211394E-2</v>
      </c>
      <c r="BH194" s="1">
        <v>-1.02827248960834E-2</v>
      </c>
      <c r="BI194" s="1">
        <v>-3.2826844009879903E-2</v>
      </c>
      <c r="BJ194" s="1">
        <v>-9.1128262075231503E-2</v>
      </c>
      <c r="BK194" s="1">
        <v>-6.8784658131604101E-2</v>
      </c>
      <c r="BL194" s="1">
        <v>-0.111942691539873</v>
      </c>
      <c r="BM194" s="1">
        <v>0.191412680469779</v>
      </c>
      <c r="BN194" s="1">
        <v>0.16752665254919299</v>
      </c>
      <c r="BO194" s="1">
        <v>0.28288741894441</v>
      </c>
      <c r="BP194" s="1">
        <v>6.9116738169539393E-2</v>
      </c>
      <c r="BQ194" s="1">
        <v>8.0202483781553202E-2</v>
      </c>
      <c r="BR194" s="1">
        <v>3.61756394656986E-2</v>
      </c>
      <c r="BT194" s="1">
        <v>-0.13508940090771401</v>
      </c>
      <c r="BU194" s="1">
        <v>-5.2635098233251403E-2</v>
      </c>
      <c r="BV194" s="1">
        <v>-0.100917390316742</v>
      </c>
      <c r="BW194" s="1">
        <v>-6.0726735623130003E-2</v>
      </c>
      <c r="BX194" s="1">
        <v>-2.7988744578282199E-2</v>
      </c>
      <c r="BY194" s="1">
        <v>-7.10407928026425E-2</v>
      </c>
      <c r="BZ194" s="1">
        <v>-0.104198888309968</v>
      </c>
      <c r="CA194" s="1">
        <v>2.0547196920018902E-2</v>
      </c>
      <c r="CB194" s="1">
        <v>-1.09305759191217E-2</v>
      </c>
      <c r="CC194" s="1">
        <v>-3.6521211361476402E-2</v>
      </c>
      <c r="CD194" s="1">
        <v>-6.2821383376362505E-2</v>
      </c>
      <c r="CE194" s="1">
        <v>-4.3665773947179597E-2</v>
      </c>
      <c r="CF194" s="1">
        <v>-0.174798774450069</v>
      </c>
    </row>
    <row r="195" spans="1:84" x14ac:dyDescent="0.2">
      <c r="A195" s="2">
        <v>16.875</v>
      </c>
      <c r="B195" s="1">
        <v>-2.5049261795671001E-2</v>
      </c>
      <c r="C195" s="1">
        <v>-5.1322962733639003E-2</v>
      </c>
      <c r="D195" s="1">
        <v>-6.4719330617678303E-2</v>
      </c>
      <c r="E195" s="1">
        <v>-2.3157531066925401E-2</v>
      </c>
      <c r="F195" s="1">
        <v>1.46123531397147E-2</v>
      </c>
      <c r="G195" s="1">
        <v>-6.1110765584178599E-2</v>
      </c>
      <c r="H195" s="1">
        <v>-8.1291171315988106E-2</v>
      </c>
      <c r="I195" s="1">
        <v>-5.5479849252280701E-2</v>
      </c>
      <c r="J195" s="1">
        <v>4.3244840793834699E-2</v>
      </c>
      <c r="K195" s="1">
        <v>0.10661481631544401</v>
      </c>
      <c r="L195" s="1">
        <v>4.6436899271289703E-2</v>
      </c>
      <c r="M195" s="1">
        <v>-2.8716490244167801E-2</v>
      </c>
      <c r="N195" s="1">
        <v>-4.4478629919319598E-2</v>
      </c>
      <c r="AD195" s="1">
        <v>-9.3762357458309797E-2</v>
      </c>
      <c r="AE195" s="1">
        <v>2.5178002068370502E-2</v>
      </c>
      <c r="AF195" s="1">
        <v>2.0526010154798501E-2</v>
      </c>
      <c r="AG195" s="1">
        <v>-9.9633330806879902E-2</v>
      </c>
      <c r="AH195" s="1">
        <v>8.2923807257540103E-2</v>
      </c>
      <c r="AI195" s="1">
        <v>-1.45001120463349E-2</v>
      </c>
      <c r="AJ195" s="1">
        <v>-8.4082761751081897E-2</v>
      </c>
      <c r="AK195" s="1">
        <v>5.5566323535615799E-3</v>
      </c>
      <c r="AL195" s="1">
        <v>1.98648648278822E-2</v>
      </c>
      <c r="AM195" s="1">
        <v>-5.3982798224866402E-2</v>
      </c>
      <c r="AN195" s="1">
        <v>-3.7523769495841498E-2</v>
      </c>
      <c r="AO195" s="1">
        <v>7.3237530348353999E-3</v>
      </c>
      <c r="AP195" s="1">
        <v>6.0153384381673697E-2</v>
      </c>
      <c r="BF195" s="1">
        <v>0.133161864281898</v>
      </c>
      <c r="BG195" s="1">
        <v>0.140225042798721</v>
      </c>
      <c r="BH195" s="1">
        <v>7.6708403206906195E-2</v>
      </c>
      <c r="BI195" s="1">
        <v>-5.1461305991603399E-3</v>
      </c>
      <c r="BJ195" s="1">
        <v>3.5256473024506099E-3</v>
      </c>
      <c r="BK195" s="1">
        <v>0.13262283863316701</v>
      </c>
      <c r="BL195" s="1">
        <v>4.25060231769991E-2</v>
      </c>
      <c r="BM195" s="1">
        <v>-1.69824747764745E-2</v>
      </c>
      <c r="BN195" s="1">
        <v>7.9880616821635497E-2</v>
      </c>
      <c r="BO195" s="1">
        <v>9.0289021025135904E-2</v>
      </c>
      <c r="BP195" s="1">
        <v>3.90800807780547E-2</v>
      </c>
      <c r="BQ195" s="1">
        <v>5.1371746197174203E-2</v>
      </c>
      <c r="BR195" s="1">
        <v>6.33390589235103E-2</v>
      </c>
      <c r="BT195" s="1">
        <v>-0.162707050324261</v>
      </c>
      <c r="BU195" s="1">
        <v>-7.1334312624552407E-2</v>
      </c>
      <c r="BV195" s="1">
        <v>-7.0574945633040898E-2</v>
      </c>
      <c r="BW195" s="1">
        <v>-4.82873030733625E-2</v>
      </c>
      <c r="BX195" s="1">
        <v>-2.11546157300527E-2</v>
      </c>
      <c r="BY195" s="1">
        <v>9.7299619880134199E-3</v>
      </c>
      <c r="BZ195" s="1">
        <v>-7.9604253916256904E-2</v>
      </c>
      <c r="CA195" s="1">
        <v>-1.6393838592669199E-2</v>
      </c>
      <c r="CB195" s="1">
        <v>3.8267936690732002E-2</v>
      </c>
      <c r="CC195" s="1">
        <v>-2.5453748255211298E-2</v>
      </c>
      <c r="CD195" s="1">
        <v>-1.6889292417910699E-2</v>
      </c>
      <c r="CE195" s="1">
        <v>4.9932081240456103E-2</v>
      </c>
      <c r="CF195" s="1">
        <v>3.2702617630493598E-2</v>
      </c>
    </row>
    <row r="196" spans="1:84" x14ac:dyDescent="0.2">
      <c r="A196" s="3"/>
      <c r="B196" s="8" t="s">
        <v>14</v>
      </c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AD196" s="7" t="s">
        <v>43</v>
      </c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BF196" s="7" t="s">
        <v>79</v>
      </c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T196" s="8" t="s">
        <v>95</v>
      </c>
      <c r="BU196" s="8"/>
      <c r="BV196" s="8"/>
      <c r="BW196" s="8"/>
      <c r="BX196" s="8"/>
      <c r="BY196" s="8"/>
      <c r="BZ196" s="8"/>
      <c r="CA196" s="8"/>
      <c r="CB196" s="8"/>
      <c r="CC196" s="8"/>
      <c r="CD196" s="8"/>
      <c r="CE196" s="8"/>
      <c r="CF196" s="8"/>
    </row>
    <row r="197" spans="1:84" x14ac:dyDescent="0.2">
      <c r="A197" s="4" t="s">
        <v>0</v>
      </c>
      <c r="B197" s="5">
        <v>-16.875</v>
      </c>
      <c r="C197" s="5">
        <v>-14.0625</v>
      </c>
      <c r="D197" s="5">
        <v>-11.25</v>
      </c>
      <c r="E197" s="5">
        <v>-8.4375</v>
      </c>
      <c r="F197" s="5">
        <v>-5.625</v>
      </c>
      <c r="G197" s="5">
        <v>-2.8125</v>
      </c>
      <c r="H197" s="5">
        <v>0</v>
      </c>
      <c r="I197" s="5">
        <v>2.8125</v>
      </c>
      <c r="J197" s="5">
        <v>5.625</v>
      </c>
      <c r="K197" s="5">
        <v>8.4375</v>
      </c>
      <c r="L197" s="5">
        <v>11.25</v>
      </c>
      <c r="M197" s="5">
        <v>14.0625</v>
      </c>
      <c r="N197" s="5">
        <v>16.875</v>
      </c>
      <c r="AD197" s="2">
        <v>-16.875</v>
      </c>
      <c r="AE197" s="2">
        <v>-14.0625</v>
      </c>
      <c r="AF197" s="2">
        <v>-11.25</v>
      </c>
      <c r="AG197" s="2">
        <v>-8.4375</v>
      </c>
      <c r="AH197" s="2">
        <v>-5.625</v>
      </c>
      <c r="AI197" s="2">
        <v>-2.8125</v>
      </c>
      <c r="AJ197" s="2">
        <v>0</v>
      </c>
      <c r="AK197" s="2">
        <v>2.8125</v>
      </c>
      <c r="AL197" s="2">
        <v>5.625</v>
      </c>
      <c r="AM197" s="2">
        <v>8.4375</v>
      </c>
      <c r="AN197" s="2">
        <v>11.25</v>
      </c>
      <c r="AO197" s="2">
        <v>14.0625</v>
      </c>
      <c r="AP197" s="2">
        <v>16.875</v>
      </c>
      <c r="BF197" s="2">
        <v>-16.875</v>
      </c>
      <c r="BG197" s="2">
        <v>-14.0625</v>
      </c>
      <c r="BH197" s="2">
        <v>-11.25</v>
      </c>
      <c r="BI197" s="2">
        <v>-8.4375</v>
      </c>
      <c r="BJ197" s="2">
        <v>-5.625</v>
      </c>
      <c r="BK197" s="2">
        <v>-2.8125</v>
      </c>
      <c r="BL197" s="2">
        <v>0</v>
      </c>
      <c r="BM197" s="2">
        <v>2.8125</v>
      </c>
      <c r="BN197" s="2">
        <v>5.625</v>
      </c>
      <c r="BO197" s="2">
        <v>8.4375</v>
      </c>
      <c r="BP197" s="2">
        <v>11.25</v>
      </c>
      <c r="BQ197" s="2">
        <v>14.0625</v>
      </c>
      <c r="BR197" s="2">
        <v>16.875</v>
      </c>
      <c r="BT197" s="6">
        <v>-16.875</v>
      </c>
      <c r="BU197" s="5">
        <v>-14.0625</v>
      </c>
      <c r="BV197" s="5">
        <v>-11.25</v>
      </c>
      <c r="BW197" s="5">
        <v>-8.4375</v>
      </c>
      <c r="BX197" s="5">
        <v>-5.625</v>
      </c>
      <c r="BY197" s="5">
        <v>-2.8125</v>
      </c>
      <c r="BZ197" s="5">
        <v>0</v>
      </c>
      <c r="CA197" s="5">
        <v>2.8125</v>
      </c>
      <c r="CB197" s="5">
        <v>5.625</v>
      </c>
      <c r="CC197" s="5">
        <v>8.4375</v>
      </c>
      <c r="CD197" s="5">
        <v>11.25</v>
      </c>
      <c r="CE197" s="5">
        <v>14.0625</v>
      </c>
      <c r="CF197" s="5">
        <v>16.875</v>
      </c>
    </row>
    <row r="198" spans="1:84" x14ac:dyDescent="0.2">
      <c r="A198" s="2">
        <v>-16.875</v>
      </c>
      <c r="B198" s="1">
        <v>4.0411638034677198E-3</v>
      </c>
      <c r="C198" s="1">
        <v>3.1173662352956101E-3</v>
      </c>
      <c r="D198" s="1">
        <v>7.86939853659872E-3</v>
      </c>
      <c r="E198" s="1">
        <v>1.1834606400695599E-2</v>
      </c>
      <c r="F198" s="1">
        <v>5.6406347281662598E-4</v>
      </c>
      <c r="G198" s="1">
        <v>1.6222681418401899E-2</v>
      </c>
      <c r="H198" s="1">
        <v>6.2676594501063304E-2</v>
      </c>
      <c r="I198" s="1">
        <v>6.0403337046759001E-2</v>
      </c>
      <c r="J198" s="1">
        <v>-7.8224515143159295E-3</v>
      </c>
      <c r="K198" s="1">
        <v>-2.6880676308240498E-2</v>
      </c>
      <c r="L198" s="1">
        <v>3.8329236976502299E-3</v>
      </c>
      <c r="M198" s="1">
        <v>-4.7138286957371196E-3</v>
      </c>
      <c r="N198" s="1">
        <v>-7.9932603808312698E-4</v>
      </c>
      <c r="AD198" s="1">
        <v>2.05572965713898E-3</v>
      </c>
      <c r="AE198" s="1">
        <v>1.0533453354181601E-2</v>
      </c>
      <c r="AF198" s="1">
        <v>2.72845870362106E-2</v>
      </c>
      <c r="AG198" s="1">
        <v>-6.3185193171363899E-3</v>
      </c>
      <c r="AH198" s="1">
        <v>-1.8179240513037701E-3</v>
      </c>
      <c r="AI198" s="1">
        <v>-1.1843433189409299E-2</v>
      </c>
      <c r="AJ198" s="1">
        <v>-1.3626449384356899E-2</v>
      </c>
      <c r="AK198" s="1">
        <v>-9.5163193887248101E-2</v>
      </c>
      <c r="AL198" s="1">
        <v>2.6491168227197999E-2</v>
      </c>
      <c r="AM198" s="1">
        <v>-1.2936445362716599E-2</v>
      </c>
      <c r="AN198" s="1">
        <v>-1.02931626453199E-3</v>
      </c>
      <c r="AO198" s="1">
        <v>-2.0810656511902899E-2</v>
      </c>
      <c r="AP198" s="1">
        <v>-2.33349456465048E-2</v>
      </c>
      <c r="BF198" s="1">
        <v>0.11842201278836099</v>
      </c>
      <c r="BG198" s="1">
        <v>-7.36896587153692E-2</v>
      </c>
      <c r="BH198" s="1">
        <v>-6.8514153823072493E-2</v>
      </c>
      <c r="BI198" s="1">
        <v>4.6045916565222299E-2</v>
      </c>
      <c r="BJ198" s="1">
        <v>-0.265221874048787</v>
      </c>
      <c r="BK198" s="1">
        <v>-0.25682920970386097</v>
      </c>
      <c r="BL198" s="1">
        <v>4.2655313426282301E-2</v>
      </c>
      <c r="BM198" s="1">
        <v>0.25702003510264199</v>
      </c>
      <c r="BN198" s="1">
        <v>0.11345695176545301</v>
      </c>
      <c r="BO198" s="1">
        <v>4.66325483382787E-2</v>
      </c>
      <c r="BP198" s="1">
        <v>0.10240599523204801</v>
      </c>
      <c r="BQ198" s="1">
        <v>-2.4547370619863802E-2</v>
      </c>
      <c r="BR198" s="1">
        <v>0.15996397155578601</v>
      </c>
      <c r="BT198" s="1">
        <v>2.1964985855753599E-2</v>
      </c>
      <c r="BU198" s="1">
        <v>-0.127738160377836</v>
      </c>
      <c r="BV198" s="1">
        <v>-7.2995103860666904E-2</v>
      </c>
      <c r="BW198" s="1">
        <v>3.07854129098067E-2</v>
      </c>
      <c r="BX198" s="1">
        <v>-1.9209811440683199E-2</v>
      </c>
      <c r="BY198" s="1">
        <v>-5.5680535773609402E-2</v>
      </c>
      <c r="BZ198" s="1">
        <v>-8.9618655714439194E-2</v>
      </c>
      <c r="CA198" s="1">
        <v>-0.106546092234554</v>
      </c>
      <c r="CB198" s="1">
        <v>5.7660942256646898E-2</v>
      </c>
      <c r="CC198" s="1">
        <v>-1.9051849409247298E-2</v>
      </c>
      <c r="CD198" s="1">
        <v>-0.118304783725852</v>
      </c>
      <c r="CE198" s="1">
        <v>-0.12490245819052199</v>
      </c>
      <c r="CF198" s="1">
        <v>-1.10712312381813E-2</v>
      </c>
    </row>
    <row r="199" spans="1:84" x14ac:dyDescent="0.2">
      <c r="A199" s="2">
        <v>-14.0625</v>
      </c>
      <c r="B199" s="1">
        <v>-8.9571178701760498E-3</v>
      </c>
      <c r="C199" s="1">
        <v>9.0134211917806996E-3</v>
      </c>
      <c r="D199" s="1">
        <v>4.79816430564554E-2</v>
      </c>
      <c r="E199" s="1">
        <v>5.8109164336460503E-2</v>
      </c>
      <c r="F199" s="1">
        <v>1.2565402366946799E-2</v>
      </c>
      <c r="G199" s="1">
        <v>-1.00133648182335E-2</v>
      </c>
      <c r="H199" s="1">
        <v>2.65204269908604E-2</v>
      </c>
      <c r="I199" s="1">
        <v>4.3072193323857602E-2</v>
      </c>
      <c r="J199" s="1">
        <v>5.6842108622357796E-3</v>
      </c>
      <c r="K199" s="1">
        <v>3.9528637222183E-3</v>
      </c>
      <c r="L199" s="1">
        <v>3.49947077458675E-2</v>
      </c>
      <c r="M199" s="1">
        <v>-1.13584708917287E-2</v>
      </c>
      <c r="N199" s="1">
        <v>-1.6990562256358199E-2</v>
      </c>
      <c r="AD199" s="1">
        <v>2.2858531517733299E-2</v>
      </c>
      <c r="AE199" s="1">
        <v>3.4595814024255898E-2</v>
      </c>
      <c r="AF199" s="1">
        <v>1.4191422102086199E-2</v>
      </c>
      <c r="AG199" s="1">
        <v>1.6374771313178899E-2</v>
      </c>
      <c r="AH199" s="1">
        <v>2.9249745494331399E-2</v>
      </c>
      <c r="AI199" s="1">
        <v>5.9542595340056202E-2</v>
      </c>
      <c r="AJ199" s="1">
        <v>-4.6810613191692199E-3</v>
      </c>
      <c r="AK199" s="1">
        <v>-7.4560229099485606E-2</v>
      </c>
      <c r="AL199" s="1">
        <v>2.1086839261616801E-2</v>
      </c>
      <c r="AM199" s="1">
        <v>1.9099039864457999E-3</v>
      </c>
      <c r="AN199" s="1">
        <v>-1.7973281516904301E-2</v>
      </c>
      <c r="AO199" s="1">
        <v>-3.2368337974121003E-2</v>
      </c>
      <c r="AP199" s="1">
        <v>-5.7488752089177003E-2</v>
      </c>
      <c r="BF199" s="1">
        <v>8.2535631510346305E-2</v>
      </c>
      <c r="BG199" s="1">
        <v>5.4644302337478997E-3</v>
      </c>
      <c r="BH199" s="1">
        <v>-9.2891918093275405E-2</v>
      </c>
      <c r="BI199" s="1">
        <v>0.24469587984668201</v>
      </c>
      <c r="BJ199" s="1">
        <v>6.7035798531571503E-2</v>
      </c>
      <c r="BK199" s="1">
        <v>-0.18283360989830899</v>
      </c>
      <c r="BL199" s="1">
        <v>-5.0891138447068503E-2</v>
      </c>
      <c r="BM199" s="1">
        <v>0.1510991769217</v>
      </c>
      <c r="BN199" s="1">
        <v>1.2688102397245301E-2</v>
      </c>
      <c r="BO199" s="1">
        <v>-2.8732126098603199E-2</v>
      </c>
      <c r="BP199" s="1">
        <v>0.188970983280041</v>
      </c>
      <c r="BQ199" s="1">
        <v>5.9070597768043097E-2</v>
      </c>
      <c r="BR199" s="1">
        <v>3.1483771071228399E-2</v>
      </c>
      <c r="BT199" s="1">
        <v>6.6907077984898797E-2</v>
      </c>
      <c r="BU199" s="1">
        <v>4.5737508250041402E-3</v>
      </c>
      <c r="BV199" s="1">
        <v>-6.5863890349552895E-2</v>
      </c>
      <c r="BW199" s="1">
        <v>8.7411720379812693E-2</v>
      </c>
      <c r="BX199" s="1">
        <v>-4.3123682389527698E-2</v>
      </c>
      <c r="BY199" s="1">
        <v>-0.117402957281231</v>
      </c>
      <c r="BZ199" s="1">
        <v>-0.105491421927116</v>
      </c>
      <c r="CA199" s="1">
        <v>-3.10935986856355E-2</v>
      </c>
      <c r="CB199" s="1">
        <v>-7.9792842509185502E-2</v>
      </c>
      <c r="CC199" s="1">
        <v>-3.3832531762298501E-2</v>
      </c>
      <c r="CD199" s="1">
        <v>-9.6107054755562193E-2</v>
      </c>
      <c r="CE199" s="1">
        <v>-0.230210480687049</v>
      </c>
      <c r="CF199" s="1">
        <v>-6.8849925497721995E-2</v>
      </c>
    </row>
    <row r="200" spans="1:84" x14ac:dyDescent="0.2">
      <c r="A200" s="2">
        <v>-11.25</v>
      </c>
      <c r="B200" s="1">
        <v>1.71715672628933E-3</v>
      </c>
      <c r="C200" s="1">
        <v>3.3722132409011903E-2</v>
      </c>
      <c r="D200" s="1">
        <v>5.5091521535162002E-2</v>
      </c>
      <c r="E200" s="1">
        <v>6.3608526280073796E-2</v>
      </c>
      <c r="F200" s="1">
        <v>1.6312992560280602E-2</v>
      </c>
      <c r="G200" s="1">
        <v>-4.3404032881042998E-2</v>
      </c>
      <c r="H200" s="1">
        <v>-2.9872635120248198E-2</v>
      </c>
      <c r="I200" s="1">
        <v>8.9406065869175599E-3</v>
      </c>
      <c r="J200" s="1">
        <v>1.77212102001266E-2</v>
      </c>
      <c r="K200" s="1">
        <v>1.27639700664255E-2</v>
      </c>
      <c r="L200" s="1">
        <v>2.52712316264679E-2</v>
      </c>
      <c r="M200" s="1">
        <v>-6.0306212332571002E-3</v>
      </c>
      <c r="N200" s="1">
        <v>-1.9644304598553101E-2</v>
      </c>
      <c r="AD200" s="1">
        <v>2.1178470191319101E-2</v>
      </c>
      <c r="AE200" s="1">
        <v>3.7747296872263497E-2</v>
      </c>
      <c r="AF200" s="1">
        <v>-1.0923188519096899E-2</v>
      </c>
      <c r="AG200" s="1">
        <v>-3.6471080479105202E-3</v>
      </c>
      <c r="AH200" s="1">
        <v>2.03218810305856E-2</v>
      </c>
      <c r="AI200" s="1">
        <v>5.8591828767634101E-2</v>
      </c>
      <c r="AJ200" s="1">
        <v>-1.0946904838554899E-3</v>
      </c>
      <c r="AK200" s="1">
        <v>1.26324308773833E-2</v>
      </c>
      <c r="AL200" s="1">
        <v>-2.08270188117692E-2</v>
      </c>
      <c r="AM200" s="1">
        <v>-3.1260754970778397E-2</v>
      </c>
      <c r="AN200" s="1">
        <v>-1.41107605941288E-2</v>
      </c>
      <c r="AO200" s="1">
        <v>-5.5684879152887203E-3</v>
      </c>
      <c r="AP200" s="1">
        <v>-1.81307690431089E-2</v>
      </c>
      <c r="BF200" s="1">
        <v>-6.1140711667444302E-2</v>
      </c>
      <c r="BG200" s="1">
        <v>-6.5086274659336002E-2</v>
      </c>
      <c r="BH200" s="1">
        <v>0.104263374289638</v>
      </c>
      <c r="BI200" s="1">
        <v>0.119828105380497</v>
      </c>
      <c r="BJ200" s="1">
        <v>0.149884709442485</v>
      </c>
      <c r="BK200" s="1">
        <v>0.173724287478176</v>
      </c>
      <c r="BL200" s="1">
        <v>-5.1950062688030499E-2</v>
      </c>
      <c r="BM200" s="1">
        <v>5.2854800217193403E-2</v>
      </c>
      <c r="BN200" s="1">
        <v>0.48190620581804</v>
      </c>
      <c r="BO200" s="1">
        <v>0.26752244311901502</v>
      </c>
      <c r="BP200" s="1">
        <v>7.5517980624206496E-3</v>
      </c>
      <c r="BQ200" s="1">
        <v>7.2500456291101606E-2</v>
      </c>
      <c r="BR200" s="1">
        <v>0.144410577815757</v>
      </c>
      <c r="BT200" s="1">
        <v>-2.5310847888740499E-2</v>
      </c>
      <c r="BU200" s="1">
        <v>-0.12802977175938501</v>
      </c>
      <c r="BV200" s="1">
        <v>-0.103260584083517</v>
      </c>
      <c r="BW200" s="1">
        <v>3.2764338791088601E-2</v>
      </c>
      <c r="BX200" s="1">
        <v>7.6888698448913703E-2</v>
      </c>
      <c r="BY200" s="1">
        <v>-6.1664869557362598E-2</v>
      </c>
      <c r="BZ200" s="1">
        <v>0.107702239222702</v>
      </c>
      <c r="CA200" s="1">
        <v>0.20911723346581501</v>
      </c>
      <c r="CB200" s="1">
        <v>5.0974288127419803E-2</v>
      </c>
      <c r="CC200" s="1">
        <v>-0.23951200075679399</v>
      </c>
      <c r="CD200" s="1">
        <v>-1.3642779162936601E-2</v>
      </c>
      <c r="CE200" s="1">
        <v>-6.7790989965801907E-2</v>
      </c>
      <c r="CF200" s="1">
        <v>-9.3425098370825601E-3</v>
      </c>
    </row>
    <row r="201" spans="1:84" x14ac:dyDescent="0.2">
      <c r="A201" s="2">
        <v>-8.4375</v>
      </c>
      <c r="B201" s="1">
        <v>-8.8896038917330496E-3</v>
      </c>
      <c r="C201" s="1">
        <v>1.3043678268612699E-2</v>
      </c>
      <c r="D201" s="1">
        <v>2.1232681589167898E-2</v>
      </c>
      <c r="E201" s="1">
        <v>4.2828615788445698E-2</v>
      </c>
      <c r="F201" s="1">
        <v>3.2546790683341903E-2</v>
      </c>
      <c r="G201" s="1">
        <v>1.6231501086964799E-2</v>
      </c>
      <c r="H201" s="1">
        <v>5.1875330115577298E-3</v>
      </c>
      <c r="I201" s="1">
        <v>-1.28569644792679E-2</v>
      </c>
      <c r="J201" s="1">
        <v>-1.0638354710750799E-2</v>
      </c>
      <c r="K201" s="1">
        <v>-1.8287001705194799E-2</v>
      </c>
      <c r="L201" s="1">
        <v>2.9251565954400299E-2</v>
      </c>
      <c r="M201" s="1">
        <v>5.2775389265001298E-2</v>
      </c>
      <c r="N201" s="1">
        <v>2.1254018654784702E-2</v>
      </c>
      <c r="AD201" s="1">
        <v>-2.5756587941241901E-2</v>
      </c>
      <c r="AE201" s="1">
        <v>6.0304710205181904E-3</v>
      </c>
      <c r="AF201" s="1">
        <v>-4.5096275874910503E-2</v>
      </c>
      <c r="AG201" s="1">
        <v>2.9618404762234998E-2</v>
      </c>
      <c r="AH201" s="1">
        <v>3.0837769191386599E-2</v>
      </c>
      <c r="AI201" s="1">
        <v>2.4694304307227199E-2</v>
      </c>
      <c r="AJ201" s="1">
        <v>5.5394678009078303E-2</v>
      </c>
      <c r="AK201" s="1">
        <v>3.7257658581186001E-2</v>
      </c>
      <c r="AL201" s="1">
        <v>-1.46189108787341E-2</v>
      </c>
      <c r="AM201" s="1">
        <v>-2.3688517222356701E-3</v>
      </c>
      <c r="AN201" s="1">
        <v>-5.14027062858337E-3</v>
      </c>
      <c r="AO201" s="1">
        <v>-1.3623418821493699E-2</v>
      </c>
      <c r="AP201" s="1">
        <v>1.6164873789434198E-2</v>
      </c>
      <c r="BF201" s="1">
        <v>-0.12496040640976901</v>
      </c>
      <c r="BG201" s="1">
        <v>6.0173383504253303E-2</v>
      </c>
      <c r="BH201" s="1">
        <v>7.3738270093400005E-2</v>
      </c>
      <c r="BI201" s="1">
        <v>0.16629537532304101</v>
      </c>
      <c r="BJ201" s="1">
        <v>-6.8146717170663201E-2</v>
      </c>
      <c r="BK201" s="1">
        <v>-0.36186901604477201</v>
      </c>
      <c r="BL201" s="1">
        <v>-0.10577856368242</v>
      </c>
      <c r="BM201" s="1">
        <v>0.20117581628559</v>
      </c>
      <c r="BN201" s="1">
        <v>0.39025199564041702</v>
      </c>
      <c r="BO201" s="1">
        <v>0.22196972578569801</v>
      </c>
      <c r="BP201" s="1">
        <v>-1.21552518367189E-2</v>
      </c>
      <c r="BQ201" s="1">
        <v>-6.1866931215364997E-3</v>
      </c>
      <c r="BR201" s="1">
        <v>0.13013762990196301</v>
      </c>
      <c r="BT201" s="1">
        <v>8.8725994487036698E-3</v>
      </c>
      <c r="BU201" s="1">
        <v>-6.2768767393973995E-2</v>
      </c>
      <c r="BV201" s="1">
        <v>-0.16537969356275301</v>
      </c>
      <c r="BW201" s="1">
        <v>-2.02383058987207E-2</v>
      </c>
      <c r="BX201" s="1">
        <v>7.0176174431514499E-2</v>
      </c>
      <c r="BY201" s="1">
        <v>9.9929862854379201E-2</v>
      </c>
      <c r="BZ201" s="1">
        <v>0.24031070389942299</v>
      </c>
      <c r="CA201" s="1">
        <v>0.10150075315579001</v>
      </c>
      <c r="CB201" s="1">
        <v>2.6926054155473899E-4</v>
      </c>
      <c r="CC201" s="1">
        <v>-5.9796363012010599E-2</v>
      </c>
      <c r="CD201" s="1">
        <v>4.2931222527951901E-3</v>
      </c>
      <c r="CE201" s="1">
        <v>-0.114871254742756</v>
      </c>
      <c r="CF201" s="1">
        <v>-2.18683223802295E-2</v>
      </c>
    </row>
    <row r="202" spans="1:84" x14ac:dyDescent="0.2">
      <c r="A202" s="2">
        <v>-5.625</v>
      </c>
      <c r="B202" s="1">
        <v>-3.8539040917874898E-2</v>
      </c>
      <c r="C202" s="1">
        <v>-1.9642336012952399E-2</v>
      </c>
      <c r="D202" s="1">
        <v>1.0548659834277999E-2</v>
      </c>
      <c r="E202" s="1">
        <v>4.1190606129877801E-2</v>
      </c>
      <c r="F202" s="1">
        <v>4.42106334216932E-2</v>
      </c>
      <c r="G202" s="1">
        <v>-3.8588842342102997E-2</v>
      </c>
      <c r="H202" s="1">
        <v>-8.5768185414947407E-2</v>
      </c>
      <c r="I202" s="1">
        <v>-3.0744328459846999E-2</v>
      </c>
      <c r="J202" s="1">
        <v>-1.7857855294543399E-2</v>
      </c>
      <c r="K202" s="1">
        <v>-4.4418420759047297E-2</v>
      </c>
      <c r="L202" s="1">
        <v>7.6161871714415597E-3</v>
      </c>
      <c r="M202" s="1">
        <v>5.8479660483525597E-2</v>
      </c>
      <c r="N202" s="1">
        <v>3.5873996767316903E-2</v>
      </c>
      <c r="AD202" s="1">
        <v>-3.7084060653342799E-2</v>
      </c>
      <c r="AE202" s="1">
        <v>9.5043491395938604E-4</v>
      </c>
      <c r="AF202" s="1">
        <v>-1.8792521365618601E-2</v>
      </c>
      <c r="AG202" s="1">
        <v>6.5165453464490999E-2</v>
      </c>
      <c r="AH202" s="1">
        <v>8.2513806867523895E-2</v>
      </c>
      <c r="AI202" s="1">
        <v>6.1593449501164702E-2</v>
      </c>
      <c r="AJ202" s="1">
        <v>0.15113493971598799</v>
      </c>
      <c r="AK202" s="1">
        <v>6.9713527718586105E-2</v>
      </c>
      <c r="AL202" s="1">
        <v>5.3348109743540498E-2</v>
      </c>
      <c r="AM202" s="1">
        <v>1.03200879098913E-2</v>
      </c>
      <c r="AN202" s="1">
        <v>4.31746706902616E-3</v>
      </c>
      <c r="AO202" s="1">
        <v>4.4661040907547501E-2</v>
      </c>
      <c r="AP202" s="1">
        <v>1.4834011713586601E-2</v>
      </c>
      <c r="BF202" s="1">
        <v>0.30867444712926201</v>
      </c>
      <c r="BG202" s="1">
        <v>1.65090920860342E-3</v>
      </c>
      <c r="BH202" s="1">
        <v>-5.0974295232875201E-2</v>
      </c>
      <c r="BI202" s="1">
        <v>0.188974642509008</v>
      </c>
      <c r="BJ202" s="1">
        <v>1.2378986445714901E-2</v>
      </c>
      <c r="BK202" s="1">
        <v>0.14670588181702901</v>
      </c>
      <c r="BL202" s="1">
        <v>0.43248435698478299</v>
      </c>
      <c r="BM202" s="1">
        <v>0.39341534189518401</v>
      </c>
      <c r="BN202" s="1">
        <v>0.40378238667333</v>
      </c>
      <c r="BO202" s="1">
        <v>0.22790232701065899</v>
      </c>
      <c r="BP202" s="1">
        <v>3.73808999844246E-2</v>
      </c>
      <c r="BQ202" s="1">
        <v>-0.104978116122734</v>
      </c>
      <c r="BR202" s="1">
        <v>-4.7067757159374599E-2</v>
      </c>
      <c r="BT202" s="1">
        <v>-5.29396400075266E-2</v>
      </c>
      <c r="BU202" s="1">
        <v>-3.6441291280963503E-2</v>
      </c>
      <c r="BV202" s="1">
        <v>-3.8354922728194699E-3</v>
      </c>
      <c r="BW202" s="1">
        <v>-5.3633424381059501E-3</v>
      </c>
      <c r="BX202" s="1">
        <v>0.119343088428303</v>
      </c>
      <c r="BY202" s="1">
        <v>0.29817760798041498</v>
      </c>
      <c r="BZ202" s="1">
        <v>0.37103070811317701</v>
      </c>
      <c r="CA202" s="1">
        <v>0.31884385867529202</v>
      </c>
      <c r="CB202" s="1">
        <v>-2.3640396101692498E-3</v>
      </c>
      <c r="CC202" s="1">
        <v>-6.1330532610047603E-2</v>
      </c>
      <c r="CD202" s="1">
        <v>0.120928115704085</v>
      </c>
      <c r="CE202" s="1">
        <v>-0.190662842143207</v>
      </c>
      <c r="CF202" s="1">
        <v>-0.15389098823130001</v>
      </c>
    </row>
    <row r="203" spans="1:84" x14ac:dyDescent="0.2">
      <c r="A203" s="2">
        <v>-2.8125</v>
      </c>
      <c r="B203" s="1">
        <v>-4.9309769289662297E-2</v>
      </c>
      <c r="C203" s="1">
        <v>1.6644823494478499E-2</v>
      </c>
      <c r="D203" s="1">
        <v>3.1719225614599098E-2</v>
      </c>
      <c r="E203" s="1">
        <v>1.9855589429376801E-2</v>
      </c>
      <c r="F203" s="1">
        <v>-3.8024865092296897E-2</v>
      </c>
      <c r="G203" s="1">
        <v>-0.22123911460644699</v>
      </c>
      <c r="H203" s="1">
        <v>-0.27608553678431402</v>
      </c>
      <c r="I203" s="1">
        <v>-0.107389560599257</v>
      </c>
      <c r="J203" s="1">
        <v>-2.0840214430185501E-2</v>
      </c>
      <c r="K203" s="1">
        <v>-7.4185318233938799E-2</v>
      </c>
      <c r="L203" s="1">
        <v>-5.6713931693320403E-2</v>
      </c>
      <c r="M203" s="1">
        <v>3.5526062968331898E-2</v>
      </c>
      <c r="N203" s="1">
        <v>2.7585032253440899E-2</v>
      </c>
      <c r="AD203" s="1">
        <v>6.51815307594993E-3</v>
      </c>
      <c r="AE203" s="1">
        <v>1.9861266204350799E-2</v>
      </c>
      <c r="AF203" s="1">
        <v>5.7480067357776402E-2</v>
      </c>
      <c r="AG203" s="1">
        <v>2.9629275373426502E-2</v>
      </c>
      <c r="AH203" s="1">
        <v>0.14321933923442701</v>
      </c>
      <c r="AI203" s="1">
        <v>0.238937349795526</v>
      </c>
      <c r="AJ203" s="1">
        <v>0.483861092678114</v>
      </c>
      <c r="AK203" s="1">
        <v>0.25560487642306301</v>
      </c>
      <c r="AL203" s="1">
        <v>7.9713442236455406E-2</v>
      </c>
      <c r="AM203" s="1">
        <v>5.9389475793186104E-3</v>
      </c>
      <c r="AN203" s="1">
        <v>-1.6741976038814201E-2</v>
      </c>
      <c r="AO203" s="1">
        <v>4.5239634557007899E-2</v>
      </c>
      <c r="AP203" s="1">
        <v>6.9495478464616104E-3</v>
      </c>
      <c r="BF203" s="1">
        <v>0.154896880590987</v>
      </c>
      <c r="BG203" s="1">
        <v>-2.2562961333498201E-2</v>
      </c>
      <c r="BH203" s="1">
        <v>-0.18228805373297399</v>
      </c>
      <c r="BI203" s="1">
        <v>2.2468143147670799E-2</v>
      </c>
      <c r="BJ203" s="1">
        <v>3.3633067052886802E-2</v>
      </c>
      <c r="BK203" s="1">
        <v>0.24177567152451601</v>
      </c>
      <c r="BL203" s="1">
        <v>0.46677194911209602</v>
      </c>
      <c r="BM203" s="1">
        <v>0.267495678026478</v>
      </c>
      <c r="BN203" s="1">
        <v>0.21459895541711399</v>
      </c>
      <c r="BO203" s="1">
        <v>0.14958030858541099</v>
      </c>
      <c r="BP203" s="1">
        <v>0.120406855411091</v>
      </c>
      <c r="BQ203" s="1">
        <v>-0.121005718911791</v>
      </c>
      <c r="BR203" s="1">
        <v>-0.19851823651222</v>
      </c>
      <c r="BT203" s="1">
        <v>-5.0844807992163697E-2</v>
      </c>
      <c r="BU203" s="1">
        <v>5.6133895028403604E-3</v>
      </c>
      <c r="BV203" s="1">
        <v>0.103431998391827</v>
      </c>
      <c r="BW203" s="1">
        <v>1.3792773358573601E-2</v>
      </c>
      <c r="BX203" s="1">
        <v>0.34126820334417501</v>
      </c>
      <c r="BY203" s="1">
        <v>0.58933086288909198</v>
      </c>
      <c r="BZ203" s="1">
        <v>0.58536633675339</v>
      </c>
      <c r="CA203" s="1">
        <v>0.50830848895235403</v>
      </c>
      <c r="CB203" s="1">
        <v>0.130862528750015</v>
      </c>
      <c r="CC203" s="1">
        <v>2.8935853998569901E-2</v>
      </c>
      <c r="CD203" s="1">
        <v>-9.4468506201608501E-2</v>
      </c>
      <c r="CE203" s="1">
        <v>-0.14643434195642099</v>
      </c>
      <c r="CF203" s="1">
        <v>-7.0798003466462506E-2</v>
      </c>
    </row>
    <row r="204" spans="1:84" x14ac:dyDescent="0.2">
      <c r="A204" s="2">
        <v>0</v>
      </c>
      <c r="B204" s="1">
        <v>-3.0163644432158E-2</v>
      </c>
      <c r="C204" s="1">
        <v>6.4957925569799194E-2</v>
      </c>
      <c r="D204" s="1">
        <v>3.5341374306865098E-2</v>
      </c>
      <c r="E204" s="1">
        <v>7.9567041678798509E-3</v>
      </c>
      <c r="F204" s="1">
        <v>-5.8728998200833701E-2</v>
      </c>
      <c r="G204" s="1">
        <v>-0.38938875691346703</v>
      </c>
      <c r="H204" s="1">
        <v>-0.65510667419097401</v>
      </c>
      <c r="I204" s="1">
        <v>-0.274762697743063</v>
      </c>
      <c r="J204" s="1">
        <v>6.7193891878659304E-3</v>
      </c>
      <c r="K204" s="1">
        <v>1.05444639655252E-2</v>
      </c>
      <c r="L204" s="1">
        <v>-3.77162530957783E-2</v>
      </c>
      <c r="M204" s="1">
        <v>8.3618702316730006E-3</v>
      </c>
      <c r="N204" s="1">
        <v>7.4516514190974296E-4</v>
      </c>
      <c r="AD204" s="1">
        <v>3.84904200352181E-3</v>
      </c>
      <c r="AE204" s="1">
        <v>4.2701440622095197E-3</v>
      </c>
      <c r="AF204" s="1">
        <v>5.47750602122513E-2</v>
      </c>
      <c r="AG204" s="1">
        <v>3.1120121233558101E-2</v>
      </c>
      <c r="AH204" s="1">
        <v>0.14342127340772601</v>
      </c>
      <c r="AI204" s="1">
        <v>0.386676518683857</v>
      </c>
      <c r="AJ204" s="1">
        <v>0.75717012452010601</v>
      </c>
      <c r="AK204" s="1">
        <v>0.42478260103958898</v>
      </c>
      <c r="AL204" s="1">
        <v>7.5420512431313105E-2</v>
      </c>
      <c r="AM204" s="1">
        <v>8.2094992657543806E-3</v>
      </c>
      <c r="AN204" s="1">
        <v>-5.2428797139064903E-4</v>
      </c>
      <c r="AO204" s="1">
        <v>-2.6227784349260201E-2</v>
      </c>
      <c r="AP204" s="1">
        <v>1.4776568852862401E-2</v>
      </c>
      <c r="BF204" s="1">
        <v>3.73806379580571E-2</v>
      </c>
      <c r="BG204" s="1">
        <v>3.4495213308223402E-2</v>
      </c>
      <c r="BH204" s="1">
        <v>0.20736903385152999</v>
      </c>
      <c r="BI204" s="1">
        <v>2.99335613976753E-2</v>
      </c>
      <c r="BJ204" s="1">
        <v>6.41502615413551E-2</v>
      </c>
      <c r="BK204" s="1">
        <v>0.41450161294181298</v>
      </c>
      <c r="BL204" s="1">
        <v>0.47967879999854401</v>
      </c>
      <c r="BM204" s="1">
        <v>0.42618461505757999</v>
      </c>
      <c r="BN204" s="1">
        <v>0.18494010934648999</v>
      </c>
      <c r="BO204" s="1">
        <v>-5.7523632071063598E-3</v>
      </c>
      <c r="BP204" s="1">
        <v>0.180124053541275</v>
      </c>
      <c r="BQ204" s="1">
        <v>-2.4868356044181399E-2</v>
      </c>
      <c r="BR204" s="1">
        <v>-0.203471926134216</v>
      </c>
      <c r="BT204" s="1">
        <v>-4.3023091092325803E-3</v>
      </c>
      <c r="BU204" s="1">
        <v>0.108060067229363</v>
      </c>
      <c r="BV204" s="1">
        <v>7.1790597169408499E-2</v>
      </c>
      <c r="BW204" s="1">
        <v>5.6222778763644196E-3</v>
      </c>
      <c r="BX204" s="1">
        <v>0.198501116840793</v>
      </c>
      <c r="BY204" s="1">
        <v>0.47682658821441998</v>
      </c>
      <c r="BZ204" s="1">
        <v>0.80286729548670099</v>
      </c>
      <c r="CA204" s="1">
        <v>0.386716810931723</v>
      </c>
      <c r="CB204" s="1">
        <v>0.14166117124355701</v>
      </c>
      <c r="CC204" s="1">
        <v>6.1853632944982702E-2</v>
      </c>
      <c r="CD204" s="1">
        <v>-3.0389277848771899E-2</v>
      </c>
      <c r="CE204" s="1">
        <v>-0.102728290973552</v>
      </c>
      <c r="CF204" s="1">
        <v>3.69303845453667E-2</v>
      </c>
    </row>
    <row r="205" spans="1:84" x14ac:dyDescent="0.2">
      <c r="A205" s="2">
        <v>2.8125</v>
      </c>
      <c r="B205" s="1">
        <v>-1.1663649090057E-3</v>
      </c>
      <c r="C205" s="1">
        <v>3.9197498059951499E-2</v>
      </c>
      <c r="D205" s="1">
        <v>1.97709357460681E-2</v>
      </c>
      <c r="E205" s="1">
        <v>7.2273338606723301E-3</v>
      </c>
      <c r="F205" s="1">
        <v>-3.1936727328176198E-3</v>
      </c>
      <c r="G205" s="1">
        <v>-0.198622975056027</v>
      </c>
      <c r="H205" s="1">
        <v>-0.28001684617098199</v>
      </c>
      <c r="I205" s="1">
        <v>-7.4600250944479501E-2</v>
      </c>
      <c r="J205" s="1">
        <v>4.8153569169694002E-2</v>
      </c>
      <c r="K205" s="1">
        <v>4.5020877785743998E-2</v>
      </c>
      <c r="L205" s="1">
        <v>-1.05252941114525E-3</v>
      </c>
      <c r="M205" s="1">
        <v>-4.5364579568384203E-2</v>
      </c>
      <c r="N205" s="1">
        <v>-3.0121293924536802E-2</v>
      </c>
      <c r="AD205" s="1">
        <v>-1.7998719306592501E-2</v>
      </c>
      <c r="AE205" s="1">
        <v>2.0210442083257001E-2</v>
      </c>
      <c r="AF205" s="1">
        <v>2.7621256965165E-2</v>
      </c>
      <c r="AG205" s="1">
        <v>6.8758372940059098E-2</v>
      </c>
      <c r="AH205" s="1">
        <v>0.14997714786069599</v>
      </c>
      <c r="AI205" s="1">
        <v>0.32307714774856899</v>
      </c>
      <c r="AJ205" s="1">
        <v>0.476543194152866</v>
      </c>
      <c r="AK205" s="1">
        <v>0.30949206355210501</v>
      </c>
      <c r="AL205" s="1">
        <v>0.13689376519322399</v>
      </c>
      <c r="AM205" s="1">
        <v>1.8643884086251301E-2</v>
      </c>
      <c r="AN205" s="1">
        <v>-3.99125315491493E-3</v>
      </c>
      <c r="AO205" s="1">
        <v>-2.3170119949850101E-2</v>
      </c>
      <c r="AP205" s="1">
        <v>2.69520940334275E-2</v>
      </c>
      <c r="BF205" s="1">
        <v>1.32506875463189E-2</v>
      </c>
      <c r="BG205" s="1">
        <v>5.9391911675829197E-2</v>
      </c>
      <c r="BH205" s="1">
        <v>0.12987386939784101</v>
      </c>
      <c r="BI205" s="1">
        <v>3.2071438114390498E-2</v>
      </c>
      <c r="BJ205" s="1">
        <v>0.24080415873564501</v>
      </c>
      <c r="BK205" s="1">
        <v>0.55509926961509803</v>
      </c>
      <c r="BL205" s="1">
        <v>0.65220458538892101</v>
      </c>
      <c r="BM205" s="1">
        <v>0.49107631589247802</v>
      </c>
      <c r="BN205" s="1">
        <v>0.10817242488278001</v>
      </c>
      <c r="BO205" s="1">
        <v>-2.5123258286459799E-2</v>
      </c>
      <c r="BP205" s="1">
        <v>9.3620889568080706E-2</v>
      </c>
      <c r="BQ205" s="1">
        <v>-3.5021142653520597E-2</v>
      </c>
      <c r="BR205" s="1">
        <v>-7.5013920422059593E-2</v>
      </c>
      <c r="BT205" s="1">
        <v>7.08291503569278E-2</v>
      </c>
      <c r="BU205" s="1">
        <v>-3.20320644505703E-3</v>
      </c>
      <c r="BV205" s="1">
        <v>-5.1558444114595897E-2</v>
      </c>
      <c r="BW205" s="1">
        <v>-4.8622007271044002E-2</v>
      </c>
      <c r="BX205" s="1">
        <v>0.28776038683329802</v>
      </c>
      <c r="BY205" s="1">
        <v>0.49173915467129498</v>
      </c>
      <c r="BZ205" s="1">
        <v>0.52468748990203895</v>
      </c>
      <c r="CA205" s="1">
        <v>0.49624942100222502</v>
      </c>
      <c r="CB205" s="1">
        <v>0.34880335476017099</v>
      </c>
      <c r="CC205" s="1">
        <v>-0.13495209799420399</v>
      </c>
      <c r="CD205" s="1">
        <v>-3.3689016165834198E-3</v>
      </c>
      <c r="CE205" s="1">
        <v>-0.115471287915865</v>
      </c>
      <c r="CF205" s="1">
        <v>-6.8189131627436506E-2</v>
      </c>
    </row>
    <row r="206" spans="1:84" x14ac:dyDescent="0.2">
      <c r="A206" s="2">
        <v>5.625</v>
      </c>
      <c r="B206" s="1">
        <v>-1.2803721857568E-2</v>
      </c>
      <c r="C206" s="1">
        <v>-2.3021219463720901E-2</v>
      </c>
      <c r="D206" s="1">
        <v>-2.6578732895801E-2</v>
      </c>
      <c r="E206" s="1">
        <v>-9.9325599030361896E-5</v>
      </c>
      <c r="F206" s="1">
        <v>1.9334718047626102E-2</v>
      </c>
      <c r="G206" s="1">
        <v>-1.38338633654102E-2</v>
      </c>
      <c r="H206" s="1">
        <v>3.41036045908548E-3</v>
      </c>
      <c r="I206" s="1">
        <v>1.8946920472333401E-2</v>
      </c>
      <c r="J206" s="1">
        <v>2.0944586659492399E-2</v>
      </c>
      <c r="K206" s="1">
        <v>2.3005009532419698E-2</v>
      </c>
      <c r="L206" s="1">
        <v>-1.60971453964175E-2</v>
      </c>
      <c r="M206" s="1">
        <v>-5.1359713681690698E-2</v>
      </c>
      <c r="N206" s="1">
        <v>-1.5716773714978E-2</v>
      </c>
      <c r="AD206" s="1">
        <v>1.03054555658514E-2</v>
      </c>
      <c r="AE206" s="1">
        <v>2.44147602385331E-2</v>
      </c>
      <c r="AF206" s="1">
        <v>1.26357195417555E-2</v>
      </c>
      <c r="AG206" s="1">
        <v>4.3785166475746998E-2</v>
      </c>
      <c r="AH206" s="1">
        <v>8.1653761635703204E-2</v>
      </c>
      <c r="AI206" s="1">
        <v>0.16311460765539701</v>
      </c>
      <c r="AJ206" s="1">
        <v>7.5707478049740998E-2</v>
      </c>
      <c r="AK206" s="1">
        <v>0.14595036042855999</v>
      </c>
      <c r="AL206" s="1">
        <v>0.11282145729970799</v>
      </c>
      <c r="AM206" s="1">
        <v>5.7473250707944602E-2</v>
      </c>
      <c r="AN206" s="1">
        <v>-3.40967961493285E-2</v>
      </c>
      <c r="AO206" s="1">
        <v>2.6946045876390701E-2</v>
      </c>
      <c r="AP206" s="1">
        <v>4.2022901193980798E-2</v>
      </c>
      <c r="BF206" s="1">
        <v>7.8246653924068099E-2</v>
      </c>
      <c r="BG206" s="1">
        <v>0.110611286054712</v>
      </c>
      <c r="BH206" s="1">
        <v>4.1997696202752E-3</v>
      </c>
      <c r="BI206" s="1">
        <v>-1.2441166183313E-2</v>
      </c>
      <c r="BJ206" s="1">
        <v>4.9786672540777697E-2</v>
      </c>
      <c r="BK206" s="1">
        <v>0.191693154220687</v>
      </c>
      <c r="BL206" s="1">
        <v>0.16054032234864801</v>
      </c>
      <c r="BM206" s="1">
        <v>3.7093666753094098E-2</v>
      </c>
      <c r="BN206" s="1">
        <v>1.25699277965529E-2</v>
      </c>
      <c r="BO206" s="1">
        <v>6.0959332165692902E-2</v>
      </c>
      <c r="BP206" s="1">
        <v>0.16505533279621001</v>
      </c>
      <c r="BQ206" s="1">
        <v>0.18813621105648501</v>
      </c>
      <c r="BR206" s="1">
        <v>6.3938305159575506E-2</v>
      </c>
      <c r="BT206" s="1">
        <v>-3.5924906888461498E-2</v>
      </c>
      <c r="BU206" s="1">
        <v>-9.3786229482007502E-2</v>
      </c>
      <c r="BV206" s="1">
        <v>0.140632230724235</v>
      </c>
      <c r="BW206" s="1">
        <v>-2.4371373839713602E-3</v>
      </c>
      <c r="BX206" s="1">
        <v>0.186666361202911</v>
      </c>
      <c r="BY206" s="1">
        <v>0.31067866541092098</v>
      </c>
      <c r="BZ206" s="1">
        <v>0.37200348664708699</v>
      </c>
      <c r="CA206" s="1">
        <v>0.45781438947904002</v>
      </c>
      <c r="CB206" s="1">
        <v>0.34676650519781799</v>
      </c>
      <c r="CC206" s="1">
        <v>0.18704325651925099</v>
      </c>
      <c r="CD206" s="1">
        <v>2.1964360153249301E-2</v>
      </c>
      <c r="CE206" s="1">
        <v>-0.10395992142791199</v>
      </c>
      <c r="CF206" s="1">
        <v>-5.7455271746603302E-2</v>
      </c>
    </row>
    <row r="207" spans="1:84" x14ac:dyDescent="0.2">
      <c r="A207" s="2">
        <v>8.4375</v>
      </c>
      <c r="B207" s="1">
        <v>-5.3944810138785902E-2</v>
      </c>
      <c r="C207" s="1">
        <v>-2.9922101469193701E-2</v>
      </c>
      <c r="D207" s="1">
        <v>-2.9202886106002801E-2</v>
      </c>
      <c r="E207" s="1">
        <v>-1.8482498402665699E-2</v>
      </c>
      <c r="F207" s="1">
        <v>2.5425519363822201E-3</v>
      </c>
      <c r="G207" s="1">
        <v>1.52039652893613E-2</v>
      </c>
      <c r="H207" s="1">
        <v>-1.9975671166063601E-4</v>
      </c>
      <c r="I207" s="1">
        <v>-4.88232797788326E-2</v>
      </c>
      <c r="J207" s="1">
        <v>-2.6702188582181201E-2</v>
      </c>
      <c r="K207" s="1">
        <v>5.5005389170887098E-3</v>
      </c>
      <c r="L207" s="1">
        <v>-3.2010273234132698E-2</v>
      </c>
      <c r="M207" s="1">
        <v>-4.3896671217466397E-2</v>
      </c>
      <c r="N207" s="1">
        <v>-1.3205303088399499E-2</v>
      </c>
      <c r="AD207" s="1">
        <v>3.0462244123704501E-2</v>
      </c>
      <c r="AE207" s="1">
        <v>5.3032306163696197E-2</v>
      </c>
      <c r="AF207" s="1">
        <v>-3.8810791735949701E-2</v>
      </c>
      <c r="AG207" s="1">
        <v>1.34758859201631E-2</v>
      </c>
      <c r="AH207" s="1">
        <v>2.7779752420768501E-2</v>
      </c>
      <c r="AI207" s="1">
        <v>8.6182337035698095E-2</v>
      </c>
      <c r="AJ207" s="1">
        <v>-1.71827815401062E-2</v>
      </c>
      <c r="AK207" s="1">
        <v>0.112814207893691</v>
      </c>
      <c r="AL207" s="1">
        <v>4.2722450221696899E-2</v>
      </c>
      <c r="AM207" s="1">
        <v>2.4214203832369399E-2</v>
      </c>
      <c r="AN207" s="1">
        <v>1.5784654565957901E-2</v>
      </c>
      <c r="AO207" s="1">
        <v>7.4697971819197101E-2</v>
      </c>
      <c r="AP207" s="1">
        <v>5.9574512926692198E-2</v>
      </c>
      <c r="BF207" s="1">
        <v>9.6570564568012704E-2</v>
      </c>
      <c r="BG207" s="1">
        <v>0.326410250217612</v>
      </c>
      <c r="BH207" s="1">
        <v>0.12410872231190601</v>
      </c>
      <c r="BI207" s="1">
        <v>-2.5090450819559101E-2</v>
      </c>
      <c r="BJ207" s="1">
        <v>-4.5433635054172097E-2</v>
      </c>
      <c r="BK207" s="1">
        <v>9.71383180815307E-2</v>
      </c>
      <c r="BL207" s="1">
        <v>0.133556382002018</v>
      </c>
      <c r="BM207" s="1">
        <v>-0.15260606699590401</v>
      </c>
      <c r="BN207" s="1">
        <v>-0.14117498434280201</v>
      </c>
      <c r="BO207" s="1">
        <v>-1.50725798892597E-2</v>
      </c>
      <c r="BP207" s="1">
        <v>-8.8186535868542901E-2</v>
      </c>
      <c r="BQ207" s="1">
        <v>-7.0396144314224293E-2</v>
      </c>
      <c r="BR207" s="1">
        <v>-0.13973606224382801</v>
      </c>
      <c r="BT207" s="1">
        <v>3.97744874210171E-2</v>
      </c>
      <c r="BU207" s="1">
        <v>-8.1487983073190703E-2</v>
      </c>
      <c r="BV207" s="1">
        <v>-5.5205902156984597E-3</v>
      </c>
      <c r="BW207" s="1">
        <v>-0.18528280131675801</v>
      </c>
      <c r="BX207" s="1">
        <v>-6.7499432313847293E-2</v>
      </c>
      <c r="BY207" s="1">
        <v>5.0101159177065096E-3</v>
      </c>
      <c r="BZ207" s="1">
        <v>0.20001643975898301</v>
      </c>
      <c r="CA207" s="1">
        <v>0.29058406077728799</v>
      </c>
      <c r="CB207" s="1">
        <v>0.23340036751184301</v>
      </c>
      <c r="CC207" s="1">
        <v>0.13224930857122499</v>
      </c>
      <c r="CD207" s="1">
        <v>5.4118791136734297E-2</v>
      </c>
      <c r="CE207" s="1">
        <v>-3.32534256868873E-2</v>
      </c>
      <c r="CF207" s="1">
        <v>-8.3633076820750399E-2</v>
      </c>
    </row>
    <row r="208" spans="1:84" x14ac:dyDescent="0.2">
      <c r="A208" s="2">
        <v>11.25</v>
      </c>
      <c r="B208" s="1">
        <v>-3.4691022891853801E-2</v>
      </c>
      <c r="C208" s="1">
        <v>-8.4438847072218302E-3</v>
      </c>
      <c r="D208" s="1">
        <v>2.3158991463681201E-2</v>
      </c>
      <c r="E208" s="1">
        <v>1.5260460746166399E-2</v>
      </c>
      <c r="F208" s="1">
        <v>-2.0049981890428899E-2</v>
      </c>
      <c r="G208" s="1">
        <v>-3.9689815237960301E-2</v>
      </c>
      <c r="H208" s="1">
        <v>-8.7410850423847497E-2</v>
      </c>
      <c r="I208" s="1">
        <v>-9.5661933568114199E-2</v>
      </c>
      <c r="J208" s="1">
        <v>-5.5220082054421499E-2</v>
      </c>
      <c r="K208" s="1">
        <v>-1.6058657877505499E-2</v>
      </c>
      <c r="L208" s="1">
        <v>-3.2543145588213002E-2</v>
      </c>
      <c r="M208" s="1">
        <v>-3.12187268086059E-2</v>
      </c>
      <c r="N208" s="1">
        <v>-1.6161967617270599E-2</v>
      </c>
      <c r="AD208" s="1">
        <v>1.2824683153952E-2</v>
      </c>
      <c r="AE208" s="1">
        <v>2.1006522935917E-2</v>
      </c>
      <c r="AF208" s="1">
        <v>-5.1700895819821201E-2</v>
      </c>
      <c r="AG208" s="1">
        <v>4.1870719503914099E-2</v>
      </c>
      <c r="AH208" s="1">
        <v>3.8358245795247201E-2</v>
      </c>
      <c r="AI208" s="1">
        <v>1.43490647433763E-2</v>
      </c>
      <c r="AJ208" s="1">
        <v>-3.3045598481406098E-2</v>
      </c>
      <c r="AK208" s="1">
        <v>4.0361712375292902E-2</v>
      </c>
      <c r="AL208" s="1">
        <v>7.3680432596870196E-2</v>
      </c>
      <c r="AM208" s="1">
        <v>3.7303794693604099E-2</v>
      </c>
      <c r="AN208" s="1">
        <v>-3.8634154763257699E-3</v>
      </c>
      <c r="AO208" s="1">
        <v>4.0790792381402499E-2</v>
      </c>
      <c r="AP208" s="1">
        <v>3.3070952099122003E-2</v>
      </c>
      <c r="BF208" s="1">
        <v>0.20858602057570899</v>
      </c>
      <c r="BG208" s="1">
        <v>0.20787809702516599</v>
      </c>
      <c r="BH208" s="1">
        <v>0.15498672073969699</v>
      </c>
      <c r="BI208" s="1">
        <v>0.12646069524289699</v>
      </c>
      <c r="BJ208" s="1">
        <v>-5.9534393979336298E-2</v>
      </c>
      <c r="BK208" s="1">
        <v>-4.3901019922826497E-3</v>
      </c>
      <c r="BL208" s="1">
        <v>0.105284607511249</v>
      </c>
      <c r="BM208" s="1">
        <v>-8.2430883093930804E-2</v>
      </c>
      <c r="BN208" s="1">
        <v>-0.215961154557305</v>
      </c>
      <c r="BO208" s="1">
        <v>-9.1159889553449197E-2</v>
      </c>
      <c r="BP208" s="1">
        <v>-9.6706227506637696E-2</v>
      </c>
      <c r="BQ208" s="1">
        <v>-0.18474762269314601</v>
      </c>
      <c r="BR208" s="1">
        <v>-6.5027819040804097E-2</v>
      </c>
      <c r="BT208" s="1">
        <v>-0.109178884835542</v>
      </c>
      <c r="BU208" s="1">
        <v>-3.9603988668286599E-2</v>
      </c>
      <c r="BV208" s="1">
        <v>-1.24288300703822E-2</v>
      </c>
      <c r="BW208" s="1">
        <v>-0.240705275366315</v>
      </c>
      <c r="BX208" s="1">
        <v>-9.4036824851091202E-2</v>
      </c>
      <c r="BY208" s="1">
        <v>-4.7303609163806402E-2</v>
      </c>
      <c r="BZ208" s="1">
        <v>-3.2604765317543603E-2</v>
      </c>
      <c r="CA208" s="1">
        <v>1.85589618681542E-2</v>
      </c>
      <c r="CB208" s="1">
        <v>9.7540578451061292E-3</v>
      </c>
      <c r="CC208" s="1">
        <v>2.4892314461860798E-2</v>
      </c>
      <c r="CD208" s="1">
        <v>2.33602794916772E-2</v>
      </c>
      <c r="CE208" s="1">
        <v>1.9633998821854699E-2</v>
      </c>
      <c r="CF208" s="1">
        <v>-6.6358685832600101E-2</v>
      </c>
    </row>
    <row r="209" spans="1:84" x14ac:dyDescent="0.2">
      <c r="A209" s="2">
        <v>14.0625</v>
      </c>
      <c r="B209" s="1">
        <v>9.7102639637305904E-3</v>
      </c>
      <c r="C209" s="1">
        <v>1.2385859956320701E-2</v>
      </c>
      <c r="D209" s="1">
        <v>4.2858697121273298E-2</v>
      </c>
      <c r="E209" s="1">
        <v>5.25174974386034E-2</v>
      </c>
      <c r="F209" s="1">
        <v>2.7533016360366099E-2</v>
      </c>
      <c r="G209" s="1">
        <v>3.3151732434137E-3</v>
      </c>
      <c r="H209" s="1">
        <v>-2.30419245391031E-3</v>
      </c>
      <c r="I209" s="1">
        <v>-3.2211031606308199E-2</v>
      </c>
      <c r="J209" s="1">
        <v>-2.8864732177369099E-2</v>
      </c>
      <c r="K209" s="1">
        <v>1.34540605254483E-2</v>
      </c>
      <c r="L209" s="1">
        <v>-7.1573844264554596E-3</v>
      </c>
      <c r="M209" s="1">
        <v>-3.1303749039531398E-2</v>
      </c>
      <c r="N209" s="1">
        <v>-1.7185362980729899E-2</v>
      </c>
      <c r="AD209" s="1">
        <v>-2.4234616350461001E-2</v>
      </c>
      <c r="AE209" s="1">
        <v>-4.0321471418376997E-2</v>
      </c>
      <c r="AF209" s="1">
        <v>-4.2065201449415203E-2</v>
      </c>
      <c r="AG209" s="1">
        <v>2.4084776202964401E-2</v>
      </c>
      <c r="AH209" s="1">
        <v>1.7192723917152701E-2</v>
      </c>
      <c r="AI209" s="1">
        <v>1.8122373596441599E-3</v>
      </c>
      <c r="AJ209" s="1">
        <v>-4.3406754824738498E-2</v>
      </c>
      <c r="AK209" s="1">
        <v>-2.48389262832504E-2</v>
      </c>
      <c r="AL209" s="1">
        <v>2.1628304039835299E-2</v>
      </c>
      <c r="AM209" s="1">
        <v>4.7277473106307297E-2</v>
      </c>
      <c r="AN209" s="1">
        <v>-8.7367863523704695E-3</v>
      </c>
      <c r="AO209" s="1">
        <v>9.5651456775472897E-3</v>
      </c>
      <c r="AP209" s="1">
        <v>2.2808629800321899E-2</v>
      </c>
      <c r="BF209" s="1">
        <v>-5.1486170647637802E-2</v>
      </c>
      <c r="BG209" s="1">
        <v>-2.59722071304157E-2</v>
      </c>
      <c r="BH209" s="1">
        <v>0.34475658988313701</v>
      </c>
      <c r="BI209" s="1">
        <v>0.26671302910387401</v>
      </c>
      <c r="BJ209" s="1">
        <v>7.8178343133753894E-2</v>
      </c>
      <c r="BK209" s="1">
        <v>-2.07797874713378E-3</v>
      </c>
      <c r="BL209" s="1">
        <v>-0.101304011125912</v>
      </c>
      <c r="BM209" s="1">
        <v>-3.9476437602037603E-2</v>
      </c>
      <c r="BN209" s="1">
        <v>-0.13620749008012401</v>
      </c>
      <c r="BO209" s="1">
        <v>-0.11649165011581</v>
      </c>
      <c r="BP209" s="1">
        <v>-3.3896867744446002E-2</v>
      </c>
      <c r="BQ209" s="1">
        <v>0.114324910244459</v>
      </c>
      <c r="BR209" s="1">
        <v>0.154048628203523</v>
      </c>
      <c r="BT209" s="1">
        <v>-0.15484773039803501</v>
      </c>
      <c r="BU209" s="1">
        <v>-1.9357058884212401E-2</v>
      </c>
      <c r="BV209" s="1">
        <v>-4.73651865551149E-3</v>
      </c>
      <c r="BW209" s="1">
        <v>3.3003571630690003E-2</v>
      </c>
      <c r="BX209" s="1">
        <v>-8.8101214902313093E-3</v>
      </c>
      <c r="BY209" s="1">
        <v>-6.3177769024819599E-2</v>
      </c>
      <c r="BZ209" s="1">
        <v>-0.27714385881013998</v>
      </c>
      <c r="CA209" s="1">
        <v>-7.1326450970598407E-2</v>
      </c>
      <c r="CB209" s="1">
        <v>1.4313695604058201E-2</v>
      </c>
      <c r="CC209" s="1">
        <v>-5.2205118012190001E-2</v>
      </c>
      <c r="CD209" s="1">
        <v>-4.8873332625594401E-2</v>
      </c>
      <c r="CE209" s="1">
        <v>0.107673939344892</v>
      </c>
      <c r="CF209" s="1">
        <v>-3.1718496319432798E-2</v>
      </c>
    </row>
    <row r="210" spans="1:84" x14ac:dyDescent="0.2">
      <c r="A210" s="2">
        <v>16.875</v>
      </c>
      <c r="B210" s="1">
        <v>5.0374965039237498E-3</v>
      </c>
      <c r="C210" s="1">
        <v>9.85234721385694E-3</v>
      </c>
      <c r="D210" s="1">
        <v>2.7762401275915699E-2</v>
      </c>
      <c r="E210" s="1">
        <v>2.88164822821881E-2</v>
      </c>
      <c r="F210" s="1">
        <v>1.8415444847150599E-2</v>
      </c>
      <c r="G210" s="1">
        <v>1.12099830938714E-2</v>
      </c>
      <c r="H210" s="1">
        <v>-8.6595539073040292E-3</v>
      </c>
      <c r="I210" s="1">
        <v>-3.8910617231545201E-2</v>
      </c>
      <c r="J210" s="1">
        <v>-7.6122930567766997E-3</v>
      </c>
      <c r="K210" s="1">
        <v>2.3377195198777699E-2</v>
      </c>
      <c r="L210" s="1">
        <v>1.14739879846706E-2</v>
      </c>
      <c r="M210" s="1">
        <v>-2.2417150225744E-2</v>
      </c>
      <c r="N210" s="1">
        <v>-2.1646521221253601E-2</v>
      </c>
      <c r="AD210" s="1">
        <v>-6.2563867305431897E-2</v>
      </c>
      <c r="AE210" s="1">
        <v>-3.5725196463013498E-3</v>
      </c>
      <c r="AF210" s="1">
        <v>-1.0615848889805201E-2</v>
      </c>
      <c r="AG210" s="1">
        <v>-2.9448378782134101E-2</v>
      </c>
      <c r="AH210" s="1">
        <v>2.4143065423062101E-4</v>
      </c>
      <c r="AI210" s="1">
        <v>4.8437751196389697E-2</v>
      </c>
      <c r="AJ210" s="1">
        <v>-2.70537601110627E-2</v>
      </c>
      <c r="AK210" s="1">
        <v>-1.14090533898381E-2</v>
      </c>
      <c r="AL210" s="1">
        <v>-6.1519348725221398E-2</v>
      </c>
      <c r="AM210" s="1">
        <v>-2.6617437260265501E-2</v>
      </c>
      <c r="AN210" s="1">
        <v>-1.3962042056825301E-3</v>
      </c>
      <c r="AO210" s="1">
        <v>-2.2620719990386999E-2</v>
      </c>
      <c r="AP210" s="1">
        <v>1.35892006072413E-2</v>
      </c>
      <c r="BF210" s="1">
        <v>-0.114566914932277</v>
      </c>
      <c r="BG210" s="1">
        <v>-6.3179130785739404E-2</v>
      </c>
      <c r="BH210" s="1">
        <v>4.1053593615310802E-2</v>
      </c>
      <c r="BI210" s="1">
        <v>-5.9828665474256203E-3</v>
      </c>
      <c r="BJ210" s="1">
        <v>0.166546855584708</v>
      </c>
      <c r="BK210" s="1">
        <v>4.5492080419896497E-2</v>
      </c>
      <c r="BL210" s="1">
        <v>-5.2137179532009803E-2</v>
      </c>
      <c r="BM210" s="1">
        <v>9.7429143066901994E-2</v>
      </c>
      <c r="BN210" s="1">
        <v>5.9931815864153097E-3</v>
      </c>
      <c r="BO210" s="1">
        <v>-2.6414354223506301E-2</v>
      </c>
      <c r="BP210" s="1">
        <v>-0.103061508003553</v>
      </c>
      <c r="BQ210" s="1">
        <v>-0.130370301322173</v>
      </c>
      <c r="BR210" s="1">
        <v>-0.182169314875859</v>
      </c>
      <c r="BT210" s="1">
        <v>-6.7535016381141094E-2</v>
      </c>
      <c r="BU210" s="1">
        <v>1.1685757287453601E-2</v>
      </c>
      <c r="BV210" s="1">
        <v>7.5587514622394894E-2</v>
      </c>
      <c r="BW210" s="1">
        <v>7.7249252828739901E-2</v>
      </c>
      <c r="BX210" s="1">
        <v>-7.4780664085576602E-3</v>
      </c>
      <c r="BY210" s="1">
        <v>-0.132630844812196</v>
      </c>
      <c r="BZ210" s="1">
        <v>-0.114083099004512</v>
      </c>
      <c r="CA210" s="1">
        <v>-7.7726934607817197E-2</v>
      </c>
      <c r="CB210" s="1">
        <v>-2.04483655339412E-2</v>
      </c>
      <c r="CC210" s="1">
        <v>-0.160656127256985</v>
      </c>
      <c r="CD210" s="1">
        <v>-9.88547352586477E-2</v>
      </c>
      <c r="CE210" s="1">
        <v>-8.1806884944970001E-2</v>
      </c>
      <c r="CF210" s="1">
        <v>-8.9565183503468298E-3</v>
      </c>
    </row>
    <row r="211" spans="1:84" x14ac:dyDescent="0.2">
      <c r="A211" s="3"/>
      <c r="B211" s="8" t="s">
        <v>15</v>
      </c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AD211" s="7" t="s">
        <v>42</v>
      </c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BF211" s="7" t="s">
        <v>80</v>
      </c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T211" s="8" t="s">
        <v>96</v>
      </c>
      <c r="BU211" s="8"/>
      <c r="BV211" s="8"/>
      <c r="BW211" s="8"/>
      <c r="BX211" s="8"/>
      <c r="BY211" s="8"/>
      <c r="BZ211" s="8"/>
      <c r="CA211" s="8"/>
      <c r="CB211" s="8"/>
      <c r="CC211" s="8"/>
      <c r="CD211" s="8"/>
      <c r="CE211" s="8"/>
      <c r="CF211" s="8"/>
    </row>
    <row r="212" spans="1:84" x14ac:dyDescent="0.2">
      <c r="A212" s="4" t="s">
        <v>0</v>
      </c>
      <c r="B212" s="5">
        <v>-16.875</v>
      </c>
      <c r="C212" s="5">
        <v>-14.0625</v>
      </c>
      <c r="D212" s="5">
        <v>-11.25</v>
      </c>
      <c r="E212" s="5">
        <v>-8.4375</v>
      </c>
      <c r="F212" s="5">
        <v>-5.625</v>
      </c>
      <c r="G212" s="5">
        <v>-2.8125</v>
      </c>
      <c r="H212" s="5">
        <v>0</v>
      </c>
      <c r="I212" s="5">
        <v>2.8125</v>
      </c>
      <c r="J212" s="5">
        <v>5.625</v>
      </c>
      <c r="K212" s="5">
        <v>8.4375</v>
      </c>
      <c r="L212" s="5">
        <v>11.25</v>
      </c>
      <c r="M212" s="5">
        <v>14.0625</v>
      </c>
      <c r="N212" s="5">
        <v>16.875</v>
      </c>
      <c r="AD212" s="2">
        <v>-16.875</v>
      </c>
      <c r="AE212" s="2">
        <v>-14.0625</v>
      </c>
      <c r="AF212" s="2">
        <v>-11.25</v>
      </c>
      <c r="AG212" s="2">
        <v>-8.4375</v>
      </c>
      <c r="AH212" s="2">
        <v>-5.625</v>
      </c>
      <c r="AI212" s="2">
        <v>-2.8125</v>
      </c>
      <c r="AJ212" s="2">
        <v>0</v>
      </c>
      <c r="AK212" s="2">
        <v>2.8125</v>
      </c>
      <c r="AL212" s="2">
        <v>5.625</v>
      </c>
      <c r="AM212" s="2">
        <v>8.4375</v>
      </c>
      <c r="AN212" s="2">
        <v>11.25</v>
      </c>
      <c r="AO212" s="2">
        <v>14.0625</v>
      </c>
      <c r="AP212" s="2">
        <v>16.875</v>
      </c>
      <c r="BF212" s="2">
        <v>-16.875</v>
      </c>
      <c r="BG212" s="2">
        <v>-14.0625</v>
      </c>
      <c r="BH212" s="2">
        <v>-11.25</v>
      </c>
      <c r="BI212" s="2">
        <v>-8.4375</v>
      </c>
      <c r="BJ212" s="2">
        <v>-5.625</v>
      </c>
      <c r="BK212" s="2">
        <v>-2.8125</v>
      </c>
      <c r="BL212" s="2">
        <v>0</v>
      </c>
      <c r="BM212" s="2">
        <v>2.8125</v>
      </c>
      <c r="BN212" s="2">
        <v>5.625</v>
      </c>
      <c r="BO212" s="2">
        <v>8.4375</v>
      </c>
      <c r="BP212" s="2">
        <v>11.25</v>
      </c>
      <c r="BQ212" s="2">
        <v>14.0625</v>
      </c>
      <c r="BR212" s="2">
        <v>16.875</v>
      </c>
      <c r="BT212" s="6">
        <v>-16.875</v>
      </c>
      <c r="BU212" s="5">
        <v>-14.0625</v>
      </c>
      <c r="BV212" s="5">
        <v>-11.25</v>
      </c>
      <c r="BW212" s="5">
        <v>-8.4375</v>
      </c>
      <c r="BX212" s="5">
        <v>-5.625</v>
      </c>
      <c r="BY212" s="5">
        <v>-2.8125</v>
      </c>
      <c r="BZ212" s="5">
        <v>0</v>
      </c>
      <c r="CA212" s="5">
        <v>2.8125</v>
      </c>
      <c r="CB212" s="5">
        <v>5.625</v>
      </c>
      <c r="CC212" s="5">
        <v>8.4375</v>
      </c>
      <c r="CD212" s="5">
        <v>11.25</v>
      </c>
      <c r="CE212" s="5">
        <v>14.0625</v>
      </c>
      <c r="CF212" s="5">
        <v>16.875</v>
      </c>
    </row>
    <row r="213" spans="1:84" x14ac:dyDescent="0.2">
      <c r="A213" s="2">
        <v>-16.875</v>
      </c>
      <c r="B213" s="1">
        <v>2.2481577905613899E-2</v>
      </c>
      <c r="C213" s="1">
        <v>-5.0983809648475799E-2</v>
      </c>
      <c r="D213" s="1">
        <v>-7.1647513742389493E-2</v>
      </c>
      <c r="E213" s="1">
        <v>2.0056469365898E-2</v>
      </c>
      <c r="F213" s="1">
        <v>-3.8164045276483899E-2</v>
      </c>
      <c r="G213" s="1">
        <v>-0.10414517824645</v>
      </c>
      <c r="H213" s="1">
        <v>-0.11535248099610899</v>
      </c>
      <c r="I213" s="1">
        <v>-7.2972802154634503E-2</v>
      </c>
      <c r="J213" s="1">
        <v>-4.0438406533556702E-2</v>
      </c>
      <c r="K213" s="1">
        <v>2.3847699506947699E-2</v>
      </c>
      <c r="L213" s="1">
        <v>1.8858821663440301E-2</v>
      </c>
      <c r="M213" s="1">
        <v>1.12160331509122E-2</v>
      </c>
      <c r="N213" s="1">
        <v>6.1948204369622603E-2</v>
      </c>
      <c r="AD213" s="1">
        <v>-1.6960062484913E-2</v>
      </c>
      <c r="AE213" s="1">
        <v>6.4611747689449104E-3</v>
      </c>
      <c r="AF213" s="1">
        <v>3.5586938752287401E-3</v>
      </c>
      <c r="AG213" s="1">
        <v>8.5202927789701399E-2</v>
      </c>
      <c r="AH213" s="1">
        <v>3.5175657035577602E-2</v>
      </c>
      <c r="AI213" s="1">
        <v>-1.5475059074810901E-3</v>
      </c>
      <c r="AJ213" s="1">
        <v>-7.3766694205302602E-2</v>
      </c>
      <c r="AK213" s="1">
        <v>-3.3239131280125997E-2</v>
      </c>
      <c r="AL213" s="1">
        <v>-1.97924776516686E-2</v>
      </c>
      <c r="AM213" s="1">
        <v>7.6492437284715997E-2</v>
      </c>
      <c r="AN213" s="1">
        <v>3.1222839314912101E-3</v>
      </c>
      <c r="AO213" s="1">
        <v>2.54163775111696E-2</v>
      </c>
      <c r="AP213" s="1">
        <v>4.3571620608349397E-2</v>
      </c>
      <c r="BF213" s="1">
        <v>-2.3536522037043602E-2</v>
      </c>
      <c r="BG213" s="1">
        <v>-6.4475029709637E-4</v>
      </c>
      <c r="BH213" s="1">
        <v>-1.4373480571513201E-2</v>
      </c>
      <c r="BI213" s="1">
        <v>-2.4704268324652501E-2</v>
      </c>
      <c r="BJ213" s="1">
        <v>-2.12146970876597E-2</v>
      </c>
      <c r="BK213" s="1">
        <v>1.2119443733841799E-4</v>
      </c>
      <c r="BL213" s="1">
        <v>-7.6523465776619304E-3</v>
      </c>
      <c r="BM213" s="1">
        <v>-1.55818610562893E-2</v>
      </c>
      <c r="BN213" s="1">
        <v>-3.6921328431880902E-2</v>
      </c>
      <c r="BO213" s="1">
        <v>-3.5756706640337102E-2</v>
      </c>
      <c r="BP213" s="1">
        <v>1.6098176608370499E-2</v>
      </c>
      <c r="BQ213" s="1">
        <v>1.23224229570681E-2</v>
      </c>
      <c r="BR213" s="1">
        <v>-6.3754583796717503E-3</v>
      </c>
      <c r="BT213" s="1">
        <v>1.7268916497141198E-2</v>
      </c>
      <c r="BU213" s="1">
        <v>3.7281656620752002E-2</v>
      </c>
      <c r="BV213" s="1">
        <v>-6.18704321405317E-2</v>
      </c>
      <c r="BW213" s="1">
        <v>-6.5827648925420104E-2</v>
      </c>
      <c r="BX213" s="1">
        <v>-6.1879263665755198E-2</v>
      </c>
      <c r="BY213" s="1">
        <v>8.9339185455607498E-2</v>
      </c>
      <c r="BZ213" s="1">
        <v>9.5552113660230503E-2</v>
      </c>
      <c r="CA213" s="1">
        <v>-1.85313831713168E-2</v>
      </c>
      <c r="CB213" s="1">
        <v>-7.35573019306104E-2</v>
      </c>
      <c r="CC213" s="1">
        <v>-7.0260147175764301E-2</v>
      </c>
      <c r="CD213" s="1">
        <v>-6.7946855644043402E-2</v>
      </c>
      <c r="CE213" s="1">
        <v>2.7280805001277799E-2</v>
      </c>
      <c r="CF213" s="1">
        <v>7.6355039449650303E-2</v>
      </c>
    </row>
    <row r="214" spans="1:84" x14ac:dyDescent="0.2">
      <c r="A214" s="2">
        <v>-14.0625</v>
      </c>
      <c r="B214" s="1">
        <v>4.18409005169392E-2</v>
      </c>
      <c r="C214" s="1">
        <v>-2.12778551630829E-2</v>
      </c>
      <c r="D214" s="1">
        <v>-1.3831057530896701E-2</v>
      </c>
      <c r="E214" s="1">
        <v>6.5999678268110498E-2</v>
      </c>
      <c r="F214" s="1">
        <v>-8.4668679492829E-3</v>
      </c>
      <c r="G214" s="1">
        <v>-9.3352929648454402E-2</v>
      </c>
      <c r="H214" s="1">
        <v>-3.2468957028961097E-2</v>
      </c>
      <c r="I214" s="1">
        <v>-6.2557326112700901E-3</v>
      </c>
      <c r="J214" s="1">
        <v>8.5637834118292393E-3</v>
      </c>
      <c r="K214" s="1">
        <v>-7.0613620719446402E-3</v>
      </c>
      <c r="L214" s="1">
        <v>-3.2413590372077701E-2</v>
      </c>
      <c r="M214" s="1">
        <v>-4.6071264880333702E-3</v>
      </c>
      <c r="N214" s="1">
        <v>1.6904316426388101E-2</v>
      </c>
      <c r="AD214" s="1">
        <v>-2.4049452532723399E-2</v>
      </c>
      <c r="AE214" s="1">
        <v>-2.1019887506755101E-2</v>
      </c>
      <c r="AF214" s="1">
        <v>5.3783425522232302E-2</v>
      </c>
      <c r="AG214" s="1">
        <v>2.6092522202599598E-3</v>
      </c>
      <c r="AH214" s="1">
        <v>-7.2125315521534301E-3</v>
      </c>
      <c r="AI214" s="1">
        <v>9.3780950126314905E-2</v>
      </c>
      <c r="AJ214" s="1">
        <v>1.34688146004851E-2</v>
      </c>
      <c r="AK214" s="1">
        <v>-2.2220966899253899E-2</v>
      </c>
      <c r="AL214" s="1">
        <v>-5.7635287726538899E-2</v>
      </c>
      <c r="AM214" s="1">
        <v>5.4124759688616797E-2</v>
      </c>
      <c r="AN214" s="1">
        <v>5.3557541252621597E-2</v>
      </c>
      <c r="AO214" s="1">
        <v>2.8084075719367299E-3</v>
      </c>
      <c r="AP214" s="1">
        <v>8.9968227847577395E-3</v>
      </c>
      <c r="BF214" s="1">
        <v>-3.9435945315865403E-2</v>
      </c>
      <c r="BG214" s="1">
        <v>4.6594312656853501E-2</v>
      </c>
      <c r="BH214" s="1">
        <v>3.3359981705427401E-2</v>
      </c>
      <c r="BI214" s="1">
        <v>6.6944321099384604E-3</v>
      </c>
      <c r="BJ214" s="1">
        <v>1.03474878126559E-2</v>
      </c>
      <c r="BK214" s="1">
        <v>-2.1189528711257E-2</v>
      </c>
      <c r="BL214" s="1">
        <v>-1.79459347265916E-2</v>
      </c>
      <c r="BM214" s="1">
        <v>-5.8646029088939402E-3</v>
      </c>
      <c r="BN214" s="1">
        <v>-3.6980051029381497E-2</v>
      </c>
      <c r="BO214" s="1">
        <v>-5.0661545674462599E-2</v>
      </c>
      <c r="BP214" s="1">
        <v>-2.6753608955834399E-2</v>
      </c>
      <c r="BQ214" s="1">
        <v>-1.4327236749644701E-2</v>
      </c>
      <c r="BR214" s="1">
        <v>1.4229506214956399E-2</v>
      </c>
      <c r="BT214" s="1">
        <v>-2.9084099160978399E-2</v>
      </c>
      <c r="BU214" s="1">
        <v>7.3389029309532602E-2</v>
      </c>
      <c r="BV214" s="1">
        <v>-7.0373361010226607E-2</v>
      </c>
      <c r="BW214" s="1">
        <v>-0.100639564848602</v>
      </c>
      <c r="BX214" s="1">
        <v>-1.8815609605886598E-2</v>
      </c>
      <c r="BY214" s="1">
        <v>0.117544128539603</v>
      </c>
      <c r="BZ214" s="1">
        <v>0.129805627020776</v>
      </c>
      <c r="CA214" s="1">
        <v>4.2324478129089703E-2</v>
      </c>
      <c r="CB214" s="1">
        <v>2.2133146767436499E-2</v>
      </c>
      <c r="CC214" s="1">
        <v>-3.3170824672907599E-2</v>
      </c>
      <c r="CD214" s="1">
        <v>-0.12256704198910701</v>
      </c>
      <c r="CE214" s="1">
        <v>-0.19372508210894901</v>
      </c>
      <c r="CF214" s="1">
        <v>4.4206730546369699E-2</v>
      </c>
    </row>
    <row r="215" spans="1:84" x14ac:dyDescent="0.2">
      <c r="A215" s="2">
        <v>-11.25</v>
      </c>
      <c r="B215" s="1">
        <v>-3.45273530899015E-2</v>
      </c>
      <c r="C215" s="1">
        <v>-6.1576639421869403E-2</v>
      </c>
      <c r="D215" s="1">
        <v>1.42182011826236E-2</v>
      </c>
      <c r="E215" s="1">
        <v>3.01510704905955E-2</v>
      </c>
      <c r="F215" s="1">
        <v>-1.48153264440799E-2</v>
      </c>
      <c r="G215" s="1">
        <v>-1.54549447449454E-2</v>
      </c>
      <c r="H215" s="1">
        <v>-4.4865924616039901E-2</v>
      </c>
      <c r="I215" s="1">
        <v>6.7908025069150205E-4</v>
      </c>
      <c r="J215" s="1">
        <v>6.9423806398502194E-2</v>
      </c>
      <c r="K215" s="1">
        <v>7.2955775746812598E-2</v>
      </c>
      <c r="L215" s="1">
        <v>4.4387319096580599E-2</v>
      </c>
      <c r="M215" s="1">
        <v>-2.6190783092875699E-2</v>
      </c>
      <c r="N215" s="1">
        <v>-5.8506433679651602E-2</v>
      </c>
      <c r="AD215" s="1">
        <v>5.9034948000495201E-3</v>
      </c>
      <c r="AE215" s="1">
        <v>6.06539736675566E-2</v>
      </c>
      <c r="AF215" s="1">
        <v>2.6658079689773601E-2</v>
      </c>
      <c r="AG215" s="1">
        <v>-4.9505368356911996E-3</v>
      </c>
      <c r="AH215" s="1">
        <v>-3.5022846191194799E-2</v>
      </c>
      <c r="AI215" s="1">
        <v>1.0470941603082601E-3</v>
      </c>
      <c r="AJ215" s="1">
        <v>5.2057923262809502E-2</v>
      </c>
      <c r="AK215" s="1">
        <v>9.2923069181107598E-2</v>
      </c>
      <c r="AL215" s="1">
        <v>-1.3437251449927401E-3</v>
      </c>
      <c r="AM215" s="1">
        <v>-6.2065434124274196E-3</v>
      </c>
      <c r="AN215" s="1">
        <v>5.8224881850542899E-2</v>
      </c>
      <c r="AO215" s="1">
        <v>-8.4220523160192906E-2</v>
      </c>
      <c r="AP215" s="1">
        <v>-6.7401473639974799E-2</v>
      </c>
      <c r="BF215" s="1">
        <v>2.2552127274345799E-3</v>
      </c>
      <c r="BG215" s="1">
        <v>6.6127961226216295E-2</v>
      </c>
      <c r="BH215" s="1">
        <v>2.62965685784598E-2</v>
      </c>
      <c r="BI215" s="1">
        <v>4.5271470470195797E-3</v>
      </c>
      <c r="BJ215" s="1">
        <v>3.7246801502839502E-2</v>
      </c>
      <c r="BK215" s="1">
        <v>3.0719845289953002E-2</v>
      </c>
      <c r="BL215" s="1">
        <v>4.16673141251672E-2</v>
      </c>
      <c r="BM215" s="1">
        <v>5.5338160238193303E-2</v>
      </c>
      <c r="BN215" s="1">
        <v>3.2196943724163398E-4</v>
      </c>
      <c r="BO215" s="1">
        <v>-4.5762859728972802E-2</v>
      </c>
      <c r="BP215" s="1">
        <v>-2.9598398061553E-2</v>
      </c>
      <c r="BQ215" s="1">
        <v>-1.37263414923324E-2</v>
      </c>
      <c r="BR215" s="1">
        <v>1.96621781245729E-3</v>
      </c>
      <c r="BT215" s="1">
        <v>-7.4279794927335399E-2</v>
      </c>
      <c r="BU215" s="1">
        <v>-5.9292924559373097E-3</v>
      </c>
      <c r="BV215" s="1">
        <v>3.09477805190462E-2</v>
      </c>
      <c r="BW215" s="1">
        <v>6.4385993024249702E-2</v>
      </c>
      <c r="BX215" s="1">
        <v>5.2359164470223298E-2</v>
      </c>
      <c r="BY215" s="1">
        <v>9.8320549828456394E-2</v>
      </c>
      <c r="BZ215" s="1">
        <v>0.15498005501876999</v>
      </c>
      <c r="CA215" s="1">
        <v>8.8466773327617307E-2</v>
      </c>
      <c r="CB215" s="1">
        <v>7.0273185219490997E-2</v>
      </c>
      <c r="CC215" s="1">
        <v>0.14668389985062899</v>
      </c>
      <c r="CD215" s="1">
        <v>2.34199520242955E-2</v>
      </c>
      <c r="CE215" s="1">
        <v>-0.126366446127888</v>
      </c>
      <c r="CF215" s="1">
        <v>-3.9408573846168103E-2</v>
      </c>
    </row>
    <row r="216" spans="1:84" x14ac:dyDescent="0.2">
      <c r="A216" s="2">
        <v>-8.4375</v>
      </c>
      <c r="B216" s="1">
        <v>-1.47431177520629E-2</v>
      </c>
      <c r="C216" s="1">
        <v>7.8515650257825805E-3</v>
      </c>
      <c r="D216" s="1">
        <v>1.4951676242076901E-2</v>
      </c>
      <c r="E216" s="1">
        <v>4.1776859670542503E-2</v>
      </c>
      <c r="F216" s="1">
        <v>-2.7097570278461099E-2</v>
      </c>
      <c r="G216" s="1">
        <v>-3.3868966480300702E-2</v>
      </c>
      <c r="H216" s="1">
        <v>-5.7267554366275897E-2</v>
      </c>
      <c r="I216" s="1">
        <v>-5.4322366362182802E-2</v>
      </c>
      <c r="J216" s="1">
        <v>-4.4059757006077102E-3</v>
      </c>
      <c r="K216" s="1">
        <v>4.6693920514563801E-2</v>
      </c>
      <c r="L216" s="1">
        <v>0.108469518796738</v>
      </c>
      <c r="M216" s="1">
        <v>3.5008132589722699E-2</v>
      </c>
      <c r="N216" s="1">
        <v>4.6230395560039099E-2</v>
      </c>
      <c r="AD216" s="1">
        <v>-2.7980164420849602E-3</v>
      </c>
      <c r="AE216" s="1">
        <v>5.18310006167014E-2</v>
      </c>
      <c r="AF216" s="1">
        <v>-2.61884217750412E-3</v>
      </c>
      <c r="AG216" s="1">
        <v>5.3710313240274102E-2</v>
      </c>
      <c r="AH216" s="1">
        <v>3.0737204552267E-2</v>
      </c>
      <c r="AI216" s="1">
        <v>6.0610867326772497E-2</v>
      </c>
      <c r="AJ216" s="1">
        <v>4.2796917237048801E-2</v>
      </c>
      <c r="AK216" s="1">
        <v>8.2418776574927702E-2</v>
      </c>
      <c r="AL216" s="1">
        <v>0.110436298001202</v>
      </c>
      <c r="AM216" s="1">
        <v>-2.72606672209471E-2</v>
      </c>
      <c r="AN216" s="1">
        <v>-3.0603917138337301E-2</v>
      </c>
      <c r="AO216" s="1">
        <v>-5.0638466981223498E-2</v>
      </c>
      <c r="AP216" s="1">
        <v>-3.9172939105965601E-2</v>
      </c>
      <c r="BF216" s="1">
        <v>3.6848196005285397E-2</v>
      </c>
      <c r="BG216" s="1">
        <v>5.3683107384016902E-2</v>
      </c>
      <c r="BH216" s="1">
        <v>9.1770906072768301E-3</v>
      </c>
      <c r="BI216" s="1">
        <v>4.5840471150577098E-3</v>
      </c>
      <c r="BJ216" s="1">
        <v>8.8948177425162797E-2</v>
      </c>
      <c r="BK216" s="1">
        <v>0.129782943639313</v>
      </c>
      <c r="BL216" s="1">
        <v>9.4556717777048799E-2</v>
      </c>
      <c r="BM216" s="1">
        <v>9.5110270115441001E-2</v>
      </c>
      <c r="BN216" s="1">
        <v>6.5987952554258697E-2</v>
      </c>
      <c r="BO216" s="1">
        <v>6.9839039449035396E-3</v>
      </c>
      <c r="BP216" s="1">
        <v>1.0041739705375899E-2</v>
      </c>
      <c r="BQ216" s="1">
        <v>1.24842666223974E-2</v>
      </c>
      <c r="BR216" s="1">
        <v>-6.5207927691905299E-3</v>
      </c>
      <c r="BT216" s="1">
        <v>-1.48329379015547E-2</v>
      </c>
      <c r="BU216" s="1">
        <v>-3.9549389184914997E-2</v>
      </c>
      <c r="BV216" s="1">
        <v>-2.8854330543104802E-2</v>
      </c>
      <c r="BW216" s="1">
        <v>6.1212709308001198E-2</v>
      </c>
      <c r="BX216" s="1">
        <v>5.1791171721414002E-2</v>
      </c>
      <c r="BY216" s="1">
        <v>5.86468539733574E-2</v>
      </c>
      <c r="BZ216" s="1">
        <v>8.8360374569813202E-2</v>
      </c>
      <c r="CA216" s="1">
        <v>0.141362368134547</v>
      </c>
      <c r="CB216" s="1">
        <v>0.109893926819711</v>
      </c>
      <c r="CC216" s="1">
        <v>9.83189210187458E-2</v>
      </c>
      <c r="CD216" s="1">
        <v>0.167376536317657</v>
      </c>
      <c r="CE216" s="1">
        <v>-2.45660089378037E-2</v>
      </c>
      <c r="CF216" s="1">
        <v>8.8722181731512598E-2</v>
      </c>
    </row>
    <row r="217" spans="1:84" x14ac:dyDescent="0.2">
      <c r="A217" s="2">
        <v>-5.625</v>
      </c>
      <c r="B217" s="1">
        <v>6.1182805147429901E-2</v>
      </c>
      <c r="C217" s="1">
        <v>7.9211820132495295E-2</v>
      </c>
      <c r="D217" s="1">
        <v>-4.43907510459602E-2</v>
      </c>
      <c r="E217" s="1">
        <v>-3.3907919074542298E-2</v>
      </c>
      <c r="F217" s="1">
        <v>-6.6410759831791705E-2</v>
      </c>
      <c r="G217" s="1">
        <v>1.28436277296717E-2</v>
      </c>
      <c r="H217" s="1">
        <v>0.105949864931785</v>
      </c>
      <c r="I217" s="1">
        <v>-4.4873013939930803E-2</v>
      </c>
      <c r="J217" s="1">
        <v>-0.166533789123255</v>
      </c>
      <c r="K217" s="1">
        <v>-0.11666754840107101</v>
      </c>
      <c r="L217" s="1">
        <v>-1.1482542676273201E-2</v>
      </c>
      <c r="M217" s="1">
        <v>4.1738869681530399E-2</v>
      </c>
      <c r="N217" s="1">
        <v>4.03534422345347E-2</v>
      </c>
      <c r="AD217" s="1">
        <v>-2.39939824593173E-2</v>
      </c>
      <c r="AE217" s="1">
        <v>8.6616961388672996E-3</v>
      </c>
      <c r="AF217" s="1">
        <v>3.6083274986595699E-2</v>
      </c>
      <c r="AG217" s="1">
        <v>0.12328912106465</v>
      </c>
      <c r="AH217" s="1">
        <v>0.141057301834321</v>
      </c>
      <c r="AI217" s="1">
        <v>0.281213813228746</v>
      </c>
      <c r="AJ217" s="1">
        <v>0.222958113716241</v>
      </c>
      <c r="AK217" s="1">
        <v>0.13323695897965099</v>
      </c>
      <c r="AL217" s="1">
        <v>9.7112489474553504E-2</v>
      </c>
      <c r="AM217" s="1">
        <v>-1.8045138684986101E-2</v>
      </c>
      <c r="AN217" s="1">
        <v>-5.2433816864080801E-2</v>
      </c>
      <c r="AO217" s="1">
        <v>1.3693673023079E-2</v>
      </c>
      <c r="AP217" s="1">
        <v>-0.14549992811432</v>
      </c>
      <c r="BF217" s="1">
        <v>-4.3428974355478496E-3</v>
      </c>
      <c r="BG217" s="1">
        <v>3.3116335164192399E-2</v>
      </c>
      <c r="BH217" s="1">
        <v>7.79062466712796E-2</v>
      </c>
      <c r="BI217" s="1">
        <v>5.8616618044805502E-2</v>
      </c>
      <c r="BJ217" s="1">
        <v>0.101255183959229</v>
      </c>
      <c r="BK217" s="1">
        <v>0.205495071689589</v>
      </c>
      <c r="BL217" s="1">
        <v>0.176811565288616</v>
      </c>
      <c r="BM217" s="1">
        <v>9.5541315671450702E-2</v>
      </c>
      <c r="BN217" s="1">
        <v>5.6020154352882899E-2</v>
      </c>
      <c r="BO217" s="1">
        <v>5.5037963406587898E-2</v>
      </c>
      <c r="BP217" s="1">
        <v>3.2675545562706097E-2</v>
      </c>
      <c r="BQ217" s="1">
        <v>2.5973792646657098E-2</v>
      </c>
      <c r="BR217" s="1">
        <v>4.58340181636743E-2</v>
      </c>
      <c r="BT217" s="1">
        <v>6.3400742194085397E-2</v>
      </c>
      <c r="BU217" s="1">
        <v>-9.5075960950941493E-2</v>
      </c>
      <c r="BV217" s="1">
        <v>3.0824473732369299E-2</v>
      </c>
      <c r="BW217" s="1">
        <v>8.9937631443579497E-2</v>
      </c>
      <c r="BX217" s="1">
        <v>0.21519051693928201</v>
      </c>
      <c r="BY217" s="1">
        <v>0.30006434502007101</v>
      </c>
      <c r="BZ217" s="1">
        <v>0.34068183173289301</v>
      </c>
      <c r="CA217" s="1">
        <v>0.30957456237987502</v>
      </c>
      <c r="CB217" s="1">
        <v>0.176815315791755</v>
      </c>
      <c r="CC217" s="1">
        <v>-1.9907864491421901E-2</v>
      </c>
      <c r="CD217" s="1">
        <v>-5.6944149380750098E-2</v>
      </c>
      <c r="CE217" s="1">
        <v>-0.11400767959348899</v>
      </c>
      <c r="CF217" s="1">
        <v>-8.9636693254664997E-3</v>
      </c>
    </row>
    <row r="218" spans="1:84" x14ac:dyDescent="0.2">
      <c r="A218" s="2">
        <v>-2.8125</v>
      </c>
      <c r="B218" s="1">
        <v>-6.5197369354510107E-2</v>
      </c>
      <c r="C218" s="1">
        <v>3.6729956556882698E-4</v>
      </c>
      <c r="D218" s="1">
        <v>-6.1539939204100003E-2</v>
      </c>
      <c r="E218" s="1">
        <v>-6.9563587065674601E-2</v>
      </c>
      <c r="F218" s="1">
        <v>-7.6732167260799899E-2</v>
      </c>
      <c r="G218" s="1">
        <v>-2.49859994140222E-2</v>
      </c>
      <c r="H218" s="1">
        <v>-0.18998590804489601</v>
      </c>
      <c r="I218" s="1">
        <v>-3.9572962868608397E-2</v>
      </c>
      <c r="J218" s="1">
        <v>-2.69917127382612E-2</v>
      </c>
      <c r="K218" s="1">
        <v>-0.114501202901775</v>
      </c>
      <c r="L218" s="1">
        <v>-7.4574629515715293E-2</v>
      </c>
      <c r="M218" s="1">
        <v>-1.17496359015197E-2</v>
      </c>
      <c r="N218" s="1">
        <v>-5.2272286924240103E-4</v>
      </c>
      <c r="AD218" s="1">
        <v>2.5902215844382502E-3</v>
      </c>
      <c r="AE218" s="1">
        <v>9.0428514559097395E-2</v>
      </c>
      <c r="AF218" s="1">
        <v>-3.9097085040496402E-2</v>
      </c>
      <c r="AG218" s="1">
        <v>9.3189867288266101E-2</v>
      </c>
      <c r="AH218" s="1">
        <v>0.217694199878257</v>
      </c>
      <c r="AI218" s="1">
        <v>0.41366983257645101</v>
      </c>
      <c r="AJ218" s="1">
        <v>0.58810169976064397</v>
      </c>
      <c r="AK218" s="1">
        <v>0.42319177885676201</v>
      </c>
      <c r="AL218" s="1">
        <v>7.3362487074952604E-2</v>
      </c>
      <c r="AM218" s="1">
        <v>1.16711046826172E-2</v>
      </c>
      <c r="AN218" s="1">
        <v>-2.4930378533974201E-2</v>
      </c>
      <c r="AO218" s="1">
        <v>-1.72545182464711E-2</v>
      </c>
      <c r="AP218" s="1">
        <v>-2.6688542558328601E-2</v>
      </c>
      <c r="BF218" s="1">
        <v>-6.8813176189847697E-2</v>
      </c>
      <c r="BG218" s="1">
        <v>4.9871513517567703E-2</v>
      </c>
      <c r="BH218" s="1">
        <v>0.11840623768587</v>
      </c>
      <c r="BI218" s="1">
        <v>9.5881013126256506E-2</v>
      </c>
      <c r="BJ218" s="1">
        <v>0.133273284048124</v>
      </c>
      <c r="BK218" s="1">
        <v>0.38478706125075302</v>
      </c>
      <c r="BL218" s="1">
        <v>0.51208443911676604</v>
      </c>
      <c r="BM218" s="1">
        <v>0.33196661306105402</v>
      </c>
      <c r="BN218" s="1">
        <v>0.146182327844883</v>
      </c>
      <c r="BO218" s="1">
        <v>5.5423906061606201E-2</v>
      </c>
      <c r="BP218" s="1">
        <v>3.7350410195173399E-2</v>
      </c>
      <c r="BQ218" s="1">
        <v>2.2934826120668099E-2</v>
      </c>
      <c r="BR218" s="1">
        <v>3.5261440411763899E-2</v>
      </c>
      <c r="BT218" s="1">
        <v>6.8522987829323506E-2</v>
      </c>
      <c r="BU218" s="1">
        <v>9.9516384059468097E-3</v>
      </c>
      <c r="BV218" s="1">
        <v>9.4897072989963693E-2</v>
      </c>
      <c r="BW218" s="1">
        <v>0.146442211683141</v>
      </c>
      <c r="BX218" s="1">
        <v>0.33931677668398302</v>
      </c>
      <c r="BY218" s="1">
        <v>0.54260837865469502</v>
      </c>
      <c r="BZ218" s="1">
        <v>0.56242306598695402</v>
      </c>
      <c r="CA218" s="1">
        <v>0.50931444943178605</v>
      </c>
      <c r="CB218" s="1">
        <v>0.27601263024477901</v>
      </c>
      <c r="CC218" s="1">
        <v>-2.20247845458495E-2</v>
      </c>
      <c r="CD218" s="1">
        <v>-8.6636006237466104E-2</v>
      </c>
      <c r="CE218" s="1">
        <v>-0.10687690225886801</v>
      </c>
      <c r="CF218" s="1">
        <v>4.83547244932356E-2</v>
      </c>
    </row>
    <row r="219" spans="1:84" x14ac:dyDescent="0.2">
      <c r="A219" s="2">
        <v>0</v>
      </c>
      <c r="B219" s="1">
        <v>-5.1673005937835997E-2</v>
      </c>
      <c r="C219" s="1">
        <v>-1.9104887853880501E-3</v>
      </c>
      <c r="D219" s="1">
        <v>4.7048698374821799E-2</v>
      </c>
      <c r="E219" s="1">
        <v>-2.5415647055791898E-2</v>
      </c>
      <c r="F219" s="1">
        <v>-9.3607904381255103E-2</v>
      </c>
      <c r="G219" s="1">
        <v>-0.359679501413738</v>
      </c>
      <c r="H219" s="1">
        <v>-0.70218582031058396</v>
      </c>
      <c r="I219" s="1">
        <v>-0.49981156501555402</v>
      </c>
      <c r="J219" s="1">
        <v>-7.8427711170472203E-2</v>
      </c>
      <c r="K219" s="1">
        <v>-9.7041653098493205E-2</v>
      </c>
      <c r="L219" s="1">
        <v>-6.6396232578299894E-2</v>
      </c>
      <c r="M219" s="1">
        <v>-4.8899053107899701E-2</v>
      </c>
      <c r="N219" s="1">
        <v>-8.3092478786040806E-3</v>
      </c>
      <c r="AD219" s="1">
        <v>5.1500822718415301E-2</v>
      </c>
      <c r="AE219" s="1">
        <v>0.11729363677435201</v>
      </c>
      <c r="AF219" s="1">
        <v>-1.35089682539258E-2</v>
      </c>
      <c r="AG219" s="1">
        <v>9.7615749128336607E-2</v>
      </c>
      <c r="AH219" s="1">
        <v>0.25727388836516302</v>
      </c>
      <c r="AI219" s="1">
        <v>0.53042842222716502</v>
      </c>
      <c r="AJ219" s="1">
        <v>0.74198959867639402</v>
      </c>
      <c r="AK219" s="1">
        <v>0.55568204987257197</v>
      </c>
      <c r="AL219" s="1">
        <v>0.15332986795193199</v>
      </c>
      <c r="AM219" s="1">
        <v>-4.9302920662721801E-2</v>
      </c>
      <c r="AN219" s="1">
        <v>-8.7755975076436496E-2</v>
      </c>
      <c r="AO219" s="1">
        <v>-6.8479130141083894E-2</v>
      </c>
      <c r="AP219" s="1">
        <v>1.1702350826573799E-2</v>
      </c>
      <c r="BF219" s="1">
        <v>-2.0641294386123301E-2</v>
      </c>
      <c r="BG219" s="1">
        <v>3.7379623248100097E-2</v>
      </c>
      <c r="BH219" s="1">
        <v>5.7641319339753902E-2</v>
      </c>
      <c r="BI219" s="1">
        <v>6.2705922856770901E-2</v>
      </c>
      <c r="BJ219" s="1">
        <v>0.194612950661252</v>
      </c>
      <c r="BK219" s="1">
        <v>0.57403517793366599</v>
      </c>
      <c r="BL219" s="1">
        <v>0.80139613574687296</v>
      </c>
      <c r="BM219" s="1">
        <v>0.57597679201194596</v>
      </c>
      <c r="BN219" s="1">
        <v>0.25994486128591299</v>
      </c>
      <c r="BO219" s="1">
        <v>5.1762777952669002E-2</v>
      </c>
      <c r="BP219" s="1">
        <v>7.9085163111401093E-3</v>
      </c>
      <c r="BQ219" s="1">
        <v>-8.9431638357639308E-3</v>
      </c>
      <c r="BR219" s="1">
        <v>-1.6626327415546E-2</v>
      </c>
      <c r="BT219" s="1">
        <v>6.5891907048090198E-2</v>
      </c>
      <c r="BU219" s="1">
        <v>5.6788112663689301E-3</v>
      </c>
      <c r="BV219" s="1">
        <v>-2.0952473034584199E-2</v>
      </c>
      <c r="BW219" s="1">
        <v>5.9372013235150104E-3</v>
      </c>
      <c r="BX219" s="1">
        <v>0.27029490547305501</v>
      </c>
      <c r="BY219" s="1">
        <v>0.40790351487524601</v>
      </c>
      <c r="BZ219" s="1">
        <v>0.56679654535330604</v>
      </c>
      <c r="CA219" s="1">
        <v>0.59024174146450703</v>
      </c>
      <c r="CB219" s="1">
        <v>0.31527183786739299</v>
      </c>
      <c r="CC219" s="1">
        <v>-5.0627552369093602E-2</v>
      </c>
      <c r="CD219" s="1">
        <v>-3.7348320866542599E-2</v>
      </c>
      <c r="CE219" s="1">
        <v>-5.67752466192342E-2</v>
      </c>
      <c r="CF219" s="1">
        <v>1.6062435181466401E-2</v>
      </c>
    </row>
    <row r="220" spans="1:84" x14ac:dyDescent="0.2">
      <c r="A220" s="2">
        <v>2.8125</v>
      </c>
      <c r="B220" s="1">
        <v>8.2656886712060507E-2</v>
      </c>
      <c r="C220" s="1">
        <v>4.2299818768124303E-2</v>
      </c>
      <c r="D220" s="1">
        <v>9.9209791437239195E-2</v>
      </c>
      <c r="E220" s="1">
        <v>8.86818067173267E-2</v>
      </c>
      <c r="F220" s="1">
        <v>1.6004587776680099E-2</v>
      </c>
      <c r="G220" s="1">
        <v>-6.3440646144305599E-2</v>
      </c>
      <c r="H220" s="1">
        <v>-0.29180246145925498</v>
      </c>
      <c r="I220" s="1">
        <v>-0.14908911497284599</v>
      </c>
      <c r="J220" s="1">
        <v>-3.7993478425339802E-2</v>
      </c>
      <c r="K220" s="1">
        <v>-8.3603771365932E-2</v>
      </c>
      <c r="L220" s="1">
        <v>4.8621435147248197E-2</v>
      </c>
      <c r="M220" s="1">
        <v>-2.6064235788069701E-2</v>
      </c>
      <c r="N220" s="1">
        <v>-1.1371018266107501E-2</v>
      </c>
      <c r="AD220" s="1">
        <v>2.0668626921225002E-2</v>
      </c>
      <c r="AE220" s="1">
        <v>2.48566663764106E-2</v>
      </c>
      <c r="AF220" s="1">
        <v>-4.2185209620934402E-2</v>
      </c>
      <c r="AG220" s="1">
        <v>5.6906946964116103E-3</v>
      </c>
      <c r="AH220" s="1">
        <v>0.26719016467481299</v>
      </c>
      <c r="AI220" s="1">
        <v>0.46925839254983498</v>
      </c>
      <c r="AJ220" s="1">
        <v>0.53020174628972006</v>
      </c>
      <c r="AK220" s="1">
        <v>0.34333041913099899</v>
      </c>
      <c r="AL220" s="1">
        <v>0.21492527354510399</v>
      </c>
      <c r="AM220" s="1">
        <v>-6.4440116952689502E-2</v>
      </c>
      <c r="AN220" s="1">
        <v>-9.5059841983470405E-3</v>
      </c>
      <c r="AO220" s="1">
        <v>5.5865279405434197E-2</v>
      </c>
      <c r="AP220" s="1">
        <v>-1.5962649929369E-3</v>
      </c>
      <c r="BF220" s="1">
        <v>-4.5528239303778096E-3</v>
      </c>
      <c r="BG220" s="1">
        <v>3.5020004854646701E-3</v>
      </c>
      <c r="BH220" s="1">
        <v>4.4012074634936199E-2</v>
      </c>
      <c r="BI220" s="1">
        <v>5.4123535214390901E-2</v>
      </c>
      <c r="BJ220" s="1">
        <v>0.119892892027064</v>
      </c>
      <c r="BK220" s="1">
        <v>0.33809875425548502</v>
      </c>
      <c r="BL220" s="1">
        <v>0.53735776293102999</v>
      </c>
      <c r="BM220" s="1">
        <v>0.44684330665598099</v>
      </c>
      <c r="BN220" s="1">
        <v>0.25027902133222502</v>
      </c>
      <c r="BO220" s="1">
        <v>7.6202523394987606E-2</v>
      </c>
      <c r="BP220" s="1">
        <v>1.59867615143279E-3</v>
      </c>
      <c r="BQ220" s="1">
        <v>2.7754184408141799E-2</v>
      </c>
      <c r="BR220" s="1">
        <v>3.9323541619178497E-2</v>
      </c>
      <c r="BT220" s="1">
        <v>-3.57782827897128E-3</v>
      </c>
      <c r="BU220" s="1">
        <v>-4.4823742945846699E-2</v>
      </c>
      <c r="BV220" s="1">
        <v>-3.8685052186780901E-2</v>
      </c>
      <c r="BW220" s="1">
        <v>0.13506281856583799</v>
      </c>
      <c r="BX220" s="1">
        <v>0.24418288356822601</v>
      </c>
      <c r="BY220" s="1">
        <v>0.26474574361714498</v>
      </c>
      <c r="BZ220" s="1">
        <v>0.45489446047201398</v>
      </c>
      <c r="CA220" s="1">
        <v>0.44279873899190603</v>
      </c>
      <c r="CB220" s="1">
        <v>0.18048580262554201</v>
      </c>
      <c r="CC220" s="1">
        <v>-2.6082273363391001E-2</v>
      </c>
      <c r="CD220" s="1">
        <v>2.5461005381801401E-2</v>
      </c>
      <c r="CE220" s="1">
        <v>1.30510621680582E-2</v>
      </c>
      <c r="CF220" s="1">
        <v>1.86527988252859E-2</v>
      </c>
    </row>
    <row r="221" spans="1:84" x14ac:dyDescent="0.2">
      <c r="A221" s="2">
        <v>5.625</v>
      </c>
      <c r="B221" s="1">
        <v>2.3278281855551398E-2</v>
      </c>
      <c r="C221" s="1">
        <v>6.3692065121507303E-3</v>
      </c>
      <c r="D221" s="1">
        <v>3.3105389773860801E-2</v>
      </c>
      <c r="E221" s="1">
        <v>-2.2688016496724701E-2</v>
      </c>
      <c r="F221" s="1">
        <v>-3.9171638972800302E-3</v>
      </c>
      <c r="G221" s="1">
        <v>-5.3536783254696997E-2</v>
      </c>
      <c r="H221" s="1">
        <v>-8.7636542604414405E-2</v>
      </c>
      <c r="I221" s="1">
        <v>-0.14959116135724199</v>
      </c>
      <c r="J221" s="1">
        <v>-5.0567815122297202E-2</v>
      </c>
      <c r="K221" s="1">
        <v>-4.1136604576836301E-2</v>
      </c>
      <c r="L221" s="1">
        <v>2.4489113105198201E-2</v>
      </c>
      <c r="M221" s="1">
        <v>-3.0971294922974901E-2</v>
      </c>
      <c r="N221" s="1">
        <v>-1.3465304148923799E-2</v>
      </c>
      <c r="AD221" s="1">
        <v>6.9635327275960904E-2</v>
      </c>
      <c r="AE221" s="1">
        <v>1.17887718568063E-3</v>
      </c>
      <c r="AF221" s="1">
        <v>-4.7638888226683399E-2</v>
      </c>
      <c r="AG221" s="1">
        <v>-2.5524732633753499E-2</v>
      </c>
      <c r="AH221" s="1">
        <v>9.5937101898204105E-2</v>
      </c>
      <c r="AI221" s="1">
        <v>0.167821927007162</v>
      </c>
      <c r="AJ221" s="1">
        <v>0.23436322425446299</v>
      </c>
      <c r="AK221" s="1">
        <v>0.11041483167997899</v>
      </c>
      <c r="AL221" s="1">
        <v>0.15477192433295001</v>
      </c>
      <c r="AM221" s="1">
        <v>6.6903530545615597E-3</v>
      </c>
      <c r="AN221" s="1">
        <v>0.110935605803093</v>
      </c>
      <c r="AO221" s="1">
        <v>0.121364190561182</v>
      </c>
      <c r="AP221" s="1">
        <v>-9.6193564490878E-2</v>
      </c>
      <c r="BF221" s="1">
        <v>-1.71630902921256E-2</v>
      </c>
      <c r="BG221" s="1">
        <v>1.7837053833502901E-2</v>
      </c>
      <c r="BH221" s="1">
        <v>3.5281149158892598E-2</v>
      </c>
      <c r="BI221" s="1">
        <v>5.1716424661660897E-2</v>
      </c>
      <c r="BJ221" s="1">
        <v>4.19651561105834E-2</v>
      </c>
      <c r="BK221" s="1">
        <v>5.7998045408557297E-2</v>
      </c>
      <c r="BL221" s="1">
        <v>0.14194272867222599</v>
      </c>
      <c r="BM221" s="1">
        <v>0.15231094678252399</v>
      </c>
      <c r="BN221" s="1">
        <v>0.12766682653602099</v>
      </c>
      <c r="BO221" s="1">
        <v>4.22581487287646E-2</v>
      </c>
      <c r="BP221" s="1">
        <v>-1.38418726723748E-2</v>
      </c>
      <c r="BQ221" s="1">
        <v>7.5199627797791893E-2</v>
      </c>
      <c r="BR221" s="1">
        <v>7.2378305126332199E-2</v>
      </c>
      <c r="BT221" s="1">
        <v>-0.11112078415250901</v>
      </c>
      <c r="BU221" s="1">
        <v>-0.30474013257304</v>
      </c>
      <c r="BV221" s="1">
        <v>-1.60014743397394E-3</v>
      </c>
      <c r="BW221" s="1">
        <v>0.10837126199970699</v>
      </c>
      <c r="BX221" s="1">
        <v>0.10962929989727099</v>
      </c>
      <c r="BY221" s="1">
        <v>0.24060519369101499</v>
      </c>
      <c r="BZ221" s="1">
        <v>0.25663024451183503</v>
      </c>
      <c r="CA221" s="1">
        <v>0.161150053817706</v>
      </c>
      <c r="CB221" s="1">
        <v>-5.69273542575792E-2</v>
      </c>
      <c r="CC221" s="1">
        <v>-7.59556086765665E-3</v>
      </c>
      <c r="CD221" s="1">
        <v>3.5339124657710899E-2</v>
      </c>
      <c r="CE221" s="1">
        <v>1.63721821082594E-2</v>
      </c>
      <c r="CF221" s="1">
        <v>0.110921112656755</v>
      </c>
    </row>
    <row r="222" spans="1:84" x14ac:dyDescent="0.2">
      <c r="A222" s="2">
        <v>8.4375</v>
      </c>
      <c r="B222" s="1">
        <v>-3.77570780925355E-2</v>
      </c>
      <c r="C222" s="1">
        <v>-1.20826887203747E-2</v>
      </c>
      <c r="D222" s="1">
        <v>2.5154059068172301E-2</v>
      </c>
      <c r="E222" s="1">
        <v>-2.9402422555564502E-2</v>
      </c>
      <c r="F222" s="1">
        <v>-7.9845111909807698E-2</v>
      </c>
      <c r="G222" s="1">
        <v>2.9281243792041601E-2</v>
      </c>
      <c r="H222" s="1">
        <v>6.1017242133283502E-2</v>
      </c>
      <c r="I222" s="1">
        <v>2.2470765505396201E-2</v>
      </c>
      <c r="J222" s="1">
        <v>4.9615675755800601E-2</v>
      </c>
      <c r="K222" s="1">
        <v>9.9724334383134106E-2</v>
      </c>
      <c r="L222" s="1">
        <v>6.74664303828338E-2</v>
      </c>
      <c r="M222" s="1">
        <v>3.44252854422804E-2</v>
      </c>
      <c r="N222" s="1">
        <v>1.9375086302511799E-3</v>
      </c>
      <c r="AD222" s="1">
        <v>7.4409325858817404E-2</v>
      </c>
      <c r="AE222" s="1">
        <v>0.130364239815353</v>
      </c>
      <c r="AF222" s="1">
        <v>6.8676777756897997E-2</v>
      </c>
      <c r="AG222" s="1">
        <v>-4.0001780849516402E-2</v>
      </c>
      <c r="AH222" s="1">
        <v>-2.4822488035409198E-3</v>
      </c>
      <c r="AI222" s="1">
        <v>-5.3364254901815601E-2</v>
      </c>
      <c r="AJ222" s="1">
        <v>8.3095948628884905E-2</v>
      </c>
      <c r="AK222" s="1">
        <v>0.11175607092237801</v>
      </c>
      <c r="AL222" s="1">
        <v>0.101511617304666</v>
      </c>
      <c r="AM222" s="1">
        <v>6.6540569295741495E-2</v>
      </c>
      <c r="AN222" s="1">
        <v>0.10133177148379099</v>
      </c>
      <c r="AO222" s="1">
        <v>6.97339681011373E-2</v>
      </c>
      <c r="AP222" s="1">
        <v>-1.7309146937871198E-2</v>
      </c>
      <c r="BF222" s="1">
        <v>7.3409612422540701E-3</v>
      </c>
      <c r="BG222" s="1">
        <v>9.8748680679674999E-3</v>
      </c>
      <c r="BH222" s="1">
        <v>-1.2404567248820299E-2</v>
      </c>
      <c r="BI222" s="1">
        <v>4.5908642216932201E-2</v>
      </c>
      <c r="BJ222" s="1">
        <v>4.3837992305251899E-2</v>
      </c>
      <c r="BK222" s="1">
        <v>3.6842326941743997E-2</v>
      </c>
      <c r="BL222" s="1">
        <v>4.1402411499104903E-2</v>
      </c>
      <c r="BM222" s="1">
        <v>-5.1812251196626004E-3</v>
      </c>
      <c r="BN222" s="1">
        <v>5.2341663445388698E-3</v>
      </c>
      <c r="BO222" s="1">
        <v>8.5156643131912204E-3</v>
      </c>
      <c r="BP222" s="1">
        <v>8.7197178263311702E-3</v>
      </c>
      <c r="BQ222" s="1">
        <v>6.3298955929852699E-2</v>
      </c>
      <c r="BR222" s="1">
        <v>2.8231698168918601E-2</v>
      </c>
      <c r="BT222" s="1">
        <v>-6.1555626572302603E-2</v>
      </c>
      <c r="BU222" s="1">
        <v>-4.6571566817405499E-2</v>
      </c>
      <c r="BV222" s="1">
        <v>5.0281386810965001E-2</v>
      </c>
      <c r="BW222" s="1">
        <v>5.9768942786001401E-2</v>
      </c>
      <c r="BX222" s="1">
        <v>0.129236472316202</v>
      </c>
      <c r="BY222" s="1">
        <v>0.100548198914739</v>
      </c>
      <c r="BZ222" s="1">
        <v>2.9682284004974999E-2</v>
      </c>
      <c r="CA222" s="1">
        <v>4.0763187651303198E-2</v>
      </c>
      <c r="CB222" s="1">
        <v>7.7559734079379897E-2</v>
      </c>
      <c r="CC222" s="1">
        <v>0.16245322851287899</v>
      </c>
      <c r="CD222" s="1">
        <v>-1.2622120912617E-2</v>
      </c>
      <c r="CE222" s="1">
        <v>7.9660299235567E-2</v>
      </c>
      <c r="CF222" s="1">
        <v>5.74811040520634E-2</v>
      </c>
    </row>
    <row r="223" spans="1:84" x14ac:dyDescent="0.2">
      <c r="A223" s="2">
        <v>11.25</v>
      </c>
      <c r="B223" s="1">
        <v>6.87059534814517E-3</v>
      </c>
      <c r="C223" s="1">
        <v>4.8162243890067902E-2</v>
      </c>
      <c r="D223" s="1">
        <v>7.2970312264685297E-2</v>
      </c>
      <c r="E223" s="1">
        <v>2.6339766601516899E-2</v>
      </c>
      <c r="F223" s="1">
        <v>5.2590824470969098E-3</v>
      </c>
      <c r="G223" s="1">
        <v>-3.7775006283361202E-2</v>
      </c>
      <c r="H223" s="1">
        <v>-0.109722935930801</v>
      </c>
      <c r="I223" s="1">
        <v>-8.4207230837505295E-2</v>
      </c>
      <c r="J223" s="1">
        <v>-5.3465833741123903E-2</v>
      </c>
      <c r="K223" s="1">
        <v>2.8785865912223599E-2</v>
      </c>
      <c r="L223" s="1">
        <v>5.4786180484184703E-2</v>
      </c>
      <c r="M223" s="1">
        <v>0.10710380336670899</v>
      </c>
      <c r="N223" s="1">
        <v>6.4532629655410595E-2</v>
      </c>
      <c r="AD223" s="1">
        <v>4.2121179313781003E-2</v>
      </c>
      <c r="AE223" s="1">
        <v>0.106559726834441</v>
      </c>
      <c r="AF223" s="1">
        <v>8.7528600551475599E-2</v>
      </c>
      <c r="AG223" s="1">
        <v>-5.6207764680167797E-2</v>
      </c>
      <c r="AH223" s="1">
        <v>3.9434624520218502E-2</v>
      </c>
      <c r="AI223" s="1">
        <v>4.8174681243121201E-2</v>
      </c>
      <c r="AJ223" s="1">
        <v>7.6035628517090101E-2</v>
      </c>
      <c r="AK223" s="1">
        <v>9.72979433972644E-2</v>
      </c>
      <c r="AL223" s="1">
        <v>5.8353079607115201E-2</v>
      </c>
      <c r="AM223" s="1">
        <v>1.4829846932337999E-2</v>
      </c>
      <c r="AN223" s="1">
        <v>7.7272159900237905E-2</v>
      </c>
      <c r="AO223" s="1">
        <v>6.8536807739709603E-3</v>
      </c>
      <c r="AP223" s="1">
        <v>-4.0029978402599201E-3</v>
      </c>
      <c r="BF223" s="1">
        <v>2.2022890121898599E-2</v>
      </c>
      <c r="BG223" s="1">
        <v>-7.8740735458010004E-3</v>
      </c>
      <c r="BH223" s="1">
        <v>-7.5656367624246899E-3</v>
      </c>
      <c r="BI223" s="1">
        <v>3.5109877425754402E-2</v>
      </c>
      <c r="BJ223" s="1">
        <v>2.8138816586354701E-2</v>
      </c>
      <c r="BK223" s="1">
        <v>-3.92811057470678E-2</v>
      </c>
      <c r="BL223" s="1">
        <v>-1.56226628269002E-2</v>
      </c>
      <c r="BM223" s="1">
        <v>-1.64036253811972E-2</v>
      </c>
      <c r="BN223" s="1">
        <v>-3.5437354236298402E-2</v>
      </c>
      <c r="BO223" s="1">
        <v>1.9892498594250099E-2</v>
      </c>
      <c r="BP223" s="1">
        <v>3.2328243485625303E-2</v>
      </c>
      <c r="BQ223" s="1">
        <v>2.2714688553194902E-3</v>
      </c>
      <c r="BR223" s="1">
        <v>-5.3316843860561798E-3</v>
      </c>
      <c r="BT223" s="1">
        <v>5.4933107113318301E-2</v>
      </c>
      <c r="BU223" s="1">
        <v>-2.69747745339044E-2</v>
      </c>
      <c r="BV223" s="1">
        <v>-7.8893003119178601E-2</v>
      </c>
      <c r="BW223" s="1">
        <v>0.113246527986922</v>
      </c>
      <c r="BX223" s="1">
        <v>7.9876803457021001E-2</v>
      </c>
      <c r="BY223" s="1">
        <v>3.1947863116661999E-2</v>
      </c>
      <c r="BZ223" s="1">
        <v>3.8935900542005998E-2</v>
      </c>
      <c r="CA223" s="1">
        <v>7.7059521758726393E-2</v>
      </c>
      <c r="CB223" s="1">
        <v>0.123433615328534</v>
      </c>
      <c r="CC223" s="1">
        <v>0.15400547658032299</v>
      </c>
      <c r="CD223" s="1">
        <v>3.7275825657059003E-2</v>
      </c>
      <c r="CE223" s="1">
        <v>0.14152083897225601</v>
      </c>
      <c r="CF223" s="1">
        <v>8.7580799730013498E-3</v>
      </c>
    </row>
    <row r="224" spans="1:84" x14ac:dyDescent="0.2">
      <c r="A224" s="2">
        <v>14.0625</v>
      </c>
      <c r="B224" s="1">
        <v>-2.3623574359796701E-2</v>
      </c>
      <c r="C224" s="1">
        <v>2.4123228888440599E-2</v>
      </c>
      <c r="D224" s="1">
        <v>1.8043924878927E-2</v>
      </c>
      <c r="E224" s="1">
        <v>-1.5910411209447702E-2</v>
      </c>
      <c r="F224" s="1">
        <v>-2.0834902467549401E-2</v>
      </c>
      <c r="G224" s="1">
        <v>-4.06552643918014E-2</v>
      </c>
      <c r="H224" s="1">
        <v>2.7884116314267401E-2</v>
      </c>
      <c r="I224" s="1">
        <v>-2.71053889387167E-3</v>
      </c>
      <c r="J224" s="1">
        <v>-4.4667272671155098E-2</v>
      </c>
      <c r="K224" s="1">
        <v>-7.4773834158406299E-2</v>
      </c>
      <c r="L224" s="1">
        <v>-2.2033995692037799E-2</v>
      </c>
      <c r="M224" s="1">
        <v>6.6059678358543401E-4</v>
      </c>
      <c r="N224" s="1">
        <v>-2.7693376665367999E-2</v>
      </c>
      <c r="AD224" s="1">
        <v>-2.8834829927583499E-2</v>
      </c>
      <c r="AE224" s="1">
        <v>2.8513621254656299E-2</v>
      </c>
      <c r="AF224" s="1">
        <v>5.3671190476818099E-2</v>
      </c>
      <c r="AG224" s="1">
        <v>-7.1027637243418804E-2</v>
      </c>
      <c r="AH224" s="1">
        <v>2.0185436155172699E-2</v>
      </c>
      <c r="AI224" s="1">
        <v>1.35660657061396E-2</v>
      </c>
      <c r="AJ224" s="1">
        <v>-2.4048916860964699E-2</v>
      </c>
      <c r="AK224" s="1">
        <v>4.6588834154663999E-2</v>
      </c>
      <c r="AL224" s="1">
        <v>-2.3055789453278901E-2</v>
      </c>
      <c r="AM224" s="1">
        <v>-1.00950473296167E-2</v>
      </c>
      <c r="AN224" s="1">
        <v>-4.06877155302168E-2</v>
      </c>
      <c r="AO224" s="1">
        <v>-5.9180314020527598E-2</v>
      </c>
      <c r="AP224" s="1">
        <v>-2.1210468780244501E-2</v>
      </c>
      <c r="BF224" s="1">
        <v>3.9494480770905303E-2</v>
      </c>
      <c r="BG224" s="1">
        <v>2.5559223324508999E-2</v>
      </c>
      <c r="BH224" s="1">
        <v>3.66734347930405E-3</v>
      </c>
      <c r="BI224" s="1">
        <v>-3.3040765167480599E-2</v>
      </c>
      <c r="BJ224" s="1">
        <v>-6.7037291527704598E-3</v>
      </c>
      <c r="BK224" s="1">
        <v>-9.4696090442311198E-2</v>
      </c>
      <c r="BL224" s="1">
        <v>-8.8798843569194805E-2</v>
      </c>
      <c r="BM224" s="1">
        <v>-2.8447095413632301E-2</v>
      </c>
      <c r="BN224" s="1">
        <v>-5.5824502206829801E-2</v>
      </c>
      <c r="BO224" s="1">
        <v>-8.6084533003706106E-3</v>
      </c>
      <c r="BP224" s="1">
        <v>1.24883800250942E-2</v>
      </c>
      <c r="BQ224" s="1">
        <v>-2.1397822173185302E-3</v>
      </c>
      <c r="BR224" s="1">
        <v>-1.7847083445921401E-4</v>
      </c>
      <c r="BT224" s="1">
        <v>6.96327040122764E-4</v>
      </c>
      <c r="BU224" s="1">
        <v>-3.9516900006014599E-2</v>
      </c>
      <c r="BV224" s="1">
        <v>-3.3412545095356898E-2</v>
      </c>
      <c r="BW224" s="1">
        <v>4.8401229761448998E-2</v>
      </c>
      <c r="BX224" s="1">
        <v>-1.39832439050133E-2</v>
      </c>
      <c r="BY224" s="1">
        <v>6.8802993233708698E-2</v>
      </c>
      <c r="BZ224" s="1">
        <v>0.17518384969784701</v>
      </c>
      <c r="CA224" s="1">
        <v>0.18474721032944399</v>
      </c>
      <c r="CB224" s="1">
        <v>-6.3149850457679804E-2</v>
      </c>
      <c r="CC224" s="1">
        <v>-4.164110999864E-2</v>
      </c>
      <c r="CD224" s="1">
        <v>-3.6270765459845401E-2</v>
      </c>
      <c r="CE224" s="1">
        <v>0.16424502468657701</v>
      </c>
      <c r="CF224" s="1">
        <v>2.36236058479696E-2</v>
      </c>
    </row>
    <row r="225" spans="1:84" x14ac:dyDescent="0.2">
      <c r="A225" s="2">
        <v>16.875</v>
      </c>
      <c r="B225" s="1">
        <v>-3.1552723657716698E-2</v>
      </c>
      <c r="C225" s="1">
        <v>-2.5353175805292401E-2</v>
      </c>
      <c r="D225" s="1">
        <v>-1.5897519371194799E-2</v>
      </c>
      <c r="E225" s="1">
        <v>5.4303109878250003E-2</v>
      </c>
      <c r="F225" s="1">
        <v>8.5972704219393001E-2</v>
      </c>
      <c r="G225" s="1">
        <v>-1.73828897540277E-2</v>
      </c>
      <c r="H225" s="1">
        <v>-0.15638539038146501</v>
      </c>
      <c r="I225" s="1">
        <v>-0.13683223201304801</v>
      </c>
      <c r="J225" s="1">
        <v>-9.4764121328176298E-2</v>
      </c>
      <c r="K225" s="1">
        <v>-0.114992721154865</v>
      </c>
      <c r="L225" s="1">
        <v>-8.1183363205086997E-2</v>
      </c>
      <c r="M225" s="1">
        <v>-5.8091788177698701E-2</v>
      </c>
      <c r="N225" s="1">
        <v>-4.3703867663818001E-2</v>
      </c>
      <c r="AD225" s="1">
        <v>-3.0326534669853501E-2</v>
      </c>
      <c r="AE225" s="1">
        <v>-6.61834760927104E-3</v>
      </c>
      <c r="AF225" s="1">
        <v>-2.4879394219874201E-2</v>
      </c>
      <c r="AG225" s="1">
        <v>-5.1335508747460297E-2</v>
      </c>
      <c r="AH225" s="1">
        <v>-5.8902551964119199E-2</v>
      </c>
      <c r="AI225" s="1">
        <v>6.7305327501818004E-3</v>
      </c>
      <c r="AJ225" s="1">
        <v>-1.19612478985026E-2</v>
      </c>
      <c r="AK225" s="1">
        <v>5.1682386900829103E-2</v>
      </c>
      <c r="AL225" s="1">
        <v>-1.26077262367995E-2</v>
      </c>
      <c r="AM225" s="1">
        <v>-4.5798772172134898E-2</v>
      </c>
      <c r="AN225" s="1">
        <v>-4.5713428089883303E-3</v>
      </c>
      <c r="AO225" s="1">
        <v>-7.5638540877855695E-2</v>
      </c>
      <c r="AP225" s="1">
        <v>-3.4146750350954498E-2</v>
      </c>
      <c r="BF225" s="1">
        <v>-5.6044877521224503E-3</v>
      </c>
      <c r="BG225" s="1">
        <v>2.61755033251845E-3</v>
      </c>
      <c r="BH225" s="1">
        <v>-5.2863694117389701E-3</v>
      </c>
      <c r="BI225" s="1">
        <v>-8.6580465634547507E-3</v>
      </c>
      <c r="BJ225" s="1">
        <v>2.10897356077463E-2</v>
      </c>
      <c r="BK225" s="1">
        <v>-1.0507418459376401E-2</v>
      </c>
      <c r="BL225" s="1">
        <v>-1.36411170371E-2</v>
      </c>
      <c r="BM225" s="1">
        <v>1.39100573598262E-2</v>
      </c>
      <c r="BN225" s="1">
        <v>-9.0108301770486805E-3</v>
      </c>
      <c r="BO225" s="1">
        <v>4.0306504160468101E-3</v>
      </c>
      <c r="BP225" s="1">
        <v>7.5196959861557099E-3</v>
      </c>
      <c r="BQ225" s="1">
        <v>6.1993908841243602E-4</v>
      </c>
      <c r="BR225" s="1">
        <v>2.1844429458410201E-2</v>
      </c>
      <c r="BT225" s="1">
        <v>1.0165096246385501E-2</v>
      </c>
      <c r="BU225" s="1">
        <v>-4.1667004905286999E-2</v>
      </c>
      <c r="BV225" s="1">
        <v>-4.2594661963170397E-2</v>
      </c>
      <c r="BW225" s="1">
        <v>5.71976496301713E-2</v>
      </c>
      <c r="BX225" s="1">
        <v>5.8741009551469901E-2</v>
      </c>
      <c r="BY225" s="1">
        <v>6.5334564165788006E-2</v>
      </c>
      <c r="BZ225" s="1">
        <v>0.13343584216044399</v>
      </c>
      <c r="CA225" s="1">
        <v>3.0833210603792301E-2</v>
      </c>
      <c r="CB225" s="1">
        <v>-9.5417493767864597E-2</v>
      </c>
      <c r="CC225" s="1">
        <v>-3.9211139736537497E-2</v>
      </c>
      <c r="CD225" s="1">
        <v>-2.05698867600352E-2</v>
      </c>
      <c r="CE225" s="1">
        <v>0.11137640351384299</v>
      </c>
      <c r="CF225" s="1">
        <v>3.0274898285255002E-2</v>
      </c>
    </row>
    <row r="226" spans="1:84" x14ac:dyDescent="0.2">
      <c r="A226" s="3"/>
      <c r="B226" s="8" t="s">
        <v>16</v>
      </c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AD226" s="7" t="s">
        <v>41</v>
      </c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BF226" s="7" t="s">
        <v>81</v>
      </c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T226" s="8" t="s">
        <v>97</v>
      </c>
      <c r="BU226" s="8"/>
      <c r="BV226" s="8"/>
      <c r="BW226" s="8"/>
      <c r="BX226" s="8"/>
      <c r="BY226" s="8"/>
      <c r="BZ226" s="8"/>
      <c r="CA226" s="8"/>
      <c r="CB226" s="8"/>
      <c r="CC226" s="8"/>
      <c r="CD226" s="8"/>
      <c r="CE226" s="8"/>
      <c r="CF226" s="8"/>
    </row>
    <row r="227" spans="1:84" x14ac:dyDescent="0.2">
      <c r="A227" s="4" t="s">
        <v>0</v>
      </c>
      <c r="B227" s="5">
        <v>-16.875</v>
      </c>
      <c r="C227" s="5">
        <v>-14.0625</v>
      </c>
      <c r="D227" s="5">
        <v>-11.25</v>
      </c>
      <c r="E227" s="5">
        <v>-8.4375</v>
      </c>
      <c r="F227" s="5">
        <v>-5.625</v>
      </c>
      <c r="G227" s="5">
        <v>-2.8125</v>
      </c>
      <c r="H227" s="5">
        <v>0</v>
      </c>
      <c r="I227" s="5">
        <v>2.8125</v>
      </c>
      <c r="J227" s="5">
        <v>5.625</v>
      </c>
      <c r="K227" s="5">
        <v>8.4375</v>
      </c>
      <c r="L227" s="5">
        <v>11.25</v>
      </c>
      <c r="M227" s="5">
        <v>14.0625</v>
      </c>
      <c r="N227" s="5">
        <v>16.875</v>
      </c>
      <c r="AD227" s="2">
        <v>-16.875</v>
      </c>
      <c r="AE227" s="2">
        <v>-14.0625</v>
      </c>
      <c r="AF227" s="2">
        <v>-11.25</v>
      </c>
      <c r="AG227" s="2">
        <v>-8.4375</v>
      </c>
      <c r="AH227" s="2">
        <v>-5.625</v>
      </c>
      <c r="AI227" s="2">
        <v>-2.8125</v>
      </c>
      <c r="AJ227" s="2">
        <v>0</v>
      </c>
      <c r="AK227" s="2">
        <v>2.8125</v>
      </c>
      <c r="AL227" s="2">
        <v>5.625</v>
      </c>
      <c r="AM227" s="2">
        <v>8.4375</v>
      </c>
      <c r="AN227" s="2">
        <v>11.25</v>
      </c>
      <c r="AO227" s="2">
        <v>14.0625</v>
      </c>
      <c r="AP227" s="2">
        <v>16.875</v>
      </c>
      <c r="BF227" s="2">
        <v>-16.875</v>
      </c>
      <c r="BG227" s="2">
        <v>-14.0625</v>
      </c>
      <c r="BH227" s="2">
        <v>-11.25</v>
      </c>
      <c r="BI227" s="2">
        <v>-8.4375</v>
      </c>
      <c r="BJ227" s="2">
        <v>-5.625</v>
      </c>
      <c r="BK227" s="2">
        <v>-2.8125</v>
      </c>
      <c r="BL227" s="2">
        <v>0</v>
      </c>
      <c r="BM227" s="2">
        <v>2.8125</v>
      </c>
      <c r="BN227" s="2">
        <v>5.625</v>
      </c>
      <c r="BO227" s="2">
        <v>8.4375</v>
      </c>
      <c r="BP227" s="2">
        <v>11.25</v>
      </c>
      <c r="BQ227" s="2">
        <v>14.0625</v>
      </c>
      <c r="BR227" s="2">
        <v>16.875</v>
      </c>
      <c r="BT227" s="6">
        <v>-16.875</v>
      </c>
      <c r="BU227" s="5">
        <v>-14.0625</v>
      </c>
      <c r="BV227" s="5">
        <v>-11.25</v>
      </c>
      <c r="BW227" s="5">
        <v>-8.4375</v>
      </c>
      <c r="BX227" s="5">
        <v>-5.625</v>
      </c>
      <c r="BY227" s="5">
        <v>-2.8125</v>
      </c>
      <c r="BZ227" s="5">
        <v>0</v>
      </c>
      <c r="CA227" s="5">
        <v>2.8125</v>
      </c>
      <c r="CB227" s="5">
        <v>5.625</v>
      </c>
      <c r="CC227" s="5">
        <v>8.4375</v>
      </c>
      <c r="CD227" s="5">
        <v>11.25</v>
      </c>
      <c r="CE227" s="5">
        <v>14.0625</v>
      </c>
      <c r="CF227" s="5">
        <v>16.875</v>
      </c>
    </row>
    <row r="228" spans="1:84" x14ac:dyDescent="0.2">
      <c r="A228" s="2">
        <v>-16.875</v>
      </c>
      <c r="B228" s="1">
        <v>9.1182229078432001E-2</v>
      </c>
      <c r="C228" s="1">
        <v>0.10238017491679299</v>
      </c>
      <c r="D228" s="1">
        <v>-9.2916607434402193E-3</v>
      </c>
      <c r="E228" s="1">
        <v>-4.0523807387090702E-2</v>
      </c>
      <c r="F228" s="1">
        <v>-1.5867543576461401E-2</v>
      </c>
      <c r="G228" s="1">
        <v>2.3484540716333401E-2</v>
      </c>
      <c r="H228" s="1">
        <v>-5.3821885516374601E-3</v>
      </c>
      <c r="I228" s="1">
        <v>-9.0696436372482495E-2</v>
      </c>
      <c r="J228" s="1">
        <v>-0.11233272337397</v>
      </c>
      <c r="K228" s="1">
        <v>-5.2368833724964099E-2</v>
      </c>
      <c r="L228" s="1">
        <v>-3.8309542929220397E-2</v>
      </c>
      <c r="M228" s="1">
        <v>-5.12789870767624E-2</v>
      </c>
      <c r="N228" s="1">
        <v>-3.2493714059040398E-2</v>
      </c>
      <c r="AD228" s="1">
        <v>-1.3663880195058599E-2</v>
      </c>
      <c r="AE228" s="1">
        <v>-9.8876324550863596E-3</v>
      </c>
      <c r="AF228" s="1">
        <v>-6.1282054413715502E-2</v>
      </c>
      <c r="AG228" s="1">
        <v>3.9876697110578098E-2</v>
      </c>
      <c r="AH228" s="1">
        <v>9.8285926833057598E-3</v>
      </c>
      <c r="AI228" s="1">
        <v>3.5107282505845099E-2</v>
      </c>
      <c r="AJ228" s="1">
        <v>-1.07504202534176E-2</v>
      </c>
      <c r="AK228" s="1">
        <v>9.1431411995468795E-3</v>
      </c>
      <c r="AL228" s="1">
        <v>2.7657358264366001E-2</v>
      </c>
      <c r="AM228" s="1">
        <v>3.4991564573161903E-2</v>
      </c>
      <c r="AN228" s="1">
        <v>3.1562405086441002E-2</v>
      </c>
      <c r="AO228" s="1">
        <v>-1.6158001725361502E-2</v>
      </c>
      <c r="AP228" s="1">
        <v>-8.9463925257127798E-3</v>
      </c>
      <c r="BF228" s="1">
        <v>3.9487107070179897E-2</v>
      </c>
      <c r="BG228" s="1">
        <v>4.9453604808904698E-2</v>
      </c>
      <c r="BH228" s="1">
        <v>-0.130564165162041</v>
      </c>
      <c r="BI228" s="1">
        <v>2.1469559511564901E-2</v>
      </c>
      <c r="BJ228" s="1">
        <v>5.0730228710885998E-2</v>
      </c>
      <c r="BK228" s="1">
        <v>-0.19341038855126599</v>
      </c>
      <c r="BL228" s="1">
        <v>-0.11522249024661101</v>
      </c>
      <c r="BM228" s="1">
        <v>0.115221979164833</v>
      </c>
      <c r="BN228" s="1">
        <v>-3.9185446067663401E-2</v>
      </c>
      <c r="BO228" s="1">
        <v>-9.7838102540545202E-2</v>
      </c>
      <c r="BP228" s="1">
        <v>-5.1969710489114702E-3</v>
      </c>
      <c r="BQ228" s="1">
        <v>-5.5175707101819398E-2</v>
      </c>
      <c r="BR228" s="1">
        <v>0.22179111862588999</v>
      </c>
      <c r="BT228" s="1">
        <v>-5.7265175539090697E-2</v>
      </c>
      <c r="BU228" s="1">
        <v>-5.4542572358486797E-3</v>
      </c>
      <c r="BV228" s="1">
        <v>2.5348786361528999E-2</v>
      </c>
      <c r="BW228" s="1">
        <v>-4.6261408991169602E-2</v>
      </c>
      <c r="BX228" s="1">
        <v>-3.8902565612475598E-2</v>
      </c>
      <c r="BY228" s="1">
        <v>3.7049285170632301E-2</v>
      </c>
      <c r="BZ228" s="1">
        <v>4.33139435202652E-2</v>
      </c>
      <c r="CA228" s="1">
        <v>2.2586181323699401E-2</v>
      </c>
      <c r="CB228" s="1">
        <v>4.9839264847939602E-2</v>
      </c>
      <c r="CC228" s="1">
        <v>-1.26212049999506E-2</v>
      </c>
      <c r="CD228" s="1">
        <v>1.56343755752512E-2</v>
      </c>
      <c r="CE228" s="1">
        <v>-6.30152385300317E-2</v>
      </c>
      <c r="CF228" s="1">
        <v>-4.1659638662518199E-2</v>
      </c>
    </row>
    <row r="229" spans="1:84" x14ac:dyDescent="0.2">
      <c r="A229" s="2">
        <v>-14.0625</v>
      </c>
      <c r="B229" s="1">
        <v>5.6224483589467501E-2</v>
      </c>
      <c r="C229" s="1">
        <v>-6.8418756069954303E-3</v>
      </c>
      <c r="D229" s="1">
        <v>-0.11268325597890599</v>
      </c>
      <c r="E229" s="1">
        <v>-5.0782040756877103E-2</v>
      </c>
      <c r="F229" s="1">
        <v>2.62738310627799E-2</v>
      </c>
      <c r="G229" s="1">
        <v>-4.0838259707033302E-2</v>
      </c>
      <c r="H229" s="1">
        <v>-0.140973085956588</v>
      </c>
      <c r="I229" s="1">
        <v>-0.17696641072781599</v>
      </c>
      <c r="J229" s="1">
        <v>-0.13451166749266499</v>
      </c>
      <c r="K229" s="1">
        <v>-8.6093291741150602E-2</v>
      </c>
      <c r="L229" s="1">
        <v>-2.3629703570891801E-2</v>
      </c>
      <c r="M229" s="1">
        <v>1.4299849621752099E-2</v>
      </c>
      <c r="N229" s="1">
        <v>-1.6767133706156401E-2</v>
      </c>
      <c r="AD229" s="1">
        <v>-9.13702721777198E-3</v>
      </c>
      <c r="AE229" s="1">
        <v>-2.2960824183097099E-3</v>
      </c>
      <c r="AF229" s="1">
        <v>-9.2382360486474996E-2</v>
      </c>
      <c r="AG229" s="1">
        <v>1.7066867931225499E-2</v>
      </c>
      <c r="AH229" s="1">
        <v>-3.4257473987728097E-2</v>
      </c>
      <c r="AI229" s="1">
        <v>6.3427239235577804E-3</v>
      </c>
      <c r="AJ229" s="1">
        <v>1.550055269796E-2</v>
      </c>
      <c r="AK229" s="1">
        <v>-1.0074628437926E-2</v>
      </c>
      <c r="AL229" s="1">
        <v>-2.83758737918548E-2</v>
      </c>
      <c r="AM229" s="1">
        <v>1.2072303492549801E-2</v>
      </c>
      <c r="AN229" s="1">
        <v>4.35558754926407E-2</v>
      </c>
      <c r="AO229" s="1">
        <v>-3.2978651704160901E-2</v>
      </c>
      <c r="AP229" s="1">
        <v>-1.23447952649356E-2</v>
      </c>
      <c r="BF229" s="1">
        <v>-6.2204508429465503E-2</v>
      </c>
      <c r="BG229" s="1">
        <v>-0.15071241355779</v>
      </c>
      <c r="BH229" s="1">
        <v>-3.3818621885145998E-2</v>
      </c>
      <c r="BI229" s="1">
        <v>6.73409227113759E-2</v>
      </c>
      <c r="BJ229" s="1">
        <v>4.2593271372561997E-2</v>
      </c>
      <c r="BK229" s="1">
        <v>4.3931482940692497E-2</v>
      </c>
      <c r="BL229" s="1">
        <v>2.3475177124369102E-3</v>
      </c>
      <c r="BM229" s="1">
        <v>-4.4345114909428697E-2</v>
      </c>
      <c r="BN229" s="1">
        <v>-2.6705764619353999E-2</v>
      </c>
      <c r="BO229" s="1">
        <v>5.1913629952202903E-2</v>
      </c>
      <c r="BP229" s="1">
        <v>-7.3302046060178594E-2</v>
      </c>
      <c r="BQ229" s="1">
        <v>-1.28695667360697E-3</v>
      </c>
      <c r="BR229" s="1">
        <v>2.4129323177828801E-2</v>
      </c>
      <c r="BT229" s="1">
        <v>2.4285746394026898E-2</v>
      </c>
      <c r="BU229" s="1">
        <v>-1.40538513449687E-2</v>
      </c>
      <c r="BV229" s="1">
        <v>7.0618346319473498E-3</v>
      </c>
      <c r="BW229" s="1">
        <v>-9.5456380057172302E-2</v>
      </c>
      <c r="BX229" s="1">
        <v>4.7127610286688999E-3</v>
      </c>
      <c r="BY229" s="1">
        <v>5.1031838452507403E-2</v>
      </c>
      <c r="BZ229" s="1">
        <v>5.2403499141974202E-2</v>
      </c>
      <c r="CA229" s="1">
        <v>6.03890914830299E-2</v>
      </c>
      <c r="CB229" s="1">
        <v>-1.5493137633449399E-2</v>
      </c>
      <c r="CC229" s="1">
        <v>-7.2836350996560703E-2</v>
      </c>
      <c r="CD229" s="1">
        <v>-1.5739479342925002E-2</v>
      </c>
      <c r="CE229" s="1">
        <v>-2.5110084998090899E-2</v>
      </c>
      <c r="CF229" s="1">
        <v>-2.9889256361978998E-2</v>
      </c>
    </row>
    <row r="230" spans="1:84" x14ac:dyDescent="0.2">
      <c r="A230" s="2">
        <v>-11.25</v>
      </c>
      <c r="B230" s="1">
        <v>-4.3728233922598399E-2</v>
      </c>
      <c r="C230" s="1">
        <v>-6.0563412033178297E-2</v>
      </c>
      <c r="D230" s="1">
        <v>-7.3533340812117307E-2</v>
      </c>
      <c r="E230" s="1">
        <v>-7.7399848340826194E-2</v>
      </c>
      <c r="F230" s="1">
        <v>-0.106110533763214</v>
      </c>
      <c r="G230" s="1">
        <v>-0.186338497274914</v>
      </c>
      <c r="H230" s="1">
        <v>-0.224920763788273</v>
      </c>
      <c r="I230" s="1">
        <v>-0.209315154136264</v>
      </c>
      <c r="J230" s="1">
        <v>-0.165697226547218</v>
      </c>
      <c r="K230" s="1">
        <v>-2.6315594258773101E-2</v>
      </c>
      <c r="L230" s="1">
        <v>3.7351592218863798E-2</v>
      </c>
      <c r="M230" s="1">
        <v>-1.01132967954582E-4</v>
      </c>
      <c r="N230" s="1">
        <v>-1.10593781590259E-2</v>
      </c>
      <c r="AD230" s="1">
        <v>-6.6442804286673596E-2</v>
      </c>
      <c r="AE230" s="1">
        <v>2.5428548067408699E-2</v>
      </c>
      <c r="AF230" s="1">
        <v>-9.3919297982176502E-3</v>
      </c>
      <c r="AG230" s="1">
        <v>1.9747794697409601E-2</v>
      </c>
      <c r="AH230" s="1">
        <v>5.0255544514369199E-2</v>
      </c>
      <c r="AI230" s="1">
        <v>2.74292850110898E-2</v>
      </c>
      <c r="AJ230" s="1">
        <v>1.3862302138741499E-2</v>
      </c>
      <c r="AK230" s="1">
        <v>4.33021990263028E-2</v>
      </c>
      <c r="AL230" s="1">
        <v>2.5978805267316201E-2</v>
      </c>
      <c r="AM230" s="1">
        <v>2.1782199778664801E-2</v>
      </c>
      <c r="AN230" s="1">
        <v>-2.27771814687131E-2</v>
      </c>
      <c r="AO230" s="1">
        <v>1.7360282031714001E-2</v>
      </c>
      <c r="AP230" s="1">
        <v>8.6194798762120495E-2</v>
      </c>
      <c r="BF230" s="1">
        <v>-0.15587871602678199</v>
      </c>
      <c r="BG230" s="1">
        <v>6.4602469571825194E-2</v>
      </c>
      <c r="BH230" s="1">
        <v>0.137450962471517</v>
      </c>
      <c r="BI230" s="1">
        <v>-1.4128464681763601E-2</v>
      </c>
      <c r="BJ230" s="1">
        <v>2.9459707551148399E-2</v>
      </c>
      <c r="BK230" s="1">
        <v>7.2156526904069596E-2</v>
      </c>
      <c r="BL230" s="1">
        <v>0.100898317291612</v>
      </c>
      <c r="BM230" s="1">
        <v>3.6080583535634599E-2</v>
      </c>
      <c r="BN230" s="1">
        <v>3.5379553710955698E-2</v>
      </c>
      <c r="BO230" s="1">
        <v>-2.9519537916353699E-3</v>
      </c>
      <c r="BP230" s="1">
        <v>-0.118193505196958</v>
      </c>
      <c r="BQ230" s="1">
        <v>-0.18105265475308799</v>
      </c>
      <c r="BR230" s="1">
        <v>-5.6115517467040202E-2</v>
      </c>
      <c r="BT230" s="1">
        <v>-9.9943985725087694E-3</v>
      </c>
      <c r="BU230" s="1">
        <v>-8.7595619811265592E-3</v>
      </c>
      <c r="BV230" s="1">
        <v>9.4320108063731506E-2</v>
      </c>
      <c r="BW230" s="1">
        <v>2.6451310274039699E-2</v>
      </c>
      <c r="BX230" s="1">
        <v>0.138687825402078</v>
      </c>
      <c r="BY230" s="1">
        <v>0.111024863578624</v>
      </c>
      <c r="BZ230" s="1">
        <v>0.204675630478967</v>
      </c>
      <c r="CA230" s="1">
        <v>0.19338641295916301</v>
      </c>
      <c r="CB230" s="1">
        <v>-3.9643533018330603E-2</v>
      </c>
      <c r="CC230" s="1">
        <v>-0.173421717129433</v>
      </c>
      <c r="CD230" s="1">
        <v>-0.15308698632051901</v>
      </c>
      <c r="CE230" s="1">
        <v>-1.8729460087328099E-2</v>
      </c>
      <c r="CF230" s="1">
        <v>1.1890308087853799E-2</v>
      </c>
    </row>
    <row r="231" spans="1:84" x14ac:dyDescent="0.2">
      <c r="A231" s="2">
        <v>-8.4375</v>
      </c>
      <c r="B231" s="1">
        <v>-9.1096343786867498E-2</v>
      </c>
      <c r="C231" s="1">
        <v>-8.0075602592517794E-2</v>
      </c>
      <c r="D231" s="1">
        <v>-5.2024443327189796E-3</v>
      </c>
      <c r="E231" s="1">
        <v>-1.61552373551303E-2</v>
      </c>
      <c r="F231" s="1">
        <v>9.6583338804447495E-4</v>
      </c>
      <c r="G231" s="1">
        <v>-6.6793058733273597E-2</v>
      </c>
      <c r="H231" s="1">
        <v>-4.60927149645683E-2</v>
      </c>
      <c r="I231" s="1">
        <v>-1.5711316164327201E-2</v>
      </c>
      <c r="J231" s="1">
        <v>-5.9802128026177001E-2</v>
      </c>
      <c r="K231" s="1">
        <v>-5.5864549313804399E-2</v>
      </c>
      <c r="L231" s="1">
        <v>-0.10227838512922401</v>
      </c>
      <c r="M231" s="1">
        <v>-0.118092221198275</v>
      </c>
      <c r="N231" s="1">
        <v>-1.7222041443168998E-2</v>
      </c>
      <c r="AD231" s="1">
        <v>-6.3716221619415106E-2</v>
      </c>
      <c r="AE231" s="1">
        <v>4.5307167004450699E-2</v>
      </c>
      <c r="AF231" s="1">
        <v>2.6239800196614E-2</v>
      </c>
      <c r="AG231" s="1">
        <v>3.4047549920282798E-2</v>
      </c>
      <c r="AH231" s="1">
        <v>0.12721182207574</v>
      </c>
      <c r="AI231" s="1">
        <v>0.114649259179938</v>
      </c>
      <c r="AJ231" s="1">
        <v>9.1480939963045294E-2</v>
      </c>
      <c r="AK231" s="1">
        <v>9.0544524281345698E-2</v>
      </c>
      <c r="AL231" s="1">
        <v>0.13537289014346501</v>
      </c>
      <c r="AM231" s="1">
        <v>2.70610031431456E-2</v>
      </c>
      <c r="AN231" s="1">
        <v>-5.5063197622323597E-2</v>
      </c>
      <c r="AO231" s="1">
        <v>2.11312502055712E-2</v>
      </c>
      <c r="AP231" s="1">
        <v>4.9463236186391202E-2</v>
      </c>
      <c r="BF231" s="1">
        <v>-3.5359377089331699E-2</v>
      </c>
      <c r="BG231" s="1">
        <v>6.1877980990497301E-2</v>
      </c>
      <c r="BH231" s="1">
        <v>2.4012197415872599E-2</v>
      </c>
      <c r="BI231" s="1">
        <v>3.9329867848779697E-2</v>
      </c>
      <c r="BJ231" s="1">
        <v>1.5454664142214899E-2</v>
      </c>
      <c r="BK231" s="1">
        <v>7.9617712050117001E-2</v>
      </c>
      <c r="BL231" s="1">
        <v>-9.3326580017358898E-2</v>
      </c>
      <c r="BM231" s="1">
        <v>-2.9637695014265698E-2</v>
      </c>
      <c r="BN231" s="1">
        <v>0.122955849089542</v>
      </c>
      <c r="BO231" s="1">
        <v>2.0427917158437899E-2</v>
      </c>
      <c r="BP231" s="1">
        <v>-0.166531421134816</v>
      </c>
      <c r="BQ231" s="1">
        <v>-0.161423735683773</v>
      </c>
      <c r="BR231" s="1">
        <v>-9.5946158516768104E-2</v>
      </c>
      <c r="BT231" s="1">
        <v>-1.4176443916524201E-2</v>
      </c>
      <c r="BU231" s="1">
        <v>1.10456895510367E-2</v>
      </c>
      <c r="BV231" s="1">
        <v>5.2711351646782298E-2</v>
      </c>
      <c r="BW231" s="1">
        <v>6.0868860313739601E-2</v>
      </c>
      <c r="BX231" s="1">
        <v>0.19046991981300901</v>
      </c>
      <c r="BY231" s="1">
        <v>0.214811626546205</v>
      </c>
      <c r="BZ231" s="1">
        <v>0.19315140343037601</v>
      </c>
      <c r="CA231" s="1">
        <v>7.8828284855095507E-2</v>
      </c>
      <c r="CB231" s="1">
        <v>-3.0010432470396101E-2</v>
      </c>
      <c r="CC231" s="1">
        <v>-0.132311755059483</v>
      </c>
      <c r="CD231" s="1">
        <v>-0.137949428101343</v>
      </c>
      <c r="CE231" s="1">
        <v>-4.1103617219974298E-2</v>
      </c>
      <c r="CF231" s="1">
        <v>5.0203432620681103E-2</v>
      </c>
    </row>
    <row r="232" spans="1:84" x14ac:dyDescent="0.2">
      <c r="A232" s="2">
        <v>-5.625</v>
      </c>
      <c r="B232" s="1">
        <v>2.0402722588979499E-2</v>
      </c>
      <c r="C232" s="1">
        <v>-7.7966374320041595E-2</v>
      </c>
      <c r="D232" s="1">
        <v>2.87278433296035E-2</v>
      </c>
      <c r="E232" s="1">
        <v>0.202381165827038</v>
      </c>
      <c r="F232" s="1">
        <v>6.4088343587065194E-2</v>
      </c>
      <c r="G232" s="1">
        <v>-2.17313445368192E-2</v>
      </c>
      <c r="H232" s="1">
        <v>-0.20670872846077301</v>
      </c>
      <c r="I232" s="1">
        <v>-5.5260038178342401E-2</v>
      </c>
      <c r="J232" s="1">
        <v>9.8152382667457502E-2</v>
      </c>
      <c r="K232" s="1">
        <v>-1.8037989601863501E-2</v>
      </c>
      <c r="L232" s="1">
        <v>-9.3141651613170007E-2</v>
      </c>
      <c r="M232" s="1">
        <v>-5.1644870162597702E-2</v>
      </c>
      <c r="N232" s="1">
        <v>-1.4397641239095199E-2</v>
      </c>
      <c r="AD232" s="1">
        <v>-1.88407216996999E-2</v>
      </c>
      <c r="AE232" s="1">
        <v>5.91179117666474E-2</v>
      </c>
      <c r="AF232" s="1">
        <v>-2.77207126794228E-3</v>
      </c>
      <c r="AG232" s="1">
        <v>6.0283781524852698E-2</v>
      </c>
      <c r="AH232" s="1">
        <v>0.16719429748728901</v>
      </c>
      <c r="AI232" s="1">
        <v>0.195066133535655</v>
      </c>
      <c r="AJ232" s="1">
        <v>0.27152861851148702</v>
      </c>
      <c r="AK232" s="1">
        <v>0.20467791726655499</v>
      </c>
      <c r="AL232" s="1">
        <v>0.13168435522021199</v>
      </c>
      <c r="AM232" s="1">
        <v>5.6857671282954103E-2</v>
      </c>
      <c r="AN232" s="1">
        <v>1.98614499647285E-3</v>
      </c>
      <c r="AO232" s="1">
        <v>-1.9756366070904498E-2</v>
      </c>
      <c r="AP232" s="1">
        <v>-4.0926064839140602E-2</v>
      </c>
      <c r="BF232" s="1">
        <v>5.6166736633468203E-2</v>
      </c>
      <c r="BG232" s="1">
        <v>-2.73025745511793E-2</v>
      </c>
      <c r="BH232" s="1">
        <v>9.9390034912285902E-2</v>
      </c>
      <c r="BI232" s="1">
        <v>2.1239174539844301E-2</v>
      </c>
      <c r="BJ232" s="1">
        <v>0.15889547294343101</v>
      </c>
      <c r="BK232" s="1">
        <v>0.230329485075672</v>
      </c>
      <c r="BL232" s="1">
        <v>0.187100285016333</v>
      </c>
      <c r="BM232" s="1">
        <v>-4.2612489628723301E-3</v>
      </c>
      <c r="BN232" s="1">
        <v>0.215517385868991</v>
      </c>
      <c r="BO232" s="1">
        <v>0.14295222014053399</v>
      </c>
      <c r="BP232" s="1">
        <v>0.139540875748698</v>
      </c>
      <c r="BQ232" s="1">
        <v>1.26644563882512E-2</v>
      </c>
      <c r="BR232" s="1">
        <v>-4.09972311584667E-2</v>
      </c>
      <c r="BT232" s="1">
        <v>-2.7207411862748099E-2</v>
      </c>
      <c r="BU232" s="1">
        <v>-4.94984800583484E-2</v>
      </c>
      <c r="BV232" s="1">
        <v>-7.7566673742475695E-2</v>
      </c>
      <c r="BW232" s="1">
        <v>-4.4617878428994298E-2</v>
      </c>
      <c r="BX232" s="1">
        <v>0.17754978175713301</v>
      </c>
      <c r="BY232" s="1">
        <v>0.29419372215351502</v>
      </c>
      <c r="BZ232" s="1">
        <v>0.194842403423587</v>
      </c>
      <c r="CA232" s="1">
        <v>7.5819425269472399E-2</v>
      </c>
      <c r="CB232" s="1">
        <v>5.5746701085688001E-2</v>
      </c>
      <c r="CC232" s="1">
        <v>-3.6900958177163698E-2</v>
      </c>
      <c r="CD232" s="1">
        <v>-0.115520393135806</v>
      </c>
      <c r="CE232" s="1">
        <v>-4.8514966019490603E-2</v>
      </c>
      <c r="CF232" s="1">
        <v>2.5460954675118198E-2</v>
      </c>
    </row>
    <row r="233" spans="1:84" x14ac:dyDescent="0.2">
      <c r="A233" s="2">
        <v>-2.8125</v>
      </c>
      <c r="B233" s="1">
        <v>9.7374266827098002E-2</v>
      </c>
      <c r="C233" s="1">
        <v>6.7635571956998194E-2</v>
      </c>
      <c r="D233" s="1">
        <v>-9.1134572699799604E-3</v>
      </c>
      <c r="E233" s="1">
        <v>0.135411085239169</v>
      </c>
      <c r="F233" s="1">
        <v>0.10873455319733299</v>
      </c>
      <c r="G233" s="1">
        <v>-4.0541295620269903E-2</v>
      </c>
      <c r="H233" s="1">
        <v>-0.16540595446340001</v>
      </c>
      <c r="I233" s="1">
        <v>-0.13335764617669901</v>
      </c>
      <c r="J233" s="1">
        <v>8.3056268038538703E-2</v>
      </c>
      <c r="K233" s="1">
        <v>0.13681943628607199</v>
      </c>
      <c r="L233" s="1">
        <v>0.14732719503702299</v>
      </c>
      <c r="M233" s="1">
        <v>0.17674658798935799</v>
      </c>
      <c r="N233" s="1">
        <v>1.3936779106803699E-2</v>
      </c>
      <c r="AD233" s="1">
        <v>-1.4598022936406401E-2</v>
      </c>
      <c r="AE233" s="1">
        <v>6.2203790367238797E-2</v>
      </c>
      <c r="AF233" s="1">
        <v>3.8045062504690599E-2</v>
      </c>
      <c r="AG233" s="1">
        <v>8.6890220951801697E-2</v>
      </c>
      <c r="AH233" s="1">
        <v>0.19992830954681401</v>
      </c>
      <c r="AI233" s="1">
        <v>0.35835714900097598</v>
      </c>
      <c r="AJ233" s="1">
        <v>0.56623242220249104</v>
      </c>
      <c r="AK233" s="1">
        <v>0.39995783976172999</v>
      </c>
      <c r="AL233" s="1">
        <v>0.15129279259335501</v>
      </c>
      <c r="AM233" s="1">
        <v>0.126632800431422</v>
      </c>
      <c r="AN233" s="1">
        <v>-1.1808572902252E-2</v>
      </c>
      <c r="AO233" s="1">
        <v>1.06956390711784E-2</v>
      </c>
      <c r="AP233" s="1">
        <v>5.9836778647123596E-3</v>
      </c>
      <c r="BF233" s="1">
        <v>-0.11176257463580901</v>
      </c>
      <c r="BG233" s="1">
        <v>5.3354907634989297E-2</v>
      </c>
      <c r="BH233" s="1">
        <v>-0.132723784110575</v>
      </c>
      <c r="BI233" s="1">
        <v>0.17803863056272501</v>
      </c>
      <c r="BJ233" s="1">
        <v>0.31577623307800101</v>
      </c>
      <c r="BK233" s="1">
        <v>0.46141418760103797</v>
      </c>
      <c r="BL233" s="1">
        <v>0.45682440946913699</v>
      </c>
      <c r="BM233" s="1">
        <v>0.44162071474197501</v>
      </c>
      <c r="BN233" s="1">
        <v>0.151823467670474</v>
      </c>
      <c r="BO233" s="1">
        <v>3.4321350303981903E-2</v>
      </c>
      <c r="BP233" s="1">
        <v>2.6917127153742001E-2</v>
      </c>
      <c r="BQ233" s="1">
        <v>-4.7968895391630698E-2</v>
      </c>
      <c r="BR233" s="1">
        <v>-0.13742092048583701</v>
      </c>
      <c r="BT233" s="1">
        <v>1.60263494849303E-2</v>
      </c>
      <c r="BU233" s="1">
        <v>-7.8253642322574299E-2</v>
      </c>
      <c r="BV233" s="1">
        <v>-0.111384650889248</v>
      </c>
      <c r="BW233" s="1">
        <v>-4.2365963525052099E-2</v>
      </c>
      <c r="BX233" s="1">
        <v>0.231933335666833</v>
      </c>
      <c r="BY233" s="1">
        <v>0.38158462436114599</v>
      </c>
      <c r="BZ233" s="1">
        <v>0.48290243096950503</v>
      </c>
      <c r="CA233" s="1">
        <v>0.34762472552976997</v>
      </c>
      <c r="CB233" s="1">
        <v>0.17212319079457999</v>
      </c>
      <c r="CC233" s="1">
        <v>-3.8935119915303699E-5</v>
      </c>
      <c r="CD233" s="1">
        <v>-7.2439404544817995E-2</v>
      </c>
      <c r="CE233" s="1">
        <v>-3.5931653995620101E-2</v>
      </c>
      <c r="CF233" s="1">
        <v>1.6565248948157099E-2</v>
      </c>
    </row>
    <row r="234" spans="1:84" x14ac:dyDescent="0.2">
      <c r="A234" s="2">
        <v>0</v>
      </c>
      <c r="B234" s="1">
        <v>6.0389457962592E-2</v>
      </c>
      <c r="C234" s="1">
        <v>0.116205749193969</v>
      </c>
      <c r="D234" s="1">
        <v>0.13680096378623199</v>
      </c>
      <c r="E234" s="1">
        <v>2.9980827794800401E-2</v>
      </c>
      <c r="F234" s="1">
        <v>0.11727098257408899</v>
      </c>
      <c r="G234" s="1">
        <v>-8.4514490424098906E-2</v>
      </c>
      <c r="H234" s="1">
        <v>-0.56397734159429802</v>
      </c>
      <c r="I234" s="1">
        <v>-0.21543950683462801</v>
      </c>
      <c r="J234" s="1">
        <v>0.212468832113442</v>
      </c>
      <c r="K234" s="1">
        <v>0.22492325840664601</v>
      </c>
      <c r="L234" s="1">
        <v>4.4485385985871498E-2</v>
      </c>
      <c r="M234" s="1">
        <v>4.56992514171796E-2</v>
      </c>
      <c r="N234" s="1">
        <v>1.8070549040528801E-2</v>
      </c>
      <c r="AD234" s="1">
        <v>-5.0346619084553901E-3</v>
      </c>
      <c r="AE234" s="1">
        <v>1.72170988258456E-2</v>
      </c>
      <c r="AF234" s="1">
        <v>8.1875162354508299E-2</v>
      </c>
      <c r="AG234" s="1">
        <v>5.5863602733614501E-2</v>
      </c>
      <c r="AH234" s="1">
        <v>0.17738780535997301</v>
      </c>
      <c r="AI234" s="1">
        <v>0.48247377728733798</v>
      </c>
      <c r="AJ234" s="1">
        <v>0.76025555786930599</v>
      </c>
      <c r="AK234" s="1">
        <v>0.49894962529008802</v>
      </c>
      <c r="AL234" s="1">
        <v>0.2361844833773</v>
      </c>
      <c r="AM234" s="1">
        <v>0.163767536713156</v>
      </c>
      <c r="AN234" s="1">
        <v>4.1805155835731002E-2</v>
      </c>
      <c r="AO234" s="1">
        <v>1.6552606170023399E-2</v>
      </c>
      <c r="AP234" s="1">
        <v>6.7616013261030602E-3</v>
      </c>
      <c r="BF234" s="1">
        <v>-9.5446404716465502E-4</v>
      </c>
      <c r="BG234" s="1">
        <v>-7.2421776773368696E-3</v>
      </c>
      <c r="BH234" s="1">
        <v>0.12694317395400301</v>
      </c>
      <c r="BI234" s="1">
        <v>0.17092550764262801</v>
      </c>
      <c r="BJ234" s="1">
        <v>0.33886707177132203</v>
      </c>
      <c r="BK234" s="1">
        <v>0.62515009602126603</v>
      </c>
      <c r="BL234" s="1">
        <v>0.80115821178169</v>
      </c>
      <c r="BM234" s="1">
        <v>0.64778898971847498</v>
      </c>
      <c r="BN234" s="1">
        <v>0.41295842628121199</v>
      </c>
      <c r="BO234" s="1">
        <v>9.47872074353584E-2</v>
      </c>
      <c r="BP234" s="1">
        <v>7.9868398806412805E-2</v>
      </c>
      <c r="BQ234" s="1">
        <v>7.9416787652860797E-4</v>
      </c>
      <c r="BR234" s="1">
        <v>-4.7688303588165497E-2</v>
      </c>
      <c r="BT234" s="1">
        <v>3.06387626551783E-2</v>
      </c>
      <c r="BU234" s="1">
        <v>-4.3611230948857903E-2</v>
      </c>
      <c r="BV234" s="1">
        <v>-4.5083914055798799E-2</v>
      </c>
      <c r="BW234" s="1">
        <v>5.9464995413705903E-2</v>
      </c>
      <c r="BX234" s="1">
        <v>0.23715444380269199</v>
      </c>
      <c r="BY234" s="1">
        <v>0.48128534471755702</v>
      </c>
      <c r="BZ234" s="1">
        <v>0.75884712532554</v>
      </c>
      <c r="CA234" s="1">
        <v>0.43740002951705798</v>
      </c>
      <c r="CB234" s="1">
        <v>0.23209070993375</v>
      </c>
      <c r="CC234" s="1">
        <v>1.0203657622241E-2</v>
      </c>
      <c r="CD234" s="1">
        <v>-3.9091551970248897E-2</v>
      </c>
      <c r="CE234" s="1">
        <v>-2.4924840356235999E-2</v>
      </c>
      <c r="CF234" s="1">
        <v>-1.6879092118654E-3</v>
      </c>
    </row>
    <row r="235" spans="1:84" x14ac:dyDescent="0.2">
      <c r="A235" s="2">
        <v>2.8125</v>
      </c>
      <c r="B235" s="1">
        <v>3.2085767471133002E-2</v>
      </c>
      <c r="C235" s="1">
        <v>-8.1009785698608505E-2</v>
      </c>
      <c r="D235" s="1">
        <v>-5.9019782125268198E-2</v>
      </c>
      <c r="E235" s="1">
        <v>-2.2551371543535099E-2</v>
      </c>
      <c r="F235" s="1">
        <v>-3.8696451753416697E-2</v>
      </c>
      <c r="G235" s="1">
        <v>-0.22864510913172401</v>
      </c>
      <c r="H235" s="1">
        <v>-0.43674975275364403</v>
      </c>
      <c r="I235" s="1">
        <v>-0.34682430833360101</v>
      </c>
      <c r="J235" s="1">
        <v>-0.168088318597308</v>
      </c>
      <c r="K235" s="1">
        <v>-0.12959189917174699</v>
      </c>
      <c r="L235" s="1">
        <v>-2.7870519279540699E-2</v>
      </c>
      <c r="M235" s="1">
        <v>-2.9157107813197601E-2</v>
      </c>
      <c r="N235" s="1">
        <v>-6.1101276953159298E-3</v>
      </c>
      <c r="AD235" s="1">
        <v>-2.3730573018349299E-2</v>
      </c>
      <c r="AE235" s="1">
        <v>-6.2292464090424597E-2</v>
      </c>
      <c r="AF235" s="1">
        <v>1.8561535163760998E-2</v>
      </c>
      <c r="AG235" s="1">
        <v>6.9751717120043702E-2</v>
      </c>
      <c r="AH235" s="1">
        <v>0.169473771524905</v>
      </c>
      <c r="AI235" s="1">
        <v>0.344808815437609</v>
      </c>
      <c r="AJ235" s="1">
        <v>0.53376588474728404</v>
      </c>
      <c r="AK235" s="1">
        <v>0.38727393966751</v>
      </c>
      <c r="AL235" s="1">
        <v>0.25010805851636198</v>
      </c>
      <c r="AM235" s="1">
        <v>0.111386611315197</v>
      </c>
      <c r="AN235" s="1">
        <v>3.5994955039480699E-2</v>
      </c>
      <c r="AO235" s="1">
        <v>3.4793865490560299E-3</v>
      </c>
      <c r="AP235" s="1">
        <v>-5.05510398092874E-2</v>
      </c>
      <c r="BF235" s="1">
        <v>-3.1888719531192001E-3</v>
      </c>
      <c r="BG235" s="1">
        <v>-3.7810540141673399E-2</v>
      </c>
      <c r="BH235" s="1">
        <v>7.7172133221461006E-2</v>
      </c>
      <c r="BI235" s="1">
        <v>0.13759961023358799</v>
      </c>
      <c r="BJ235" s="1">
        <v>0.26623647914932802</v>
      </c>
      <c r="BK235" s="1">
        <v>0.41674629040504801</v>
      </c>
      <c r="BL235" s="1">
        <v>0.50210287666973996</v>
      </c>
      <c r="BM235" s="1">
        <v>0.45172228731578001</v>
      </c>
      <c r="BN235" s="1">
        <v>0.18777606358530799</v>
      </c>
      <c r="BO235" s="1">
        <v>0.19639717937539999</v>
      </c>
      <c r="BP235" s="1">
        <v>3.77851268786977E-2</v>
      </c>
      <c r="BQ235" s="1">
        <v>-8.3447491322901496E-2</v>
      </c>
      <c r="BR235" s="1">
        <v>-6.6090961118391994E-2</v>
      </c>
      <c r="BT235" s="1">
        <v>2.2596075347251401E-2</v>
      </c>
      <c r="BU235" s="1">
        <v>-4.9946666187569303E-3</v>
      </c>
      <c r="BV235" s="1">
        <v>-5.6340891983845703E-2</v>
      </c>
      <c r="BW235" s="1">
        <v>2.1697072071179602E-2</v>
      </c>
      <c r="BX235" s="1">
        <v>0.21814882260027299</v>
      </c>
      <c r="BY235" s="1">
        <v>0.44494242841652099</v>
      </c>
      <c r="BZ235" s="1">
        <v>0.53240039289310104</v>
      </c>
      <c r="CA235" s="1">
        <v>0.40356983657273998</v>
      </c>
      <c r="CB235" s="1">
        <v>0.16813784439379001</v>
      </c>
      <c r="CC235" s="1">
        <v>4.0095248990772103E-2</v>
      </c>
      <c r="CD235" s="1">
        <v>-9.8772741501924801E-3</v>
      </c>
      <c r="CE235" s="1">
        <v>-7.7607781920418395E-2</v>
      </c>
      <c r="CF235" s="1">
        <v>-2.9232999879938E-2</v>
      </c>
    </row>
    <row r="236" spans="1:84" x14ac:dyDescent="0.2">
      <c r="A236" s="2">
        <v>5.625</v>
      </c>
      <c r="B236" s="1">
        <v>7.5070049638256101E-2</v>
      </c>
      <c r="C236" s="1">
        <v>-5.3457606395819403E-2</v>
      </c>
      <c r="D236" s="1">
        <v>-0.14790050995134801</v>
      </c>
      <c r="E236" s="1">
        <v>-8.5364629397675598E-2</v>
      </c>
      <c r="F236" s="1">
        <v>-1.56699208219791E-2</v>
      </c>
      <c r="G236" s="1">
        <v>-4.3761293670540699E-2</v>
      </c>
      <c r="H236" s="1">
        <v>-3.1579652915655898E-2</v>
      </c>
      <c r="I236" s="1">
        <v>-5.7436297408351801E-2</v>
      </c>
      <c r="J236" s="1">
        <v>-7.9782561249682304E-2</v>
      </c>
      <c r="K236" s="1">
        <v>-3.08747502274015E-2</v>
      </c>
      <c r="L236" s="1">
        <v>5.4331431621730299E-2</v>
      </c>
      <c r="M236" s="1">
        <v>1.09506730536784E-2</v>
      </c>
      <c r="N236" s="1">
        <v>-4.7297684855141103E-2</v>
      </c>
      <c r="AD236" s="1">
        <v>-2.1119648155447899E-2</v>
      </c>
      <c r="AE236" s="1">
        <v>-6.9806148905419202E-3</v>
      </c>
      <c r="AF236" s="1">
        <v>1.55312139171678E-2</v>
      </c>
      <c r="AG236" s="1">
        <v>3.9842091613321903E-2</v>
      </c>
      <c r="AH236" s="1">
        <v>7.9762211989270804E-2</v>
      </c>
      <c r="AI236" s="1">
        <v>0.179702520571284</v>
      </c>
      <c r="AJ236" s="1">
        <v>0.29466086928345903</v>
      </c>
      <c r="AK236" s="1">
        <v>0.21136519638607201</v>
      </c>
      <c r="AL236" s="1">
        <v>0.19245637714335001</v>
      </c>
      <c r="AM236" s="1">
        <v>6.9623068332806903E-2</v>
      </c>
      <c r="AN236" s="1">
        <v>-1.02060877187148E-2</v>
      </c>
      <c r="AO236" s="1">
        <v>-1.3468113448305201E-2</v>
      </c>
      <c r="AP236" s="1">
        <v>-1.2298702085177099E-4</v>
      </c>
      <c r="BF236" s="1">
        <v>9.5973312755199103E-2</v>
      </c>
      <c r="BG236" s="1">
        <v>-2.6291249967847301E-2</v>
      </c>
      <c r="BH236" s="1">
        <v>3.76347052424564E-2</v>
      </c>
      <c r="BI236" s="1">
        <v>5.45350728729007E-2</v>
      </c>
      <c r="BJ236" s="1">
        <v>9.61951452039468E-2</v>
      </c>
      <c r="BK236" s="1">
        <v>0.143134920547766</v>
      </c>
      <c r="BL236" s="1">
        <v>3.8958798544600201E-2</v>
      </c>
      <c r="BM236" s="1">
        <v>0.22542835028399</v>
      </c>
      <c r="BN236" s="1">
        <v>4.2420076742398997E-2</v>
      </c>
      <c r="BO236" s="1">
        <v>0.12143923217871599</v>
      </c>
      <c r="BP236" s="1">
        <v>2.0029842538809701E-2</v>
      </c>
      <c r="BQ236" s="1">
        <v>-6.5932123056958697E-2</v>
      </c>
      <c r="BR236" s="1">
        <v>-0.107815693671916</v>
      </c>
      <c r="BT236" s="1">
        <v>7.4299959564025506E-2</v>
      </c>
      <c r="BU236" s="1">
        <v>-9.8123015578325291E-3</v>
      </c>
      <c r="BV236" s="1">
        <v>-6.4504309838779902E-2</v>
      </c>
      <c r="BW236" s="1">
        <v>-1.11689535217072E-3</v>
      </c>
      <c r="BX236" s="1">
        <v>8.47552873947756E-2</v>
      </c>
      <c r="BY236" s="1">
        <v>0.208613989733093</v>
      </c>
      <c r="BZ236" s="1">
        <v>0.31155151996736502</v>
      </c>
      <c r="CA236" s="1">
        <v>0.23278152546056899</v>
      </c>
      <c r="CB236" s="1">
        <v>8.2781432979878E-2</v>
      </c>
      <c r="CC236" s="1">
        <v>4.1906555682335297E-2</v>
      </c>
      <c r="CD236" s="1">
        <v>-4.3798723271220502E-2</v>
      </c>
      <c r="CE236" s="1">
        <v>-7.5590599396492805E-2</v>
      </c>
      <c r="CF236" s="1">
        <v>-9.0161464456266605E-2</v>
      </c>
    </row>
    <row r="237" spans="1:84" x14ac:dyDescent="0.2">
      <c r="A237" s="2">
        <v>8.4375</v>
      </c>
      <c r="B237" s="1">
        <v>0.16757488095242901</v>
      </c>
      <c r="C237" s="1">
        <v>0.155880074949103</v>
      </c>
      <c r="D237" s="1">
        <v>-6.7755128365542899E-2</v>
      </c>
      <c r="E237" s="1">
        <v>-3.5267926319058097E-2</v>
      </c>
      <c r="F237" s="1">
        <v>0.198291771567042</v>
      </c>
      <c r="G237" s="1">
        <v>0.237246779816182</v>
      </c>
      <c r="H237" s="1">
        <v>-4.9604826914517001E-2</v>
      </c>
      <c r="I237" s="1">
        <v>-0.18692239077192499</v>
      </c>
      <c r="J237" s="1">
        <v>-0.17115280997728799</v>
      </c>
      <c r="K237" s="1">
        <v>-0.20884543419402599</v>
      </c>
      <c r="L237" s="1">
        <v>-0.19077766222012901</v>
      </c>
      <c r="M237" s="1">
        <v>-0.15454718360161901</v>
      </c>
      <c r="N237" s="1">
        <v>-9.2206835445030402E-2</v>
      </c>
      <c r="AD237" s="1">
        <v>-4.7391484990110602E-2</v>
      </c>
      <c r="AE237" s="1">
        <v>-1.8986114606422601E-2</v>
      </c>
      <c r="AF237" s="1">
        <v>-2.8198261286824799E-2</v>
      </c>
      <c r="AG237" s="1">
        <v>-7.7555893411946899E-3</v>
      </c>
      <c r="AH237" s="1">
        <v>-9.4287275321597794E-3</v>
      </c>
      <c r="AI237" s="1">
        <v>0.13865090696535001</v>
      </c>
      <c r="AJ237" s="1">
        <v>0.152091216398997</v>
      </c>
      <c r="AK237" s="1">
        <v>9.4303457036997398E-2</v>
      </c>
      <c r="AL237" s="1">
        <v>6.5184709043665204E-2</v>
      </c>
      <c r="AM237" s="1">
        <v>4.1053650671534297E-2</v>
      </c>
      <c r="AN237" s="1">
        <v>5.0315782362998301E-2</v>
      </c>
      <c r="AO237" s="1">
        <v>2.1023834168253201E-2</v>
      </c>
      <c r="AP237" s="1">
        <v>4.93192104204618E-2</v>
      </c>
      <c r="BF237" s="1">
        <v>-6.4884956593644905E-2</v>
      </c>
      <c r="BG237" s="1">
        <v>0.13214383399513599</v>
      </c>
      <c r="BH237" s="1">
        <v>0.123972672587103</v>
      </c>
      <c r="BI237" s="1">
        <v>4.4002915687476898E-2</v>
      </c>
      <c r="BJ237" s="1">
        <v>-3.7062202298036501E-2</v>
      </c>
      <c r="BK237" s="1">
        <v>1.7764718006308501E-2</v>
      </c>
      <c r="BL237" s="1">
        <v>0.40944690188176902</v>
      </c>
      <c r="BM237" s="1">
        <v>9.8651476214248399E-2</v>
      </c>
      <c r="BN237" s="1">
        <v>5.4960246271906099E-2</v>
      </c>
      <c r="BO237" s="1">
        <v>0.13842758390044699</v>
      </c>
      <c r="BP237" s="1">
        <v>4.66365515280781E-2</v>
      </c>
      <c r="BQ237" s="1">
        <v>-6.2754772583692595E-2</v>
      </c>
      <c r="BR237" s="1">
        <v>-6.0011525944680802E-2</v>
      </c>
      <c r="BT237" s="1">
        <v>0.10673386698937</v>
      </c>
      <c r="BU237" s="1">
        <v>7.7158736418780002E-3</v>
      </c>
      <c r="BV237" s="1">
        <v>-7.36538613404005E-2</v>
      </c>
      <c r="BW237" s="1">
        <v>1.8332084874885E-2</v>
      </c>
      <c r="BX237" s="1">
        <v>-5.0089871824299602E-2</v>
      </c>
      <c r="BY237" s="1">
        <v>0.12608187627697501</v>
      </c>
      <c r="BZ237" s="1">
        <v>7.6270183836951097E-2</v>
      </c>
      <c r="CA237" s="1">
        <v>0.126707635526632</v>
      </c>
      <c r="CB237" s="1">
        <v>2.3825853272829399E-2</v>
      </c>
      <c r="CC237" s="1">
        <v>5.9160837357217201E-2</v>
      </c>
      <c r="CD237" s="1">
        <v>6.9386163175281E-3</v>
      </c>
      <c r="CE237" s="1">
        <v>-1.5113768921121699E-2</v>
      </c>
      <c r="CF237" s="1">
        <v>-0.133055851967639</v>
      </c>
    </row>
    <row r="238" spans="1:84" x14ac:dyDescent="0.2">
      <c r="A238" s="2">
        <v>11.25</v>
      </c>
      <c r="B238" s="1">
        <v>7.3691850037322704E-2</v>
      </c>
      <c r="C238" s="1">
        <v>0.18619132341498701</v>
      </c>
      <c r="D238" s="1">
        <v>5.1694208054082397E-2</v>
      </c>
      <c r="E238" s="1">
        <v>-1.3932390200512399E-2</v>
      </c>
      <c r="F238" s="1">
        <v>1.98565037824526E-2</v>
      </c>
      <c r="G238" s="1">
        <v>0.12205644074357801</v>
      </c>
      <c r="H238" s="1">
        <v>0.24883656985775299</v>
      </c>
      <c r="I238" s="1">
        <v>0.154610473450666</v>
      </c>
      <c r="J238" s="1">
        <v>2.5379840231406301E-2</v>
      </c>
      <c r="K238" s="1">
        <v>-2.3756805910564199E-2</v>
      </c>
      <c r="L238" s="1">
        <v>1.42168221129733E-2</v>
      </c>
      <c r="M238" s="1">
        <v>-7.3988397553516501E-3</v>
      </c>
      <c r="N238" s="1">
        <v>-3.41572738375173E-2</v>
      </c>
      <c r="AD238" s="1">
        <v>-8.3126948624844293E-2</v>
      </c>
      <c r="AE238" s="1">
        <v>-1.6051739785579E-2</v>
      </c>
      <c r="AF238" s="1">
        <v>1.21670809872753E-2</v>
      </c>
      <c r="AG238" s="1">
        <v>4.6510150430040698E-2</v>
      </c>
      <c r="AH238" s="1">
        <v>5.7096635906057201E-2</v>
      </c>
      <c r="AI238" s="1">
        <v>8.4460995411876696E-2</v>
      </c>
      <c r="AJ238" s="1">
        <v>2.78265229036018E-2</v>
      </c>
      <c r="AK238" s="1">
        <v>3.8147480392475702E-2</v>
      </c>
      <c r="AL238" s="1">
        <v>3.48524847231041E-2</v>
      </c>
      <c r="AM238" s="1">
        <v>-3.3966559990981297E-2</v>
      </c>
      <c r="AN238" s="1">
        <v>7.2304980705594296E-2</v>
      </c>
      <c r="AO238" s="1">
        <v>5.9622538763472802E-2</v>
      </c>
      <c r="AP238" s="1">
        <v>1.6289802196352801E-2</v>
      </c>
      <c r="BF238" s="1">
        <v>-4.3276660920713902E-2</v>
      </c>
      <c r="BG238" s="1">
        <v>7.6687829136277197E-2</v>
      </c>
      <c r="BH238" s="1">
        <v>-0.16476107154189601</v>
      </c>
      <c r="BI238" s="1">
        <v>-9.4394703204153899E-2</v>
      </c>
      <c r="BJ238" s="1">
        <v>-0.25590224529720002</v>
      </c>
      <c r="BK238" s="1">
        <v>4.7125452632586898E-2</v>
      </c>
      <c r="BL238" s="1">
        <v>0.23264090867908899</v>
      </c>
      <c r="BM238" s="1">
        <v>0.17484061561526101</v>
      </c>
      <c r="BN238" s="1">
        <v>1.91652528077201E-2</v>
      </c>
      <c r="BO238" s="1">
        <v>-3.6443196986966101E-3</v>
      </c>
      <c r="BP238" s="1">
        <v>4.8868725034665099E-2</v>
      </c>
      <c r="BQ238" s="1">
        <v>-0.191292195101809</v>
      </c>
      <c r="BR238" s="1">
        <v>7.3214322678899504E-2</v>
      </c>
      <c r="BT238" s="1">
        <v>4.82898815741283E-2</v>
      </c>
      <c r="BU238" s="1">
        <v>-8.7166572812718297E-3</v>
      </c>
      <c r="BV238" s="1">
        <v>-7.4345205063835906E-2</v>
      </c>
      <c r="BW238" s="1">
        <v>6.0072916972487601E-3</v>
      </c>
      <c r="BX238" s="1">
        <v>-3.6986818998121602E-3</v>
      </c>
      <c r="BY238" s="1">
        <v>0.13381852677696801</v>
      </c>
      <c r="BZ238" s="1">
        <v>2.6189366765328601E-2</v>
      </c>
      <c r="CA238" s="1">
        <v>0.16326464009360001</v>
      </c>
      <c r="CB238" s="1">
        <v>-6.1353136338315302E-2</v>
      </c>
      <c r="CC238" s="1">
        <v>-3.3229800033208502E-2</v>
      </c>
      <c r="CD238" s="1">
        <v>-1.3840307064259301E-2</v>
      </c>
      <c r="CE238" s="1">
        <v>2.6766948620072999E-2</v>
      </c>
      <c r="CF238" s="1">
        <v>-6.7221674064799106E-2</v>
      </c>
    </row>
    <row r="239" spans="1:84" x14ac:dyDescent="0.2">
      <c r="A239" s="2">
        <v>14.0625</v>
      </c>
      <c r="B239" s="1">
        <v>-2.1824541886594401E-2</v>
      </c>
      <c r="C239" s="1">
        <v>9.6657772075106105E-2</v>
      </c>
      <c r="D239" s="1">
        <v>1.8209687925467601E-2</v>
      </c>
      <c r="E239" s="1">
        <v>-4.9521254945537503E-2</v>
      </c>
      <c r="F239" s="1">
        <v>1.23405083866186E-2</v>
      </c>
      <c r="G239" s="1">
        <v>8.8229779998881194E-2</v>
      </c>
      <c r="H239" s="1">
        <v>0.118795823931893</v>
      </c>
      <c r="I239" s="1">
        <v>-2.47794775446376E-3</v>
      </c>
      <c r="J239" s="1">
        <v>-6.23225336104151E-2</v>
      </c>
      <c r="K239" s="1">
        <v>-4.0290892987462402E-4</v>
      </c>
      <c r="L239" s="1">
        <v>0.138495109396922</v>
      </c>
      <c r="M239" s="1">
        <v>0.23721550209219</v>
      </c>
      <c r="N239" s="1">
        <v>0.12659770102043399</v>
      </c>
      <c r="AD239" s="1">
        <v>5.6839084029331299E-2</v>
      </c>
      <c r="AE239" s="1">
        <v>-7.4693930596931397E-3</v>
      </c>
      <c r="AF239" s="1">
        <v>6.6084876818011395E-2</v>
      </c>
      <c r="AG239" s="1">
        <v>5.9827736774797802E-2</v>
      </c>
      <c r="AH239" s="1">
        <v>4.72267221027695E-2</v>
      </c>
      <c r="AI239" s="1">
        <v>1.60093194789363E-3</v>
      </c>
      <c r="AJ239" s="1">
        <v>-1.8525569817988499E-2</v>
      </c>
      <c r="AK239" s="1">
        <v>1.7460307446059E-2</v>
      </c>
      <c r="AL239" s="1">
        <v>2.9216453091089899E-2</v>
      </c>
      <c r="AM239" s="1">
        <v>-7.0613188097153501E-2</v>
      </c>
      <c r="AN239" s="1">
        <v>8.6908291802932098E-3</v>
      </c>
      <c r="AO239" s="1">
        <v>2.4772679008113099E-2</v>
      </c>
      <c r="AP239" s="1">
        <v>3.6227165421621597E-2</v>
      </c>
      <c r="BF239" s="1">
        <v>0.15171418672609299</v>
      </c>
      <c r="BG239" s="1">
        <v>5.3251911930554299E-2</v>
      </c>
      <c r="BH239" s="1">
        <v>-7.7472047727524404E-2</v>
      </c>
      <c r="BI239" s="1">
        <v>-4.53379765747065E-2</v>
      </c>
      <c r="BJ239" s="1">
        <v>4.9998044048308703E-2</v>
      </c>
      <c r="BK239" s="1">
        <v>-8.49871413761389E-3</v>
      </c>
      <c r="BL239" s="1">
        <v>4.9378338808649301E-2</v>
      </c>
      <c r="BM239" s="1">
        <v>6.9267941984091294E-2</v>
      </c>
      <c r="BN239" s="1">
        <v>7.8857122254113898E-2</v>
      </c>
      <c r="BO239" s="1">
        <v>5.5074068888222201E-2</v>
      </c>
      <c r="BP239" s="1">
        <v>-8.6152847936588006E-2</v>
      </c>
      <c r="BQ239" s="1">
        <v>0.13252824622915901</v>
      </c>
      <c r="BR239" s="1">
        <v>7.0076220410664998E-3</v>
      </c>
      <c r="BT239" s="1">
        <v>-4.9985685636408303E-3</v>
      </c>
      <c r="BU239" s="1">
        <v>-3.2472013627713801E-3</v>
      </c>
      <c r="BV239" s="1">
        <v>-3.2964397576735201E-2</v>
      </c>
      <c r="BW239" s="1">
        <v>-3.8308094821260402E-3</v>
      </c>
      <c r="BX239" s="1">
        <v>6.5239786124016E-2</v>
      </c>
      <c r="BY239" s="1">
        <v>0.14650150535331599</v>
      </c>
      <c r="BZ239" s="1">
        <v>0.109164683047102</v>
      </c>
      <c r="CA239" s="1">
        <v>5.13080466182484E-2</v>
      </c>
      <c r="CB239" s="1">
        <v>-7.4235846430444605E-2</v>
      </c>
      <c r="CC239" s="1">
        <v>-4.18136296871469E-2</v>
      </c>
      <c r="CD239" s="1">
        <v>2.5754557811449798E-4</v>
      </c>
      <c r="CE239" s="1">
        <v>-2.4254050866786801E-2</v>
      </c>
      <c r="CF239" s="1">
        <v>6.6115899109656304E-2</v>
      </c>
    </row>
    <row r="240" spans="1:84" x14ac:dyDescent="0.2">
      <c r="A240" s="2">
        <v>16.875</v>
      </c>
      <c r="B240" s="1">
        <v>-3.9150000044038099E-3</v>
      </c>
      <c r="C240" s="1">
        <v>4.1415581715658997E-2</v>
      </c>
      <c r="D240" s="1">
        <v>-7.4230286040926604E-3</v>
      </c>
      <c r="E240" s="1">
        <v>-7.4060070717902396E-2</v>
      </c>
      <c r="F240" s="1">
        <v>-9.5064106678195898E-2</v>
      </c>
      <c r="G240" s="1">
        <v>-0.169214948194048</v>
      </c>
      <c r="H240" s="1">
        <v>-0.14494242445060301</v>
      </c>
      <c r="I240" s="1">
        <v>-3.8569973200827702E-2</v>
      </c>
      <c r="J240" s="1">
        <v>-1.8670635580161299E-2</v>
      </c>
      <c r="K240" s="1">
        <v>-2.2143843611150599E-2</v>
      </c>
      <c r="L240" s="1">
        <v>3.3194254440288902E-2</v>
      </c>
      <c r="M240" s="1">
        <v>0.18008632774028199</v>
      </c>
      <c r="N240" s="1">
        <v>0.13863239288381399</v>
      </c>
      <c r="AD240" s="1">
        <v>0.134825835489333</v>
      </c>
      <c r="AE240" s="1">
        <v>-4.66457713185136E-2</v>
      </c>
      <c r="AF240" s="1">
        <v>-4.7120977930288098E-2</v>
      </c>
      <c r="AG240" s="1">
        <v>-5.8565193921061402E-3</v>
      </c>
      <c r="AH240" s="1">
        <v>-3.6983218747056297E-2</v>
      </c>
      <c r="AI240" s="1">
        <v>-5.2776079013636401E-2</v>
      </c>
      <c r="AJ240" s="1">
        <v>4.1205837289505901E-2</v>
      </c>
      <c r="AK240" s="1">
        <v>5.5315388126988597E-4</v>
      </c>
      <c r="AL240" s="1">
        <v>-7.2116073037003195E-2</v>
      </c>
      <c r="AM240" s="1">
        <v>-4.3269530093255598E-2</v>
      </c>
      <c r="AN240" s="1">
        <v>-4.2413323101970803E-3</v>
      </c>
      <c r="AO240" s="1">
        <v>-1.0637110691590901E-3</v>
      </c>
      <c r="AP240" s="1">
        <v>4.2076987207061198E-2</v>
      </c>
      <c r="BF240" s="1">
        <v>1.28563055743943E-3</v>
      </c>
      <c r="BG240" s="1">
        <v>-2.8028532189209199E-2</v>
      </c>
      <c r="BH240" s="1">
        <v>2.16741806109296E-2</v>
      </c>
      <c r="BI240" s="1">
        <v>-4.3283586518164899E-2</v>
      </c>
      <c r="BJ240" s="1">
        <v>4.8575366204815203E-3</v>
      </c>
      <c r="BK240" s="1">
        <v>-7.9234110525952195E-2</v>
      </c>
      <c r="BL240" s="1">
        <v>0.108369194552437</v>
      </c>
      <c r="BM240" s="1">
        <v>0.110503500082812</v>
      </c>
      <c r="BN240" s="1">
        <v>1.58137401522866E-2</v>
      </c>
      <c r="BO240" s="1">
        <v>6.1628330850705598E-2</v>
      </c>
      <c r="BP240" s="1">
        <v>2.8860795105634399E-2</v>
      </c>
      <c r="BQ240" s="1">
        <v>0.20533601541073501</v>
      </c>
      <c r="BR240" s="1">
        <v>0.102102415025687</v>
      </c>
      <c r="BT240" s="1">
        <v>6.3516369459325197E-3</v>
      </c>
      <c r="BU240" s="1">
        <v>-5.9695958779587503E-3</v>
      </c>
      <c r="BV240" s="1">
        <v>-8.3512352514659993E-2</v>
      </c>
      <c r="BW240" s="1">
        <v>-4.2236836273921802E-2</v>
      </c>
      <c r="BX240" s="1">
        <v>1.8759241529801102E-2</v>
      </c>
      <c r="BY240" s="1">
        <v>0.167439731526102</v>
      </c>
      <c r="BZ240" s="1">
        <v>9.9171923809775103E-2</v>
      </c>
      <c r="CA240" s="1">
        <v>2.1766605845153199E-2</v>
      </c>
      <c r="CB240" s="1">
        <v>-6.5806715911102598E-2</v>
      </c>
      <c r="CC240" s="1">
        <v>-6.2668990604498501E-2</v>
      </c>
      <c r="CD240" s="1">
        <v>-5.96365010581838E-2</v>
      </c>
      <c r="CE240" s="1">
        <v>-2.4572433771275999E-2</v>
      </c>
      <c r="CF240" s="1">
        <v>0.112176888848237</v>
      </c>
    </row>
    <row r="241" spans="1:84" x14ac:dyDescent="0.2">
      <c r="A241" s="3"/>
      <c r="B241" s="8" t="s">
        <v>17</v>
      </c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AD241" s="7" t="s">
        <v>40</v>
      </c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BT241" s="8" t="s">
        <v>98</v>
      </c>
      <c r="BU241" s="8"/>
      <c r="BV241" s="8"/>
      <c r="BW241" s="8"/>
      <c r="BX241" s="8"/>
      <c r="BY241" s="8"/>
      <c r="BZ241" s="8"/>
      <c r="CA241" s="8"/>
      <c r="CB241" s="8"/>
      <c r="CC241" s="8"/>
      <c r="CD241" s="8"/>
      <c r="CE241" s="8"/>
      <c r="CF241" s="8"/>
    </row>
    <row r="242" spans="1:84" x14ac:dyDescent="0.2">
      <c r="A242" s="4" t="s">
        <v>0</v>
      </c>
      <c r="B242" s="5">
        <v>-16.875</v>
      </c>
      <c r="C242" s="5">
        <v>-14.0625</v>
      </c>
      <c r="D242" s="5">
        <v>-11.25</v>
      </c>
      <c r="E242" s="5">
        <v>-8.4375</v>
      </c>
      <c r="F242" s="5">
        <v>-5.625</v>
      </c>
      <c r="G242" s="5">
        <v>-2.8125</v>
      </c>
      <c r="H242" s="5">
        <v>0</v>
      </c>
      <c r="I242" s="5">
        <v>2.8125</v>
      </c>
      <c r="J242" s="5">
        <v>5.625</v>
      </c>
      <c r="K242" s="5">
        <v>8.4375</v>
      </c>
      <c r="L242" s="5">
        <v>11.25</v>
      </c>
      <c r="M242" s="5">
        <v>14.0625</v>
      </c>
      <c r="N242" s="5">
        <v>16.875</v>
      </c>
      <c r="AD242" s="2">
        <v>-16.875</v>
      </c>
      <c r="AE242" s="2">
        <v>-14.0625</v>
      </c>
      <c r="AF242" s="2">
        <v>-11.25</v>
      </c>
      <c r="AG242" s="2">
        <v>-8.4375</v>
      </c>
      <c r="AH242" s="2">
        <v>-5.625</v>
      </c>
      <c r="AI242" s="2">
        <v>-2.8125</v>
      </c>
      <c r="AJ242" s="2">
        <v>0</v>
      </c>
      <c r="AK242" s="2">
        <v>2.8125</v>
      </c>
      <c r="AL242" s="2">
        <v>5.625</v>
      </c>
      <c r="AM242" s="2">
        <v>8.4375</v>
      </c>
      <c r="AN242" s="2">
        <v>11.25</v>
      </c>
      <c r="AO242" s="2">
        <v>14.0625</v>
      </c>
      <c r="AP242" s="2">
        <v>16.875</v>
      </c>
      <c r="BT242" s="6">
        <v>-16.875</v>
      </c>
      <c r="BU242" s="5">
        <v>-14.0625</v>
      </c>
      <c r="BV242" s="5">
        <v>-11.25</v>
      </c>
      <c r="BW242" s="5">
        <v>-8.4375</v>
      </c>
      <c r="BX242" s="5">
        <v>-5.625</v>
      </c>
      <c r="BY242" s="5">
        <v>-2.8125</v>
      </c>
      <c r="BZ242" s="5">
        <v>0</v>
      </c>
      <c r="CA242" s="5">
        <v>2.8125</v>
      </c>
      <c r="CB242" s="5">
        <v>5.625</v>
      </c>
      <c r="CC242" s="5">
        <v>8.4375</v>
      </c>
      <c r="CD242" s="5">
        <v>11.25</v>
      </c>
      <c r="CE242" s="5">
        <v>14.0625</v>
      </c>
      <c r="CF242" s="5">
        <v>16.875</v>
      </c>
    </row>
    <row r="243" spans="1:84" x14ac:dyDescent="0.2">
      <c r="A243" s="2">
        <v>-16.875</v>
      </c>
      <c r="B243" s="1">
        <v>3.7402006234635299E-2</v>
      </c>
      <c r="C243" s="1">
        <v>7.1317528978851602E-2</v>
      </c>
      <c r="D243" s="1">
        <v>4.0147636616453701E-2</v>
      </c>
      <c r="E243" s="1">
        <v>-1.9375310014221801E-2</v>
      </c>
      <c r="F243" s="1">
        <v>-5.7064366272502498E-2</v>
      </c>
      <c r="G243" s="1">
        <v>-6.01969841217527E-2</v>
      </c>
      <c r="H243" s="1">
        <v>-2.1911960048478299E-2</v>
      </c>
      <c r="I243" s="1">
        <v>3.9388370218024202E-2</v>
      </c>
      <c r="J243" s="1">
        <v>-1.1202842919102E-3</v>
      </c>
      <c r="K243" s="1">
        <v>-7.6266161846174199E-2</v>
      </c>
      <c r="L243" s="1">
        <v>-5.3396744914522003E-2</v>
      </c>
      <c r="M243" s="1">
        <v>-2.8233783395643901E-2</v>
      </c>
      <c r="N243" s="1">
        <v>-4.3230351652299798E-2</v>
      </c>
      <c r="AD243" s="1">
        <v>-6.9877027574236097E-2</v>
      </c>
      <c r="AE243" s="1">
        <v>-7.7488642936407698E-2</v>
      </c>
      <c r="AF243" s="1">
        <v>-4.3486882033878397E-4</v>
      </c>
      <c r="AG243" s="1">
        <v>-3.0541945994375201E-2</v>
      </c>
      <c r="AH243" s="1">
        <v>-8.7355931784288604E-2</v>
      </c>
      <c r="AI243" s="1">
        <v>-6.7052579767548401E-2</v>
      </c>
      <c r="AJ243" s="1">
        <v>-3.08620802846E-2</v>
      </c>
      <c r="AK243" s="1">
        <v>2.6234872057669702E-2</v>
      </c>
      <c r="AL243" s="1">
        <v>7.0418329972669596E-3</v>
      </c>
      <c r="AM243" s="1">
        <v>2.7274999547834199E-2</v>
      </c>
      <c r="AN243" s="1">
        <v>-9.8469755222811706E-2</v>
      </c>
      <c r="AO243" s="1">
        <v>2.4588218552464999E-2</v>
      </c>
      <c r="AP243" s="1">
        <v>-1.4786332676696601E-2</v>
      </c>
      <c r="BT243" s="1">
        <v>-1.9755469270917501E-2</v>
      </c>
      <c r="BU243" s="1">
        <v>-7.3627749703180203E-3</v>
      </c>
      <c r="BV243" s="1">
        <v>2.03599731633438E-2</v>
      </c>
      <c r="BW243" s="1">
        <v>-3.9053199048522801E-2</v>
      </c>
      <c r="BX243" s="1">
        <v>-0.105319973239658</v>
      </c>
      <c r="BY243" s="1">
        <v>-7.1331036466893705E-2</v>
      </c>
      <c r="BZ243" s="1">
        <v>2.3322538040536099E-2</v>
      </c>
      <c r="CA243" s="1">
        <v>-4.3623884588255502E-2</v>
      </c>
      <c r="CB243" s="1">
        <v>-5.0939243763129499E-2</v>
      </c>
      <c r="CC243" s="1">
        <v>-5.2830967975212098E-2</v>
      </c>
      <c r="CD243" s="1">
        <v>2.0021931701642098E-2</v>
      </c>
      <c r="CE243" s="1">
        <v>2.25651061602824E-2</v>
      </c>
      <c r="CF243" s="1">
        <v>-8.2223144138645204E-2</v>
      </c>
    </row>
    <row r="244" spans="1:84" x14ac:dyDescent="0.2">
      <c r="A244" s="2">
        <v>-14.0625</v>
      </c>
      <c r="B244" s="1">
        <v>2.8359867247236901E-2</v>
      </c>
      <c r="C244" s="1">
        <v>5.8439494732723703E-2</v>
      </c>
      <c r="D244" s="1">
        <v>3.4133982915147E-2</v>
      </c>
      <c r="E244" s="1">
        <v>-5.2166367382413197E-2</v>
      </c>
      <c r="F244" s="1">
        <v>-8.3866985948039596E-2</v>
      </c>
      <c r="G244" s="1">
        <v>1.81038401288082E-2</v>
      </c>
      <c r="H244" s="1">
        <v>7.5485866162883206E-2</v>
      </c>
      <c r="I244" s="1">
        <v>5.91726453568907E-2</v>
      </c>
      <c r="J244" s="1">
        <v>3.4168750358402099E-3</v>
      </c>
      <c r="K244" s="1">
        <v>-5.3222324518153501E-2</v>
      </c>
      <c r="L244" s="1">
        <v>-3.6962426364360298E-2</v>
      </c>
      <c r="M244" s="1">
        <v>-4.2892192929970603E-2</v>
      </c>
      <c r="N244" s="1">
        <v>-8.1857543451525697E-2</v>
      </c>
      <c r="AD244" s="1">
        <v>3.2675313274269903E-2</v>
      </c>
      <c r="AE244" s="1">
        <v>-6.9681098908379096E-3</v>
      </c>
      <c r="AF244" s="1">
        <v>4.86591756457804E-2</v>
      </c>
      <c r="AG244" s="1">
        <v>3.11568669339931E-2</v>
      </c>
      <c r="AH244" s="1">
        <v>2.5466461690318899E-2</v>
      </c>
      <c r="AI244" s="1">
        <v>2.6671989805574399E-2</v>
      </c>
      <c r="AJ244" s="1">
        <v>-8.6733725206170308E-3</v>
      </c>
      <c r="AK244" s="1">
        <v>3.1462356606615102E-2</v>
      </c>
      <c r="AL244" s="1">
        <v>1.9165889435781799E-4</v>
      </c>
      <c r="AM244" s="1">
        <v>7.6517919683855504E-2</v>
      </c>
      <c r="AN244" s="1">
        <v>2.88996673825039E-2</v>
      </c>
      <c r="AO244" s="1">
        <v>5.2085429525625497E-2</v>
      </c>
      <c r="AP244" s="1">
        <v>-6.5116140792593993E-2</v>
      </c>
      <c r="BT244" s="1">
        <v>-6.1210195901567198E-2</v>
      </c>
      <c r="BU244" s="1">
        <v>3.5380747228462299E-3</v>
      </c>
      <c r="BV244" s="1">
        <v>-8.6633955459604103E-2</v>
      </c>
      <c r="BW244" s="1">
        <v>9.1318017811674895E-2</v>
      </c>
      <c r="BX244" s="1">
        <v>2.0109042908887799E-2</v>
      </c>
      <c r="BY244" s="1">
        <v>2.4260151916136698E-2</v>
      </c>
      <c r="BZ244" s="1">
        <v>3.4846157010976701E-2</v>
      </c>
      <c r="CA244" s="1">
        <v>5.6133831980898601E-2</v>
      </c>
      <c r="CB244" s="1">
        <v>9.3779926309293396E-2</v>
      </c>
      <c r="CC244" s="1">
        <v>8.7247705367387102E-2</v>
      </c>
      <c r="CD244" s="1">
        <v>-5.2834824697826403E-2</v>
      </c>
      <c r="CE244" s="1">
        <v>1.7265397727175998E-2</v>
      </c>
      <c r="CF244" s="1">
        <v>-0.13943682458376799</v>
      </c>
    </row>
    <row r="245" spans="1:84" x14ac:dyDescent="0.2">
      <c r="A245" s="2">
        <v>-11.25</v>
      </c>
      <c r="B245" s="1">
        <v>-7.3120327780025699E-3</v>
      </c>
      <c r="C245" s="1">
        <v>2.7267863629769299E-3</v>
      </c>
      <c r="D245" s="1">
        <v>-3.4835659577203601E-3</v>
      </c>
      <c r="E245" s="1">
        <v>1.2978681349706001E-2</v>
      </c>
      <c r="F245" s="1">
        <v>4.98245518912123E-2</v>
      </c>
      <c r="G245" s="1">
        <v>9.9442563584271407E-2</v>
      </c>
      <c r="H245" s="1">
        <v>0.105967452324762</v>
      </c>
      <c r="I245" s="1">
        <v>3.9314045136272999E-2</v>
      </c>
      <c r="J245" s="1">
        <v>1.08041308850276E-2</v>
      </c>
      <c r="K245" s="1">
        <v>-8.6288636747259093E-3</v>
      </c>
      <c r="L245" s="1">
        <v>-4.9836557740323702E-2</v>
      </c>
      <c r="M245" s="1">
        <v>-7.5983697439541004E-2</v>
      </c>
      <c r="N245" s="1">
        <v>-7.0752005256552106E-2</v>
      </c>
      <c r="AD245" s="1">
        <v>3.7902079359315798E-2</v>
      </c>
      <c r="AE245" s="1">
        <v>0.102258051870227</v>
      </c>
      <c r="AF245" s="1">
        <v>-5.8824474208735503E-2</v>
      </c>
      <c r="AG245" s="1">
        <v>-3.5337877344817801E-3</v>
      </c>
      <c r="AH245" s="1">
        <v>2.0445978861996401E-2</v>
      </c>
      <c r="AI245" s="1">
        <v>1.45416321761298E-2</v>
      </c>
      <c r="AJ245" s="1">
        <v>8.8986784640617503E-2</v>
      </c>
      <c r="AK245" s="1">
        <v>2.8073527944475998E-2</v>
      </c>
      <c r="AL245" s="1">
        <v>2.7831233024892901E-2</v>
      </c>
      <c r="AM245" s="1">
        <v>2.3817046834409099E-2</v>
      </c>
      <c r="AN245" s="1">
        <v>1.8301730535634501E-2</v>
      </c>
      <c r="AO245" s="1">
        <v>1.79186222101708E-2</v>
      </c>
      <c r="AP245" s="1">
        <v>1.05437287103294E-3</v>
      </c>
      <c r="BT245" s="1">
        <v>0.20773358646950199</v>
      </c>
      <c r="BU245" s="1">
        <v>-7.0787602330289703E-2</v>
      </c>
      <c r="BV245" s="1">
        <v>-0.12604021910816701</v>
      </c>
      <c r="BW245" s="1">
        <v>0.11782100373401</v>
      </c>
      <c r="BX245" s="1">
        <v>-5.1728008225601099E-2</v>
      </c>
      <c r="BY245" s="1">
        <v>4.6861126513734398E-2</v>
      </c>
      <c r="BZ245" s="1">
        <v>0.143412942242929</v>
      </c>
      <c r="CA245" s="1">
        <v>0.21294184258832199</v>
      </c>
      <c r="CB245" s="1">
        <v>0.27065703914782802</v>
      </c>
      <c r="CC245" s="1">
        <v>0.21750237865469799</v>
      </c>
      <c r="CD245" s="1">
        <v>1.7804925366945501E-2</v>
      </c>
      <c r="CE245" s="1">
        <v>2.32474037551374E-2</v>
      </c>
      <c r="CF245" s="1">
        <v>-9.8690309704164397E-2</v>
      </c>
    </row>
    <row r="246" spans="1:84" x14ac:dyDescent="0.2">
      <c r="A246" s="2">
        <v>-8.4375</v>
      </c>
      <c r="B246" s="1">
        <v>6.6047873216643798E-4</v>
      </c>
      <c r="C246" s="1">
        <v>1.1208360240952E-2</v>
      </c>
      <c r="D246" s="1">
        <v>-1.8516186968529001E-2</v>
      </c>
      <c r="E246" s="1">
        <v>2.6529465832231401E-3</v>
      </c>
      <c r="F246" s="1">
        <v>-2.7865363207372801E-4</v>
      </c>
      <c r="G246" s="1">
        <v>-6.8325836963868999E-2</v>
      </c>
      <c r="H246" s="1">
        <v>-2.43973055499686E-2</v>
      </c>
      <c r="I246" s="1">
        <v>-9.8142196428817694E-3</v>
      </c>
      <c r="J246" s="1">
        <v>1.8757244087966501E-2</v>
      </c>
      <c r="K246" s="1">
        <v>3.8203366561976898E-2</v>
      </c>
      <c r="L246" s="1">
        <v>-2.89554508707131E-3</v>
      </c>
      <c r="M246" s="1">
        <v>-3.2768591344054798E-2</v>
      </c>
      <c r="N246" s="1">
        <v>-6.3848323129426302E-2</v>
      </c>
      <c r="AD246" s="1">
        <v>-3.55742803302041E-2</v>
      </c>
      <c r="AE246" s="1">
        <v>1.8850070461798901E-2</v>
      </c>
      <c r="AF246" s="1">
        <v>-3.8609818058890799E-2</v>
      </c>
      <c r="AG246" s="1">
        <v>-2.40937119048679E-2</v>
      </c>
      <c r="AH246" s="1">
        <v>-1.07083476291606E-2</v>
      </c>
      <c r="AI246" s="1">
        <v>3.3810409249784498E-2</v>
      </c>
      <c r="AJ246" s="1">
        <v>0.13835314601590301</v>
      </c>
      <c r="AK246" s="1">
        <v>7.26915310002616E-2</v>
      </c>
      <c r="AL246" s="1">
        <v>5.9174909909418399E-2</v>
      </c>
      <c r="AM246" s="1">
        <v>-1.32492704641957E-2</v>
      </c>
      <c r="AN246" s="1">
        <v>0.10970754532106899</v>
      </c>
      <c r="AO246" s="1">
        <v>6.1336180031467402E-2</v>
      </c>
      <c r="AP246" s="1">
        <v>-1.5859787479982901E-3</v>
      </c>
      <c r="BT246" s="1">
        <v>0.18124524748873999</v>
      </c>
      <c r="BU246" s="1">
        <v>5.1594249988106203E-2</v>
      </c>
      <c r="BV246" s="1">
        <v>-1.1739440528925201E-2</v>
      </c>
      <c r="BW246" s="1">
        <v>0.17756468619344701</v>
      </c>
      <c r="BX246" s="1">
        <v>0.19618096813277</v>
      </c>
      <c r="BY246" s="1">
        <v>0.25882168288326102</v>
      </c>
      <c r="BZ246" s="1">
        <v>0.37325477352761799</v>
      </c>
      <c r="CA246" s="1">
        <v>0.36302521686286099</v>
      </c>
      <c r="CB246" s="1">
        <v>0.23198155483744901</v>
      </c>
      <c r="CC246" s="1">
        <v>0.16934131390020701</v>
      </c>
      <c r="CD246" s="1">
        <v>2.99937792053343E-2</v>
      </c>
      <c r="CE246" s="1">
        <v>-3.3306272207503602E-2</v>
      </c>
      <c r="CF246" s="1">
        <v>-3.2388021474933103E-2</v>
      </c>
    </row>
    <row r="247" spans="1:84" x14ac:dyDescent="0.2">
      <c r="A247" s="2">
        <v>-5.625</v>
      </c>
      <c r="B247" s="1">
        <v>3.7548286333594499E-2</v>
      </c>
      <c r="C247" s="1">
        <v>7.3980785712617597E-2</v>
      </c>
      <c r="D247" s="1">
        <v>1.33750255251965E-2</v>
      </c>
      <c r="E247" s="1">
        <v>-5.2114914948502303E-2</v>
      </c>
      <c r="F247" s="1">
        <v>-0.14239441648968701</v>
      </c>
      <c r="G247" s="1">
        <v>-0.35318791131333499</v>
      </c>
      <c r="H247" s="1">
        <v>-0.334255034446449</v>
      </c>
      <c r="I247" s="1">
        <v>-0.190523589492375</v>
      </c>
      <c r="J247" s="1">
        <v>-8.4381290775750906E-2</v>
      </c>
      <c r="K247" s="1">
        <v>4.97137328458431E-2</v>
      </c>
      <c r="L247" s="1">
        <v>4.41196789117623E-2</v>
      </c>
      <c r="M247" s="1">
        <v>-1.4550453930616099E-2</v>
      </c>
      <c r="N247" s="1">
        <v>-9.6849759687659701E-2</v>
      </c>
      <c r="AD247" s="1">
        <v>-4.9056640126230497E-2</v>
      </c>
      <c r="AE247" s="1">
        <v>-6.3757983943758699E-3</v>
      </c>
      <c r="AF247" s="1">
        <v>8.1225867344840705E-2</v>
      </c>
      <c r="AG247" s="1">
        <v>8.5016532854794005E-2</v>
      </c>
      <c r="AH247" s="1">
        <v>0.14486169401186999</v>
      </c>
      <c r="AI247" s="1">
        <v>0.12111608693571201</v>
      </c>
      <c r="AJ247" s="1">
        <v>9.1100259726636795E-2</v>
      </c>
      <c r="AK247" s="1">
        <v>0.113018469420731</v>
      </c>
      <c r="AL247" s="1">
        <v>6.7074159792628901E-2</v>
      </c>
      <c r="AM247" s="1">
        <v>1.3626140576617699E-3</v>
      </c>
      <c r="AN247" s="1">
        <v>3.4399427437763003E-2</v>
      </c>
      <c r="AO247" s="1">
        <v>-8.0572788737480902E-2</v>
      </c>
      <c r="AP247" s="1">
        <v>-1.55747938121226E-2</v>
      </c>
      <c r="BT247" s="1">
        <v>5.1485407063328298E-2</v>
      </c>
      <c r="BU247" s="1">
        <v>0.13512983716066901</v>
      </c>
      <c r="BV247" s="1">
        <v>0.33766758250165901</v>
      </c>
      <c r="BW247" s="1">
        <v>0.31162670668409398</v>
      </c>
      <c r="BX247" s="1">
        <v>0.29268121688543802</v>
      </c>
      <c r="BY247" s="1">
        <v>0.41507000279401401</v>
      </c>
      <c r="BZ247" s="1">
        <v>0.41284522995342399</v>
      </c>
      <c r="CA247" s="1">
        <v>0.31988994843364099</v>
      </c>
      <c r="CB247" s="1">
        <v>0.145970496647573</v>
      </c>
      <c r="CC247" s="1">
        <v>0.113161700675616</v>
      </c>
      <c r="CD247" s="1">
        <v>1.7072862206788001E-2</v>
      </c>
      <c r="CE247" s="1">
        <v>-1.1607870708083201E-2</v>
      </c>
      <c r="CF247" s="1">
        <v>2.7440618206498201E-3</v>
      </c>
    </row>
    <row r="248" spans="1:84" x14ac:dyDescent="0.2">
      <c r="A248" s="2">
        <v>-2.8125</v>
      </c>
      <c r="B248" s="1">
        <v>-9.3991697250815701E-3</v>
      </c>
      <c r="C248" s="1">
        <v>5.3078210020639803E-2</v>
      </c>
      <c r="D248" s="1">
        <v>2.8130487629243199E-3</v>
      </c>
      <c r="E248" s="1">
        <v>-0.15321892681910301</v>
      </c>
      <c r="F248" s="1">
        <v>-0.26689154302327001</v>
      </c>
      <c r="G248" s="1">
        <v>-0.417955634014049</v>
      </c>
      <c r="H248" s="1">
        <v>-0.46828652934125797</v>
      </c>
      <c r="I248" s="1">
        <v>-0.37339861146723102</v>
      </c>
      <c r="J248" s="1">
        <v>-0.199924788537378</v>
      </c>
      <c r="K248" s="1">
        <v>-2.78725986183187E-3</v>
      </c>
      <c r="L248" s="1">
        <v>6.9148524423414501E-2</v>
      </c>
      <c r="M248" s="1">
        <v>-2.8410170672950102E-3</v>
      </c>
      <c r="N248" s="1">
        <v>-6.6253378250084802E-2</v>
      </c>
      <c r="AD248" s="1">
        <v>-1.5886730195486799E-2</v>
      </c>
      <c r="AE248" s="1">
        <v>2.3064931953313699E-2</v>
      </c>
      <c r="AF248" s="1">
        <v>0.107440380892246</v>
      </c>
      <c r="AG248" s="1">
        <v>3.8860747455872202E-2</v>
      </c>
      <c r="AH248" s="1">
        <v>0.17907757656569201</v>
      </c>
      <c r="AI248" s="1">
        <v>0.31376246475796199</v>
      </c>
      <c r="AJ248" s="1">
        <v>0.48617153922263701</v>
      </c>
      <c r="AK248" s="1">
        <v>0.41689177907459801</v>
      </c>
      <c r="AL248" s="1">
        <v>0.157016972756022</v>
      </c>
      <c r="AM248" s="1">
        <v>8.1718300181084599E-2</v>
      </c>
      <c r="AN248" s="1">
        <v>5.2382278184049301E-2</v>
      </c>
      <c r="AO248" s="1">
        <v>3.5201778682280402E-2</v>
      </c>
      <c r="AP248" s="1">
        <v>5.0515670743705603E-2</v>
      </c>
      <c r="BT248" s="1">
        <v>-8.5823620894420003E-3</v>
      </c>
      <c r="BU248" s="1">
        <v>8.5022313771130995E-2</v>
      </c>
      <c r="BV248" s="1">
        <v>0.19576612418696901</v>
      </c>
      <c r="BW248" s="1">
        <v>0.21404573654611</v>
      </c>
      <c r="BX248" s="1">
        <v>0.377550844560335</v>
      </c>
      <c r="BY248" s="1">
        <v>0.45284524961368799</v>
      </c>
      <c r="BZ248" s="1">
        <v>0.55631868784076799</v>
      </c>
      <c r="CA248" s="1">
        <v>0.49019592137238699</v>
      </c>
      <c r="CB248" s="1">
        <v>0.18266689224862501</v>
      </c>
      <c r="CC248" s="1">
        <v>-2.3250509766340501E-2</v>
      </c>
      <c r="CD248" s="1">
        <v>-9.4779855755702996E-2</v>
      </c>
      <c r="CE248" s="1">
        <v>-8.0925050035648705E-2</v>
      </c>
      <c r="CF248" s="1">
        <v>-9.53798399780941E-2</v>
      </c>
    </row>
    <row r="249" spans="1:84" x14ac:dyDescent="0.2">
      <c r="A249" s="2">
        <v>0</v>
      </c>
      <c r="B249" s="1">
        <v>-0.131057312690187</v>
      </c>
      <c r="C249" s="1">
        <v>-4.2751473531195398E-2</v>
      </c>
      <c r="D249" s="1">
        <v>-3.83548677348578E-2</v>
      </c>
      <c r="E249" s="1">
        <v>-0.17132902353606799</v>
      </c>
      <c r="F249" s="1">
        <v>-0.29230324485347497</v>
      </c>
      <c r="G249" s="1">
        <v>-0.49877931182492502</v>
      </c>
      <c r="H249" s="1">
        <v>-0.70985356522477805</v>
      </c>
      <c r="I249" s="1">
        <v>-0.53065959222826597</v>
      </c>
      <c r="J249" s="1">
        <v>-0.26508191876673798</v>
      </c>
      <c r="K249" s="1">
        <v>-4.9320201472219397E-2</v>
      </c>
      <c r="L249" s="1">
        <v>6.8054315480330196E-2</v>
      </c>
      <c r="M249" s="1">
        <v>1.8713232143183399E-2</v>
      </c>
      <c r="N249" s="1">
        <v>-1.8417382445993401E-2</v>
      </c>
      <c r="AD249" s="1">
        <v>-0.108094261822598</v>
      </c>
      <c r="AE249" s="1">
        <v>-9.6800952036491E-2</v>
      </c>
      <c r="AF249" s="1">
        <v>5.0266082888446598E-2</v>
      </c>
      <c r="AG249" s="1">
        <v>0.12647652993553701</v>
      </c>
      <c r="AH249" s="1">
        <v>0.22995677675899201</v>
      </c>
      <c r="AI249" s="1">
        <v>0.45434036586308901</v>
      </c>
      <c r="AJ249" s="1">
        <v>0.71297722259994001</v>
      </c>
      <c r="AK249" s="1">
        <v>0.54500775817123903</v>
      </c>
      <c r="AL249" s="1">
        <v>0.140174962130348</v>
      </c>
      <c r="AM249" s="1">
        <v>1.24872318886231E-2</v>
      </c>
      <c r="AN249" s="1">
        <v>-4.2775811846332203E-2</v>
      </c>
      <c r="AO249" s="1">
        <v>7.4894460470413399E-3</v>
      </c>
      <c r="AP249" s="1">
        <v>2.6873093206309099E-2</v>
      </c>
      <c r="BT249" s="1">
        <v>3.9415897950992297E-2</v>
      </c>
      <c r="BU249" s="1">
        <v>-5.0392438901636298E-2</v>
      </c>
      <c r="BV249" s="1">
        <v>-4.0205573488490701E-2</v>
      </c>
      <c r="BW249" s="1">
        <v>0.18091277010336601</v>
      </c>
      <c r="BX249" s="1">
        <v>0.40524918625953199</v>
      </c>
      <c r="BY249" s="1">
        <v>0.55277893721362703</v>
      </c>
      <c r="BZ249" s="1">
        <v>0.76757880741947604</v>
      </c>
      <c r="CA249" s="1">
        <v>0.46014329152772798</v>
      </c>
      <c r="CB249" s="1">
        <v>0.16776640510041699</v>
      </c>
      <c r="CC249" s="1">
        <v>1.2692529113194601E-2</v>
      </c>
      <c r="CD249" s="1">
        <v>-4.3858376906637499E-2</v>
      </c>
      <c r="CE249" s="1">
        <v>-0.124138850226335</v>
      </c>
      <c r="CF249" s="1">
        <v>-9.9140820052028594E-2</v>
      </c>
    </row>
    <row r="250" spans="1:84" x14ac:dyDescent="0.2">
      <c r="A250" s="2">
        <v>2.8125</v>
      </c>
      <c r="B250" s="1">
        <v>-0.1301936811386</v>
      </c>
      <c r="C250" s="1">
        <v>-9.4560275995340295E-2</v>
      </c>
      <c r="D250" s="1">
        <v>-6.9237791059763604E-2</v>
      </c>
      <c r="E250" s="1">
        <v>-3.2178090160004599E-2</v>
      </c>
      <c r="F250" s="1">
        <v>-0.10811487724672</v>
      </c>
      <c r="G250" s="1">
        <v>-0.35174847661956998</v>
      </c>
      <c r="H250" s="1">
        <v>-0.51615517057056004</v>
      </c>
      <c r="I250" s="1">
        <v>-0.395688402980371</v>
      </c>
      <c r="J250" s="1">
        <v>-0.238380513090271</v>
      </c>
      <c r="K250" s="1">
        <v>-0.106711229377915</v>
      </c>
      <c r="L250" s="1">
        <v>6.9636525489334003E-3</v>
      </c>
      <c r="M250" s="1">
        <v>-6.6552485312863299E-3</v>
      </c>
      <c r="N250" s="1">
        <v>-5.7265499892693097E-2</v>
      </c>
      <c r="AD250" s="1">
        <v>-4.2658172205680599E-2</v>
      </c>
      <c r="AE250" s="1">
        <v>2.8975667331969501E-2</v>
      </c>
      <c r="AF250" s="1">
        <v>-4.8524916502297399E-2</v>
      </c>
      <c r="AG250" s="1">
        <v>-2.9119491261988099E-2</v>
      </c>
      <c r="AH250" s="1">
        <v>0.11211750885138</v>
      </c>
      <c r="AI250" s="1">
        <v>0.38164861653686799</v>
      </c>
      <c r="AJ250" s="1">
        <v>0.46401991231294998</v>
      </c>
      <c r="AK250" s="1">
        <v>0.22893413241993199</v>
      </c>
      <c r="AL250" s="1">
        <v>0.19777905065267301</v>
      </c>
      <c r="AM250" s="1">
        <v>8.4801533471276294E-2</v>
      </c>
      <c r="AN250" s="1">
        <v>-1.55535407479994E-2</v>
      </c>
      <c r="AO250" s="1">
        <v>-7.7221682721802007E-2</v>
      </c>
      <c r="AP250" s="1">
        <v>3.1512386731894402E-3</v>
      </c>
      <c r="BT250" s="1">
        <v>3.3839076215271803E-2</v>
      </c>
      <c r="BU250" s="1">
        <v>1.1573912882440801E-3</v>
      </c>
      <c r="BV250" s="1">
        <v>0.10044853989609701</v>
      </c>
      <c r="BW250" s="1">
        <v>0.20716411001027199</v>
      </c>
      <c r="BX250" s="1">
        <v>0.24061936256225999</v>
      </c>
      <c r="BY250" s="1">
        <v>0.54806218115926997</v>
      </c>
      <c r="BZ250" s="1">
        <v>0.52374198886926304</v>
      </c>
      <c r="CA250" s="1">
        <v>0.362645122661027</v>
      </c>
      <c r="CB250" s="1">
        <v>0.10745035552137</v>
      </c>
      <c r="CC250" s="1">
        <v>8.4287492868223901E-2</v>
      </c>
      <c r="CD250" s="1">
        <v>2.1352558259875299E-2</v>
      </c>
      <c r="CE250" s="1">
        <v>-8.2555366165542696E-2</v>
      </c>
      <c r="CF250" s="1">
        <v>-5.2131230258491298E-2</v>
      </c>
    </row>
    <row r="251" spans="1:84" x14ac:dyDescent="0.2">
      <c r="A251" s="2">
        <v>5.625</v>
      </c>
      <c r="B251" s="1">
        <v>-5.8995400544061397E-2</v>
      </c>
      <c r="C251" s="1">
        <v>-0.106070007004372</v>
      </c>
      <c r="D251" s="1">
        <v>-5.8035482351929797E-2</v>
      </c>
      <c r="E251" s="1">
        <v>4.0333796812624398E-3</v>
      </c>
      <c r="F251" s="1">
        <v>-4.0370873404558097E-2</v>
      </c>
      <c r="G251" s="1">
        <v>-0.107671311502679</v>
      </c>
      <c r="H251" s="1">
        <v>-0.14528411385225301</v>
      </c>
      <c r="I251" s="1">
        <v>-0.17061385196437601</v>
      </c>
      <c r="J251" s="1">
        <v>-0.19911407149195001</v>
      </c>
      <c r="K251" s="1">
        <v>-0.148926616325047</v>
      </c>
      <c r="L251" s="1">
        <v>-4.5117286186281497E-2</v>
      </c>
      <c r="M251" s="1">
        <v>-2.98099729612048E-2</v>
      </c>
      <c r="N251" s="1">
        <v>-7.6228279962915105E-2</v>
      </c>
      <c r="AD251" s="1">
        <v>-2.0271692574149201E-2</v>
      </c>
      <c r="AE251" s="1">
        <v>6.4285809998650698E-3</v>
      </c>
      <c r="AF251" s="1">
        <v>-9.0766621150231694E-2</v>
      </c>
      <c r="AG251" s="1">
        <v>-3.0207022059723899E-2</v>
      </c>
      <c r="AH251" s="1">
        <v>7.6959466369250898E-2</v>
      </c>
      <c r="AI251" s="1">
        <v>0.24732035577792499</v>
      </c>
      <c r="AJ251" s="1">
        <v>9.4195807213331803E-2</v>
      </c>
      <c r="AK251" s="1">
        <v>0.11629425533599801</v>
      </c>
      <c r="AL251" s="1">
        <v>7.7791827214368295E-2</v>
      </c>
      <c r="AM251" s="1">
        <v>4.0851934278702401E-2</v>
      </c>
      <c r="AN251" s="1">
        <v>4.1560690594693403E-2</v>
      </c>
      <c r="AO251" s="1">
        <v>-5.6929239528399102E-2</v>
      </c>
      <c r="AP251" s="1">
        <v>-4.5889638399822699E-2</v>
      </c>
      <c r="BT251" s="1">
        <v>5.7383033661721101E-2</v>
      </c>
      <c r="BU251" s="1">
        <v>0.14092081667418499</v>
      </c>
      <c r="BV251" s="1">
        <v>0.24406078894758301</v>
      </c>
      <c r="BW251" s="1">
        <v>0.20948783640730301</v>
      </c>
      <c r="BX251" s="1">
        <v>0.101539138327565</v>
      </c>
      <c r="BY251" s="1">
        <v>0.28711106002701298</v>
      </c>
      <c r="BZ251" s="1">
        <v>0.30358574235482499</v>
      </c>
      <c r="CA251" s="1">
        <v>0.14249345083290799</v>
      </c>
      <c r="CB251" s="1">
        <v>-4.7694545232388703E-2</v>
      </c>
      <c r="CC251" s="1">
        <v>-3.2828335532201901E-2</v>
      </c>
      <c r="CD251" s="1">
        <v>-5.45054313242734E-2</v>
      </c>
      <c r="CE251" s="1">
        <v>-0.14802107107100601</v>
      </c>
      <c r="CF251" s="1">
        <v>-8.1263981689406406E-2</v>
      </c>
    </row>
    <row r="252" spans="1:84" x14ac:dyDescent="0.2">
      <c r="A252" s="2">
        <v>8.4375</v>
      </c>
      <c r="B252" s="1">
        <v>-4.4366517237843503E-2</v>
      </c>
      <c r="C252" s="1">
        <v>-7.3685206147787299E-2</v>
      </c>
      <c r="D252" s="1">
        <v>-1.7985731512537299E-2</v>
      </c>
      <c r="E252" s="1">
        <v>-4.1255547048662002E-2</v>
      </c>
      <c r="F252" s="1">
        <v>-8.3623566878152894E-2</v>
      </c>
      <c r="G252" s="1">
        <v>-7.3292503436419201E-2</v>
      </c>
      <c r="H252" s="1">
        <v>-9.0153486787266798E-2</v>
      </c>
      <c r="I252" s="1">
        <v>-0.131905631290441</v>
      </c>
      <c r="J252" s="1">
        <v>-0.17339711205629599</v>
      </c>
      <c r="K252" s="1">
        <v>-0.15208805912130699</v>
      </c>
      <c r="L252" s="1">
        <v>-6.2200402533078201E-2</v>
      </c>
      <c r="M252" s="1">
        <v>-1.56113993432043E-2</v>
      </c>
      <c r="N252" s="1">
        <v>-3.8698452378240197E-2</v>
      </c>
      <c r="AD252" s="1">
        <v>-2.5359539024155199E-2</v>
      </c>
      <c r="AE252" s="1">
        <v>-1.5003526131936199E-2</v>
      </c>
      <c r="AF252" s="1">
        <v>-1.22416500374767E-2</v>
      </c>
      <c r="AG252" s="1">
        <v>-1.11068550580181E-2</v>
      </c>
      <c r="AH252" s="1">
        <v>-2.8901664403820401E-2</v>
      </c>
      <c r="AI252" s="1">
        <v>4.6170310618549801E-2</v>
      </c>
      <c r="AJ252" s="1">
        <v>0.121624548328783</v>
      </c>
      <c r="AK252" s="1">
        <v>8.0534465620656207E-2</v>
      </c>
      <c r="AL252" s="1">
        <v>3.53183086192961E-2</v>
      </c>
      <c r="AM252" s="1">
        <v>4.3434130529690501E-3</v>
      </c>
      <c r="AN252" s="1">
        <v>1.09342431469103E-2</v>
      </c>
      <c r="AO252" s="1">
        <v>3.3423988390375102E-2</v>
      </c>
      <c r="AP252" s="1">
        <v>5.43868478534257E-2</v>
      </c>
      <c r="BT252" s="1">
        <v>-8.6105209871519192E-3</v>
      </c>
      <c r="BU252" s="1">
        <v>7.6896930980718495E-2</v>
      </c>
      <c r="BV252" s="1">
        <v>3.1832869886148703E-2</v>
      </c>
      <c r="BW252" s="1">
        <v>5.28802880557789E-2</v>
      </c>
      <c r="BX252" s="1">
        <v>-3.2697287988378697E-2</v>
      </c>
      <c r="BY252" s="1">
        <v>4.1211858681126701E-2</v>
      </c>
      <c r="BZ252" s="1">
        <v>0.14141777469283001</v>
      </c>
      <c r="CA252" s="1">
        <v>1.17794590834445E-2</v>
      </c>
      <c r="CB252" s="1">
        <v>-8.2487853412196097E-2</v>
      </c>
      <c r="CC252" s="1">
        <v>-5.1123912228064901E-2</v>
      </c>
      <c r="CD252" s="1">
        <v>-0.119372415898295</v>
      </c>
      <c r="CE252" s="1">
        <v>1.0496601021318001E-2</v>
      </c>
      <c r="CF252" s="1">
        <v>1.1553021282086199E-3</v>
      </c>
    </row>
    <row r="253" spans="1:84" x14ac:dyDescent="0.2">
      <c r="A253" s="2">
        <v>11.25</v>
      </c>
      <c r="B253" s="1">
        <v>-2.70545966412544E-2</v>
      </c>
      <c r="C253" s="1">
        <v>-1.34312231806253E-2</v>
      </c>
      <c r="D253" s="1">
        <v>4.34840689627417E-2</v>
      </c>
      <c r="E253" s="1">
        <v>3.2271890369877598E-2</v>
      </c>
      <c r="F253" s="1">
        <v>-3.9594032153381503E-2</v>
      </c>
      <c r="G253" s="1">
        <v>-0.115005956706198</v>
      </c>
      <c r="H253" s="1">
        <v>-6.3650447702581006E-2</v>
      </c>
      <c r="I253" s="1">
        <v>-4.0683095217675901E-2</v>
      </c>
      <c r="J253" s="1">
        <v>-6.8998688348295895E-2</v>
      </c>
      <c r="K253" s="1">
        <v>-2.7948835843025401E-3</v>
      </c>
      <c r="L253" s="1">
        <v>4.8626240834212298E-2</v>
      </c>
      <c r="M253" s="1">
        <v>3.2711925419785098E-2</v>
      </c>
      <c r="N253" s="1">
        <v>-5.6581740653717004E-3</v>
      </c>
      <c r="AD253" s="1">
        <v>-3.1449514178580697E-2</v>
      </c>
      <c r="AE253" s="1">
        <v>-7.2043737334065203E-2</v>
      </c>
      <c r="AF253" s="1">
        <v>-1.6453605200188601E-2</v>
      </c>
      <c r="AG253" s="1">
        <v>-1.06684635240403E-2</v>
      </c>
      <c r="AH253" s="1">
        <v>-2.23794802010454E-3</v>
      </c>
      <c r="AI253" s="1">
        <v>-3.7666696794819397E-2</v>
      </c>
      <c r="AJ253" s="1">
        <v>-4.0694173648581397E-2</v>
      </c>
      <c r="AK253" s="1">
        <v>1.69207363779399E-2</v>
      </c>
      <c r="AL253" s="1">
        <v>3.5859788141606397E-2</v>
      </c>
      <c r="AM253" s="1">
        <v>5.3569215495185403E-2</v>
      </c>
      <c r="AN253" s="1">
        <v>2.38312182309144E-2</v>
      </c>
      <c r="AO253" s="1">
        <v>-5.5195572581916201E-2</v>
      </c>
      <c r="AP253" s="1">
        <v>3.0170832435354299E-2</v>
      </c>
      <c r="BT253" s="1">
        <v>-8.6513430833478705E-2</v>
      </c>
      <c r="BU253" s="1">
        <v>-5.6137564478864803E-2</v>
      </c>
      <c r="BV253" s="1">
        <v>-3.9459132474847197E-2</v>
      </c>
      <c r="BW253" s="1">
        <v>6.0175219719492398E-2</v>
      </c>
      <c r="BX253" s="1">
        <v>-8.6803851472283602E-2</v>
      </c>
      <c r="BY253" s="1">
        <v>-1.7561281103219899E-2</v>
      </c>
      <c r="BZ253" s="1">
        <v>-2.8927484351291499E-2</v>
      </c>
      <c r="CA253" s="1">
        <v>2.11521219774468E-2</v>
      </c>
      <c r="CB253" s="1">
        <v>0.111045727897739</v>
      </c>
      <c r="CC253" s="1">
        <v>-2.4160437957315298E-3</v>
      </c>
      <c r="CD253" s="1">
        <v>2.2175777299056499E-3</v>
      </c>
      <c r="CE253" s="1">
        <v>3.7309744357909E-2</v>
      </c>
      <c r="CF253" s="1">
        <v>3.72475940520084E-2</v>
      </c>
    </row>
    <row r="254" spans="1:84" x14ac:dyDescent="0.2">
      <c r="A254" s="2">
        <v>14.0625</v>
      </c>
      <c r="B254" s="1">
        <v>1.60060110926688E-2</v>
      </c>
      <c r="C254" s="1">
        <v>2.31999292619615E-3</v>
      </c>
      <c r="D254" s="1">
        <v>2.15852016733456E-2</v>
      </c>
      <c r="E254" s="1">
        <v>2.8550429125040098E-2</v>
      </c>
      <c r="F254" s="1">
        <v>-1.06368013304378E-2</v>
      </c>
      <c r="G254" s="1">
        <v>-7.58069959303556E-2</v>
      </c>
      <c r="H254" s="1">
        <v>-5.6980462172997702E-2</v>
      </c>
      <c r="I254" s="1">
        <v>1.7161071609138399E-2</v>
      </c>
      <c r="J254" s="1">
        <v>-3.5116851738765001E-3</v>
      </c>
      <c r="K254" s="1">
        <v>2.18365665257561E-2</v>
      </c>
      <c r="L254" s="1">
        <v>5.2721967292347703E-2</v>
      </c>
      <c r="M254" s="1">
        <v>8.7453123275022995E-3</v>
      </c>
      <c r="N254" s="1">
        <v>-1.15217204757318E-2</v>
      </c>
      <c r="AD254" s="1">
        <v>3.7648182965179799E-2</v>
      </c>
      <c r="AE254" s="1">
        <v>-4.5823544288491599E-2</v>
      </c>
      <c r="AF254" s="1">
        <v>-1.8051599144651501E-2</v>
      </c>
      <c r="AG254" s="1">
        <v>3.6205895213707803E-2</v>
      </c>
      <c r="AH254" s="1">
        <v>8.9626155008379296E-2</v>
      </c>
      <c r="AI254" s="1">
        <v>-7.7300838051914095E-2</v>
      </c>
      <c r="AJ254" s="1">
        <v>3.7576504462535E-2</v>
      </c>
      <c r="AK254" s="1">
        <v>-2.77866049600895E-2</v>
      </c>
      <c r="AL254" s="1">
        <v>7.7319912901326102E-2</v>
      </c>
      <c r="AM254" s="1">
        <v>-1.5267190116752601E-2</v>
      </c>
      <c r="AN254" s="1">
        <v>-1.5683623790018499E-2</v>
      </c>
      <c r="AO254" s="1">
        <v>-3.8942865425094002E-2</v>
      </c>
      <c r="AP254" s="1">
        <v>-1.8840363715488102E-2</v>
      </c>
      <c r="BT254" s="1">
        <v>8.2952179069636298E-2</v>
      </c>
      <c r="BU254" s="1">
        <v>1.32790913254926E-2</v>
      </c>
      <c r="BV254" s="1">
        <v>-7.7700896854683205E-2</v>
      </c>
      <c r="BW254" s="1">
        <v>-0.13333575032718201</v>
      </c>
      <c r="BX254" s="1">
        <v>-0.16358975926473299</v>
      </c>
      <c r="BY254" s="1">
        <v>-7.9276205913172595E-2</v>
      </c>
      <c r="BZ254" s="1">
        <v>-8.2789243127296505E-2</v>
      </c>
      <c r="CA254" s="1">
        <v>5.9821100373753502E-2</v>
      </c>
      <c r="CB254" s="1">
        <v>8.0476823453105806E-2</v>
      </c>
      <c r="CC254" s="1">
        <v>3.5070897408602697E-2</v>
      </c>
      <c r="CD254" s="1">
        <v>4.1479897676989204E-3</v>
      </c>
      <c r="CE254" s="1">
        <v>-3.2416254762716999E-2</v>
      </c>
      <c r="CF254" s="1">
        <v>2.01496128965621E-2</v>
      </c>
    </row>
    <row r="255" spans="1:84" x14ac:dyDescent="0.2">
      <c r="A255" s="2">
        <v>16.875</v>
      </c>
      <c r="B255" s="1">
        <v>1.95187028021803E-2</v>
      </c>
      <c r="C255" s="1">
        <v>2.28355377024787E-2</v>
      </c>
      <c r="D255" s="1">
        <v>3.3438464551725298E-2</v>
      </c>
      <c r="E255" s="1">
        <v>-9.0285453562851895E-3</v>
      </c>
      <c r="F255" s="1">
        <v>-5.4695022830736698E-2</v>
      </c>
      <c r="G255" s="1">
        <v>-4.3782774276011599E-2</v>
      </c>
      <c r="H255" s="1">
        <v>-1.11500845650481E-2</v>
      </c>
      <c r="I255" s="1">
        <v>3.4232871149889897E-2</v>
      </c>
      <c r="J255" s="1">
        <v>2.17686319332138E-3</v>
      </c>
      <c r="K255" s="1">
        <v>-6.1488159895574698E-2</v>
      </c>
      <c r="L255" s="1">
        <v>-3.9755384785025299E-2</v>
      </c>
      <c r="M255" s="1">
        <v>5.1861202683956701E-3</v>
      </c>
      <c r="N255" s="1">
        <v>8.6322220329153997E-3</v>
      </c>
      <c r="AD255" s="1">
        <v>-6.0508164813447302E-3</v>
      </c>
      <c r="AE255" s="1">
        <v>1.1705878526450801E-2</v>
      </c>
      <c r="AF255" s="1">
        <v>3.6961269176798803E-2</v>
      </c>
      <c r="AG255" s="1">
        <v>-8.8689433983389701E-3</v>
      </c>
      <c r="AH255" s="1">
        <v>-3.5740585229866298E-2</v>
      </c>
      <c r="AI255" s="1">
        <v>3.21870259895915E-2</v>
      </c>
      <c r="AJ255" s="1">
        <v>3.3240393443932599E-2</v>
      </c>
      <c r="AK255" s="1">
        <v>9.6178677942095406E-2</v>
      </c>
      <c r="AL255" s="1">
        <v>-3.97148853863597E-2</v>
      </c>
      <c r="AM255" s="1">
        <v>-1.66980602224579E-2</v>
      </c>
      <c r="AN255" s="1">
        <v>-5.7644047774355299E-2</v>
      </c>
      <c r="AO255" s="1">
        <v>-3.8050567042652798E-2</v>
      </c>
      <c r="AP255" s="1">
        <v>1.7805855025023899E-2</v>
      </c>
      <c r="BT255" s="1">
        <v>9.9990256157485996E-2</v>
      </c>
      <c r="BU255" s="1">
        <v>0.15224200951974101</v>
      </c>
      <c r="BV255" s="1">
        <v>-5.9885452166951798E-2</v>
      </c>
      <c r="BW255" s="1">
        <v>-0.10982405184781301</v>
      </c>
      <c r="BX255" s="1">
        <v>-0.21790296442132501</v>
      </c>
      <c r="BY255" s="1">
        <v>-6.6848971713721799E-3</v>
      </c>
      <c r="BZ255" s="1">
        <v>1.0877128990139699E-2</v>
      </c>
      <c r="CA255" s="1">
        <v>2.2029501966266501E-2</v>
      </c>
      <c r="CB255" s="1">
        <v>-1.5927502522485398E-2</v>
      </c>
      <c r="CC255" s="1">
        <v>-5.7449559937454202E-2</v>
      </c>
      <c r="CD255" s="1">
        <v>-5.4625331595706497E-2</v>
      </c>
      <c r="CE255" s="1">
        <v>-5.1963643204207197E-2</v>
      </c>
      <c r="CF255" s="1">
        <v>1.2013895120813601E-2</v>
      </c>
    </row>
    <row r="256" spans="1:84" x14ac:dyDescent="0.2">
      <c r="A256" s="3"/>
      <c r="B256" s="8" t="s">
        <v>18</v>
      </c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AD256" s="7" t="s">
        <v>39</v>
      </c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BT256" s="8" t="s">
        <v>99</v>
      </c>
      <c r="BU256" s="8"/>
      <c r="BV256" s="8"/>
      <c r="BW256" s="8"/>
      <c r="BX256" s="8"/>
      <c r="BY256" s="8"/>
      <c r="BZ256" s="8"/>
      <c r="CA256" s="8"/>
      <c r="CB256" s="8"/>
      <c r="CC256" s="8"/>
      <c r="CD256" s="8"/>
      <c r="CE256" s="8"/>
      <c r="CF256" s="8"/>
    </row>
    <row r="257" spans="1:84" x14ac:dyDescent="0.2">
      <c r="A257" s="4" t="s">
        <v>0</v>
      </c>
      <c r="B257" s="5">
        <v>-16.875</v>
      </c>
      <c r="C257" s="5">
        <v>-14.0625</v>
      </c>
      <c r="D257" s="5">
        <v>-11.25</v>
      </c>
      <c r="E257" s="5">
        <v>-8.4375</v>
      </c>
      <c r="F257" s="5">
        <v>-5.625</v>
      </c>
      <c r="G257" s="5">
        <v>-2.8125</v>
      </c>
      <c r="H257" s="5">
        <v>0</v>
      </c>
      <c r="I257" s="5">
        <v>2.8125</v>
      </c>
      <c r="J257" s="5">
        <v>5.625</v>
      </c>
      <c r="K257" s="5">
        <v>8.4375</v>
      </c>
      <c r="L257" s="5">
        <v>11.25</v>
      </c>
      <c r="M257" s="5">
        <v>14.0625</v>
      </c>
      <c r="N257" s="5">
        <v>16.875</v>
      </c>
      <c r="AD257" s="2">
        <v>-16.875</v>
      </c>
      <c r="AE257" s="2">
        <v>-14.0625</v>
      </c>
      <c r="AF257" s="2">
        <v>-11.25</v>
      </c>
      <c r="AG257" s="2">
        <v>-8.4375</v>
      </c>
      <c r="AH257" s="2">
        <v>-5.625</v>
      </c>
      <c r="AI257" s="2">
        <v>-2.8125</v>
      </c>
      <c r="AJ257" s="2">
        <v>0</v>
      </c>
      <c r="AK257" s="2">
        <v>2.8125</v>
      </c>
      <c r="AL257" s="2">
        <v>5.625</v>
      </c>
      <c r="AM257" s="2">
        <v>8.4375</v>
      </c>
      <c r="AN257" s="2">
        <v>11.25</v>
      </c>
      <c r="AO257" s="2">
        <v>14.0625</v>
      </c>
      <c r="AP257" s="2">
        <v>16.875</v>
      </c>
      <c r="BT257" s="6">
        <v>-16.875</v>
      </c>
      <c r="BU257" s="5">
        <v>-14.0625</v>
      </c>
      <c r="BV257" s="5">
        <v>-11.25</v>
      </c>
      <c r="BW257" s="5">
        <v>-8.4375</v>
      </c>
      <c r="BX257" s="5">
        <v>-5.625</v>
      </c>
      <c r="BY257" s="5">
        <v>-2.8125</v>
      </c>
      <c r="BZ257" s="5">
        <v>0</v>
      </c>
      <c r="CA257" s="5">
        <v>2.8125</v>
      </c>
      <c r="CB257" s="5">
        <v>5.625</v>
      </c>
      <c r="CC257" s="5">
        <v>8.4375</v>
      </c>
      <c r="CD257" s="5">
        <v>11.25</v>
      </c>
      <c r="CE257" s="5">
        <v>14.0625</v>
      </c>
      <c r="CF257" s="5">
        <v>16.875</v>
      </c>
    </row>
    <row r="258" spans="1:84" x14ac:dyDescent="0.2">
      <c r="A258" s="2">
        <v>-16.875</v>
      </c>
      <c r="B258" s="1">
        <v>2.08412159063961E-2</v>
      </c>
      <c r="C258" s="1">
        <v>3.6918665737729298E-2</v>
      </c>
      <c r="D258" s="1">
        <v>5.0851808422057297E-2</v>
      </c>
      <c r="E258" s="1">
        <v>1.7445196961091002E-2</v>
      </c>
      <c r="F258" s="1">
        <v>-5.0934580540003003E-3</v>
      </c>
      <c r="G258" s="1">
        <v>2.31209903201628E-2</v>
      </c>
      <c r="H258" s="1">
        <v>4.7348301259222597E-2</v>
      </c>
      <c r="I258" s="1">
        <v>5.5178669492837798E-2</v>
      </c>
      <c r="J258" s="1">
        <v>1.4952256754762199E-2</v>
      </c>
      <c r="K258" s="1">
        <v>-1.03773844690839E-2</v>
      </c>
      <c r="L258" s="1">
        <v>-2.58373351367743E-2</v>
      </c>
      <c r="M258" s="1">
        <v>-1.28609088899062E-2</v>
      </c>
      <c r="N258" s="1">
        <v>-3.6419292264571498E-3</v>
      </c>
      <c r="AD258" s="1">
        <v>2.1927204746228401E-2</v>
      </c>
      <c r="AE258" s="1">
        <v>-1.94087139096767E-2</v>
      </c>
      <c r="AF258" s="1">
        <v>2.80407630428787E-3</v>
      </c>
      <c r="AG258" s="1">
        <v>-1.77895360313312E-2</v>
      </c>
      <c r="AH258" s="1">
        <v>6.9551077909906301E-3</v>
      </c>
      <c r="AI258" s="1">
        <v>6.51518396295155E-3</v>
      </c>
      <c r="AJ258" s="1">
        <v>1.9603966010561798E-2</v>
      </c>
      <c r="AK258" s="1">
        <v>8.3280937435663196E-4</v>
      </c>
      <c r="AL258" s="1">
        <v>2.9137151180216501E-2</v>
      </c>
      <c r="AM258" s="1">
        <v>6.30148582817681E-3</v>
      </c>
      <c r="AN258" s="1">
        <v>-3.6523772579062301E-2</v>
      </c>
      <c r="AO258" s="1">
        <v>-4.0196148213094397E-2</v>
      </c>
      <c r="AP258" s="1">
        <v>-2.6159474672891699E-2</v>
      </c>
      <c r="BT258" s="1">
        <v>2.1270896500856801E-2</v>
      </c>
      <c r="BU258" s="1">
        <v>0.14136810769049701</v>
      </c>
      <c r="BV258" s="1">
        <v>5.4552845834492297E-2</v>
      </c>
      <c r="BW258" s="1">
        <v>6.6542366765943203E-2</v>
      </c>
      <c r="BX258" s="1">
        <v>8.90482451018412E-2</v>
      </c>
      <c r="BY258" s="1">
        <v>6.1971752481704397E-2</v>
      </c>
      <c r="BZ258" s="1">
        <v>-9.4073576882533205E-3</v>
      </c>
      <c r="CA258" s="1">
        <v>0.10982304108734001</v>
      </c>
      <c r="CB258" s="1">
        <v>0.144629967051599</v>
      </c>
      <c r="CC258" s="1">
        <v>0.14826844017192201</v>
      </c>
      <c r="CD258" s="1">
        <v>0.162658404230246</v>
      </c>
      <c r="CE258" s="1">
        <v>6.4283573032406505E-2</v>
      </c>
      <c r="CF258" s="1">
        <v>2.69825753591303E-2</v>
      </c>
    </row>
    <row r="259" spans="1:84" x14ac:dyDescent="0.2">
      <c r="A259" s="2">
        <v>-14.0625</v>
      </c>
      <c r="B259" s="1">
        <v>1.6742705524981E-2</v>
      </c>
      <c r="C259" s="1">
        <v>2.9652912028350301E-2</v>
      </c>
      <c r="D259" s="1">
        <v>3.3926731170238603E-2</v>
      </c>
      <c r="E259" s="1">
        <v>-6.6335546621321996E-3</v>
      </c>
      <c r="F259" s="1">
        <v>-6.6199621627751901E-3</v>
      </c>
      <c r="G259" s="1">
        <v>6.7645797740406403E-3</v>
      </c>
      <c r="H259" s="1">
        <v>4.3036075467857399E-2</v>
      </c>
      <c r="I259" s="1">
        <v>6.2129015403049798E-2</v>
      </c>
      <c r="J259" s="1">
        <v>3.2361012952602103E-2</v>
      </c>
      <c r="K259" s="1">
        <v>4.2589745276025697E-3</v>
      </c>
      <c r="L259" s="1">
        <v>-4.9879639061410297E-2</v>
      </c>
      <c r="M259" s="1">
        <v>-2.8014540560214601E-2</v>
      </c>
      <c r="N259" s="1">
        <v>-1.3813137201001901E-2</v>
      </c>
      <c r="AD259" s="1">
        <v>-1.6539923821842099E-2</v>
      </c>
      <c r="AE259" s="1">
        <v>-3.1262788720210502E-2</v>
      </c>
      <c r="AF259" s="1">
        <v>-1.63841688483999E-2</v>
      </c>
      <c r="AG259" s="1">
        <v>-3.3409877566671901E-2</v>
      </c>
      <c r="AH259" s="1">
        <v>-9.8175802915264204E-3</v>
      </c>
      <c r="AI259" s="1">
        <v>-2.5666287921140101E-2</v>
      </c>
      <c r="AJ259" s="1">
        <v>2.8948783348401999E-3</v>
      </c>
      <c r="AK259" s="1">
        <v>-3.2277154091564099E-2</v>
      </c>
      <c r="AL259" s="1">
        <v>-3.5460293442813103E-2</v>
      </c>
      <c r="AM259" s="1">
        <v>-2.5839355585364401E-2</v>
      </c>
      <c r="AN259" s="1">
        <v>9.3375640832499204E-3</v>
      </c>
      <c r="AO259" s="1">
        <v>7.2706751844214502E-3</v>
      </c>
      <c r="AP259" s="1">
        <v>-3.1933055658061198E-2</v>
      </c>
      <c r="BT259" s="1">
        <v>4.4357216089434201E-2</v>
      </c>
      <c r="BU259" s="1">
        <v>-4.9444679899526903E-2</v>
      </c>
      <c r="BV259" s="1">
        <v>-6.6422132337256801E-2</v>
      </c>
      <c r="BW259" s="1">
        <v>5.8593309436220202E-2</v>
      </c>
      <c r="BX259" s="1">
        <v>0.13914239915806301</v>
      </c>
      <c r="BY259" s="1">
        <v>0.107245118188251</v>
      </c>
      <c r="BZ259" s="1">
        <v>9.7698660789626496E-2</v>
      </c>
      <c r="CA259" s="1">
        <v>0.13674471214283701</v>
      </c>
      <c r="CB259" s="1">
        <v>0.153673935034665</v>
      </c>
      <c r="CC259" s="1">
        <v>0.14445070128670101</v>
      </c>
      <c r="CD259" s="1">
        <v>0.15484190631099001</v>
      </c>
      <c r="CE259" s="1">
        <v>3.2787459083582701E-2</v>
      </c>
      <c r="CF259" s="1">
        <v>-5.0015220931666403E-2</v>
      </c>
    </row>
    <row r="260" spans="1:84" x14ac:dyDescent="0.2">
      <c r="A260" s="2">
        <v>-11.25</v>
      </c>
      <c r="B260" s="1">
        <v>1.12425080916237E-2</v>
      </c>
      <c r="C260" s="1">
        <v>2.1539189311405801E-2</v>
      </c>
      <c r="D260" s="1">
        <v>8.0812064689834496E-4</v>
      </c>
      <c r="E260" s="1">
        <v>-4.5070530479105898E-2</v>
      </c>
      <c r="F260" s="1">
        <v>-1.6132867779890699E-2</v>
      </c>
      <c r="G260" s="1">
        <v>-1.49773818098628E-2</v>
      </c>
      <c r="H260" s="1">
        <v>4.3022014067024099E-3</v>
      </c>
      <c r="I260" s="1">
        <v>2.3911587590128399E-2</v>
      </c>
      <c r="J260" s="1">
        <v>1.2233550879717701E-2</v>
      </c>
      <c r="K260" s="1">
        <v>-1.5239297208156401E-2</v>
      </c>
      <c r="L260" s="1">
        <v>-6.31071360981771E-2</v>
      </c>
      <c r="M260" s="1">
        <v>-2.3954651924697101E-2</v>
      </c>
      <c r="N260" s="1">
        <v>-2.5048591739764699E-2</v>
      </c>
      <c r="AD260" s="1">
        <v>-1.11589504322183E-2</v>
      </c>
      <c r="AE260" s="1">
        <v>8.6865098860457492E-3</v>
      </c>
      <c r="AF260" s="1">
        <v>2.22731160539235E-2</v>
      </c>
      <c r="AG260" s="1">
        <v>-7.6465262223043701E-3</v>
      </c>
      <c r="AH260" s="1">
        <v>-1.9581558769636901E-3</v>
      </c>
      <c r="AI260" s="1">
        <v>-4.7930020908325301E-3</v>
      </c>
      <c r="AJ260" s="1">
        <v>1.45230503243009E-3</v>
      </c>
      <c r="AK260" s="1">
        <v>-1.7290483803748601E-2</v>
      </c>
      <c r="AL260" s="1">
        <v>-1.6294131523006301E-2</v>
      </c>
      <c r="AM260" s="1">
        <v>4.9608536897431596E-3</v>
      </c>
      <c r="AN260" s="1">
        <v>9.2731058543910998E-3</v>
      </c>
      <c r="AO260" s="1">
        <v>-4.0427214373401701E-3</v>
      </c>
      <c r="AP260" s="1">
        <v>-3.5656888486944399E-2</v>
      </c>
      <c r="BT260" s="1">
        <v>9.6468921575155603E-2</v>
      </c>
      <c r="BU260" s="1">
        <v>-9.21947610581038E-2</v>
      </c>
      <c r="BV260" s="1">
        <v>-0.105586722273473</v>
      </c>
      <c r="BW260" s="1">
        <v>3.3985030585375997E-2</v>
      </c>
      <c r="BX260" s="1">
        <v>0.22162687231689199</v>
      </c>
      <c r="BY260" s="1">
        <v>0.17466958075038999</v>
      </c>
      <c r="BZ260" s="1">
        <v>0.196458088856726</v>
      </c>
      <c r="CA260" s="1">
        <v>0.21808786972750199</v>
      </c>
      <c r="CB260" s="1">
        <v>0.15376954103639801</v>
      </c>
      <c r="CC260" s="1">
        <v>0.141877023799935</v>
      </c>
      <c r="CD260" s="1">
        <v>0.13357809858671199</v>
      </c>
      <c r="CE260" s="1">
        <v>7.7961337144268894E-2</v>
      </c>
      <c r="CF260" s="1">
        <v>-1.2417974558053499E-2</v>
      </c>
    </row>
    <row r="261" spans="1:84" x14ac:dyDescent="0.2">
      <c r="A261" s="2">
        <v>-8.4375</v>
      </c>
      <c r="B261" s="1">
        <v>-6.4632496805406298E-3</v>
      </c>
      <c r="C261" s="1">
        <v>-4.4010229777882298E-3</v>
      </c>
      <c r="D261" s="1">
        <v>3.4190037411030499E-3</v>
      </c>
      <c r="E261" s="1">
        <v>-4.4047764352808098E-2</v>
      </c>
      <c r="F261" s="1">
        <v>-3.8700786729915799E-3</v>
      </c>
      <c r="G261" s="1">
        <v>-7.1998058491166902E-2</v>
      </c>
      <c r="H261" s="1">
        <v>-0.105204817600333</v>
      </c>
      <c r="I261" s="1">
        <v>-3.1704711826477702E-2</v>
      </c>
      <c r="J261" s="1">
        <v>-2.14874319120868E-2</v>
      </c>
      <c r="K261" s="1">
        <v>-2.2952696330998199E-2</v>
      </c>
      <c r="L261" s="1">
        <v>-3.8754651071966198E-2</v>
      </c>
      <c r="M261" s="1">
        <v>-3.3186056925329402E-2</v>
      </c>
      <c r="N261" s="1">
        <v>-3.9292894457577797E-2</v>
      </c>
      <c r="AD261" s="1">
        <v>-7.7811711008384998E-3</v>
      </c>
      <c r="AE261" s="1">
        <v>-3.0584431919291999E-2</v>
      </c>
      <c r="AF261" s="1">
        <v>-1.5187036944990399E-2</v>
      </c>
      <c r="AG261" s="1">
        <v>5.1414510337821601E-2</v>
      </c>
      <c r="AH261" s="1">
        <v>8.8342272154740595E-2</v>
      </c>
      <c r="AI261" s="1">
        <v>7.0317195163448101E-2</v>
      </c>
      <c r="AJ261" s="1">
        <v>0.11619296610431799</v>
      </c>
      <c r="AK261" s="1">
        <v>6.4119601751056104E-2</v>
      </c>
      <c r="AL261" s="1">
        <v>-8.3607352238430704E-4</v>
      </c>
      <c r="AM261" s="1">
        <v>2.3410554676719701E-2</v>
      </c>
      <c r="AN261" s="1">
        <v>2.1477083211231499E-2</v>
      </c>
      <c r="AO261" s="1">
        <v>1.4112853072807199E-3</v>
      </c>
      <c r="AP261" s="1">
        <v>-2.9057728287492701E-2</v>
      </c>
      <c r="BT261" s="1">
        <v>-1.7600634120143299E-2</v>
      </c>
      <c r="BU261" s="1">
        <v>8.1881315526191906E-2</v>
      </c>
      <c r="BV261" s="1">
        <v>5.0046251709159099E-2</v>
      </c>
      <c r="BW261" s="1">
        <v>9.8399725597669394E-2</v>
      </c>
      <c r="BX261" s="1">
        <v>0.21753161107203201</v>
      </c>
      <c r="BY261" s="1">
        <v>0.43370126227802003</v>
      </c>
      <c r="BZ261" s="1">
        <v>0.29399181009092301</v>
      </c>
      <c r="CA261" s="1">
        <v>0.28390880077988601</v>
      </c>
      <c r="CB261" s="1">
        <v>0.22705138783241099</v>
      </c>
      <c r="CC261" s="1">
        <v>5.2322744029635902E-2</v>
      </c>
      <c r="CD261" s="1">
        <v>-2.8078701360596901E-2</v>
      </c>
      <c r="CE261" s="1">
        <v>-1.02982927112702E-3</v>
      </c>
      <c r="CF261" s="1">
        <v>-1.281157871922E-2</v>
      </c>
    </row>
    <row r="262" spans="1:84" x14ac:dyDescent="0.2">
      <c r="A262" s="2">
        <v>-5.625</v>
      </c>
      <c r="B262" s="1">
        <v>-6.6835644828336996E-3</v>
      </c>
      <c r="C262" s="1">
        <v>1.69008065539481E-2</v>
      </c>
      <c r="D262" s="1">
        <v>2.0664970906440899E-2</v>
      </c>
      <c r="E262" s="1">
        <v>-4.0492305572286301E-2</v>
      </c>
      <c r="F262" s="1">
        <v>-5.7942592014136401E-2</v>
      </c>
      <c r="G262" s="1">
        <v>-0.17308710591252799</v>
      </c>
      <c r="H262" s="1">
        <v>-0.22149799678618901</v>
      </c>
      <c r="I262" s="1">
        <v>-7.2818905068099807E-2</v>
      </c>
      <c r="J262" s="1">
        <v>-5.54470859059168E-2</v>
      </c>
      <c r="K262" s="1">
        <v>-2.7003218994675799E-2</v>
      </c>
      <c r="L262" s="1">
        <v>-3.96352118703488E-3</v>
      </c>
      <c r="M262" s="1">
        <v>-4.07533211922885E-2</v>
      </c>
      <c r="N262" s="1">
        <v>-2.4593216558091699E-2</v>
      </c>
      <c r="AD262" s="1">
        <v>1.2375539555547099E-2</v>
      </c>
      <c r="AE262" s="1">
        <v>-5.0526705630224503E-3</v>
      </c>
      <c r="AF262" s="1">
        <v>7.3927345301023004E-3</v>
      </c>
      <c r="AG262" s="1">
        <v>6.1203843913883497E-2</v>
      </c>
      <c r="AH262" s="1">
        <v>8.7244450642464194E-2</v>
      </c>
      <c r="AI262" s="1">
        <v>0.14804713992231699</v>
      </c>
      <c r="AJ262" s="1">
        <v>0.26438408157527699</v>
      </c>
      <c r="AK262" s="1">
        <v>0.14931136885937801</v>
      </c>
      <c r="AL262" s="1">
        <v>-1.43923071732433E-2</v>
      </c>
      <c r="AM262" s="1">
        <v>4.6867991372053601E-3</v>
      </c>
      <c r="AN262" s="1">
        <v>9.1922518643448893E-3</v>
      </c>
      <c r="AO262" s="1">
        <v>-6.8003661608612397E-3</v>
      </c>
      <c r="AP262" s="1">
        <v>-1.7065789134310099E-2</v>
      </c>
      <c r="BT262" s="1">
        <v>3.0492817468819398E-2</v>
      </c>
      <c r="BU262" s="1">
        <v>8.6593119573505503E-2</v>
      </c>
      <c r="BV262" s="1">
        <v>0.191225725476559</v>
      </c>
      <c r="BW262" s="1">
        <v>0.14987442752650801</v>
      </c>
      <c r="BX262" s="1">
        <v>0.20992978617153801</v>
      </c>
      <c r="BY262" s="1">
        <v>0.38704457426394601</v>
      </c>
      <c r="BZ262" s="1">
        <v>0.45247099867229801</v>
      </c>
      <c r="CA262" s="1">
        <v>0.245272220889557</v>
      </c>
      <c r="CB262" s="1">
        <v>0.37494542353487098</v>
      </c>
      <c r="CC262" s="1">
        <v>0.175685436561243</v>
      </c>
      <c r="CD262" s="1">
        <v>8.3451384857188594E-3</v>
      </c>
      <c r="CE262" s="1">
        <v>4.8387260146157601E-2</v>
      </c>
      <c r="CF262" s="1">
        <v>-4.6276409124450101E-2</v>
      </c>
    </row>
    <row r="263" spans="1:84" x14ac:dyDescent="0.2">
      <c r="A263" s="2">
        <v>-2.8125</v>
      </c>
      <c r="B263" s="1">
        <v>1.9846719972743398E-2</v>
      </c>
      <c r="C263" s="1">
        <v>5.4918735620045303E-2</v>
      </c>
      <c r="D263" s="1">
        <v>1.51197556089491E-2</v>
      </c>
      <c r="E263" s="1">
        <v>-6.1880196786689601E-2</v>
      </c>
      <c r="F263" s="1">
        <v>-0.16238727819061399</v>
      </c>
      <c r="G263" s="1">
        <v>-0.30621781710170198</v>
      </c>
      <c r="H263" s="1">
        <v>-0.38008911456949301</v>
      </c>
      <c r="I263" s="1">
        <v>-0.14144430621818199</v>
      </c>
      <c r="J263" s="1">
        <v>-6.7563864251440703E-2</v>
      </c>
      <c r="K263" s="1">
        <v>-2.7217290877653399E-2</v>
      </c>
      <c r="L263" s="1">
        <v>9.5069367045031005E-3</v>
      </c>
      <c r="M263" s="1">
        <v>-2.77251863647392E-2</v>
      </c>
      <c r="N263" s="1">
        <v>-4.1038481130497096E-3</v>
      </c>
      <c r="AD263" s="1">
        <v>-3.8600864819552799E-2</v>
      </c>
      <c r="AE263" s="1">
        <v>-3.0214141062793399E-2</v>
      </c>
      <c r="AF263" s="1">
        <v>2.0958162658894299E-2</v>
      </c>
      <c r="AG263" s="1">
        <v>4.6348279042802802E-2</v>
      </c>
      <c r="AH263" s="1">
        <v>0.107946580158003</v>
      </c>
      <c r="AI263" s="1">
        <v>0.30616828659193601</v>
      </c>
      <c r="AJ263" s="1">
        <v>0.47379002221785599</v>
      </c>
      <c r="AK263" s="1">
        <v>0.30417893692944098</v>
      </c>
      <c r="AL263" s="1">
        <v>8.1155354330686796E-2</v>
      </c>
      <c r="AM263" s="1">
        <v>4.6987487311366503E-2</v>
      </c>
      <c r="AN263" s="1">
        <v>3.92661049058474E-2</v>
      </c>
      <c r="AO263" s="1">
        <v>2.4109237226276399E-2</v>
      </c>
      <c r="AP263" s="1">
        <v>4.3088579568142001E-2</v>
      </c>
      <c r="BT263" s="1">
        <v>-1.12178337476564E-2</v>
      </c>
      <c r="BU263" s="1">
        <v>-1.98447598211185E-2</v>
      </c>
      <c r="BV263" s="1">
        <v>6.3152806862517896E-2</v>
      </c>
      <c r="BW263" s="1">
        <v>0.104336890277494</v>
      </c>
      <c r="BX263" s="1">
        <v>0.188431600134505</v>
      </c>
      <c r="BY263" s="1">
        <v>0.46145069849265402</v>
      </c>
      <c r="BZ263" s="1">
        <v>0.56738569495756896</v>
      </c>
      <c r="CA263" s="1">
        <v>0.41958343875860099</v>
      </c>
      <c r="CB263" s="1">
        <v>0.33626163776246998</v>
      </c>
      <c r="CC263" s="1">
        <v>0.34325346727601802</v>
      </c>
      <c r="CD263" s="1">
        <v>0.17802503561979899</v>
      </c>
      <c r="CE263" s="1">
        <v>0.17777571983118601</v>
      </c>
      <c r="CF263" s="1">
        <v>9.8422065838857195E-2</v>
      </c>
    </row>
    <row r="264" spans="1:84" x14ac:dyDescent="0.2">
      <c r="A264" s="2">
        <v>0</v>
      </c>
      <c r="B264" s="1">
        <v>-6.0176630828916002E-3</v>
      </c>
      <c r="C264" s="1">
        <v>3.2457441552717403E-2</v>
      </c>
      <c r="D264" s="1">
        <v>1.3888072929390999E-2</v>
      </c>
      <c r="E264" s="1">
        <v>-2.72112826240457E-2</v>
      </c>
      <c r="F264" s="1">
        <v>-0.176596701469273</v>
      </c>
      <c r="G264" s="1">
        <v>-0.31087530594382701</v>
      </c>
      <c r="H264" s="1">
        <v>-0.56348581629179395</v>
      </c>
      <c r="I264" s="1">
        <v>-0.21884287564275701</v>
      </c>
      <c r="J264" s="1">
        <v>1.1272310098693801E-3</v>
      </c>
      <c r="K264" s="1">
        <v>6.3039616444270996E-3</v>
      </c>
      <c r="L264" s="1">
        <v>8.7574213813481194E-3</v>
      </c>
      <c r="M264" s="1">
        <v>-3.5307114427042999E-2</v>
      </c>
      <c r="N264" s="1">
        <v>2.4370251336213199E-2</v>
      </c>
      <c r="AD264" s="1">
        <v>1.6750020806474902E-2</v>
      </c>
      <c r="AE264" s="1">
        <v>-2.37934515293193E-2</v>
      </c>
      <c r="AF264" s="1">
        <v>1.9556234459416202E-2</v>
      </c>
      <c r="AG264" s="1">
        <v>5.3676456905396103E-2</v>
      </c>
      <c r="AH264" s="1">
        <v>0.121954907965948</v>
      </c>
      <c r="AI264" s="1">
        <v>0.42411515623344798</v>
      </c>
      <c r="AJ264" s="1">
        <v>0.61251168026749203</v>
      </c>
      <c r="AK264" s="1">
        <v>0.41573682223422997</v>
      </c>
      <c r="AL264" s="1">
        <v>0.14413178267183299</v>
      </c>
      <c r="AM264" s="1">
        <v>6.4757783668409896E-2</v>
      </c>
      <c r="AN264" s="1">
        <v>7.7028841863728603E-2</v>
      </c>
      <c r="AO264" s="1">
        <v>7.0050565407299203E-2</v>
      </c>
      <c r="AP264" s="1">
        <v>4.4235020097499397E-2</v>
      </c>
      <c r="BT264" s="1">
        <v>5.5130913053308998E-3</v>
      </c>
      <c r="BU264" s="1">
        <v>-2.0988423733446899E-3</v>
      </c>
      <c r="BV264" s="1">
        <v>7.6345307017928105E-2</v>
      </c>
      <c r="BW264" s="1">
        <v>0.115000261534348</v>
      </c>
      <c r="BX264" s="1">
        <v>0.26323263508192701</v>
      </c>
      <c r="BY264" s="1">
        <v>0.49910768007046402</v>
      </c>
      <c r="BZ264" s="1">
        <v>0.74700112949410502</v>
      </c>
      <c r="CA264" s="1">
        <v>0.41639684547339301</v>
      </c>
      <c r="CB264" s="1">
        <v>0.28543646506027298</v>
      </c>
      <c r="CC264" s="1">
        <v>0.24694796524036</v>
      </c>
      <c r="CD264" s="1">
        <v>0.15252721088726601</v>
      </c>
      <c r="CE264" s="1">
        <v>0.210932813808345</v>
      </c>
      <c r="CF264" s="1">
        <v>6.6359371242029994E-2</v>
      </c>
    </row>
    <row r="265" spans="1:84" x14ac:dyDescent="0.2">
      <c r="A265" s="2">
        <v>2.8125</v>
      </c>
      <c r="B265" s="1">
        <v>-3.1966757960867002E-2</v>
      </c>
      <c r="C265" s="1">
        <v>1.36275084089599E-3</v>
      </c>
      <c r="D265" s="1">
        <v>-2.8227048627449899E-2</v>
      </c>
      <c r="E265" s="1">
        <v>-1.2580441167388001E-2</v>
      </c>
      <c r="F265" s="1">
        <v>-6.6801711569984504E-2</v>
      </c>
      <c r="G265" s="1">
        <v>-0.11360852982924199</v>
      </c>
      <c r="H265" s="1">
        <v>-0.33695871303567498</v>
      </c>
      <c r="I265" s="1">
        <v>-0.121811424438193</v>
      </c>
      <c r="J265" s="1">
        <v>5.4885446831666497E-2</v>
      </c>
      <c r="K265" s="1">
        <v>-1.41510643447584E-2</v>
      </c>
      <c r="L265" s="1">
        <v>-9.2207488287481405E-5</v>
      </c>
      <c r="M265" s="1">
        <v>-2.9648303798743201E-2</v>
      </c>
      <c r="N265" s="1">
        <v>6.6056950761024802E-2</v>
      </c>
      <c r="AD265" s="1">
        <v>6.82350021236561E-3</v>
      </c>
      <c r="AE265" s="1">
        <v>-2.4340630981342801E-2</v>
      </c>
      <c r="AF265" s="1">
        <v>3.9887993935812504E-3</v>
      </c>
      <c r="AG265" s="1">
        <v>3.5818047975370297E-2</v>
      </c>
      <c r="AH265" s="1">
        <v>7.5186772875765001E-2</v>
      </c>
      <c r="AI265" s="1">
        <v>0.32943754768491901</v>
      </c>
      <c r="AJ265" s="1">
        <v>0.50456224554941298</v>
      </c>
      <c r="AK265" s="1">
        <v>0.32916147551501101</v>
      </c>
      <c r="AL265" s="1">
        <v>0.16011224432667601</v>
      </c>
      <c r="AM265" s="1">
        <v>9.8996265684150098E-2</v>
      </c>
      <c r="AN265" s="1">
        <v>8.1199099258321195E-2</v>
      </c>
      <c r="AO265" s="1">
        <v>5.7226553127061597E-2</v>
      </c>
      <c r="AP265" s="1">
        <v>6.13521755504337E-2</v>
      </c>
      <c r="BT265" s="1">
        <v>-1.63488657532939E-2</v>
      </c>
      <c r="BU265" s="1">
        <v>1.2890113633508E-4</v>
      </c>
      <c r="BV265" s="1">
        <v>0.15879714933928199</v>
      </c>
      <c r="BW265" s="1">
        <v>0.23367711455760101</v>
      </c>
      <c r="BX265" s="1">
        <v>0.28870392738690898</v>
      </c>
      <c r="BY265" s="1">
        <v>0.446276874878481</v>
      </c>
      <c r="BZ265" s="1">
        <v>0.49543480216153901</v>
      </c>
      <c r="CA265" s="1">
        <v>0.37313976747665101</v>
      </c>
      <c r="CB265" s="1">
        <v>0.22132528347720201</v>
      </c>
      <c r="CC265" s="1">
        <v>0.110127808098546</v>
      </c>
      <c r="CD265" s="1">
        <v>4.9891299987003201E-2</v>
      </c>
      <c r="CE265" s="1">
        <v>0.129162202634721</v>
      </c>
      <c r="CF265" s="1">
        <v>0.12093511883559099</v>
      </c>
    </row>
    <row r="266" spans="1:84" x14ac:dyDescent="0.2">
      <c r="A266" s="2">
        <v>5.625</v>
      </c>
      <c r="B266" s="1">
        <v>-2.2678418512636898E-3</v>
      </c>
      <c r="C266" s="1">
        <v>-5.2269751420422805E-4</v>
      </c>
      <c r="D266" s="1">
        <v>-4.7937211833528601E-2</v>
      </c>
      <c r="E266" s="1">
        <v>-1.42536704484004E-2</v>
      </c>
      <c r="F266" s="1">
        <v>3.8808660002756602E-2</v>
      </c>
      <c r="G266" s="1">
        <v>3.8095283722367201E-2</v>
      </c>
      <c r="H266" s="1">
        <v>4.5125733342938498E-2</v>
      </c>
      <c r="I266" s="1">
        <v>6.6999396831840294E-2</v>
      </c>
      <c r="J266" s="1">
        <v>8.8736274255882694E-2</v>
      </c>
      <c r="K266" s="1">
        <v>-4.8158481520004399E-4</v>
      </c>
      <c r="L266" s="1">
        <v>-7.8845182843819003E-4</v>
      </c>
      <c r="M266" s="1">
        <v>3.69596397395655E-3</v>
      </c>
      <c r="N266" s="1">
        <v>7.4353304696557002E-2</v>
      </c>
      <c r="AD266" s="1">
        <v>9.8493029197004598E-4</v>
      </c>
      <c r="AE266" s="1">
        <v>-1.0082596611079299E-2</v>
      </c>
      <c r="AF266" s="1">
        <v>1.75159628970726E-2</v>
      </c>
      <c r="AG266" s="1">
        <v>4.48758658244231E-2</v>
      </c>
      <c r="AH266" s="1">
        <v>5.7379004857710997E-2</v>
      </c>
      <c r="AI266" s="1">
        <v>0.14958500877591299</v>
      </c>
      <c r="AJ266" s="1">
        <v>0.19693801910849601</v>
      </c>
      <c r="AK266" s="1">
        <v>0.104606946227442</v>
      </c>
      <c r="AL266" s="1">
        <v>6.4184379943044295E-2</v>
      </c>
      <c r="AM266" s="1">
        <v>5.4335343351821101E-2</v>
      </c>
      <c r="AN266" s="1">
        <v>6.1818309737599497E-2</v>
      </c>
      <c r="AO266" s="1">
        <v>7.7084951254480602E-2</v>
      </c>
      <c r="AP266" s="1">
        <v>7.0636894958441401E-2</v>
      </c>
      <c r="BT266" s="1">
        <v>4.0904579087891801E-2</v>
      </c>
      <c r="BU266" s="1">
        <v>-7.5343010472722793E-2</v>
      </c>
      <c r="BV266" s="1">
        <v>6.8493699396399502E-2</v>
      </c>
      <c r="BW266" s="1">
        <v>0.193232235625723</v>
      </c>
      <c r="BX266" s="1">
        <v>0.27756506595645197</v>
      </c>
      <c r="BY266" s="1">
        <v>0.25694033039216602</v>
      </c>
      <c r="BZ266" s="1">
        <v>0.31317097456455201</v>
      </c>
      <c r="CA266" s="1">
        <v>0.224549478194944</v>
      </c>
      <c r="CB266" s="1">
        <v>1.2671888387907899E-2</v>
      </c>
      <c r="CC266" s="1">
        <v>7.4797998411900102E-2</v>
      </c>
      <c r="CD266" s="1">
        <v>3.2279823787711701E-2</v>
      </c>
      <c r="CE266" s="1">
        <v>7.7554823344300999E-2</v>
      </c>
      <c r="CF266" s="1">
        <v>9.6119921468183593E-3</v>
      </c>
    </row>
    <row r="267" spans="1:84" x14ac:dyDescent="0.2">
      <c r="A267" s="2">
        <v>8.4375</v>
      </c>
      <c r="B267" s="1">
        <v>2.7988966610214501E-2</v>
      </c>
      <c r="C267" s="1">
        <v>2.3168698469797001E-2</v>
      </c>
      <c r="D267" s="1">
        <v>-3.58966439162842E-3</v>
      </c>
      <c r="E267" s="1">
        <v>2.5606918320120398E-2</v>
      </c>
      <c r="F267" s="1">
        <v>8.0766772679754101E-2</v>
      </c>
      <c r="G267" s="1">
        <v>5.0336339502292098E-2</v>
      </c>
      <c r="H267" s="1">
        <v>9.4939383267193395E-2</v>
      </c>
      <c r="I267" s="1">
        <v>0.10214358057501</v>
      </c>
      <c r="J267" s="1">
        <v>7.1189377821378394E-2</v>
      </c>
      <c r="K267" s="1">
        <v>3.4232401380516801E-2</v>
      </c>
      <c r="L267" s="1">
        <v>-4.1878714178171699E-3</v>
      </c>
      <c r="M267" s="1">
        <v>1.6826348337197601E-2</v>
      </c>
      <c r="N267" s="1">
        <v>5.3585883995208701E-2</v>
      </c>
      <c r="AD267" s="1">
        <v>-1.66192201912667E-3</v>
      </c>
      <c r="AE267" s="1">
        <v>2.3863972941927401E-2</v>
      </c>
      <c r="AF267" s="1">
        <v>1.3979536078533E-2</v>
      </c>
      <c r="AG267" s="1">
        <v>2.22440597872843E-2</v>
      </c>
      <c r="AH267" s="1">
        <v>4.9537632024837901E-2</v>
      </c>
      <c r="AI267" s="1">
        <v>2.6807040115003102E-2</v>
      </c>
      <c r="AJ267" s="1">
        <v>4.39685834818671E-2</v>
      </c>
      <c r="AK267" s="1">
        <v>3.9128228112541699E-2</v>
      </c>
      <c r="AL267" s="1">
        <v>2.6047140458534301E-2</v>
      </c>
      <c r="AM267" s="1">
        <v>-5.0420357643060302E-3</v>
      </c>
      <c r="AN267" s="1">
        <v>5.0728133534044297E-2</v>
      </c>
      <c r="AO267" s="1">
        <v>8.2022775461514402E-2</v>
      </c>
      <c r="AP267" s="1">
        <v>5.7075578413666901E-2</v>
      </c>
      <c r="BT267" s="1">
        <v>6.7033623804348394E-2</v>
      </c>
      <c r="BU267" s="1">
        <v>9.2899958399243698E-2</v>
      </c>
      <c r="BV267" s="1">
        <v>4.6714465852103801E-2</v>
      </c>
      <c r="BW267" s="1">
        <v>0.12747032986298701</v>
      </c>
      <c r="BX267" s="1">
        <v>0.186068135889461</v>
      </c>
      <c r="BY267" s="1">
        <v>0.16696701994690799</v>
      </c>
      <c r="BZ267" s="1">
        <v>0.100973982520193</v>
      </c>
      <c r="CA267" s="1">
        <v>0.124713621931568</v>
      </c>
      <c r="CB267" s="1">
        <v>5.7976493287497698E-3</v>
      </c>
      <c r="CC267" s="1">
        <v>5.6920142705100103E-2</v>
      </c>
      <c r="CD267" s="1">
        <v>0.14272398330518599</v>
      </c>
      <c r="CE267" s="1">
        <v>0.13834470182634601</v>
      </c>
      <c r="CF267" s="1">
        <v>-1.4246286112599E-2</v>
      </c>
    </row>
    <row r="268" spans="1:84" x14ac:dyDescent="0.2">
      <c r="A268" s="2">
        <v>11.25</v>
      </c>
      <c r="B268" s="1">
        <v>2.1920272026970399E-2</v>
      </c>
      <c r="C268" s="1">
        <v>2.3551679699422502E-2</v>
      </c>
      <c r="D268" s="1">
        <v>2.27039531059397E-2</v>
      </c>
      <c r="E268" s="1">
        <v>4.3204144583639997E-2</v>
      </c>
      <c r="F268" s="1">
        <v>6.4418432749455801E-2</v>
      </c>
      <c r="G268" s="1">
        <v>6.0623640899510903E-2</v>
      </c>
      <c r="H268" s="1">
        <v>5.9938429381327797E-2</v>
      </c>
      <c r="I268" s="1">
        <v>3.52621028193996E-2</v>
      </c>
      <c r="J268" s="1">
        <v>1.5563210955445999E-2</v>
      </c>
      <c r="K268" s="1">
        <v>9.5412946569294801E-3</v>
      </c>
      <c r="L268" s="1">
        <v>-1.81504875811586E-2</v>
      </c>
      <c r="M268" s="1">
        <v>2.00777222780428E-2</v>
      </c>
      <c r="N268" s="1">
        <v>3.0036097276546998E-2</v>
      </c>
      <c r="AD268" s="1">
        <v>-5.6649785672680604E-4</v>
      </c>
      <c r="AE268" s="1">
        <v>2.0704238145055399E-3</v>
      </c>
      <c r="AF268" s="1">
        <v>-8.2056398744463199E-3</v>
      </c>
      <c r="AG268" s="1">
        <v>3.0467675560543802E-3</v>
      </c>
      <c r="AH268" s="1">
        <v>2.5876656926954102E-2</v>
      </c>
      <c r="AI268" s="1">
        <v>-7.1994898314426802E-3</v>
      </c>
      <c r="AJ268" s="1">
        <v>-1.6020995454884999E-3</v>
      </c>
      <c r="AK268" s="1">
        <v>2.15066537874509E-2</v>
      </c>
      <c r="AL268" s="1">
        <v>3.5100573584016803E-2</v>
      </c>
      <c r="AM268" s="1">
        <v>-1.6769569479944998E-2</v>
      </c>
      <c r="AN268" s="1">
        <v>6.0509756904269803E-2</v>
      </c>
      <c r="AO268" s="1">
        <v>9.3363454788316896E-2</v>
      </c>
      <c r="AP268" s="1">
        <v>1.3291155023736401E-2</v>
      </c>
      <c r="BT268" s="1">
        <v>-4.72405994259655E-2</v>
      </c>
      <c r="BU268" s="1">
        <v>-1.85042474461674E-2</v>
      </c>
      <c r="BV268" s="1">
        <v>3.7209271093613702E-2</v>
      </c>
      <c r="BW268" s="1">
        <v>2.9996551099996899E-2</v>
      </c>
      <c r="BX268" s="1">
        <v>7.2119990553280097E-2</v>
      </c>
      <c r="BY268" s="1">
        <v>0.11733024152129599</v>
      </c>
      <c r="BZ268" s="1">
        <v>0.10133238664487899</v>
      </c>
      <c r="CA268" s="1">
        <v>0.130323252929119</v>
      </c>
      <c r="CB268" s="1">
        <v>7.5117534539999795E-2</v>
      </c>
      <c r="CC268" s="1">
        <v>0.14331533618174699</v>
      </c>
      <c r="CD268" s="1">
        <v>0.12289109792442</v>
      </c>
      <c r="CE268" s="1">
        <v>1.3984524610596599E-2</v>
      </c>
      <c r="CF268" s="1">
        <v>-3.3452546400592302E-2</v>
      </c>
    </row>
    <row r="269" spans="1:84" x14ac:dyDescent="0.2">
      <c r="A269" s="2">
        <v>14.0625</v>
      </c>
      <c r="B269" s="1">
        <v>1.2817881774471501E-2</v>
      </c>
      <c r="C269" s="1">
        <v>8.3871278608877598E-3</v>
      </c>
      <c r="D269" s="1">
        <v>2.1916719670462201E-2</v>
      </c>
      <c r="E269" s="1">
        <v>3.7510631963429998E-2</v>
      </c>
      <c r="F269" s="1">
        <v>4.2940940442245903E-2</v>
      </c>
      <c r="G269" s="1">
        <v>5.0533646010786103E-2</v>
      </c>
      <c r="H269" s="1">
        <v>2.3104132074581799E-2</v>
      </c>
      <c r="I269" s="1">
        <v>-5.3774787613572496E-3</v>
      </c>
      <c r="J269" s="1">
        <v>-1.0510727400425799E-2</v>
      </c>
      <c r="K269" s="1">
        <v>-2.98240336632297E-2</v>
      </c>
      <c r="L269" s="1">
        <v>-2.98122137885607E-2</v>
      </c>
      <c r="M269" s="1">
        <v>1.1473178308958901E-2</v>
      </c>
      <c r="N269" s="1">
        <v>4.3099511948605403E-3</v>
      </c>
      <c r="AD269" s="1">
        <v>-1.2268130101408101E-3</v>
      </c>
      <c r="AE269" s="1">
        <v>-4.38704228617861E-2</v>
      </c>
      <c r="AF269" s="1">
        <v>-3.6289697918833297E-2</v>
      </c>
      <c r="AG269" s="1">
        <v>2.2923701105438801E-2</v>
      </c>
      <c r="AH269" s="1">
        <v>2.1284035595365701E-2</v>
      </c>
      <c r="AI269" s="1">
        <v>2.9681589780271599E-2</v>
      </c>
      <c r="AJ269" s="1">
        <v>2.83242970448387E-2</v>
      </c>
      <c r="AK269" s="1">
        <v>-4.9567555263196304E-3</v>
      </c>
      <c r="AL269" s="1">
        <v>1.3009559650907099E-3</v>
      </c>
      <c r="AM269" s="1">
        <v>-5.3077748084226703E-3</v>
      </c>
      <c r="AN269" s="1">
        <v>5.40096105946778E-2</v>
      </c>
      <c r="AO269" s="1">
        <v>5.0826160980488103E-2</v>
      </c>
      <c r="AP269" s="1">
        <v>3.0681907989638501E-2</v>
      </c>
      <c r="BT269" s="1">
        <v>-4.1242126228770902E-2</v>
      </c>
      <c r="BU269" s="1">
        <v>-0.10808654856019299</v>
      </c>
      <c r="BV269" s="1">
        <v>-1.03321567883472E-2</v>
      </c>
      <c r="BW269" s="1">
        <v>7.6023307320675698E-3</v>
      </c>
      <c r="BX269" s="1">
        <v>1.0273196061023599E-2</v>
      </c>
      <c r="BY269" s="1">
        <v>4.2572055962649201E-2</v>
      </c>
      <c r="BZ269" s="1">
        <v>5.42057211941551E-2</v>
      </c>
      <c r="CA269" s="1">
        <v>0.10965311568805999</v>
      </c>
      <c r="CB269" s="1">
        <v>5.9497946434986897E-2</v>
      </c>
      <c r="CC269" s="1">
        <v>4.5245615702121503E-2</v>
      </c>
      <c r="CD269" s="1">
        <v>0.16985545204008601</v>
      </c>
      <c r="CE269" s="1">
        <v>-7.9714802847535196E-2</v>
      </c>
      <c r="CF269" s="1">
        <v>-8.1533674557305105E-2</v>
      </c>
    </row>
    <row r="270" spans="1:84" x14ac:dyDescent="0.2">
      <c r="A270" s="2">
        <v>16.875</v>
      </c>
      <c r="B270" s="1">
        <v>8.1361015010839293E-3</v>
      </c>
      <c r="C270" s="1">
        <v>8.7184795039912596E-3</v>
      </c>
      <c r="D270" s="1">
        <v>1.47342370290318E-2</v>
      </c>
      <c r="E270" s="1">
        <v>1.30829106961941E-2</v>
      </c>
      <c r="F270" s="1">
        <v>2.1035482349367599E-2</v>
      </c>
      <c r="G270" s="1">
        <v>2.61676089966528E-2</v>
      </c>
      <c r="H270" s="1">
        <v>1.17625452786695E-2</v>
      </c>
      <c r="I270" s="1">
        <v>5.1341009344935797E-3</v>
      </c>
      <c r="J270" s="1">
        <v>-2.7528785724389299E-3</v>
      </c>
      <c r="K270" s="1">
        <v>-2.73789364524658E-2</v>
      </c>
      <c r="L270" s="1">
        <v>-3.4551434677809502E-2</v>
      </c>
      <c r="M270" s="1">
        <v>-1.8615202922978E-2</v>
      </c>
      <c r="N270" s="1">
        <v>-1.1254104574615601E-2</v>
      </c>
      <c r="AD270" s="1">
        <v>-1.35890144491338E-2</v>
      </c>
      <c r="AE270" s="1">
        <v>-2.97817682816626E-2</v>
      </c>
      <c r="AF270" s="1">
        <v>-2.18136502384189E-2</v>
      </c>
      <c r="AG270" s="1">
        <v>-2.3722841655116401E-3</v>
      </c>
      <c r="AH270" s="1">
        <v>1.1718228560719499E-2</v>
      </c>
      <c r="AI270" s="1">
        <v>2.12957381850527E-2</v>
      </c>
      <c r="AJ270" s="1">
        <v>1.8835780566093901E-2</v>
      </c>
      <c r="AK270" s="1">
        <v>-1.22328401250452E-2</v>
      </c>
      <c r="AL270" s="1">
        <v>1.6710924965259201E-2</v>
      </c>
      <c r="AM270" s="1">
        <v>1.8568740791269599E-2</v>
      </c>
      <c r="AN270" s="1">
        <v>3.3487658235602701E-2</v>
      </c>
      <c r="AO270" s="1">
        <v>1.7938733674140998E-2</v>
      </c>
      <c r="AP270" s="1">
        <v>-2.1275720806708E-2</v>
      </c>
      <c r="BT270" s="1">
        <v>-4.9104634360245397E-2</v>
      </c>
      <c r="BU270" s="1">
        <v>-8.6070149010618005E-2</v>
      </c>
      <c r="BV270" s="1">
        <v>-3.4497593672070503E-2</v>
      </c>
      <c r="BW270" s="1">
        <v>-4.0983844221810402E-2</v>
      </c>
      <c r="BX270" s="1">
        <v>1.5591564755838699E-2</v>
      </c>
      <c r="BY270" s="1">
        <v>9.6148320930874998E-2</v>
      </c>
      <c r="BZ270" s="1">
        <v>0.136113278532288</v>
      </c>
      <c r="CA270" s="1">
        <v>0.105565237033575</v>
      </c>
      <c r="CB270" s="1">
        <v>-0.111661108718956</v>
      </c>
      <c r="CC270" s="1">
        <v>-6.8261529189617601E-2</v>
      </c>
      <c r="CD270" s="1">
        <v>1.36455637356109E-2</v>
      </c>
      <c r="CE270" s="1">
        <v>-2.8844187588175099E-2</v>
      </c>
      <c r="CF270" s="1">
        <v>-7.5873660287302302E-2</v>
      </c>
    </row>
    <row r="271" spans="1:84" x14ac:dyDescent="0.2">
      <c r="A271" s="3"/>
      <c r="B271" s="8" t="s">
        <v>19</v>
      </c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AD271" s="7" t="s">
        <v>38</v>
      </c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BT271" s="8" t="s">
        <v>100</v>
      </c>
      <c r="BU271" s="8"/>
      <c r="BV271" s="8"/>
      <c r="BW271" s="8"/>
      <c r="BX271" s="8"/>
      <c r="BY271" s="8"/>
      <c r="BZ271" s="8"/>
      <c r="CA271" s="8"/>
      <c r="CB271" s="8"/>
      <c r="CC271" s="8"/>
      <c r="CD271" s="8"/>
      <c r="CE271" s="8"/>
      <c r="CF271" s="8"/>
    </row>
    <row r="272" spans="1:84" x14ac:dyDescent="0.2">
      <c r="A272" s="4" t="s">
        <v>0</v>
      </c>
      <c r="B272" s="5">
        <v>-16.875</v>
      </c>
      <c r="C272" s="5">
        <v>-14.0625</v>
      </c>
      <c r="D272" s="5">
        <v>-11.25</v>
      </c>
      <c r="E272" s="5">
        <v>-8.4375</v>
      </c>
      <c r="F272" s="5">
        <v>-5.625</v>
      </c>
      <c r="G272" s="5">
        <v>-2.8125</v>
      </c>
      <c r="H272" s="5">
        <v>0</v>
      </c>
      <c r="I272" s="5">
        <v>2.8125</v>
      </c>
      <c r="J272" s="5">
        <v>5.625</v>
      </c>
      <c r="K272" s="5">
        <v>8.4375</v>
      </c>
      <c r="L272" s="5">
        <v>11.25</v>
      </c>
      <c r="M272" s="5">
        <v>14.0625</v>
      </c>
      <c r="N272" s="5">
        <v>16.875</v>
      </c>
      <c r="AD272" s="2">
        <v>-16.875</v>
      </c>
      <c r="AE272" s="2">
        <v>-14.0625</v>
      </c>
      <c r="AF272" s="2">
        <v>-11.25</v>
      </c>
      <c r="AG272" s="2">
        <v>-8.4375</v>
      </c>
      <c r="AH272" s="2">
        <v>-5.625</v>
      </c>
      <c r="AI272" s="2">
        <v>-2.8125</v>
      </c>
      <c r="AJ272" s="2">
        <v>0</v>
      </c>
      <c r="AK272" s="2">
        <v>2.8125</v>
      </c>
      <c r="AL272" s="2">
        <v>5.625</v>
      </c>
      <c r="AM272" s="2">
        <v>8.4375</v>
      </c>
      <c r="AN272" s="2">
        <v>11.25</v>
      </c>
      <c r="AO272" s="2">
        <v>14.0625</v>
      </c>
      <c r="AP272" s="2">
        <v>16.875</v>
      </c>
      <c r="BT272" s="6">
        <v>-16.875</v>
      </c>
      <c r="BU272" s="5">
        <v>-14.0625</v>
      </c>
      <c r="BV272" s="5">
        <v>-11.25</v>
      </c>
      <c r="BW272" s="5">
        <v>-8.4375</v>
      </c>
      <c r="BX272" s="5">
        <v>-5.625</v>
      </c>
      <c r="BY272" s="5">
        <v>-2.8125</v>
      </c>
      <c r="BZ272" s="5">
        <v>0</v>
      </c>
      <c r="CA272" s="5">
        <v>2.8125</v>
      </c>
      <c r="CB272" s="5">
        <v>5.625</v>
      </c>
      <c r="CC272" s="5">
        <v>8.4375</v>
      </c>
      <c r="CD272" s="5">
        <v>11.25</v>
      </c>
      <c r="CE272" s="5">
        <v>14.0625</v>
      </c>
      <c r="CF272" s="5">
        <v>16.875</v>
      </c>
    </row>
    <row r="273" spans="1:84" x14ac:dyDescent="0.2">
      <c r="A273" s="2">
        <v>-16.875</v>
      </c>
      <c r="B273" s="1">
        <v>4.8880840594640998E-2</v>
      </c>
      <c r="C273" s="1">
        <v>-7.64462966285878E-3</v>
      </c>
      <c r="D273" s="1">
        <v>-7.4072944227120602E-2</v>
      </c>
      <c r="E273" s="1">
        <v>-5.5206737083393102E-3</v>
      </c>
      <c r="F273" s="1">
        <v>-7.2016659658080302E-3</v>
      </c>
      <c r="G273" s="1">
        <v>4.4480187182225198E-2</v>
      </c>
      <c r="H273" s="1">
        <v>7.6709652931847602E-2</v>
      </c>
      <c r="I273" s="1">
        <v>4.61375320603354E-3</v>
      </c>
      <c r="J273" s="1">
        <v>-3.3197990242231197E-2</v>
      </c>
      <c r="K273" s="1">
        <v>5.2495299008518598E-2</v>
      </c>
      <c r="L273" s="1">
        <v>0.13803371021647601</v>
      </c>
      <c r="M273" s="1">
        <v>2.3705295492874801E-2</v>
      </c>
      <c r="N273" s="1">
        <v>-6.36783582840382E-2</v>
      </c>
      <c r="AD273" s="1">
        <v>-4.9544469537174202E-2</v>
      </c>
      <c r="AE273" s="1">
        <v>3.7687375103494597E-2</v>
      </c>
      <c r="AF273" s="1">
        <v>1.4658514632931999E-2</v>
      </c>
      <c r="AG273" s="1">
        <v>-8.1260862443982895E-2</v>
      </c>
      <c r="AH273" s="1">
        <v>1.7766627167165899E-2</v>
      </c>
      <c r="AI273" s="1">
        <v>0.137369812611912</v>
      </c>
      <c r="AJ273" s="1">
        <v>7.6621974379291996E-2</v>
      </c>
      <c r="AK273" s="1">
        <v>-6.7538800424751301E-4</v>
      </c>
      <c r="AL273" s="1">
        <v>-2.3564169523603001E-2</v>
      </c>
      <c r="AM273" s="1">
        <v>-5.9590316720302697E-2</v>
      </c>
      <c r="AN273" s="1">
        <v>1.0531358138839699E-2</v>
      </c>
      <c r="AO273" s="1">
        <v>0.1182147534449</v>
      </c>
      <c r="AP273" s="1">
        <v>4.8854862821189497E-2</v>
      </c>
      <c r="BT273" s="1">
        <v>7.8893696848838901E-2</v>
      </c>
      <c r="BU273" s="1">
        <v>-3.49346178870346E-2</v>
      </c>
      <c r="BV273" s="1">
        <v>3.8991361703722099E-3</v>
      </c>
      <c r="BW273" s="1">
        <v>-0.11603072941039599</v>
      </c>
      <c r="BX273" s="1">
        <v>-0.14047310719249101</v>
      </c>
      <c r="BY273" s="1">
        <v>-0.122069628547944</v>
      </c>
      <c r="BZ273" s="1">
        <v>-7.0980057956352899E-2</v>
      </c>
      <c r="CA273" s="1">
        <v>-1.2762402832683501E-3</v>
      </c>
      <c r="CB273" s="1">
        <v>-5.6011199361563298E-2</v>
      </c>
      <c r="CC273" s="1">
        <v>-0.13848587637004001</v>
      </c>
      <c r="CD273" s="1">
        <v>4.3829726319285799E-2</v>
      </c>
      <c r="CE273" s="1">
        <v>-5.4269652195831103E-2</v>
      </c>
      <c r="CF273" s="1">
        <v>-7.0106884497365601E-2</v>
      </c>
    </row>
    <row r="274" spans="1:84" x14ac:dyDescent="0.2">
      <c r="A274" s="2">
        <v>-14.0625</v>
      </c>
      <c r="B274" s="1">
        <v>-1.43997562791976E-2</v>
      </c>
      <c r="C274" s="1">
        <v>-1.13995739871657E-2</v>
      </c>
      <c r="D274" s="1">
        <v>-0.18406802211819601</v>
      </c>
      <c r="E274" s="1">
        <v>-0.148971349368793</v>
      </c>
      <c r="F274" s="1">
        <v>5.7500724136629898E-2</v>
      </c>
      <c r="G274" s="1">
        <v>8.1328810586807895E-2</v>
      </c>
      <c r="H274" s="1">
        <v>1.13374414474823E-2</v>
      </c>
      <c r="I274" s="1">
        <v>-0.10037838791939301</v>
      </c>
      <c r="J274" s="1">
        <v>-5.3502908865679898E-2</v>
      </c>
      <c r="K274" s="1">
        <v>-3.8078938919889498E-3</v>
      </c>
      <c r="L274" s="1">
        <v>-3.9820851435354597E-2</v>
      </c>
      <c r="M274" s="1">
        <v>-5.0780569369580197E-2</v>
      </c>
      <c r="N274" s="1">
        <v>-4.0140294422752201E-2</v>
      </c>
      <c r="AD274" s="1">
        <v>1.0647495541883701E-6</v>
      </c>
      <c r="AE274" s="1">
        <v>2.3731088686885001E-2</v>
      </c>
      <c r="AF274" s="1">
        <v>-1.9153655255198299E-3</v>
      </c>
      <c r="AG274" s="1">
        <v>-6.11442924193892E-2</v>
      </c>
      <c r="AH274" s="1">
        <v>-9.6717789993245196E-3</v>
      </c>
      <c r="AI274" s="1">
        <v>7.0932118983289494E-2</v>
      </c>
      <c r="AJ274" s="1">
        <v>5.3115625933323397E-2</v>
      </c>
      <c r="AK274" s="1">
        <v>2.5423912412716802E-2</v>
      </c>
      <c r="AL274" s="1">
        <v>-2.67308850406251E-2</v>
      </c>
      <c r="AM274" s="1">
        <v>-7.4473125895493306E-2</v>
      </c>
      <c r="AN274" s="1">
        <v>-1.56105691161442E-2</v>
      </c>
      <c r="AO274" s="1">
        <v>5.2227312297887997E-2</v>
      </c>
      <c r="AP274" s="1">
        <v>-2.5141552115255199E-2</v>
      </c>
      <c r="BT274" s="1">
        <v>2.6756928039862099E-2</v>
      </c>
      <c r="BU274" s="1">
        <v>-4.4280440293013E-4</v>
      </c>
      <c r="BV274" s="1">
        <v>0.16286610553485001</v>
      </c>
      <c r="BW274" s="1">
        <v>-4.8565446187766398E-2</v>
      </c>
      <c r="BX274" s="1">
        <v>1.15952156883896E-2</v>
      </c>
      <c r="BY274" s="1">
        <v>6.4534468425845107E-2</v>
      </c>
      <c r="BZ274" s="1">
        <v>3.5731270463862298E-2</v>
      </c>
      <c r="CA274" s="1">
        <v>6.4956603450012904E-2</v>
      </c>
      <c r="CB274" s="1">
        <v>4.8750928830214998E-3</v>
      </c>
      <c r="CC274" s="1">
        <v>1.8070999694054801E-2</v>
      </c>
      <c r="CD274" s="1">
        <v>2.3780502943151399E-2</v>
      </c>
      <c r="CE274" s="1">
        <v>2.7231312500010901E-2</v>
      </c>
      <c r="CF274" s="1">
        <v>-3.5451771830163702E-2</v>
      </c>
    </row>
    <row r="275" spans="1:84" x14ac:dyDescent="0.2">
      <c r="A275" s="2">
        <v>-11.25</v>
      </c>
      <c r="B275" s="1">
        <v>-8.6644011324598896E-2</v>
      </c>
      <c r="C275" s="1">
        <v>5.2623823624835399E-2</v>
      </c>
      <c r="D275" s="1">
        <v>2.7830563284177899E-2</v>
      </c>
      <c r="E275" s="1">
        <v>-0.100184720821686</v>
      </c>
      <c r="F275" s="1">
        <v>4.9342271093244197E-2</v>
      </c>
      <c r="G275" s="1">
        <v>0.110767486431277</v>
      </c>
      <c r="H275" s="1">
        <v>0.121996795100255</v>
      </c>
      <c r="I275" s="1">
        <v>0.232198727390002</v>
      </c>
      <c r="J275" s="1">
        <v>0.28665330564595698</v>
      </c>
      <c r="K275" s="1">
        <v>0.119216890596785</v>
      </c>
      <c r="L275" s="1">
        <v>-7.3321130191762507E-2</v>
      </c>
      <c r="M275" s="1">
        <v>-8.1676995864023799E-2</v>
      </c>
      <c r="N275" s="1">
        <v>-4.1303816663664401E-2</v>
      </c>
      <c r="AD275" s="1">
        <v>-3.3679145211078801E-2</v>
      </c>
      <c r="AE275" s="1">
        <v>-5.92606932360875E-2</v>
      </c>
      <c r="AF275" s="1">
        <v>6.8322916096692004E-3</v>
      </c>
      <c r="AG275" s="1">
        <v>6.3495272516096504E-2</v>
      </c>
      <c r="AH275" s="1">
        <v>2.4768183433739599E-2</v>
      </c>
      <c r="AI275" s="1">
        <v>-1.3422283895828099E-2</v>
      </c>
      <c r="AJ275" s="1">
        <v>-1.1195674685981399E-2</v>
      </c>
      <c r="AK275" s="1">
        <v>-3.3252317427353698E-3</v>
      </c>
      <c r="AL275" s="1">
        <v>8.7927223376658703E-2</v>
      </c>
      <c r="AM275" s="1">
        <v>3.68529294288212E-2</v>
      </c>
      <c r="AN275" s="1">
        <v>-2.2311335620771599E-2</v>
      </c>
      <c r="AO275" s="1">
        <v>3.8274674412785398E-2</v>
      </c>
      <c r="AP275" s="1">
        <v>3.3692821870642597E-2</v>
      </c>
      <c r="BT275" s="1">
        <v>-5.00440376024128E-2</v>
      </c>
      <c r="BU275" s="1">
        <v>1.5648752512374301E-2</v>
      </c>
      <c r="BV275" s="1">
        <v>0.15497752035995599</v>
      </c>
      <c r="BW275" s="1">
        <v>0.154824250016147</v>
      </c>
      <c r="BX275" s="1">
        <v>0.102278614954569</v>
      </c>
      <c r="BY275" s="1">
        <v>0.20741283027515101</v>
      </c>
      <c r="BZ275" s="1">
        <v>0.134162822302895</v>
      </c>
      <c r="CA275" s="1">
        <v>0.107019328625098</v>
      </c>
      <c r="CB275" s="1">
        <v>-8.5952422839419007E-3</v>
      </c>
      <c r="CC275" s="1">
        <v>3.0836439224460398E-2</v>
      </c>
      <c r="CD275" s="1">
        <v>-1.1575037024347E-2</v>
      </c>
      <c r="CE275" s="1">
        <v>-4.9832060319060602E-2</v>
      </c>
      <c r="CF275" s="1">
        <v>2.49586940715451E-2</v>
      </c>
    </row>
    <row r="276" spans="1:84" x14ac:dyDescent="0.2">
      <c r="A276" s="2">
        <v>-8.4375</v>
      </c>
      <c r="B276" s="1">
        <v>-1.6384184138035902E-2</v>
      </c>
      <c r="C276" s="1">
        <v>0.10657765352721101</v>
      </c>
      <c r="D276" s="1">
        <v>0.17312008155896999</v>
      </c>
      <c r="E276" s="1">
        <v>4.8795593588739097E-2</v>
      </c>
      <c r="F276" s="1">
        <v>4.9527261989371303E-2</v>
      </c>
      <c r="G276" s="1">
        <v>0.154963698403009</v>
      </c>
      <c r="H276" s="1">
        <v>6.0714769643094101E-2</v>
      </c>
      <c r="I276" s="1">
        <v>7.3648543408023195E-2</v>
      </c>
      <c r="J276" s="1">
        <v>6.6216425336219104E-2</v>
      </c>
      <c r="K276" s="1">
        <v>-0.11175589945573799</v>
      </c>
      <c r="L276" s="1">
        <v>-0.166384540281935</v>
      </c>
      <c r="M276" s="1">
        <v>-7.9217572122268695E-3</v>
      </c>
      <c r="N276" s="1">
        <v>3.60482033250175E-2</v>
      </c>
      <c r="AD276" s="1">
        <v>-7.7616059688251401E-2</v>
      </c>
      <c r="AE276" s="1">
        <v>-5.6427952997332699E-2</v>
      </c>
      <c r="AF276" s="1">
        <v>3.85822838135612E-2</v>
      </c>
      <c r="AG276" s="1">
        <v>0.109601524228661</v>
      </c>
      <c r="AH276" s="1">
        <v>8.4399546522025401E-2</v>
      </c>
      <c r="AI276" s="1">
        <v>8.4780677310954594E-2</v>
      </c>
      <c r="AJ276" s="1">
        <v>-1.8311402634056999E-2</v>
      </c>
      <c r="AK276" s="1">
        <v>-6.9380896594324601E-2</v>
      </c>
      <c r="AL276" s="1">
        <v>1.07749478086238E-2</v>
      </c>
      <c r="AM276" s="1">
        <v>3.9433600025800403E-2</v>
      </c>
      <c r="AN276" s="1">
        <v>5.0222602030292302E-2</v>
      </c>
      <c r="AO276" s="1">
        <v>-6.0170263373152802E-2</v>
      </c>
      <c r="AP276" s="1">
        <v>-2.59951812638461E-2</v>
      </c>
      <c r="BT276" s="1">
        <v>-5.8955137861625803E-2</v>
      </c>
      <c r="BU276" s="1">
        <v>-7.98790620657161E-2</v>
      </c>
      <c r="BV276" s="1">
        <v>0.136428248250311</v>
      </c>
      <c r="BW276" s="1">
        <v>0.11244636747088201</v>
      </c>
      <c r="BX276" s="1">
        <v>-1.7815500579335501E-2</v>
      </c>
      <c r="BY276" s="1">
        <v>3.6820774261228498E-2</v>
      </c>
      <c r="BZ276" s="1">
        <v>0.20921545046794901</v>
      </c>
      <c r="CA276" s="1">
        <v>0.18517902025119501</v>
      </c>
      <c r="CB276" s="1">
        <v>-2.6295400611135E-2</v>
      </c>
      <c r="CC276" s="1">
        <v>-0.182567460889663</v>
      </c>
      <c r="CD276" s="1">
        <v>-1.4061060621032E-2</v>
      </c>
      <c r="CE276" s="1">
        <v>-9.3707433230166795E-2</v>
      </c>
      <c r="CF276" s="1">
        <v>-0.10071528048825699</v>
      </c>
    </row>
    <row r="277" spans="1:84" x14ac:dyDescent="0.2">
      <c r="A277" s="2">
        <v>-5.625</v>
      </c>
      <c r="B277" s="1">
        <v>-3.4006569149663199E-2</v>
      </c>
      <c r="C277" s="1">
        <v>-4.1240311673617698E-2</v>
      </c>
      <c r="D277" s="1">
        <v>9.1230251459609807E-2</v>
      </c>
      <c r="E277" s="1">
        <v>0.10931904863861</v>
      </c>
      <c r="F277" s="1">
        <v>-3.0040705414157699E-2</v>
      </c>
      <c r="G277" s="1">
        <v>-0.23604554786543799</v>
      </c>
      <c r="H277" s="1">
        <v>-0.19893307802958499</v>
      </c>
      <c r="I277" s="1">
        <v>-0.19034258490427999</v>
      </c>
      <c r="J277" s="1">
        <v>-0.19424093970426201</v>
      </c>
      <c r="K277" s="1">
        <v>-7.5459348431685294E-2</v>
      </c>
      <c r="L277" s="1">
        <v>-0.113219277362181</v>
      </c>
      <c r="M277" s="1">
        <v>-9.37893234438303E-2</v>
      </c>
      <c r="N277" s="1">
        <v>-4.4404373968100304E-3</v>
      </c>
      <c r="AD277" s="1">
        <v>-3.2247396931090001E-2</v>
      </c>
      <c r="AE277" s="1">
        <v>-2.6845022115056402E-2</v>
      </c>
      <c r="AF277" s="1">
        <v>7.2332326585136802E-2</v>
      </c>
      <c r="AG277" s="1">
        <v>0.265836207418778</v>
      </c>
      <c r="AH277" s="1">
        <v>0.24189960757457299</v>
      </c>
      <c r="AI277" s="1">
        <v>0.223879289232842</v>
      </c>
      <c r="AJ277" s="1">
        <v>0.14063087607232699</v>
      </c>
      <c r="AK277" s="1">
        <v>0.119624891439937</v>
      </c>
      <c r="AL277" s="1">
        <v>8.0286393167660397E-2</v>
      </c>
      <c r="AM277" s="1">
        <v>8.1176474653257003E-3</v>
      </c>
      <c r="AN277" s="1">
        <v>1.1586198195537301E-3</v>
      </c>
      <c r="AO277" s="1">
        <v>-1.7805349877723101E-2</v>
      </c>
      <c r="AP277" s="1">
        <v>3.1505033992352202E-2</v>
      </c>
      <c r="BT277" s="1">
        <v>2.1136645939233398E-2</v>
      </c>
      <c r="BU277" s="1">
        <v>6.9638598966619003E-2</v>
      </c>
      <c r="BV277" s="1">
        <v>0.164814781952594</v>
      </c>
      <c r="BW277" s="1">
        <v>0.15581387308910599</v>
      </c>
      <c r="BX277" s="1">
        <v>-3.7256798956980801E-2</v>
      </c>
      <c r="BY277" s="1">
        <v>0.15088700683512299</v>
      </c>
      <c r="BZ277" s="1">
        <v>0.25789208600731001</v>
      </c>
      <c r="CA277" s="1">
        <v>0.185470065437183</v>
      </c>
      <c r="CB277" s="1">
        <v>0.14763058427435699</v>
      </c>
      <c r="CC277" s="1">
        <v>-6.9745991114429001E-2</v>
      </c>
      <c r="CD277" s="1">
        <v>2.5126891416987599E-2</v>
      </c>
      <c r="CE277" s="1">
        <v>-9.3194863207200301E-2</v>
      </c>
      <c r="CF277" s="1">
        <v>-0.157930890570782</v>
      </c>
    </row>
    <row r="278" spans="1:84" x14ac:dyDescent="0.2">
      <c r="A278" s="2">
        <v>-2.8125</v>
      </c>
      <c r="B278" s="1">
        <v>-5.8238190795020101E-2</v>
      </c>
      <c r="C278" s="1">
        <v>-0.18045852477154001</v>
      </c>
      <c r="D278" s="1">
        <v>-1.08827893167193E-2</v>
      </c>
      <c r="E278" s="1">
        <v>0.139523534186764</v>
      </c>
      <c r="F278" s="1">
        <v>-2.2857914825171102E-2</v>
      </c>
      <c r="G278" s="1">
        <v>-0.500713843930915</v>
      </c>
      <c r="H278" s="1">
        <v>-0.80061853617062995</v>
      </c>
      <c r="I278" s="1">
        <v>-0.53012757692288104</v>
      </c>
      <c r="J278" s="1">
        <v>-0.28653046441191798</v>
      </c>
      <c r="K278" s="1">
        <v>5.2071841561813999E-2</v>
      </c>
      <c r="L278" s="1">
        <v>0.111863620165671</v>
      </c>
      <c r="M278" s="1">
        <v>-9.6734758375358304E-2</v>
      </c>
      <c r="N278" s="1">
        <v>-0.22805724965601801</v>
      </c>
      <c r="AD278" s="1">
        <v>-5.21523978138871E-2</v>
      </c>
      <c r="AE278" s="1">
        <v>-9.7995788274116605E-2</v>
      </c>
      <c r="AF278" s="1">
        <v>-4.4366058024567702E-2</v>
      </c>
      <c r="AG278" s="1">
        <v>0.25727652717546901</v>
      </c>
      <c r="AH278" s="1">
        <v>0.37279016084916999</v>
      </c>
      <c r="AI278" s="1">
        <v>0.48945236887550803</v>
      </c>
      <c r="AJ278" s="1">
        <v>0.47021094288567999</v>
      </c>
      <c r="AK278" s="1">
        <v>0.389209422269709</v>
      </c>
      <c r="AL278" s="1">
        <v>0.26731364540969299</v>
      </c>
      <c r="AM278" s="1">
        <v>4.2764309147881402E-2</v>
      </c>
      <c r="AN278" s="1">
        <v>-2.9563785756910502E-2</v>
      </c>
      <c r="AO278" s="1">
        <v>-1.0823842185257299E-2</v>
      </c>
      <c r="AP278" s="1">
        <v>-8.6956634412495695E-2</v>
      </c>
      <c r="BT278" s="1">
        <v>-2.1275147680197101E-2</v>
      </c>
      <c r="BU278" s="1">
        <v>3.2309502886110397E-2</v>
      </c>
      <c r="BV278" s="1">
        <v>0.115956047028054</v>
      </c>
      <c r="BW278" s="1">
        <v>0.12916221803627101</v>
      </c>
      <c r="BX278" s="1">
        <v>0.29877223615633902</v>
      </c>
      <c r="BY278" s="1">
        <v>0.28800674515173702</v>
      </c>
      <c r="BZ278" s="1">
        <v>0.37460543476810898</v>
      </c>
      <c r="CA278" s="1">
        <v>0.49474947455728802</v>
      </c>
      <c r="CB278" s="1">
        <v>0.203692264342796</v>
      </c>
      <c r="CC278" s="1">
        <v>1.4475172852095101E-2</v>
      </c>
      <c r="CD278" s="1">
        <v>5.6608974928157203E-2</v>
      </c>
      <c r="CE278" s="1">
        <v>-3.6175982548271299E-2</v>
      </c>
      <c r="CF278" s="1">
        <v>-0.15116462175487799</v>
      </c>
    </row>
    <row r="279" spans="1:84" x14ac:dyDescent="0.2">
      <c r="A279" s="2">
        <v>0</v>
      </c>
      <c r="B279" s="1">
        <v>5.0709304752116602E-2</v>
      </c>
      <c r="C279" s="1">
        <v>-0.229414051526143</v>
      </c>
      <c r="D279" s="1">
        <v>-0.19731960321657399</v>
      </c>
      <c r="E279" s="1">
        <v>9.9355688195166495E-4</v>
      </c>
      <c r="F279" s="1">
        <v>6.6763959095331699E-2</v>
      </c>
      <c r="G279" s="1">
        <v>-0.401590374509325</v>
      </c>
      <c r="H279" s="1">
        <v>-0.58736824360782602</v>
      </c>
      <c r="I279" s="1">
        <v>-0.29832289985868399</v>
      </c>
      <c r="J279" s="1">
        <v>-0.32267405452356901</v>
      </c>
      <c r="K279" s="1">
        <v>-0.15493335981235901</v>
      </c>
      <c r="L279" s="1">
        <v>-0.14634745717660699</v>
      </c>
      <c r="M279" s="1">
        <v>-1.3812386217819101E-2</v>
      </c>
      <c r="N279" s="1">
        <v>-9.8869592574169808E-3</v>
      </c>
      <c r="AD279" s="1">
        <v>2.2379810520261299E-2</v>
      </c>
      <c r="AE279" s="1">
        <v>3.6143818357605599E-2</v>
      </c>
      <c r="AF279" s="1">
        <v>7.0984121241952094E-2</v>
      </c>
      <c r="AG279" s="1">
        <v>0.14358472140057099</v>
      </c>
      <c r="AH279" s="1">
        <v>0.31314164144553303</v>
      </c>
      <c r="AI279" s="1">
        <v>0.60654305950974496</v>
      </c>
      <c r="AJ279" s="1">
        <v>0.69141204674831103</v>
      </c>
      <c r="AK279" s="1">
        <v>0.580506051640438</v>
      </c>
      <c r="AL279" s="1">
        <v>0.36494777603197598</v>
      </c>
      <c r="AM279" s="1">
        <v>0.1621056504542</v>
      </c>
      <c r="AN279" s="1">
        <v>5.4078905452027697E-2</v>
      </c>
      <c r="AO279" s="1">
        <v>-4.4573451580012802E-3</v>
      </c>
      <c r="AP279" s="1">
        <v>-8.8933912040251903E-2</v>
      </c>
      <c r="BT279" s="1">
        <v>5.8633586985016597E-2</v>
      </c>
      <c r="BU279" s="1">
        <v>0.12375711020739701</v>
      </c>
      <c r="BV279" s="1">
        <v>0.189954590400264</v>
      </c>
      <c r="BW279" s="1">
        <v>0.17757713668333699</v>
      </c>
      <c r="BX279" s="1">
        <v>0.30189843658962301</v>
      </c>
      <c r="BY279" s="1">
        <v>0.56522859793383196</v>
      </c>
      <c r="BZ279" s="1">
        <v>0.37241139760271902</v>
      </c>
      <c r="CA279" s="1">
        <v>0.60558116584050403</v>
      </c>
      <c r="CB279" s="1">
        <v>0.30420871073140598</v>
      </c>
      <c r="CC279" s="1">
        <v>1.6947006810549399E-2</v>
      </c>
      <c r="CD279" s="1">
        <v>6.3839981917922298E-2</v>
      </c>
      <c r="CE279" s="1">
        <v>9.9449130166598801E-2</v>
      </c>
      <c r="CF279" s="1">
        <v>1.6046187982972599E-2</v>
      </c>
    </row>
    <row r="280" spans="1:84" x14ac:dyDescent="0.2">
      <c r="A280" s="2">
        <v>2.8125</v>
      </c>
      <c r="B280" s="1">
        <v>3.4895830696793903E-2</v>
      </c>
      <c r="C280" s="1">
        <v>-3.6458370803130399E-2</v>
      </c>
      <c r="D280" s="1">
        <v>-1.5747656683779601E-2</v>
      </c>
      <c r="E280" s="1">
        <v>6.5732889591023601E-3</v>
      </c>
      <c r="F280" s="1">
        <v>-0.149752307862794</v>
      </c>
      <c r="G280" s="1">
        <v>-0.37511543620641502</v>
      </c>
      <c r="H280" s="1">
        <v>-0.54811169702039098</v>
      </c>
      <c r="I280" s="1">
        <v>-0.39982113284262499</v>
      </c>
      <c r="J280" s="1">
        <v>-0.33113756856115301</v>
      </c>
      <c r="K280" s="1">
        <v>-0.100925628144183</v>
      </c>
      <c r="L280" s="1">
        <v>-9.9720027787118901E-2</v>
      </c>
      <c r="M280" s="1">
        <v>-3.0929088673619001E-2</v>
      </c>
      <c r="N280" s="1">
        <v>0.114293506138873</v>
      </c>
      <c r="AD280" s="1">
        <v>-2.20130204764655E-2</v>
      </c>
      <c r="AE280" s="1">
        <v>-1.8065090389323898E-2</v>
      </c>
      <c r="AF280" s="1">
        <v>3.96179603797224E-2</v>
      </c>
      <c r="AG280" s="1">
        <v>4.0147014187307303E-2</v>
      </c>
      <c r="AH280" s="1">
        <v>0.26339171606460199</v>
      </c>
      <c r="AI280" s="1">
        <v>0.43977691828244803</v>
      </c>
      <c r="AJ280" s="1">
        <v>0.52362167144162797</v>
      </c>
      <c r="AK280" s="1">
        <v>0.46187682276689501</v>
      </c>
      <c r="AL280" s="1">
        <v>0.30111509872493097</v>
      </c>
      <c r="AM280" s="1">
        <v>0.14161350912631199</v>
      </c>
      <c r="AN280" s="1">
        <v>5.0908691004851403E-2</v>
      </c>
      <c r="AO280" s="1">
        <v>3.0307488661214899E-2</v>
      </c>
      <c r="AP280" s="1">
        <v>-1.8316332941935302E-2</v>
      </c>
      <c r="BT280" s="1">
        <v>0.126437191551308</v>
      </c>
      <c r="BU280" s="1">
        <v>9.9840135025472704E-2</v>
      </c>
      <c r="BV280" s="1">
        <v>4.9944897412507801E-2</v>
      </c>
      <c r="BW280" s="1">
        <v>0.176835309804901</v>
      </c>
      <c r="BX280" s="1">
        <v>0.176892537150354</v>
      </c>
      <c r="BY280" s="1">
        <v>0.50721796039086697</v>
      </c>
      <c r="BZ280" s="1">
        <v>0.46009387366434101</v>
      </c>
      <c r="CA280" s="1">
        <v>0.58692342804743003</v>
      </c>
      <c r="CB280" s="1">
        <v>0.52926879153284201</v>
      </c>
      <c r="CC280" s="1">
        <v>8.2480104650910199E-2</v>
      </c>
      <c r="CD280" s="1">
        <v>-4.0047481864972902E-2</v>
      </c>
      <c r="CE280" s="1">
        <v>-6.1261786636242502E-2</v>
      </c>
      <c r="CF280" s="1">
        <v>0.12941949895736701</v>
      </c>
    </row>
    <row r="281" spans="1:84" x14ac:dyDescent="0.2">
      <c r="A281" s="2">
        <v>5.625</v>
      </c>
      <c r="B281" s="1">
        <v>1.70776137207997E-2</v>
      </c>
      <c r="C281" s="1">
        <v>4.4062468322512302E-2</v>
      </c>
      <c r="D281" s="1">
        <v>4.0879678901569801E-2</v>
      </c>
      <c r="E281" s="1">
        <v>-5.38146874528024E-2</v>
      </c>
      <c r="F281" s="1">
        <v>-5.7676801632750498E-2</v>
      </c>
      <c r="G281" s="1">
        <v>-8.7340266073765604E-2</v>
      </c>
      <c r="H281" s="1">
        <v>-0.42670500803661299</v>
      </c>
      <c r="I281" s="1">
        <v>-0.300434182783685</v>
      </c>
      <c r="J281" s="1">
        <v>-0.20290263719843299</v>
      </c>
      <c r="K281" s="1">
        <v>-0.119680379485493</v>
      </c>
      <c r="L281" s="1">
        <v>2.14453280260004E-3</v>
      </c>
      <c r="M281" s="1">
        <v>-0.101252829980552</v>
      </c>
      <c r="N281" s="1">
        <v>-0.17016255312541401</v>
      </c>
      <c r="AD281" s="1">
        <v>-1.36398695653757E-2</v>
      </c>
      <c r="AE281" s="1">
        <v>-6.01004047827539E-2</v>
      </c>
      <c r="AF281" s="1">
        <v>-1.86120151885854E-2</v>
      </c>
      <c r="AG281" s="1">
        <v>6.3764441110140901E-2</v>
      </c>
      <c r="AH281" s="1">
        <v>0.12617651247438499</v>
      </c>
      <c r="AI281" s="1">
        <v>0.12654688825278801</v>
      </c>
      <c r="AJ281" s="1">
        <v>0.17143741075305699</v>
      </c>
      <c r="AK281" s="1">
        <v>0.23892451007760501</v>
      </c>
      <c r="AL281" s="1">
        <v>0.174191856787099</v>
      </c>
      <c r="AM281" s="1">
        <v>7.4336638692622206E-2</v>
      </c>
      <c r="AN281" s="1">
        <v>-1.6239156959675299E-2</v>
      </c>
      <c r="AO281" s="1">
        <v>1.59869025120618E-2</v>
      </c>
      <c r="AP281" s="1">
        <v>-3.4755105521047699E-2</v>
      </c>
      <c r="BT281" s="1">
        <v>0.31752974479503898</v>
      </c>
      <c r="BU281" s="1">
        <v>9.9489120446379406E-2</v>
      </c>
      <c r="BV281" s="1">
        <v>-1.8781932799404901E-2</v>
      </c>
      <c r="BW281" s="1">
        <v>0.15387790660668199</v>
      </c>
      <c r="BX281" s="1">
        <v>0.19563709546576499</v>
      </c>
      <c r="BY281" s="1">
        <v>0.31462786978416302</v>
      </c>
      <c r="BZ281" s="1">
        <v>0.34959876467698497</v>
      </c>
      <c r="CA281" s="1">
        <v>0.48651402591992199</v>
      </c>
      <c r="CB281" s="1">
        <v>0.33814263973485598</v>
      </c>
      <c r="CC281" s="1">
        <v>0.21407504769578101</v>
      </c>
      <c r="CD281" s="1">
        <v>1.7133858145538399E-2</v>
      </c>
      <c r="CE281" s="1">
        <v>-2.8219381896535001E-2</v>
      </c>
      <c r="CF281" s="1">
        <v>3.1592191508169901E-2</v>
      </c>
    </row>
    <row r="282" spans="1:84" x14ac:dyDescent="0.2">
      <c r="A282" s="2">
        <v>8.4375</v>
      </c>
      <c r="B282" s="1">
        <v>9.4618329545430799E-2</v>
      </c>
      <c r="C282" s="1">
        <v>-8.0359569394208893E-2</v>
      </c>
      <c r="D282" s="1">
        <v>-6.8709121521482397E-2</v>
      </c>
      <c r="E282" s="1">
        <v>8.3741840289719392E-3</v>
      </c>
      <c r="F282" s="1">
        <v>9.1961706153614001E-2</v>
      </c>
      <c r="G282" s="1">
        <v>-2.6244354656922202E-2</v>
      </c>
      <c r="H282" s="1">
        <v>-0.15697410937539599</v>
      </c>
      <c r="I282" s="1">
        <v>-3.3887951366598897E-2</v>
      </c>
      <c r="J282" s="1">
        <v>7.4070580737150393E-2</v>
      </c>
      <c r="K282" s="1">
        <v>-1.29012899623932E-2</v>
      </c>
      <c r="L282" s="1">
        <v>-0.14283425534626301</v>
      </c>
      <c r="M282" s="1">
        <v>-0.19658564482763599</v>
      </c>
      <c r="N282" s="1">
        <v>-0.239518555912029</v>
      </c>
      <c r="AD282" s="1">
        <v>-6.5746482263894703E-3</v>
      </c>
      <c r="AE282" s="1">
        <v>-4.8280584500203103E-2</v>
      </c>
      <c r="AF282" s="1">
        <v>-6.3693693867212103E-2</v>
      </c>
      <c r="AG282" s="1">
        <v>-5.0579068493904001E-3</v>
      </c>
      <c r="AH282" s="1">
        <v>4.2102912532193199E-2</v>
      </c>
      <c r="AI282" s="1">
        <v>1.66307238071134E-2</v>
      </c>
      <c r="AJ282" s="1">
        <v>9.1423887379607702E-2</v>
      </c>
      <c r="AK282" s="1">
        <v>0.133191894074529</v>
      </c>
      <c r="AL282" s="1">
        <v>0.15281573144952099</v>
      </c>
      <c r="AM282" s="1">
        <v>9.2888951388101396E-2</v>
      </c>
      <c r="AN282" s="1">
        <v>2.3785115638847599E-2</v>
      </c>
      <c r="AO282" s="1">
        <v>-2.7355980725576601E-2</v>
      </c>
      <c r="AP282" s="1">
        <v>-1.6707549808941201E-2</v>
      </c>
      <c r="BT282" s="1">
        <v>0.179901057045634</v>
      </c>
      <c r="BU282" s="1">
        <v>5.29876578748626E-2</v>
      </c>
      <c r="BV282" s="1">
        <v>-1.92367420622012E-2</v>
      </c>
      <c r="BW282" s="1">
        <v>0.13956371500774201</v>
      </c>
      <c r="BX282" s="1">
        <v>0.193518711238747</v>
      </c>
      <c r="BY282" s="1">
        <v>0.23942755135478599</v>
      </c>
      <c r="BZ282" s="1">
        <v>0.212363119884519</v>
      </c>
      <c r="CA282" s="1">
        <v>0.23795634671351901</v>
      </c>
      <c r="CB282" s="1">
        <v>0.24221604097032301</v>
      </c>
      <c r="CC282" s="1">
        <v>0.129655412170915</v>
      </c>
      <c r="CD282" s="1">
        <v>0.168987105239265</v>
      </c>
      <c r="CE282" s="1">
        <v>2.8572575395213299E-2</v>
      </c>
      <c r="CF282" s="1">
        <v>-5.7508275611966699E-3</v>
      </c>
    </row>
    <row r="283" spans="1:84" x14ac:dyDescent="0.2">
      <c r="A283" s="2">
        <v>11.25</v>
      </c>
      <c r="B283" s="1">
        <v>-1.86150654581193E-2</v>
      </c>
      <c r="C283" s="1">
        <v>-0.15045654139293901</v>
      </c>
      <c r="D283" s="1">
        <v>-0.12504815954218099</v>
      </c>
      <c r="E283" s="1">
        <v>4.4237079405768598E-2</v>
      </c>
      <c r="F283" s="1">
        <v>0.120269093027687</v>
      </c>
      <c r="G283" s="1">
        <v>8.4279162148331102E-2</v>
      </c>
      <c r="H283" s="1">
        <v>-8.9406976333395404E-4</v>
      </c>
      <c r="I283" s="1">
        <v>6.96812578183892E-2</v>
      </c>
      <c r="J283" s="1">
        <v>0.106072242222281</v>
      </c>
      <c r="K283" s="1">
        <v>5.2872431221948499E-2</v>
      </c>
      <c r="L283" s="1">
        <v>-9.0886130580752997E-2</v>
      </c>
      <c r="M283" s="1">
        <v>-0.19063532356107499</v>
      </c>
      <c r="N283" s="1">
        <v>-0.13838329125816301</v>
      </c>
      <c r="AD283" s="1">
        <v>-2.64075391814249E-2</v>
      </c>
      <c r="AE283" s="1">
        <v>-2.9448712872620301E-2</v>
      </c>
      <c r="AF283" s="1">
        <v>2.8655173827977901E-2</v>
      </c>
      <c r="AG283" s="1">
        <v>-3.2919832592704201E-2</v>
      </c>
      <c r="AH283" s="1">
        <v>4.9629770338825204E-3</v>
      </c>
      <c r="AI283" s="1">
        <v>3.2063355193725197E-2</v>
      </c>
      <c r="AJ283" s="1">
        <v>2.4514561562428101E-2</v>
      </c>
      <c r="AK283" s="1">
        <v>3.3411658780041799E-2</v>
      </c>
      <c r="AL283" s="1">
        <v>5.8123497583433603E-2</v>
      </c>
      <c r="AM283" s="1">
        <v>1.24750017493421E-2</v>
      </c>
      <c r="AN283" s="1">
        <v>-6.9365784696293106E-2</v>
      </c>
      <c r="AO283" s="1">
        <v>-4.4762450167387703E-2</v>
      </c>
      <c r="AP283" s="1">
        <v>-4.4328731439579702E-2</v>
      </c>
      <c r="BT283" s="1">
        <v>0.107035119203745</v>
      </c>
      <c r="BU283" s="1">
        <v>5.3713954567252198E-2</v>
      </c>
      <c r="BV283" s="1">
        <v>9.6449180881722898E-2</v>
      </c>
      <c r="BW283" s="1">
        <v>0.110137556461455</v>
      </c>
      <c r="BX283" s="1">
        <v>0.18713544217919501</v>
      </c>
      <c r="BY283" s="1">
        <v>9.9657295596573006E-2</v>
      </c>
      <c r="BZ283" s="1">
        <v>3.1835914821788602E-2</v>
      </c>
      <c r="CA283" s="1">
        <v>0.236350635092309</v>
      </c>
      <c r="CB283" s="1">
        <v>0.12094889551464499</v>
      </c>
      <c r="CC283" s="1">
        <v>-0.15588807072417801</v>
      </c>
      <c r="CD283" s="1">
        <v>-4.8446955830382499E-2</v>
      </c>
      <c r="CE283" s="1">
        <v>-9.8385537280028496E-2</v>
      </c>
      <c r="CF283" s="1">
        <v>-0.201004573898176</v>
      </c>
    </row>
    <row r="284" spans="1:84" x14ac:dyDescent="0.2">
      <c r="A284" s="2">
        <v>14.0625</v>
      </c>
      <c r="B284" s="1">
        <v>-5.14011320343341E-2</v>
      </c>
      <c r="C284" s="1">
        <v>-0.16607354491771001</v>
      </c>
      <c r="D284" s="1">
        <v>-0.203612091559953</v>
      </c>
      <c r="E284" s="1">
        <v>-3.1455770828346101E-2</v>
      </c>
      <c r="F284" s="1">
        <v>0.10885121909215099</v>
      </c>
      <c r="G284" s="1">
        <v>0.20156778146612001</v>
      </c>
      <c r="H284" s="1">
        <v>0.30507058311659702</v>
      </c>
      <c r="I284" s="1">
        <v>0.18955829258165099</v>
      </c>
      <c r="J284" s="1">
        <v>-9.7719455536765794E-6</v>
      </c>
      <c r="K284" s="1">
        <v>-5.1031370448015798E-2</v>
      </c>
      <c r="L284" s="1">
        <v>-7.3543738066236097E-2</v>
      </c>
      <c r="M284" s="1">
        <v>-0.13218932610914699</v>
      </c>
      <c r="N284" s="1">
        <v>-7.8772394228288203E-2</v>
      </c>
      <c r="AD284" s="1">
        <v>1.2370737886455501E-2</v>
      </c>
      <c r="AE284" s="1">
        <v>1.25521894299984E-2</v>
      </c>
      <c r="AF284" s="1">
        <v>4.3635401893729102E-2</v>
      </c>
      <c r="AG284" s="1">
        <v>-2.95626345929869E-2</v>
      </c>
      <c r="AH284" s="1">
        <v>-0.10434255875871901</v>
      </c>
      <c r="AI284" s="1">
        <v>-6.5483688925935701E-2</v>
      </c>
      <c r="AJ284" s="1">
        <v>-3.5066412858514799E-2</v>
      </c>
      <c r="AK284" s="1">
        <v>-1.6329938418062798E-2</v>
      </c>
      <c r="AL284" s="1">
        <v>6.4062677597339399E-2</v>
      </c>
      <c r="AM284" s="1">
        <v>-2.4876702581763999E-3</v>
      </c>
      <c r="AN284" s="1">
        <v>-2.46497763758429E-2</v>
      </c>
      <c r="AO284" s="1">
        <v>-6.7891922566239896E-2</v>
      </c>
      <c r="AP284" s="1">
        <v>3.2123393164044202E-2</v>
      </c>
      <c r="BT284" s="1">
        <v>-0.21364301454621701</v>
      </c>
      <c r="BU284" s="1">
        <v>2.8850938080956502E-2</v>
      </c>
      <c r="BV284" s="1">
        <v>5.9352961911043299E-2</v>
      </c>
      <c r="BW284" s="1">
        <v>8.7419822867584096E-2</v>
      </c>
      <c r="BX284" s="1">
        <v>0.17889412264016699</v>
      </c>
      <c r="BY284" s="1">
        <v>8.1960865219893098E-2</v>
      </c>
      <c r="BZ284" s="1">
        <v>-0.10799644548399601</v>
      </c>
      <c r="CA284" s="1">
        <v>8.7732562404639197E-2</v>
      </c>
      <c r="CB284" s="1">
        <v>3.1169842065429999E-3</v>
      </c>
      <c r="CC284" s="1">
        <v>-4.0112242338112301E-2</v>
      </c>
      <c r="CD284" s="1">
        <v>-0.124257302945218</v>
      </c>
      <c r="CE284" s="1">
        <v>-0.186109146858913</v>
      </c>
      <c r="CF284" s="1">
        <v>-0.22775059030978001</v>
      </c>
    </row>
    <row r="285" spans="1:84" x14ac:dyDescent="0.2">
      <c r="A285" s="2">
        <v>16.875</v>
      </c>
      <c r="B285" s="1">
        <v>2.38379832281711E-2</v>
      </c>
      <c r="C285" s="1">
        <v>-0.10168317514940001</v>
      </c>
      <c r="D285" s="1">
        <v>-0.24766205762372001</v>
      </c>
      <c r="E285" s="1">
        <v>-0.16194475634267599</v>
      </c>
      <c r="F285" s="1">
        <v>-6.3209209108188905E-2</v>
      </c>
      <c r="G285" s="1">
        <v>-9.9198687715672404E-2</v>
      </c>
      <c r="H285" s="1">
        <v>-0.12963509821848701</v>
      </c>
      <c r="I285" s="1">
        <v>2.1355018671241999E-2</v>
      </c>
      <c r="J285" s="1">
        <v>0.109548039018669</v>
      </c>
      <c r="K285" s="1">
        <v>6.7721975032042997E-2</v>
      </c>
      <c r="L285" s="1">
        <v>1.39972155196231E-2</v>
      </c>
      <c r="M285" s="1">
        <v>-1.8119213572147099E-2</v>
      </c>
      <c r="N285" s="1">
        <v>-8.3264889907207606E-3</v>
      </c>
      <c r="AD285" s="1">
        <v>6.8941021044830797E-2</v>
      </c>
      <c r="AE285" s="1">
        <v>9.2182078709220197E-2</v>
      </c>
      <c r="AF285" s="1">
        <v>5.0194587617941003E-2</v>
      </c>
      <c r="AG285" s="1">
        <v>5.1824895762633799E-2</v>
      </c>
      <c r="AH285" s="1">
        <v>2.5247886860104301E-2</v>
      </c>
      <c r="AI285" s="1">
        <v>-2.7508355262142899E-2</v>
      </c>
      <c r="AJ285" s="1">
        <v>-3.5097049375198098E-3</v>
      </c>
      <c r="AK285" s="1">
        <v>0.113750867753505</v>
      </c>
      <c r="AL285" s="1">
        <v>3.7668027928461599E-2</v>
      </c>
      <c r="AM285" s="1">
        <v>-1.01817552268939E-2</v>
      </c>
      <c r="AN285" s="1">
        <v>-2.1044946409603998E-2</v>
      </c>
      <c r="AO285" s="1">
        <v>-6.9726328648709096E-3</v>
      </c>
      <c r="AP285" s="1">
        <v>9.8284523693466297E-2</v>
      </c>
      <c r="BT285" s="1">
        <v>-5.4216085756702403E-3</v>
      </c>
      <c r="BU285" s="1">
        <v>4.5388262426552403E-2</v>
      </c>
      <c r="BV285" s="1">
        <v>-9.4590508165581899E-2</v>
      </c>
      <c r="BW285" s="1">
        <v>-0.14801092183307399</v>
      </c>
      <c r="BX285" s="1">
        <v>0.12665161718360901</v>
      </c>
      <c r="BY285" s="1">
        <v>0.26911453191143098</v>
      </c>
      <c r="BZ285" s="1">
        <v>0.16043418388560701</v>
      </c>
      <c r="CA285" s="1">
        <v>9.7780615279407193E-2</v>
      </c>
      <c r="CB285" s="1">
        <v>9.6057747054895004E-2</v>
      </c>
      <c r="CC285" s="1">
        <v>2.2250295334254801E-2</v>
      </c>
      <c r="CD285" s="1">
        <v>3.9338701494622402E-2</v>
      </c>
      <c r="CE285" s="1">
        <v>-0.130904040934363</v>
      </c>
      <c r="CF285" s="1">
        <v>-0.20050122988419899</v>
      </c>
    </row>
    <row r="286" spans="1:84" x14ac:dyDescent="0.2">
      <c r="A286" s="3"/>
      <c r="B286" s="8" t="s">
        <v>20</v>
      </c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AD286" s="7" t="s">
        <v>37</v>
      </c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BT286" s="8" t="s">
        <v>101</v>
      </c>
      <c r="BU286" s="8"/>
      <c r="BV286" s="8"/>
      <c r="BW286" s="8"/>
      <c r="BX286" s="8"/>
      <c r="BY286" s="8"/>
      <c r="BZ286" s="8"/>
      <c r="CA286" s="8"/>
      <c r="CB286" s="8"/>
      <c r="CC286" s="8"/>
      <c r="CD286" s="8"/>
      <c r="CE286" s="8"/>
      <c r="CF286" s="8"/>
    </row>
    <row r="287" spans="1:84" x14ac:dyDescent="0.2">
      <c r="A287" s="4" t="s">
        <v>0</v>
      </c>
      <c r="B287" s="5">
        <v>-16.875</v>
      </c>
      <c r="C287" s="5">
        <v>-14.0625</v>
      </c>
      <c r="D287" s="5">
        <v>-11.25</v>
      </c>
      <c r="E287" s="5">
        <v>-8.4375</v>
      </c>
      <c r="F287" s="5">
        <v>-5.625</v>
      </c>
      <c r="G287" s="5">
        <v>-2.8125</v>
      </c>
      <c r="H287" s="5">
        <v>0</v>
      </c>
      <c r="I287" s="5">
        <v>2.8125</v>
      </c>
      <c r="J287" s="5">
        <v>5.625</v>
      </c>
      <c r="K287" s="5">
        <v>8.4375</v>
      </c>
      <c r="L287" s="5">
        <v>11.25</v>
      </c>
      <c r="M287" s="5">
        <v>14.0625</v>
      </c>
      <c r="N287" s="5">
        <v>16.875</v>
      </c>
      <c r="AD287" s="2">
        <v>-16.875</v>
      </c>
      <c r="AE287" s="2">
        <v>-14.0625</v>
      </c>
      <c r="AF287" s="2">
        <v>-11.25</v>
      </c>
      <c r="AG287" s="2">
        <v>-8.4375</v>
      </c>
      <c r="AH287" s="2">
        <v>-5.625</v>
      </c>
      <c r="AI287" s="2">
        <v>-2.8125</v>
      </c>
      <c r="AJ287" s="2">
        <v>0</v>
      </c>
      <c r="AK287" s="2">
        <v>2.8125</v>
      </c>
      <c r="AL287" s="2">
        <v>5.625</v>
      </c>
      <c r="AM287" s="2">
        <v>8.4375</v>
      </c>
      <c r="AN287" s="2">
        <v>11.25</v>
      </c>
      <c r="AO287" s="2">
        <v>14.0625</v>
      </c>
      <c r="AP287" s="2">
        <v>16.875</v>
      </c>
      <c r="BT287" s="6">
        <v>-16.875</v>
      </c>
      <c r="BU287" s="5">
        <v>-14.0625</v>
      </c>
      <c r="BV287" s="5">
        <v>-11.25</v>
      </c>
      <c r="BW287" s="5">
        <v>-8.4375</v>
      </c>
      <c r="BX287" s="5">
        <v>-5.625</v>
      </c>
      <c r="BY287" s="5">
        <v>-2.8125</v>
      </c>
      <c r="BZ287" s="5">
        <v>0</v>
      </c>
      <c r="CA287" s="5">
        <v>2.8125</v>
      </c>
      <c r="CB287" s="5">
        <v>5.625</v>
      </c>
      <c r="CC287" s="5">
        <v>8.4375</v>
      </c>
      <c r="CD287" s="5">
        <v>11.25</v>
      </c>
      <c r="CE287" s="5">
        <v>14.0625</v>
      </c>
      <c r="CF287" s="5">
        <v>16.875</v>
      </c>
    </row>
    <row r="288" spans="1:84" x14ac:dyDescent="0.2">
      <c r="A288" s="2">
        <v>-16.875</v>
      </c>
      <c r="B288" s="1">
        <v>3.7227587580219199E-2</v>
      </c>
      <c r="C288" s="1">
        <v>8.1133408014193706E-2</v>
      </c>
      <c r="D288" s="1">
        <v>8.8972875940517296E-2</v>
      </c>
      <c r="E288" s="1">
        <v>-7.4622168555574103E-3</v>
      </c>
      <c r="F288" s="1">
        <v>-2.52433362399304E-2</v>
      </c>
      <c r="G288" s="1">
        <v>6.8972225313159594E-2</v>
      </c>
      <c r="H288" s="1">
        <v>4.5696406859500098E-2</v>
      </c>
      <c r="I288" s="1">
        <v>7.0517886607677799E-2</v>
      </c>
      <c r="J288" s="1">
        <v>8.0516447040097E-2</v>
      </c>
      <c r="K288" s="1">
        <v>-4.4902093175232097E-2</v>
      </c>
      <c r="L288" s="1">
        <v>-7.4888673123575E-2</v>
      </c>
      <c r="M288" s="1">
        <v>-2.6172230553479299E-5</v>
      </c>
      <c r="N288" s="1">
        <v>3.5232788027956201E-2</v>
      </c>
      <c r="AD288" s="1">
        <v>5.2151805524487803E-2</v>
      </c>
      <c r="AE288" s="1">
        <v>5.3031845017262297E-2</v>
      </c>
      <c r="AF288" s="1">
        <v>-6.10242039847459E-3</v>
      </c>
      <c r="AG288" s="1">
        <v>-3.4661681136958299E-2</v>
      </c>
      <c r="AH288" s="1">
        <v>-9.25975342058751E-3</v>
      </c>
      <c r="AI288" s="1">
        <v>-3.4195974008011498E-2</v>
      </c>
      <c r="AJ288" s="1">
        <v>-2.0362382448765098E-3</v>
      </c>
      <c r="AK288" s="1">
        <v>-3.1690308476939703E-2</v>
      </c>
      <c r="AL288" s="1">
        <v>5.8534885226524599E-3</v>
      </c>
      <c r="AM288" s="1">
        <v>4.8240824538490101E-2</v>
      </c>
      <c r="AN288" s="1">
        <v>-1.24026486047449E-2</v>
      </c>
      <c r="AO288" s="1">
        <v>-4.1828192391864201E-2</v>
      </c>
      <c r="AP288" s="1">
        <v>-4.6115104052072503E-2</v>
      </c>
      <c r="BT288" s="1">
        <v>2.0856911836821701E-2</v>
      </c>
      <c r="BU288" s="1">
        <v>-8.5294489297762007E-3</v>
      </c>
      <c r="BV288" s="1">
        <v>-4.0042332282529201E-2</v>
      </c>
      <c r="BW288" s="1">
        <v>-0.16676661037936399</v>
      </c>
      <c r="BX288" s="1">
        <v>-0.13672041238812299</v>
      </c>
      <c r="BY288" s="1">
        <v>-5.77500263247347E-2</v>
      </c>
      <c r="BZ288" s="1">
        <v>-2.8883376946324799E-2</v>
      </c>
      <c r="CA288" s="1">
        <v>1.2843298281053701E-2</v>
      </c>
      <c r="CB288" s="1">
        <v>6.35294446564591E-2</v>
      </c>
      <c r="CC288" s="1">
        <v>4.8134147738314502E-2</v>
      </c>
      <c r="CD288" s="1">
        <v>0.148893363741679</v>
      </c>
      <c r="CE288" s="1">
        <v>-6.5197471506447002E-2</v>
      </c>
      <c r="CF288" s="1">
        <v>-0.13350844596398201</v>
      </c>
    </row>
    <row r="289" spans="1:84" x14ac:dyDescent="0.2">
      <c r="A289" s="2">
        <v>-14.0625</v>
      </c>
      <c r="B289" s="1">
        <v>-7.2800073324216803E-3</v>
      </c>
      <c r="C289" s="1">
        <v>4.3466298578716103E-2</v>
      </c>
      <c r="D289" s="1">
        <v>0.10290574066573099</v>
      </c>
      <c r="E289" s="1">
        <v>1.7277358501779399E-2</v>
      </c>
      <c r="F289" s="1">
        <v>-7.2521702505869701E-2</v>
      </c>
      <c r="G289" s="1">
        <v>-1.69946240438642E-2</v>
      </c>
      <c r="H289" s="1">
        <v>1.03068468705311E-2</v>
      </c>
      <c r="I289" s="1">
        <v>-3.8104806625907497E-2</v>
      </c>
      <c r="J289" s="1">
        <v>-9.2945872913764493E-2</v>
      </c>
      <c r="K289" s="1">
        <v>-0.109776434593214</v>
      </c>
      <c r="L289" s="1">
        <v>-6.4676034011630107E-2</v>
      </c>
      <c r="M289" s="1">
        <v>-3.1525895895959E-2</v>
      </c>
      <c r="N289" s="1">
        <v>-2.1990006055296898E-2</v>
      </c>
      <c r="AD289" s="1">
        <v>-5.0312717456810097E-2</v>
      </c>
      <c r="AE289" s="1">
        <v>-6.9500172685280706E-2</v>
      </c>
      <c r="AF289" s="1">
        <v>-2.8177367894100499E-3</v>
      </c>
      <c r="AG289" s="1">
        <v>2.5475249365456101E-2</v>
      </c>
      <c r="AH289" s="1">
        <v>-4.0446732969598598E-3</v>
      </c>
      <c r="AI289" s="1">
        <v>6.9248174227106701E-3</v>
      </c>
      <c r="AJ289" s="1">
        <v>-1.7202803965050199E-2</v>
      </c>
      <c r="AK289" s="1">
        <v>1.6997134145186499E-2</v>
      </c>
      <c r="AL289" s="1">
        <v>2.8232569147896701E-2</v>
      </c>
      <c r="AM289" s="1">
        <v>3.8885466400385399E-2</v>
      </c>
      <c r="AN289" s="1">
        <v>1.13686119063258E-2</v>
      </c>
      <c r="AO289" s="1">
        <v>-5.9619824209027401E-2</v>
      </c>
      <c r="AP289" s="1">
        <v>-4.6206745995590597E-2</v>
      </c>
      <c r="BT289" s="1">
        <v>-1.86140767635198E-2</v>
      </c>
      <c r="BU289" s="1">
        <v>-0.195077847176231</v>
      </c>
      <c r="BV289" s="1">
        <v>-4.8444069085333198E-2</v>
      </c>
      <c r="BW289" s="1">
        <v>-1.5179492158414401E-2</v>
      </c>
      <c r="BX289" s="1">
        <v>3.4913680933702999E-2</v>
      </c>
      <c r="BY289" s="1">
        <v>-0.109119431775524</v>
      </c>
      <c r="BZ289" s="1">
        <v>0.227170984547657</v>
      </c>
      <c r="CA289" s="1">
        <v>5.15591437951664E-2</v>
      </c>
      <c r="CB289" s="1">
        <v>-5.3486824968504501E-2</v>
      </c>
      <c r="CC289" s="1">
        <v>0.15176139537279201</v>
      </c>
      <c r="CD289" s="1">
        <v>2.5676947334588099E-2</v>
      </c>
      <c r="CE289" s="1">
        <v>2.57878901239228E-2</v>
      </c>
      <c r="CF289" s="1">
        <v>-0.12980095009560599</v>
      </c>
    </row>
    <row r="290" spans="1:84" x14ac:dyDescent="0.2">
      <c r="A290" s="2">
        <v>-11.25</v>
      </c>
      <c r="B290" s="1">
        <v>-8.3642841664041595E-2</v>
      </c>
      <c r="C290" s="1">
        <v>-4.7561752905967002E-2</v>
      </c>
      <c r="D290" s="1">
        <v>8.0818850979997605E-4</v>
      </c>
      <c r="E290" s="1">
        <v>-7.99850980041103E-3</v>
      </c>
      <c r="F290" s="1">
        <v>-4.7548442157191097E-2</v>
      </c>
      <c r="G290" s="1">
        <v>-0.107447941063819</v>
      </c>
      <c r="H290" s="1">
        <v>-3.0166536193909198E-2</v>
      </c>
      <c r="I290" s="1">
        <v>-6.8480143970676404E-3</v>
      </c>
      <c r="J290" s="1">
        <v>-4.70448658427082E-2</v>
      </c>
      <c r="K290" s="1">
        <v>7.0280720255579895E-2</v>
      </c>
      <c r="L290" s="1">
        <v>8.2339728538477902E-2</v>
      </c>
      <c r="M290" s="1">
        <v>-2.0681304639537702E-2</v>
      </c>
      <c r="N290" s="1">
        <v>-7.5369032380300099E-2</v>
      </c>
      <c r="AD290" s="1">
        <v>-7.4052909063435104E-2</v>
      </c>
      <c r="AE290" s="1">
        <v>-2.70997966875774E-2</v>
      </c>
      <c r="AF290" s="1">
        <v>-2.2979894287526899E-2</v>
      </c>
      <c r="AG290" s="1">
        <v>1.4050625375725101E-3</v>
      </c>
      <c r="AH290" s="1">
        <v>-4.7223218317690802E-2</v>
      </c>
      <c r="AI290" s="1">
        <v>3.5969205094099801E-2</v>
      </c>
      <c r="AJ290" s="1">
        <v>3.0473497066175699E-2</v>
      </c>
      <c r="AK290" s="1">
        <v>0.10840173233976701</v>
      </c>
      <c r="AL290" s="1">
        <v>1.8828256461880102E-2</v>
      </c>
      <c r="AM290" s="1">
        <v>1.67434757188917E-2</v>
      </c>
      <c r="AN290" s="1">
        <v>1.99754861695269E-2</v>
      </c>
      <c r="AO290" s="1">
        <v>1.9744943710155401E-2</v>
      </c>
      <c r="AP290" s="1">
        <v>-2.7226315666099499E-2</v>
      </c>
      <c r="BT290" s="1">
        <v>-9.7141317277093502E-3</v>
      </c>
      <c r="BU290" s="1">
        <v>-1.4950187308346199E-3</v>
      </c>
      <c r="BV290" s="1">
        <v>8.0305742881887396E-2</v>
      </c>
      <c r="BW290" s="1">
        <v>1.2249382906094199E-2</v>
      </c>
      <c r="BX290" s="1">
        <v>8.7455812449599296E-2</v>
      </c>
      <c r="BY290" s="1">
        <v>0.105784528374785</v>
      </c>
      <c r="BZ290" s="1">
        <v>0.27888836997697802</v>
      </c>
      <c r="CA290" s="1">
        <v>0.28036137354718899</v>
      </c>
      <c r="CB290" s="1">
        <v>8.6710870485684793E-2</v>
      </c>
      <c r="CC290" s="1">
        <v>0.20162754941966801</v>
      </c>
      <c r="CD290" s="1">
        <v>-4.0193869665727598E-2</v>
      </c>
      <c r="CE290" s="1">
        <v>-9.0288784605591102E-2</v>
      </c>
      <c r="CF290" s="1">
        <v>-9.0409629514591194E-2</v>
      </c>
    </row>
    <row r="291" spans="1:84" x14ac:dyDescent="0.2">
      <c r="A291" s="2">
        <v>-8.4375</v>
      </c>
      <c r="B291" s="1">
        <v>-5.0703214834024998E-2</v>
      </c>
      <c r="C291" s="1">
        <v>-1.96929110926518E-2</v>
      </c>
      <c r="D291" s="1">
        <v>3.3243892416434703E-2</v>
      </c>
      <c r="E291" s="1">
        <v>-1.65617886030811E-2</v>
      </c>
      <c r="F291" s="1">
        <v>-0.100236809187098</v>
      </c>
      <c r="G291" s="1">
        <v>2.5666682073268998E-3</v>
      </c>
      <c r="H291" s="1">
        <v>-0.10823846683763599</v>
      </c>
      <c r="I291" s="1">
        <v>-4.4747458615848598E-2</v>
      </c>
      <c r="J291" s="1">
        <v>6.0250005039490198E-2</v>
      </c>
      <c r="K291" s="1">
        <v>0.116877564707166</v>
      </c>
      <c r="L291" s="1">
        <v>4.7122833475425202E-2</v>
      </c>
      <c r="M291" s="1">
        <v>3.50613630777034E-3</v>
      </c>
      <c r="N291" s="1">
        <v>2.0351609507130702E-2</v>
      </c>
      <c r="AD291" s="1">
        <v>-4.5242210362775197E-2</v>
      </c>
      <c r="AE291" s="1">
        <v>-1.60493105279386E-2</v>
      </c>
      <c r="AF291" s="1">
        <v>4.0983528590072899E-2</v>
      </c>
      <c r="AG291" s="1">
        <v>1.5496107065706E-2</v>
      </c>
      <c r="AH291" s="1">
        <v>-3.75617101924856E-4</v>
      </c>
      <c r="AI291" s="1">
        <v>0.10643941007672</v>
      </c>
      <c r="AJ291" s="1">
        <v>6.4553228743261498E-2</v>
      </c>
      <c r="AK291" s="1">
        <v>9.0004956159313906E-2</v>
      </c>
      <c r="AL291" s="1">
        <v>2.4217719462362002E-2</v>
      </c>
      <c r="AM291" s="1">
        <v>1.90937582083925E-2</v>
      </c>
      <c r="AN291" s="1">
        <v>4.5530439804261002E-3</v>
      </c>
      <c r="AO291" s="1">
        <v>2.3927918181789298E-2</v>
      </c>
      <c r="AP291" s="1">
        <v>-2.8954985149249102E-2</v>
      </c>
      <c r="BT291" s="1">
        <v>0.12495765101501401</v>
      </c>
      <c r="BU291" s="1">
        <v>-7.65316637880184E-2</v>
      </c>
      <c r="BV291" s="1">
        <v>4.9408926614476004E-3</v>
      </c>
      <c r="BW291" s="1">
        <v>0.165712063333014</v>
      </c>
      <c r="BX291" s="1">
        <v>6.6842110966955706E-2</v>
      </c>
      <c r="BY291" s="1">
        <v>0.199431501922777</v>
      </c>
      <c r="BZ291" s="1">
        <v>0.44753395303529803</v>
      </c>
      <c r="CA291" s="1">
        <v>0.49464884044162899</v>
      </c>
      <c r="CB291" s="1">
        <v>0.241628934111631</v>
      </c>
      <c r="CC291" s="1">
        <v>0.177584460266454</v>
      </c>
      <c r="CD291" s="1">
        <v>0.13337861072379301</v>
      </c>
      <c r="CE291" s="1">
        <v>9.3469741302394296E-3</v>
      </c>
      <c r="CF291" s="1">
        <v>4.4135091002538401E-2</v>
      </c>
    </row>
    <row r="292" spans="1:84" x14ac:dyDescent="0.2">
      <c r="A292" s="2">
        <v>-5.625</v>
      </c>
      <c r="B292" s="1">
        <v>-3.55843652271986E-2</v>
      </c>
      <c r="C292" s="1">
        <v>-4.7303798285414499E-2</v>
      </c>
      <c r="D292" s="1">
        <v>2.2969765264018401E-2</v>
      </c>
      <c r="E292" s="1">
        <v>8.6784600419575503E-2</v>
      </c>
      <c r="F292" s="1">
        <v>4.38680858421042E-2</v>
      </c>
      <c r="G292" s="1">
        <v>0.12538495932541899</v>
      </c>
      <c r="H292" s="1">
        <v>0.11516705882495901</v>
      </c>
      <c r="I292" s="1">
        <v>0.133794738459557</v>
      </c>
      <c r="J292" s="1">
        <v>5.0744871335161298E-2</v>
      </c>
      <c r="K292" s="1">
        <v>7.9570543385513101E-2</v>
      </c>
      <c r="L292" s="1">
        <v>-2.02109349232737E-2</v>
      </c>
      <c r="M292" s="1">
        <v>-3.57425004101442E-2</v>
      </c>
      <c r="N292" s="1">
        <v>-1.3926526775581399E-2</v>
      </c>
      <c r="AD292" s="1">
        <v>-2.701934684559E-2</v>
      </c>
      <c r="AE292" s="1">
        <v>4.7432842684822701E-2</v>
      </c>
      <c r="AF292" s="1">
        <v>7.0671383739939794E-2</v>
      </c>
      <c r="AG292" s="1">
        <v>0.11904258138226</v>
      </c>
      <c r="AH292" s="1">
        <v>7.3675138598489495E-2</v>
      </c>
      <c r="AI292" s="1">
        <v>0.18459725908157201</v>
      </c>
      <c r="AJ292" s="1">
        <v>0.13756583726982299</v>
      </c>
      <c r="AK292" s="1">
        <v>7.9624024824604303E-2</v>
      </c>
      <c r="AL292" s="1">
        <v>3.9113542057180303E-2</v>
      </c>
      <c r="AM292" s="1">
        <v>-1.6999738550617101E-2</v>
      </c>
      <c r="AN292" s="1">
        <v>1.6918140159042701E-2</v>
      </c>
      <c r="AO292" s="1">
        <v>3.5156132228022302E-2</v>
      </c>
      <c r="AP292" s="1">
        <v>-2.74935426648375E-2</v>
      </c>
      <c r="BT292" s="1">
        <v>7.9131704054743901E-2</v>
      </c>
      <c r="BU292" s="1">
        <v>-2.5669531551278799E-2</v>
      </c>
      <c r="BV292" s="1">
        <v>0.125596550277982</v>
      </c>
      <c r="BW292" s="1">
        <v>0.13733363719164801</v>
      </c>
      <c r="BX292" s="1">
        <v>3.7632334408650402E-2</v>
      </c>
      <c r="BY292" s="1">
        <v>0.148464313477185</v>
      </c>
      <c r="BZ292" s="1">
        <v>0.42835371913620501</v>
      </c>
      <c r="CA292" s="1">
        <v>0.67056039393516698</v>
      </c>
      <c r="CB292" s="1">
        <v>0.37081148158685101</v>
      </c>
      <c r="CC292" s="1">
        <v>0.314115344438813</v>
      </c>
      <c r="CD292" s="1">
        <v>0.16141342501676301</v>
      </c>
      <c r="CE292" s="1">
        <v>4.9906125545040599E-2</v>
      </c>
      <c r="CF292" s="1">
        <v>7.0865360683077597E-2</v>
      </c>
    </row>
    <row r="293" spans="1:84" x14ac:dyDescent="0.2">
      <c r="A293" s="2">
        <v>-2.8125</v>
      </c>
      <c r="B293" s="1">
        <v>-7.9406305109723602E-2</v>
      </c>
      <c r="C293" s="1">
        <v>-0.10703291683037799</v>
      </c>
      <c r="D293" s="1">
        <v>-5.9778134185884797E-2</v>
      </c>
      <c r="E293" s="1">
        <v>5.2439739555793598E-2</v>
      </c>
      <c r="F293" s="1">
        <v>-9.8485683383520706E-2</v>
      </c>
      <c r="G293" s="1">
        <v>-0.18248444547546699</v>
      </c>
      <c r="H293" s="1">
        <v>-0.209353315295988</v>
      </c>
      <c r="I293" s="1">
        <v>-0.16003087761218601</v>
      </c>
      <c r="J293" s="1">
        <v>-0.14267936414465701</v>
      </c>
      <c r="K293" s="1">
        <v>-9.6470125416240102E-2</v>
      </c>
      <c r="L293" s="1">
        <v>-1.0142678143535099E-2</v>
      </c>
      <c r="M293" s="1">
        <v>-1.8273704929608E-2</v>
      </c>
      <c r="N293" s="1">
        <v>-6.2220556932308803E-2</v>
      </c>
      <c r="AD293" s="1">
        <v>3.3096756099087403E-2</v>
      </c>
      <c r="AE293" s="1">
        <v>2.1396626443043799E-3</v>
      </c>
      <c r="AF293" s="1">
        <v>-1.2463649879183299E-2</v>
      </c>
      <c r="AG293" s="1">
        <v>0.17450155611023899</v>
      </c>
      <c r="AH293" s="1">
        <v>0.15360856358557901</v>
      </c>
      <c r="AI293" s="1">
        <v>0.38452006520452597</v>
      </c>
      <c r="AJ293" s="1">
        <v>0.54067018910870301</v>
      </c>
      <c r="AK293" s="1">
        <v>0.37778600112518002</v>
      </c>
      <c r="AL293" s="1">
        <v>0.114719809888659</v>
      </c>
      <c r="AM293" s="1">
        <v>4.8296348322965303E-2</v>
      </c>
      <c r="AN293" s="1">
        <v>-1.1574444172757801E-2</v>
      </c>
      <c r="AO293" s="1">
        <v>-1.8853182500246202E-2</v>
      </c>
      <c r="AP293" s="1">
        <v>8.2661922689486102E-3</v>
      </c>
      <c r="BT293" s="1">
        <v>-0.148222210557268</v>
      </c>
      <c r="BU293" s="1">
        <v>-0.117407037370637</v>
      </c>
      <c r="BV293" s="1">
        <v>3.4468397188186402E-2</v>
      </c>
      <c r="BW293" s="1">
        <v>0.16315405942449801</v>
      </c>
      <c r="BX293" s="1">
        <v>4.5518486218590698E-2</v>
      </c>
      <c r="BY293" s="1">
        <v>0.47096290220495401</v>
      </c>
      <c r="BZ293" s="1">
        <v>0.60059163070967303</v>
      </c>
      <c r="CA293" s="1">
        <v>0.49369473498567601</v>
      </c>
      <c r="CB293" s="1">
        <v>0.35697181734766598</v>
      </c>
      <c r="CC293" s="1">
        <v>0.13947587783523199</v>
      </c>
      <c r="CD293" s="1">
        <v>0.139677723668482</v>
      </c>
      <c r="CE293" s="1">
        <v>9.5891353177938801E-2</v>
      </c>
      <c r="CF293" s="1">
        <v>-2.18848731708393E-2</v>
      </c>
    </row>
    <row r="294" spans="1:84" x14ac:dyDescent="0.2">
      <c r="A294" s="2">
        <v>0</v>
      </c>
      <c r="B294" s="1">
        <v>-4.4518202987269502E-2</v>
      </c>
      <c r="C294" s="1">
        <v>1.4164903013509001E-2</v>
      </c>
      <c r="D294" s="1">
        <v>5.0282749921600201E-2</v>
      </c>
      <c r="E294" s="1">
        <v>8.2193678156776806E-2</v>
      </c>
      <c r="F294" s="1">
        <v>-0.12520715413277</v>
      </c>
      <c r="G294" s="1">
        <v>-0.35736786161884798</v>
      </c>
      <c r="H294" s="1">
        <v>-0.57366801561271596</v>
      </c>
      <c r="I294" s="1">
        <v>-0.36992017291264001</v>
      </c>
      <c r="J294" s="1">
        <v>-0.213166471889459</v>
      </c>
      <c r="K294" s="1">
        <v>-0.16715205498836799</v>
      </c>
      <c r="L294" s="1">
        <v>-6.5874485079937706E-2</v>
      </c>
      <c r="M294" s="1">
        <v>3.6629540749931903E-2</v>
      </c>
      <c r="N294" s="1">
        <v>-4.3247544976871E-3</v>
      </c>
      <c r="AD294" s="1">
        <v>3.2398448903021397E-2</v>
      </c>
      <c r="AE294" s="1">
        <v>-4.2560905481155396E-3</v>
      </c>
      <c r="AF294" s="1">
        <v>-6.6306146594042506E-2</v>
      </c>
      <c r="AG294" s="1">
        <v>4.0631152787594597E-2</v>
      </c>
      <c r="AH294" s="1">
        <v>0.17674307591209901</v>
      </c>
      <c r="AI294" s="1">
        <v>0.43753946719558001</v>
      </c>
      <c r="AJ294" s="1">
        <v>0.734092559321608</v>
      </c>
      <c r="AK294" s="1">
        <v>0.47786639125400299</v>
      </c>
      <c r="AL294" s="1">
        <v>0.123026252980471</v>
      </c>
      <c r="AM294" s="1">
        <v>-3.7977624261710499E-3</v>
      </c>
      <c r="AN294" s="1">
        <v>1.0005776468680499E-3</v>
      </c>
      <c r="AO294" s="1">
        <v>-3.0270749180662099E-2</v>
      </c>
      <c r="AP294" s="1">
        <v>1.5471566474712E-2</v>
      </c>
      <c r="BT294" s="1">
        <v>-6.4726548958555202E-2</v>
      </c>
      <c r="BU294" s="1">
        <v>2.4034449101651201E-2</v>
      </c>
      <c r="BV294" s="1">
        <v>8.5859601666505199E-3</v>
      </c>
      <c r="BW294" s="1">
        <v>0.12473505394588499</v>
      </c>
      <c r="BX294" s="1">
        <v>0.449081731883826</v>
      </c>
      <c r="BY294" s="1">
        <v>0.67964927802262298</v>
      </c>
      <c r="BZ294" s="1">
        <v>0.68497786613985701</v>
      </c>
      <c r="CA294" s="1">
        <v>0.51037718932531895</v>
      </c>
      <c r="CB294" s="1">
        <v>0.29979869611308302</v>
      </c>
      <c r="CC294" s="1">
        <v>0.11460470267447</v>
      </c>
      <c r="CD294" s="1">
        <v>-7.6743267071789504E-3</v>
      </c>
      <c r="CE294" s="1">
        <v>-6.8353315378110999E-2</v>
      </c>
      <c r="CF294" s="1">
        <v>-8.3066627425668907E-2</v>
      </c>
    </row>
    <row r="295" spans="1:84" x14ac:dyDescent="0.2">
      <c r="A295" s="2">
        <v>2.8125</v>
      </c>
      <c r="B295" s="1">
        <v>2.4282388677604301E-2</v>
      </c>
      <c r="C295" s="1">
        <v>0.113277716628992</v>
      </c>
      <c r="D295" s="1">
        <v>-2.3444086242397699E-2</v>
      </c>
      <c r="E295" s="1">
        <v>2.9057272082860099E-2</v>
      </c>
      <c r="F295" s="1">
        <v>8.42818032570543E-3</v>
      </c>
      <c r="G295" s="1">
        <v>-0.107307508415816</v>
      </c>
      <c r="H295" s="1">
        <v>-0.35666798107623199</v>
      </c>
      <c r="I295" s="1">
        <v>-0.51235355800098403</v>
      </c>
      <c r="J295" s="1">
        <v>-0.30995395510735702</v>
      </c>
      <c r="K295" s="1">
        <v>-0.15145748673853901</v>
      </c>
      <c r="L295" s="1">
        <v>-0.143794359959239</v>
      </c>
      <c r="M295" s="1">
        <v>2.8600371959109701E-2</v>
      </c>
      <c r="N295" s="1">
        <v>0.101170636828649</v>
      </c>
      <c r="AD295" s="1">
        <v>-3.7767619936393798E-2</v>
      </c>
      <c r="AE295" s="1">
        <v>-1.31142616108701E-2</v>
      </c>
      <c r="AF295" s="1">
        <v>-5.6870012074542203E-2</v>
      </c>
      <c r="AG295" s="1">
        <v>2.3797417272667799E-2</v>
      </c>
      <c r="AH295" s="1">
        <v>0.1437820412992</v>
      </c>
      <c r="AI295" s="1">
        <v>0.36372423194881498</v>
      </c>
      <c r="AJ295" s="1">
        <v>0.494694041334858</v>
      </c>
      <c r="AK295" s="1">
        <v>0.285899529622823</v>
      </c>
      <c r="AL295" s="1">
        <v>0.120223783298152</v>
      </c>
      <c r="AM295" s="1">
        <v>2.2208382049553999E-2</v>
      </c>
      <c r="AN295" s="1">
        <v>-8.1216636929191399E-3</v>
      </c>
      <c r="AO295" s="1">
        <v>3.91262754097709E-2</v>
      </c>
      <c r="AP295" s="1">
        <v>1.57803793994441E-2</v>
      </c>
      <c r="BT295" s="1">
        <v>-5.3850517610889E-2</v>
      </c>
      <c r="BU295" s="1">
        <v>-7.3652340263389696E-2</v>
      </c>
      <c r="BV295" s="1">
        <v>5.98626648938929E-2</v>
      </c>
      <c r="BW295" s="1">
        <v>4.5874989644038702E-2</v>
      </c>
      <c r="BX295" s="1">
        <v>0.17804496737530501</v>
      </c>
      <c r="BY295" s="1">
        <v>0.38941402509790701</v>
      </c>
      <c r="BZ295" s="1">
        <v>0.52096247568208498</v>
      </c>
      <c r="CA295" s="1">
        <v>0.46948358285012098</v>
      </c>
      <c r="CB295" s="1">
        <v>0.156676123981805</v>
      </c>
      <c r="CC295" s="1">
        <v>2.8627643515797298E-2</v>
      </c>
      <c r="CD295" s="1">
        <v>-0.15448516674010501</v>
      </c>
      <c r="CE295" s="1">
        <v>-0.118644051280449</v>
      </c>
      <c r="CF295" s="1">
        <v>-0.15424268680333</v>
      </c>
    </row>
    <row r="296" spans="1:84" x14ac:dyDescent="0.2">
      <c r="A296" s="2">
        <v>5.625</v>
      </c>
      <c r="B296" s="1">
        <v>-7.3265139334414794E-2</v>
      </c>
      <c r="C296" s="1">
        <v>-2.0653553079516999E-2</v>
      </c>
      <c r="D296" s="1">
        <v>-8.2115702092232901E-2</v>
      </c>
      <c r="E296" s="1">
        <v>2.3070987655428199E-2</v>
      </c>
      <c r="F296" s="1">
        <v>-5.8249288957757397E-2</v>
      </c>
      <c r="G296" s="1">
        <v>-8.1569768897145206E-2</v>
      </c>
      <c r="H296" s="1">
        <v>-0.10952215680130201</v>
      </c>
      <c r="I296" s="1">
        <v>-0.37212120419518302</v>
      </c>
      <c r="J296" s="1">
        <v>-0.36473796487443999</v>
      </c>
      <c r="K296" s="1">
        <v>-0.20077130696711701</v>
      </c>
      <c r="L296" s="1">
        <v>-3.4952983610904501E-2</v>
      </c>
      <c r="M296" s="1">
        <v>4.9062078615536797E-2</v>
      </c>
      <c r="N296" s="1">
        <v>0.16400272310533701</v>
      </c>
      <c r="AD296" s="1">
        <v>-2.46836631179912E-3</v>
      </c>
      <c r="AE296" s="1">
        <v>1.4991001651655301E-3</v>
      </c>
      <c r="AF296" s="1">
        <v>-3.8160873932411202E-2</v>
      </c>
      <c r="AG296" s="1">
        <v>4.5971147120985198E-2</v>
      </c>
      <c r="AH296" s="1">
        <v>5.7112874911418102E-2</v>
      </c>
      <c r="AI296" s="1">
        <v>0.165192123225433</v>
      </c>
      <c r="AJ296" s="1">
        <v>0.173580703526863</v>
      </c>
      <c r="AK296" s="1">
        <v>0.128147807996666</v>
      </c>
      <c r="AL296" s="1">
        <v>4.9083433718290603E-2</v>
      </c>
      <c r="AM296" s="1">
        <v>2.3955665476568001E-2</v>
      </c>
      <c r="AN296" s="1">
        <v>6.3974942087452497E-2</v>
      </c>
      <c r="AO296" s="1">
        <v>4.69869235902238E-2</v>
      </c>
      <c r="AP296" s="1">
        <v>8.7941095189686992E-3</v>
      </c>
      <c r="BT296" s="1">
        <v>1.9954638217127799E-2</v>
      </c>
      <c r="BU296" s="1">
        <v>-0.104008545653651</v>
      </c>
      <c r="BV296" s="1">
        <v>2.8408989223793601E-2</v>
      </c>
      <c r="BW296" s="1">
        <v>2.5206950962715802E-2</v>
      </c>
      <c r="BX296" s="1">
        <v>0.16082949490214299</v>
      </c>
      <c r="BY296" s="1">
        <v>0.270313855599359</v>
      </c>
      <c r="BZ296" s="1">
        <v>0.28218461980751097</v>
      </c>
      <c r="CA296" s="1">
        <v>0.238040805012768</v>
      </c>
      <c r="CB296" s="1">
        <v>0.144592902132434</v>
      </c>
      <c r="CC296" s="1">
        <v>4.8112466842139497E-2</v>
      </c>
      <c r="CD296" s="1">
        <v>-0.20603699315337201</v>
      </c>
      <c r="CE296" s="1">
        <v>-0.10978995364793701</v>
      </c>
      <c r="CF296" s="1">
        <v>-0.231683445384569</v>
      </c>
    </row>
    <row r="297" spans="1:84" x14ac:dyDescent="0.2">
      <c r="A297" s="2">
        <v>8.4375</v>
      </c>
      <c r="B297" s="1">
        <v>-0.153199507164784</v>
      </c>
      <c r="C297" s="1">
        <v>-8.9524667769028704E-2</v>
      </c>
      <c r="D297" s="1">
        <v>1.29380735386162E-2</v>
      </c>
      <c r="E297" s="1">
        <v>8.4023462327631804E-2</v>
      </c>
      <c r="F297" s="1">
        <v>-1.14264180490323E-2</v>
      </c>
      <c r="G297" s="1">
        <v>-0.103994884116567</v>
      </c>
      <c r="H297" s="1">
        <v>-0.167246481542912</v>
      </c>
      <c r="I297" s="1">
        <v>-0.23082252073020501</v>
      </c>
      <c r="J297" s="1">
        <v>-0.31074953948852702</v>
      </c>
      <c r="K297" s="1">
        <v>-0.21486402266747101</v>
      </c>
      <c r="L297" s="1">
        <v>4.7513063779480502E-2</v>
      </c>
      <c r="M297" s="1">
        <v>0.100085845710093</v>
      </c>
      <c r="N297" s="1">
        <v>5.8967453867639602E-2</v>
      </c>
      <c r="AD297" s="1">
        <v>1.8933173172197101E-2</v>
      </c>
      <c r="AE297" s="1">
        <v>1.09164612236311E-2</v>
      </c>
      <c r="AF297" s="1">
        <v>-1.9792543254141301E-2</v>
      </c>
      <c r="AG297" s="1">
        <v>7.2295821869662298E-3</v>
      </c>
      <c r="AH297" s="1">
        <v>4.9140717564111298E-3</v>
      </c>
      <c r="AI297" s="1">
        <v>0.13130937564828099</v>
      </c>
      <c r="AJ297" s="1">
        <v>6.0272907145284903E-2</v>
      </c>
      <c r="AK297" s="1">
        <v>1.1429329646497999E-2</v>
      </c>
      <c r="AL297" s="1">
        <v>4.4437982003190596E-3</v>
      </c>
      <c r="AM297" s="1">
        <v>2.5545389110746001E-2</v>
      </c>
      <c r="AN297" s="1">
        <v>-2.1908280356425398E-2</v>
      </c>
      <c r="AO297" s="1">
        <v>1.2493339896228599E-2</v>
      </c>
      <c r="AP297" s="1">
        <v>-1.6392901028232799E-2</v>
      </c>
      <c r="BT297" s="1">
        <v>-5.8743544357766797E-2</v>
      </c>
      <c r="BU297" s="1">
        <v>-7.8986438639097697E-2</v>
      </c>
      <c r="BV297" s="1">
        <v>-6.7259283622501196E-3</v>
      </c>
      <c r="BW297" s="1">
        <v>7.2635827535256603E-2</v>
      </c>
      <c r="BX297" s="1">
        <v>0.13485004484867899</v>
      </c>
      <c r="BY297" s="1">
        <v>4.6957408609838998E-2</v>
      </c>
      <c r="BZ297" s="1">
        <v>2.9060437513233998E-3</v>
      </c>
      <c r="CA297" s="1">
        <v>-3.3411272536081602E-2</v>
      </c>
      <c r="CB297" s="1">
        <v>5.6223335811186201E-2</v>
      </c>
      <c r="CC297" s="1">
        <v>0.112635733666265</v>
      </c>
      <c r="CD297" s="1">
        <v>-8.9336511443658007E-2</v>
      </c>
      <c r="CE297" s="1">
        <v>-0.14558488765844799</v>
      </c>
      <c r="CF297" s="1">
        <v>-0.117924184269462</v>
      </c>
    </row>
    <row r="298" spans="1:84" x14ac:dyDescent="0.2">
      <c r="A298" s="2">
        <v>11.25</v>
      </c>
      <c r="B298" s="1">
        <v>6.1140529436893798E-2</v>
      </c>
      <c r="C298" s="1">
        <v>7.8450210861486805E-2</v>
      </c>
      <c r="D298" s="1">
        <v>3.62368658042116E-2</v>
      </c>
      <c r="E298" s="1">
        <v>-3.0653930875162501E-2</v>
      </c>
      <c r="F298" s="1">
        <v>-1.6469827723565401E-2</v>
      </c>
      <c r="G298" s="1">
        <v>3.8981469823140602E-2</v>
      </c>
      <c r="H298" s="1">
        <v>1.20838076691023E-2</v>
      </c>
      <c r="I298" s="1">
        <v>-8.4627013691521993E-2</v>
      </c>
      <c r="J298" s="1">
        <v>-0.108193736175035</v>
      </c>
      <c r="K298" s="1">
        <v>-6.75002871250934E-2</v>
      </c>
      <c r="L298" s="1">
        <v>5.4066285498540402E-2</v>
      </c>
      <c r="M298" s="1">
        <v>8.5101884456438098E-2</v>
      </c>
      <c r="N298" s="1">
        <v>2.41363144594431E-3</v>
      </c>
      <c r="AD298" s="1">
        <v>4.06478023772434E-2</v>
      </c>
      <c r="AE298" s="1">
        <v>7.05791265066133E-7</v>
      </c>
      <c r="AF298" s="1">
        <v>-1.1004660856925299E-2</v>
      </c>
      <c r="AG298" s="1">
        <v>-1.20508013175762E-2</v>
      </c>
      <c r="AH298" s="1">
        <v>5.7168529515186597E-2</v>
      </c>
      <c r="AI298" s="1">
        <v>0.109975669194565</v>
      </c>
      <c r="AJ298" s="1">
        <v>4.8786333966829402E-2</v>
      </c>
      <c r="AK298" s="1">
        <v>7.2079119964212502E-3</v>
      </c>
      <c r="AL298" s="1">
        <v>3.4318706692397803E-2</v>
      </c>
      <c r="AM298" s="1">
        <v>2.0511225594487498E-2</v>
      </c>
      <c r="AN298" s="1">
        <v>-2.9476594669378001E-3</v>
      </c>
      <c r="AO298" s="1">
        <v>2.0093118713747499E-2</v>
      </c>
      <c r="AP298" s="1">
        <v>-2.1979881953678199E-2</v>
      </c>
      <c r="BT298" s="1">
        <v>0.16668192482786701</v>
      </c>
      <c r="BU298" s="1">
        <v>6.1397040763420903E-2</v>
      </c>
      <c r="BV298" s="1">
        <v>0.128604799312348</v>
      </c>
      <c r="BW298" s="1">
        <v>0.18560851417604199</v>
      </c>
      <c r="BX298" s="1">
        <v>-4.8889092536387901E-2</v>
      </c>
      <c r="BY298" s="1">
        <v>-8.6081928414827993E-2</v>
      </c>
      <c r="BZ298" s="1">
        <v>-0.13579591717577399</v>
      </c>
      <c r="CA298" s="1">
        <v>-3.4896648115372998E-2</v>
      </c>
      <c r="CB298" s="1">
        <v>4.30766853604099E-2</v>
      </c>
      <c r="CC298" s="1">
        <v>-8.3464114705749604E-2</v>
      </c>
      <c r="CD298" s="1">
        <v>0.13427980638515899</v>
      </c>
      <c r="CE298" s="1">
        <v>5.49100565963156E-2</v>
      </c>
      <c r="CF298" s="1">
        <v>-0.14669861185358499</v>
      </c>
    </row>
    <row r="299" spans="1:84" x14ac:dyDescent="0.2">
      <c r="A299" s="2">
        <v>14.0625</v>
      </c>
      <c r="B299" s="1">
        <v>0.11476486837858101</v>
      </c>
      <c r="C299" s="1">
        <v>0.10748644689809</v>
      </c>
      <c r="D299" s="1">
        <v>3.0337636988236601E-2</v>
      </c>
      <c r="E299" s="1">
        <v>-7.9817712436518806E-2</v>
      </c>
      <c r="F299" s="1">
        <v>-8.7308135481099697E-2</v>
      </c>
      <c r="G299" s="1">
        <v>-4.0564385939746601E-3</v>
      </c>
      <c r="H299" s="1">
        <v>6.5120742026414996E-3</v>
      </c>
      <c r="I299" s="1">
        <v>4.5610304379352304E-3</v>
      </c>
      <c r="J299" s="1">
        <v>9.0691170922359399E-2</v>
      </c>
      <c r="K299" s="1">
        <v>8.7888798143038405E-2</v>
      </c>
      <c r="L299" s="1">
        <v>3.0101791633506798E-2</v>
      </c>
      <c r="M299" s="1">
        <v>1.8036196874321699E-2</v>
      </c>
      <c r="N299" s="1">
        <v>1.10757980822076E-2</v>
      </c>
      <c r="AD299" s="1">
        <v>-2.7308213228904001E-2</v>
      </c>
      <c r="AE299" s="1">
        <v>-1.9981410666455899E-2</v>
      </c>
      <c r="AF299" s="1">
        <v>8.0340346606992893E-3</v>
      </c>
      <c r="AG299" s="1">
        <v>-6.1943756237214896E-3</v>
      </c>
      <c r="AH299" s="1">
        <v>-3.5086755413141699E-2</v>
      </c>
      <c r="AI299" s="1">
        <v>1.3408136135947199E-3</v>
      </c>
      <c r="AJ299" s="1">
        <v>4.1521484393793898E-2</v>
      </c>
      <c r="AK299" s="1">
        <v>-1.0572225009166001E-2</v>
      </c>
      <c r="AL299" s="1">
        <v>2.36503918437771E-2</v>
      </c>
      <c r="AM299" s="1">
        <v>1.3329181201667E-2</v>
      </c>
      <c r="AN299" s="1">
        <v>-7.09515895178707E-3</v>
      </c>
      <c r="AO299" s="1">
        <v>-1.63351880071207E-2</v>
      </c>
      <c r="AP299" s="1">
        <v>6.2465340260443598E-2</v>
      </c>
      <c r="BT299" s="1">
        <v>5.3528306660361902E-2</v>
      </c>
      <c r="BU299" s="1">
        <v>9.3776659344959198E-2</v>
      </c>
      <c r="BV299" s="1">
        <v>-3.9502119192924297E-2</v>
      </c>
      <c r="BW299" s="1">
        <v>0.10687855838928501</v>
      </c>
      <c r="BX299" s="1">
        <v>6.6863164509431194E-2</v>
      </c>
      <c r="BY299" s="1">
        <v>-4.8477989101960599E-2</v>
      </c>
      <c r="BZ299" s="1">
        <v>7.6790379724687802E-2</v>
      </c>
      <c r="CA299" s="1">
        <v>0.101555029547306</v>
      </c>
      <c r="CB299" s="1">
        <v>9.2253141104690004E-2</v>
      </c>
      <c r="CC299" s="1">
        <v>7.3571425539971499E-3</v>
      </c>
      <c r="CD299" s="1">
        <v>6.8016450972503598E-2</v>
      </c>
      <c r="CE299" s="1">
        <v>-0.218490349739522</v>
      </c>
      <c r="CF299" s="1">
        <v>-0.13378781935873699</v>
      </c>
    </row>
    <row r="300" spans="1:84" x14ac:dyDescent="0.2">
      <c r="A300" s="2">
        <v>16.875</v>
      </c>
      <c r="B300" s="1">
        <v>1.2164442098842701E-2</v>
      </c>
      <c r="C300" s="1">
        <v>3.7579219394171401E-2</v>
      </c>
      <c r="D300" s="1">
        <v>5.0186113568053803E-2</v>
      </c>
      <c r="E300" s="1">
        <v>3.5396421247514999E-2</v>
      </c>
      <c r="F300" s="1">
        <v>-5.1160680966381399E-2</v>
      </c>
      <c r="G300" s="1">
        <v>-7.0831634256849393E-2</v>
      </c>
      <c r="H300" s="1">
        <v>6.2490075650603299E-2</v>
      </c>
      <c r="I300" s="1">
        <v>0.113305178541157</v>
      </c>
      <c r="J300" s="1">
        <v>0.105524151805744</v>
      </c>
      <c r="K300" s="1">
        <v>0.13030202417801101</v>
      </c>
      <c r="L300" s="1">
        <v>0.14771918343263199</v>
      </c>
      <c r="M300" s="1">
        <v>5.2207801005798499E-2</v>
      </c>
      <c r="N300" s="1">
        <v>-4.2976681421437301E-3</v>
      </c>
      <c r="AD300" s="1">
        <v>3.2024000100843601E-2</v>
      </c>
      <c r="AE300" s="1">
        <v>-3.6330322101372298E-2</v>
      </c>
      <c r="AF300" s="1">
        <v>3.7033231019256898E-3</v>
      </c>
      <c r="AG300" s="1">
        <v>6.4922193530849603E-2</v>
      </c>
      <c r="AH300" s="1">
        <v>-7.3495673478525302E-3</v>
      </c>
      <c r="AI300" s="1">
        <v>2.8693455037543801E-2</v>
      </c>
      <c r="AJ300" s="1">
        <v>-6.0994566921519896E-4</v>
      </c>
      <c r="AK300" s="1">
        <v>-1.34699702803243E-2</v>
      </c>
      <c r="AL300" s="1">
        <v>5.5010548598075998E-2</v>
      </c>
      <c r="AM300" s="1">
        <v>3.2764700521700503E-2</v>
      </c>
      <c r="AN300" s="1">
        <v>-2.2267860900748601E-2</v>
      </c>
      <c r="AO300" s="1">
        <v>4.1790372854604102E-2</v>
      </c>
      <c r="AP300" s="1">
        <v>-5.9588006121867702E-3</v>
      </c>
      <c r="BT300" s="1">
        <v>0.117882431174445</v>
      </c>
      <c r="BU300" s="1">
        <v>0.24591973856160801</v>
      </c>
      <c r="BV300" s="1">
        <v>3.2744756510910002E-2</v>
      </c>
      <c r="BW300" s="1">
        <v>1.6258867521729399E-2</v>
      </c>
      <c r="BX300" s="1">
        <v>3.5972442116902802E-3</v>
      </c>
      <c r="BY300" s="1">
        <v>-5.9021216853206E-2</v>
      </c>
      <c r="BZ300" s="1">
        <v>6.6012457244083805E-2</v>
      </c>
      <c r="CA300" s="1">
        <v>0.10818950215166701</v>
      </c>
      <c r="CB300" s="1">
        <v>-3.41909006103297E-2</v>
      </c>
      <c r="CC300" s="1">
        <v>3.3970906273022398E-2</v>
      </c>
      <c r="CD300" s="1">
        <v>0.17761926645065801</v>
      </c>
      <c r="CE300" s="1">
        <v>2.6340778420281999E-2</v>
      </c>
      <c r="CF300" s="1">
        <v>-4.1755086127712199E-2</v>
      </c>
    </row>
    <row r="301" spans="1:84" x14ac:dyDescent="0.2">
      <c r="A301" s="3"/>
      <c r="B301" s="8" t="s">
        <v>21</v>
      </c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AD301" s="7" t="s">
        <v>36</v>
      </c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BT301" s="8" t="s">
        <v>102</v>
      </c>
      <c r="BU301" s="8"/>
      <c r="BV301" s="8"/>
      <c r="BW301" s="8"/>
      <c r="BX301" s="8"/>
      <c r="BY301" s="8"/>
      <c r="BZ301" s="8"/>
      <c r="CA301" s="8"/>
      <c r="CB301" s="8"/>
      <c r="CC301" s="8"/>
      <c r="CD301" s="8"/>
      <c r="CE301" s="8"/>
      <c r="CF301" s="8"/>
    </row>
    <row r="302" spans="1:84" x14ac:dyDescent="0.2">
      <c r="A302" s="4" t="s">
        <v>0</v>
      </c>
      <c r="B302" s="5">
        <v>-16.875</v>
      </c>
      <c r="C302" s="5">
        <v>-14.0625</v>
      </c>
      <c r="D302" s="5">
        <v>-11.25</v>
      </c>
      <c r="E302" s="5">
        <v>-8.4375</v>
      </c>
      <c r="F302" s="5">
        <v>-5.625</v>
      </c>
      <c r="G302" s="5">
        <v>-2.8125</v>
      </c>
      <c r="H302" s="5">
        <v>0</v>
      </c>
      <c r="I302" s="5">
        <v>2.8125</v>
      </c>
      <c r="J302" s="5">
        <v>5.625</v>
      </c>
      <c r="K302" s="5">
        <v>8.4375</v>
      </c>
      <c r="L302" s="5">
        <v>11.25</v>
      </c>
      <c r="M302" s="5">
        <v>14.0625</v>
      </c>
      <c r="N302" s="5">
        <v>16.875</v>
      </c>
      <c r="AD302" s="2">
        <v>-16.875</v>
      </c>
      <c r="AE302" s="2">
        <v>-14.0625</v>
      </c>
      <c r="AF302" s="2">
        <v>-11.25</v>
      </c>
      <c r="AG302" s="2">
        <v>-8.4375</v>
      </c>
      <c r="AH302" s="2">
        <v>-5.625</v>
      </c>
      <c r="AI302" s="2">
        <v>-2.8125</v>
      </c>
      <c r="AJ302" s="2">
        <v>0</v>
      </c>
      <c r="AK302" s="2">
        <v>2.8125</v>
      </c>
      <c r="AL302" s="2">
        <v>5.625</v>
      </c>
      <c r="AM302" s="2">
        <v>8.4375</v>
      </c>
      <c r="AN302" s="2">
        <v>11.25</v>
      </c>
      <c r="AO302" s="2">
        <v>14.0625</v>
      </c>
      <c r="AP302" s="2">
        <v>16.875</v>
      </c>
      <c r="BT302" s="6">
        <v>-16.875</v>
      </c>
      <c r="BU302" s="5">
        <v>-14.0625</v>
      </c>
      <c r="BV302" s="5">
        <v>-11.25</v>
      </c>
      <c r="BW302" s="5">
        <v>-8.4375</v>
      </c>
      <c r="BX302" s="5">
        <v>-5.625</v>
      </c>
      <c r="BY302" s="5">
        <v>-2.8125</v>
      </c>
      <c r="BZ302" s="5">
        <v>0</v>
      </c>
      <c r="CA302" s="5">
        <v>2.8125</v>
      </c>
      <c r="CB302" s="5">
        <v>5.625</v>
      </c>
      <c r="CC302" s="5">
        <v>8.4375</v>
      </c>
      <c r="CD302" s="5">
        <v>11.25</v>
      </c>
      <c r="CE302" s="5">
        <v>14.0625</v>
      </c>
      <c r="CF302" s="5">
        <v>16.875</v>
      </c>
    </row>
    <row r="303" spans="1:84" x14ac:dyDescent="0.2">
      <c r="A303" s="2">
        <v>-16.875</v>
      </c>
      <c r="B303" s="1">
        <v>-3.6461110144188E-2</v>
      </c>
      <c r="C303" s="1">
        <v>3.40440295364823E-2</v>
      </c>
      <c r="D303" s="1">
        <v>0.13630731390266099</v>
      </c>
      <c r="E303" s="1">
        <v>7.9408546129378699E-2</v>
      </c>
      <c r="F303" s="1">
        <v>1.7241688320845199E-2</v>
      </c>
      <c r="G303" s="1">
        <v>-3.4162651224057497E-2</v>
      </c>
      <c r="H303" s="1">
        <v>-4.6953359624681397E-2</v>
      </c>
      <c r="I303" s="1">
        <v>-6.4837414445725897E-2</v>
      </c>
      <c r="J303" s="1">
        <v>-0.169520074745906</v>
      </c>
      <c r="K303" s="1">
        <v>-9.8878879683821294E-2</v>
      </c>
      <c r="L303" s="1">
        <v>-2.6438785700830102E-2</v>
      </c>
      <c r="M303" s="1">
        <v>-2.39066746069789E-2</v>
      </c>
      <c r="N303" s="1">
        <v>2.3822991840257501E-2</v>
      </c>
      <c r="AD303" s="1">
        <v>8.7621207671104401E-2</v>
      </c>
      <c r="AE303" s="1">
        <v>1.5649704032152399E-2</v>
      </c>
      <c r="AF303" s="1">
        <v>-5.3411871772111999E-2</v>
      </c>
      <c r="AG303" s="1">
        <v>-2.7775374072969299E-2</v>
      </c>
      <c r="AH303" s="1">
        <v>4.2510567651166301E-2</v>
      </c>
      <c r="AI303" s="1">
        <v>2.9165156146155599E-2</v>
      </c>
      <c r="AJ303" s="1">
        <v>6.9505472889491203E-3</v>
      </c>
      <c r="AK303" s="1">
        <v>-5.4869886275483899E-3</v>
      </c>
      <c r="AL303" s="1">
        <v>1.8152021582534601E-2</v>
      </c>
      <c r="AM303" s="1">
        <v>-3.8548531924811003E-2</v>
      </c>
      <c r="AN303" s="1">
        <v>-6.7119114707314895E-2</v>
      </c>
      <c r="AO303" s="1">
        <v>-0.15385586803505799</v>
      </c>
      <c r="AP303" s="1">
        <v>-0.14824531964558599</v>
      </c>
      <c r="BT303" s="1">
        <v>-7.1882705169521902E-2</v>
      </c>
      <c r="BU303" s="1">
        <v>-0.20700342958583801</v>
      </c>
      <c r="BV303" s="1">
        <v>-9.6685530702348602E-2</v>
      </c>
      <c r="BW303" s="1">
        <v>1.88114123265198E-2</v>
      </c>
      <c r="BX303" s="1">
        <v>-4.5457155566976597E-2</v>
      </c>
      <c r="BY303" s="1">
        <v>-6.7089141820055806E-2</v>
      </c>
      <c r="BZ303" s="1">
        <v>-0.117151577774556</v>
      </c>
      <c r="CA303" s="1">
        <v>-9.9961225826160099E-2</v>
      </c>
      <c r="CB303" s="1">
        <v>-4.63567017847566E-2</v>
      </c>
      <c r="CC303" s="1">
        <v>-9.8306778240863396E-2</v>
      </c>
      <c r="CD303" s="1">
        <v>3.02249161499616E-2</v>
      </c>
      <c r="CE303" s="1">
        <v>0.123150666231733</v>
      </c>
      <c r="CF303" s="1">
        <v>5.1809782806379198E-2</v>
      </c>
    </row>
    <row r="304" spans="1:84" x14ac:dyDescent="0.2">
      <c r="A304" s="2">
        <v>-14.0625</v>
      </c>
      <c r="B304" s="1">
        <v>1.12106843296479E-2</v>
      </c>
      <c r="C304" s="1">
        <v>3.8313752182161299E-2</v>
      </c>
      <c r="D304" s="1">
        <v>-2.5424829491338501E-2</v>
      </c>
      <c r="E304" s="1">
        <v>-4.18212126422371E-2</v>
      </c>
      <c r="F304" s="1">
        <v>2.6407992825304399E-2</v>
      </c>
      <c r="G304" s="1">
        <v>3.7138535816871397E-2</v>
      </c>
      <c r="H304" s="1">
        <v>-2.77729421750934E-2</v>
      </c>
      <c r="I304" s="1">
        <v>8.1112915822193904E-2</v>
      </c>
      <c r="J304" s="1">
        <v>-8.3564570950391104E-2</v>
      </c>
      <c r="K304" s="1">
        <v>-0.104414184452169</v>
      </c>
      <c r="L304" s="1">
        <v>-2.4417282585931999E-2</v>
      </c>
      <c r="M304" s="1">
        <v>-6.3749133378330894E-2</v>
      </c>
      <c r="N304" s="1">
        <v>-3.0248903791624E-2</v>
      </c>
      <c r="AD304" s="1">
        <v>3.8966497844091702E-2</v>
      </c>
      <c r="AE304" s="1">
        <v>4.6686475470199801E-2</v>
      </c>
      <c r="AF304" s="1">
        <v>-9.5587306775729304E-4</v>
      </c>
      <c r="AG304" s="1">
        <v>-8.2343694928238995E-2</v>
      </c>
      <c r="AH304" s="1">
        <v>-0.10863447275113999</v>
      </c>
      <c r="AI304" s="1">
        <v>-7.71017743190716E-2</v>
      </c>
      <c r="AJ304" s="1">
        <v>4.7241380006894998E-3</v>
      </c>
      <c r="AK304" s="1">
        <v>9.2888152260865595E-2</v>
      </c>
      <c r="AL304" s="1">
        <v>6.9120859559605494E-2</v>
      </c>
      <c r="AM304" s="1">
        <v>1.6127834110021701E-2</v>
      </c>
      <c r="AN304" s="1">
        <v>-2.5780844304528101E-2</v>
      </c>
      <c r="AO304" s="1">
        <v>-5.91976705118459E-2</v>
      </c>
      <c r="AP304" s="1">
        <v>-5.3988365939069603E-2</v>
      </c>
      <c r="BT304" s="1">
        <v>5.5386699750858998E-2</v>
      </c>
      <c r="BU304" s="1">
        <v>-0.105950360929831</v>
      </c>
      <c r="BV304" s="1">
        <v>-2.9773348321426099E-2</v>
      </c>
      <c r="BW304" s="1">
        <v>8.2657838702523301E-2</v>
      </c>
      <c r="BX304" s="1">
        <v>-5.0439002981670499E-2</v>
      </c>
      <c r="BY304" s="1">
        <v>-4.84290073018055E-2</v>
      </c>
      <c r="BZ304" s="1">
        <v>-1.56816194183329E-2</v>
      </c>
      <c r="CA304" s="1">
        <v>-5.2120112824795298E-2</v>
      </c>
      <c r="CB304" s="1">
        <v>-5.60573736316426E-2</v>
      </c>
      <c r="CC304" s="1">
        <v>-8.49984331889624E-2</v>
      </c>
      <c r="CD304" s="1">
        <v>-2.2639623004720499E-2</v>
      </c>
      <c r="CE304" s="1">
        <v>0.14144925233623601</v>
      </c>
      <c r="CF304" s="1">
        <v>-3.79547792412562E-3</v>
      </c>
    </row>
    <row r="305" spans="1:84" x14ac:dyDescent="0.2">
      <c r="A305" s="2">
        <v>-11.25</v>
      </c>
      <c r="B305" s="1">
        <v>6.5936485597670302E-3</v>
      </c>
      <c r="C305" s="1">
        <v>-2.4268855081812899E-2</v>
      </c>
      <c r="D305" s="1">
        <v>-0.138884132152131</v>
      </c>
      <c r="E305" s="1">
        <v>-4.0131691717132198E-2</v>
      </c>
      <c r="F305" s="1">
        <v>0.13072598431817001</v>
      </c>
      <c r="G305" s="1">
        <v>-1.54325461833215E-2</v>
      </c>
      <c r="H305" s="1">
        <v>-6.9794194348361802E-2</v>
      </c>
      <c r="I305" s="1">
        <v>0.12869178027773401</v>
      </c>
      <c r="J305" s="1">
        <v>1.5069549953497499E-2</v>
      </c>
      <c r="K305" s="1">
        <v>1.2165719414589099E-2</v>
      </c>
      <c r="L305" s="1">
        <v>-2.36603850934884E-2</v>
      </c>
      <c r="M305" s="1">
        <v>-0.124310024465622</v>
      </c>
      <c r="N305" s="1">
        <v>-0.14327462291628501</v>
      </c>
      <c r="AD305" s="1">
        <v>0.128566199908002</v>
      </c>
      <c r="AE305" s="1">
        <v>8.60013435560633E-2</v>
      </c>
      <c r="AF305" s="1">
        <v>7.7451023046420098E-2</v>
      </c>
      <c r="AG305" s="1">
        <v>7.16792356032845E-2</v>
      </c>
      <c r="AH305" s="1">
        <v>-2.0347057844456E-2</v>
      </c>
      <c r="AI305" s="1">
        <v>-1.5726308301963698E-2</v>
      </c>
      <c r="AJ305" s="1">
        <v>6.1684662270135797E-2</v>
      </c>
      <c r="AK305" s="1">
        <v>8.7874925842524404E-2</v>
      </c>
      <c r="AL305" s="1">
        <v>0.14673189899000999</v>
      </c>
      <c r="AM305" s="1">
        <v>7.0914801873855002E-2</v>
      </c>
      <c r="AN305" s="1">
        <v>-5.55102661561361E-2</v>
      </c>
      <c r="AO305" s="1">
        <v>-3.2071607093308502E-2</v>
      </c>
      <c r="AP305" s="1">
        <v>-2.4443018249579399E-2</v>
      </c>
      <c r="BT305" s="1">
        <v>-7.3726964331896003E-3</v>
      </c>
      <c r="BU305" s="1">
        <v>0.13209389741118899</v>
      </c>
      <c r="BV305" s="1">
        <v>4.28191033853456E-2</v>
      </c>
      <c r="BW305" s="1">
        <v>4.9705479796431501E-2</v>
      </c>
      <c r="BX305" s="1">
        <v>3.8098528569144599E-2</v>
      </c>
      <c r="BY305" s="1">
        <v>-8.3752523804853998E-2</v>
      </c>
      <c r="BZ305" s="1">
        <v>5.0812880397263199E-2</v>
      </c>
      <c r="CA305" s="1">
        <v>0.15086959553521601</v>
      </c>
      <c r="CB305" s="1">
        <v>-8.8354665185959805E-3</v>
      </c>
      <c r="CC305" s="1">
        <v>-0.21193852084902401</v>
      </c>
      <c r="CD305" s="1">
        <v>-0.177486569278483</v>
      </c>
      <c r="CE305" s="1">
        <v>-6.8164742419919502E-2</v>
      </c>
      <c r="CF305" s="1">
        <v>2.6642251126959102E-2</v>
      </c>
    </row>
    <row r="306" spans="1:84" x14ac:dyDescent="0.2">
      <c r="A306" s="2">
        <v>-8.4375</v>
      </c>
      <c r="B306" s="1">
        <v>-3.3875857953967199E-2</v>
      </c>
      <c r="C306" s="1">
        <v>-3.34827909916319E-2</v>
      </c>
      <c r="D306" s="1">
        <v>-4.7956321909986402E-2</v>
      </c>
      <c r="E306" s="1">
        <v>7.4337030555703704E-2</v>
      </c>
      <c r="F306" s="1">
        <v>0.12273029447926501</v>
      </c>
      <c r="G306" s="1">
        <v>-6.6272051426311901E-2</v>
      </c>
      <c r="H306" s="1">
        <v>8.1706118933725799E-2</v>
      </c>
      <c r="I306" s="1">
        <v>0.159816159552715</v>
      </c>
      <c r="J306" s="1">
        <v>0.210023077098102</v>
      </c>
      <c r="K306" s="1">
        <v>0.19620294387095599</v>
      </c>
      <c r="L306" s="1">
        <v>6.8801447338122601E-2</v>
      </c>
      <c r="M306" s="1">
        <v>-3.0904560838689098E-2</v>
      </c>
      <c r="N306" s="1">
        <v>-9.1373543575212393E-2</v>
      </c>
      <c r="AD306" s="1">
        <v>3.5430308411860101E-3</v>
      </c>
      <c r="AE306" s="1">
        <v>1.9332984292052E-3</v>
      </c>
      <c r="AF306" s="1">
        <v>3.6873454879250103E-2</v>
      </c>
      <c r="AG306" s="1">
        <v>3.6185177541513402E-2</v>
      </c>
      <c r="AH306" s="1">
        <v>-5.6018561172499301E-2</v>
      </c>
      <c r="AI306" s="1">
        <v>4.1973656501920302E-2</v>
      </c>
      <c r="AJ306" s="1">
        <v>8.5071472622200398E-2</v>
      </c>
      <c r="AK306" s="1">
        <v>3.5114907805891701E-2</v>
      </c>
      <c r="AL306" s="1">
        <v>3.82183440544967E-2</v>
      </c>
      <c r="AM306" s="1">
        <v>1.26014378807657E-2</v>
      </c>
      <c r="AN306" s="1">
        <v>-2.60853857778966E-2</v>
      </c>
      <c r="AO306" s="1">
        <v>-2.8699544339004401E-2</v>
      </c>
      <c r="AP306" s="1">
        <v>6.0190244673515598E-3</v>
      </c>
      <c r="BT306" s="1">
        <v>-8.0405452144848302E-2</v>
      </c>
      <c r="BU306" s="1">
        <v>3.9628543230361003E-2</v>
      </c>
      <c r="BV306" s="1">
        <v>-1.2454756396428001E-2</v>
      </c>
      <c r="BW306" s="1">
        <v>0.118871760660196</v>
      </c>
      <c r="BX306" s="1">
        <v>0.14432686235047201</v>
      </c>
      <c r="BY306" s="1">
        <v>9.1601332368595995E-2</v>
      </c>
      <c r="BZ306" s="1">
        <v>0.168940514159692</v>
      </c>
      <c r="CA306" s="1">
        <v>0.14434427324885299</v>
      </c>
      <c r="CB306" s="1">
        <v>3.25795339528571E-2</v>
      </c>
      <c r="CC306" s="1">
        <v>2.2068751946343799E-2</v>
      </c>
      <c r="CD306" s="1">
        <v>-0.106257276404851</v>
      </c>
      <c r="CE306" s="1">
        <v>-7.2514758270905505E-2</v>
      </c>
      <c r="CF306" s="1">
        <v>0.110633693327418</v>
      </c>
    </row>
    <row r="307" spans="1:84" x14ac:dyDescent="0.2">
      <c r="A307" s="2">
        <v>-5.625</v>
      </c>
      <c r="B307" s="1">
        <v>6.3116361720438593E-2</v>
      </c>
      <c r="C307" s="1">
        <v>3.7624717122767798E-2</v>
      </c>
      <c r="D307" s="1">
        <v>0.112115883121646</v>
      </c>
      <c r="E307" s="1">
        <v>2.6263518386897101E-2</v>
      </c>
      <c r="F307" s="1">
        <v>3.5300787334351498E-2</v>
      </c>
      <c r="G307" s="1">
        <v>-2.4702442927639699E-2</v>
      </c>
      <c r="H307" s="1">
        <v>-3.2638559592982098E-2</v>
      </c>
      <c r="I307" s="1">
        <v>0.13763397845209999</v>
      </c>
      <c r="J307" s="1">
        <v>0.23071849929924401</v>
      </c>
      <c r="K307" s="1">
        <v>0.26758403072446002</v>
      </c>
      <c r="L307" s="1">
        <v>0.236716357701279</v>
      </c>
      <c r="M307" s="1">
        <v>-3.12156815917045E-2</v>
      </c>
      <c r="N307" s="1">
        <v>-1.58686416888821E-2</v>
      </c>
      <c r="AD307" s="1">
        <v>-5.97782332288374E-2</v>
      </c>
      <c r="AE307" s="1">
        <v>-9.9133803509092507E-3</v>
      </c>
      <c r="AF307" s="1">
        <v>-4.7654165266351703E-2</v>
      </c>
      <c r="AG307" s="1">
        <v>-2.3970315681109501E-2</v>
      </c>
      <c r="AH307" s="1">
        <v>-2.4304739517844599E-2</v>
      </c>
      <c r="AI307" s="1">
        <v>0.26090163985084203</v>
      </c>
      <c r="AJ307" s="1">
        <v>0.350927770269574</v>
      </c>
      <c r="AK307" s="1">
        <v>0.209977633860221</v>
      </c>
      <c r="AL307" s="1">
        <v>9.5403534815023894E-2</v>
      </c>
      <c r="AM307" s="1">
        <v>3.7772586844777002E-2</v>
      </c>
      <c r="AN307" s="1">
        <v>4.7324453372771802E-2</v>
      </c>
      <c r="AO307" s="1">
        <v>3.7873166510073303E-2</v>
      </c>
      <c r="AP307" s="1">
        <v>2.0094460367016901E-2</v>
      </c>
      <c r="BT307" s="1">
        <v>-0.115695928952825</v>
      </c>
      <c r="BU307" s="1">
        <v>-0.131242935033416</v>
      </c>
      <c r="BV307" s="1">
        <v>-9.47919126420151E-2</v>
      </c>
      <c r="BW307" s="1">
        <v>0.13499299462209399</v>
      </c>
      <c r="BX307" s="1">
        <v>0.17857478029709301</v>
      </c>
      <c r="BY307" s="1">
        <v>0.16733297104097899</v>
      </c>
      <c r="BZ307" s="1">
        <v>0.35960887961496601</v>
      </c>
      <c r="CA307" s="1">
        <v>4.4668053322710802E-2</v>
      </c>
      <c r="CB307" s="1">
        <v>0.114214892721805</v>
      </c>
      <c r="CC307" s="1">
        <v>5.4185075245881599E-2</v>
      </c>
      <c r="CD307" s="1">
        <v>-4.7437924550918602E-3</v>
      </c>
      <c r="CE307" s="1">
        <v>-4.1842631923452202E-2</v>
      </c>
      <c r="CF307" s="1">
        <v>-3.7065536160487501E-2</v>
      </c>
    </row>
    <row r="308" spans="1:84" x14ac:dyDescent="0.2">
      <c r="A308" s="2">
        <v>-2.8125</v>
      </c>
      <c r="B308" s="1">
        <v>0.104101159275354</v>
      </c>
      <c r="C308" s="1">
        <v>1.8488872438131399E-2</v>
      </c>
      <c r="D308" s="1">
        <v>4.68165954866612E-2</v>
      </c>
      <c r="E308" s="1">
        <v>0.23394005154510999</v>
      </c>
      <c r="F308" s="1">
        <v>-6.6339722665460704E-2</v>
      </c>
      <c r="G308" s="1">
        <v>-0.107853716544553</v>
      </c>
      <c r="H308" s="1">
        <v>-8.60273000660223E-2</v>
      </c>
      <c r="I308" s="1">
        <v>0.13553963348071299</v>
      </c>
      <c r="J308" s="1">
        <v>5.6930654052206797E-3</v>
      </c>
      <c r="K308" s="1">
        <v>0.114794276913009</v>
      </c>
      <c r="L308" s="1">
        <v>0.221692674906145</v>
      </c>
      <c r="M308" s="1">
        <v>-1.9223707817112499E-2</v>
      </c>
      <c r="N308" s="1">
        <v>1.7991313580381502E-2</v>
      </c>
      <c r="AD308" s="1">
        <v>-2.8359145566326301E-2</v>
      </c>
      <c r="AE308" s="1">
        <v>-6.6139223769452193E-2</v>
      </c>
      <c r="AF308" s="1">
        <v>-1.9474412609612801E-2</v>
      </c>
      <c r="AG308" s="1">
        <v>0.10126368795931801</v>
      </c>
      <c r="AH308" s="1">
        <v>0.12420845655132901</v>
      </c>
      <c r="AI308" s="1">
        <v>0.425386419117255</v>
      </c>
      <c r="AJ308" s="1">
        <v>0.67635211275744</v>
      </c>
      <c r="AK308" s="1">
        <v>0.382274280029681</v>
      </c>
      <c r="AL308" s="1">
        <v>0.128754796201005</v>
      </c>
      <c r="AM308" s="1">
        <v>-1.8894417673064701E-2</v>
      </c>
      <c r="AN308" s="1">
        <v>5.7092141266052297E-2</v>
      </c>
      <c r="AO308" s="1">
        <v>-1.8689489630815799E-2</v>
      </c>
      <c r="AP308" s="1">
        <v>1.0690515396716499E-2</v>
      </c>
      <c r="BT308" s="1">
        <v>-5.81740248031705E-2</v>
      </c>
      <c r="BU308" s="1">
        <v>-0.104329080862609</v>
      </c>
      <c r="BV308" s="1">
        <v>-0.26687556479051899</v>
      </c>
      <c r="BW308" s="1">
        <v>0.114148971419416</v>
      </c>
      <c r="BX308" s="1">
        <v>5.2452952799765099E-2</v>
      </c>
      <c r="BY308" s="1">
        <v>0.29583828715932098</v>
      </c>
      <c r="BZ308" s="1">
        <v>0.41277820689498201</v>
      </c>
      <c r="CA308" s="1">
        <v>0.100640216228326</v>
      </c>
      <c r="CB308" s="1">
        <v>1.01381066851158E-2</v>
      </c>
      <c r="CC308" s="1">
        <v>-1.35288553220886E-2</v>
      </c>
      <c r="CD308" s="1">
        <v>-1.7397045474311E-2</v>
      </c>
      <c r="CE308" s="1">
        <v>-0.122112506319876</v>
      </c>
      <c r="CF308" s="1">
        <v>-0.14660268568277199</v>
      </c>
    </row>
    <row r="309" spans="1:84" x14ac:dyDescent="0.2">
      <c r="A309" s="2">
        <v>0</v>
      </c>
      <c r="B309" s="1">
        <v>7.6967882209160093E-2</v>
      </c>
      <c r="C309" s="1">
        <v>4.0767226285475001E-2</v>
      </c>
      <c r="D309" s="1">
        <v>-2.3348691853018699E-2</v>
      </c>
      <c r="E309" s="1">
        <v>8.6813935935505099E-2</v>
      </c>
      <c r="F309" s="1">
        <v>-8.0107332114146501E-2</v>
      </c>
      <c r="G309" s="1">
        <v>-0.34478303745954902</v>
      </c>
      <c r="H309" s="1">
        <v>-0.48309458664625898</v>
      </c>
      <c r="I309" s="1">
        <v>-0.31863095150422499</v>
      </c>
      <c r="J309" s="1">
        <v>8.09930464883232E-2</v>
      </c>
      <c r="K309" s="1">
        <v>0.29436483961250298</v>
      </c>
      <c r="L309" s="1">
        <v>0.29978415373632999</v>
      </c>
      <c r="M309" s="1">
        <v>5.5721028169920001E-2</v>
      </c>
      <c r="N309" s="1">
        <v>5.74279738378599E-2</v>
      </c>
      <c r="AD309" s="1">
        <v>0.11946950772922001</v>
      </c>
      <c r="AE309" s="1">
        <v>4.4320738312086001E-2</v>
      </c>
      <c r="AF309" s="1">
        <v>2.7703056125598001E-2</v>
      </c>
      <c r="AG309" s="1">
        <v>0.115431271880755</v>
      </c>
      <c r="AH309" s="1">
        <v>0.20341876141321999</v>
      </c>
      <c r="AI309" s="1">
        <v>0.476736845197545</v>
      </c>
      <c r="AJ309" s="1">
        <v>0.757503558279089</v>
      </c>
      <c r="AK309" s="1">
        <v>0.39526579156714597</v>
      </c>
      <c r="AL309" s="1">
        <v>1.9745812638221699E-2</v>
      </c>
      <c r="AM309" s="1">
        <v>-5.2399694403067201E-2</v>
      </c>
      <c r="AN309" s="1">
        <v>7.6252014008762095E-2</v>
      </c>
      <c r="AO309" s="1">
        <v>-1.9481839862654601E-2</v>
      </c>
      <c r="AP309" s="1">
        <v>2.1426651401255201E-2</v>
      </c>
      <c r="BT309" s="1">
        <v>3.7814117728866503E-2</v>
      </c>
      <c r="BU309" s="1">
        <v>-0.14473211995940299</v>
      </c>
      <c r="BV309" s="1">
        <v>-0.20457769135064699</v>
      </c>
      <c r="BW309" s="1">
        <v>1.6378796388398099E-2</v>
      </c>
      <c r="BX309" s="1">
        <v>0.106352110465846</v>
      </c>
      <c r="BY309" s="1">
        <v>0.38069040284637601</v>
      </c>
      <c r="BZ309" s="1">
        <v>0.70636012481106802</v>
      </c>
      <c r="CA309" s="1">
        <v>0.21628255403581101</v>
      </c>
      <c r="CB309" s="1">
        <v>3.5023491130499899E-2</v>
      </c>
      <c r="CC309" s="1">
        <v>4.7591202212228997E-2</v>
      </c>
      <c r="CD309" s="1">
        <v>-3.6406142752921901E-2</v>
      </c>
      <c r="CE309" s="1">
        <v>-0.11645198779947</v>
      </c>
      <c r="CF309" s="1">
        <v>-0.180015347179452</v>
      </c>
    </row>
    <row r="310" spans="1:84" x14ac:dyDescent="0.2">
      <c r="A310" s="2">
        <v>2.8125</v>
      </c>
      <c r="B310" s="1">
        <v>2.6861945133342599E-2</v>
      </c>
      <c r="C310" s="1">
        <v>5.4354732983879897E-2</v>
      </c>
      <c r="D310" s="1">
        <v>-3.5836902263923901E-3</v>
      </c>
      <c r="E310" s="1">
        <v>-3.0078698669706201E-2</v>
      </c>
      <c r="F310" s="1">
        <v>6.5683423709701205E-2</v>
      </c>
      <c r="G310" s="1">
        <v>-8.6203122451208994E-2</v>
      </c>
      <c r="H310" s="1">
        <v>-0.19161283877913499</v>
      </c>
      <c r="I310" s="1">
        <v>-0.36358819223960098</v>
      </c>
      <c r="J310" s="1">
        <v>0.21002677136301701</v>
      </c>
      <c r="K310" s="1">
        <v>0.15715252285182801</v>
      </c>
      <c r="L310" s="1">
        <v>0.22080637362827099</v>
      </c>
      <c r="M310" s="1">
        <v>-4.0325024989990299E-3</v>
      </c>
      <c r="N310" s="1">
        <v>-1.3036270948916899E-3</v>
      </c>
      <c r="AD310" s="1">
        <v>5.5676510913949998E-2</v>
      </c>
      <c r="AE310" s="1">
        <v>5.5180696072740398E-2</v>
      </c>
      <c r="AF310" s="1">
        <v>-3.6579675061331703E-2</v>
      </c>
      <c r="AG310" s="1">
        <v>0.100794407237308</v>
      </c>
      <c r="AH310" s="1">
        <v>0.21009424290231901</v>
      </c>
      <c r="AI310" s="1">
        <v>0.34593856064381701</v>
      </c>
      <c r="AJ310" s="1">
        <v>0.51320332155577797</v>
      </c>
      <c r="AK310" s="1">
        <v>0.35780229418066201</v>
      </c>
      <c r="AL310" s="1">
        <v>4.5155763427371598E-2</v>
      </c>
      <c r="AM310" s="1">
        <v>-4.8361631230841098E-2</v>
      </c>
      <c r="AN310" s="1">
        <v>-9.5460464983465297E-3</v>
      </c>
      <c r="AO310" s="1">
        <v>2.1523267316870098E-2</v>
      </c>
      <c r="AP310" s="1">
        <v>-2.4894250961919401E-2</v>
      </c>
      <c r="BT310" s="1">
        <v>6.5394952577417995E-2</v>
      </c>
      <c r="BU310" s="1">
        <v>-0.106911514788725</v>
      </c>
      <c r="BV310" s="1">
        <v>4.1116135545511603E-3</v>
      </c>
      <c r="BW310" s="1">
        <v>0.110408800904025</v>
      </c>
      <c r="BX310" s="1">
        <v>0.19235620494661201</v>
      </c>
      <c r="BY310" s="1">
        <v>0.17930845702055201</v>
      </c>
      <c r="BZ310" s="1">
        <v>0.31858393839633597</v>
      </c>
      <c r="CA310" s="1">
        <v>0.27985858768603</v>
      </c>
      <c r="CB310" s="1">
        <v>0.138114506773165</v>
      </c>
      <c r="CC310" s="1">
        <v>7.3598909887793093E-2</v>
      </c>
      <c r="CD310" s="1">
        <v>-2.7209475040695999E-2</v>
      </c>
      <c r="CE310" s="1">
        <v>-3.9564061803362797E-2</v>
      </c>
      <c r="CF310" s="1">
        <v>1.50555866928338E-2</v>
      </c>
    </row>
    <row r="311" spans="1:84" x14ac:dyDescent="0.2">
      <c r="A311" s="2">
        <v>5.625</v>
      </c>
      <c r="B311" s="1">
        <v>-2.36739022470265E-2</v>
      </c>
      <c r="C311" s="1">
        <v>5.55596204616218E-2</v>
      </c>
      <c r="D311" s="1">
        <v>0.14818593213748901</v>
      </c>
      <c r="E311" s="1">
        <v>3.2735506236529002E-2</v>
      </c>
      <c r="F311" s="1">
        <v>0.16645641265691999</v>
      </c>
      <c r="G311" s="1">
        <v>0.23018200984186801</v>
      </c>
      <c r="H311" s="1">
        <v>0.147667415991587</v>
      </c>
      <c r="I311" s="1">
        <v>-0.16848170901694601</v>
      </c>
      <c r="J311" s="1">
        <v>5.0349726290778198E-2</v>
      </c>
      <c r="K311" s="1">
        <v>5.1220452458795702E-2</v>
      </c>
      <c r="L311" s="1">
        <v>-1.0358440880250201E-2</v>
      </c>
      <c r="M311" s="1">
        <v>-2.94235800086647E-3</v>
      </c>
      <c r="N311" s="1">
        <v>-0.11417797479830601</v>
      </c>
      <c r="AD311" s="1">
        <v>9.9139274117107004E-2</v>
      </c>
      <c r="AE311" s="1">
        <v>1.49074141052296E-2</v>
      </c>
      <c r="AF311" s="1">
        <v>-7.8359658179349104E-2</v>
      </c>
      <c r="AG311" s="1">
        <v>7.3890433208722101E-2</v>
      </c>
      <c r="AH311" s="1">
        <v>0.22539819829808</v>
      </c>
      <c r="AI311" s="1">
        <v>0.30828861785195399</v>
      </c>
      <c r="AJ311" s="1">
        <v>0.41945390262707799</v>
      </c>
      <c r="AK311" s="1">
        <v>0.33505827044537001</v>
      </c>
      <c r="AL311" s="1">
        <v>3.7987453832413198E-2</v>
      </c>
      <c r="AM311" s="1">
        <v>-2.1691323345523001E-2</v>
      </c>
      <c r="AN311" s="1">
        <v>4.90512128804148E-2</v>
      </c>
      <c r="AO311" s="1">
        <v>4.6103124707689999E-2</v>
      </c>
      <c r="AP311" s="1">
        <v>0.12899106224190199</v>
      </c>
      <c r="BT311" s="1">
        <v>-9.3523463934997997E-2</v>
      </c>
      <c r="BU311" s="1">
        <v>1.2511097158979899E-2</v>
      </c>
      <c r="BV311" s="1">
        <v>2.77735090695784E-2</v>
      </c>
      <c r="BW311" s="1">
        <v>9.9821009361959496E-3</v>
      </c>
      <c r="BX311" s="1">
        <v>-8.0139044326216092E-3</v>
      </c>
      <c r="BY311" s="1">
        <v>-2.5908577526108499E-2</v>
      </c>
      <c r="BZ311" s="1">
        <v>0.21023156029773299</v>
      </c>
      <c r="CA311" s="1">
        <v>0.12514026110349299</v>
      </c>
      <c r="CB311" s="1">
        <v>2.6672978497483599E-2</v>
      </c>
      <c r="CC311" s="1">
        <v>2.68334334514631E-2</v>
      </c>
      <c r="CD311" s="1">
        <v>-6.4138484313144895E-2</v>
      </c>
      <c r="CE311" s="1">
        <v>1.8292505866088701E-2</v>
      </c>
      <c r="CF311" s="1">
        <v>0.151433422022902</v>
      </c>
    </row>
    <row r="312" spans="1:84" x14ac:dyDescent="0.2">
      <c r="A312" s="2">
        <v>8.4375</v>
      </c>
      <c r="B312" s="1">
        <v>-2.39992444739567E-2</v>
      </c>
      <c r="C312" s="1">
        <v>-2.6244943874764101E-2</v>
      </c>
      <c r="D312" s="1">
        <v>0.116306711219983</v>
      </c>
      <c r="E312" s="1">
        <v>0.18047228339142801</v>
      </c>
      <c r="F312" s="1">
        <v>0.16921588471756799</v>
      </c>
      <c r="G312" s="1">
        <v>0.16337903107676199</v>
      </c>
      <c r="H312" s="1">
        <v>7.7165015042938503E-3</v>
      </c>
      <c r="I312" s="1">
        <v>-2.57693313731213E-3</v>
      </c>
      <c r="J312" s="1">
        <v>5.58729127050707E-2</v>
      </c>
      <c r="K312" s="1">
        <v>0.16572710521398201</v>
      </c>
      <c r="L312" s="1">
        <v>6.5037129964025206E-2</v>
      </c>
      <c r="M312" s="1">
        <v>5.75328293634789E-3</v>
      </c>
      <c r="N312" s="1">
        <v>-6.57078409608578E-2</v>
      </c>
      <c r="AD312" s="1">
        <v>-2.3211031336367701E-2</v>
      </c>
      <c r="AE312" s="1">
        <v>-7.9955221901667095E-2</v>
      </c>
      <c r="AF312" s="1">
        <v>-9.1739663796427007E-2</v>
      </c>
      <c r="AG312" s="1">
        <v>5.0471547720018398E-2</v>
      </c>
      <c r="AH312" s="1">
        <v>0.138557795262503</v>
      </c>
      <c r="AI312" s="1">
        <v>0.18989459717745</v>
      </c>
      <c r="AJ312" s="1">
        <v>0.179099884384922</v>
      </c>
      <c r="AK312" s="1">
        <v>1.9301286345839799E-2</v>
      </c>
      <c r="AL312" s="1">
        <v>-3.8981930062380703E-2</v>
      </c>
      <c r="AM312" s="1">
        <v>-3.6108474512122297E-2</v>
      </c>
      <c r="AN312" s="1">
        <v>-2.4406130641601902E-2</v>
      </c>
      <c r="AO312" s="1">
        <v>3.8207965394766299E-2</v>
      </c>
      <c r="AP312" s="1">
        <v>9.0446292269311099E-2</v>
      </c>
      <c r="BT312" s="1">
        <v>-6.6920219810121404E-2</v>
      </c>
      <c r="BU312" s="1">
        <v>2.6552572921355301E-2</v>
      </c>
      <c r="BV312" s="1">
        <v>4.4328324789979197E-3</v>
      </c>
      <c r="BW312" s="1">
        <v>-0.102740066025736</v>
      </c>
      <c r="BX312" s="1">
        <v>7.1010122909112702E-3</v>
      </c>
      <c r="BY312" s="1">
        <v>-3.5625711699918697E-2</v>
      </c>
      <c r="BZ312" s="1">
        <v>9.8147069144349897E-2</v>
      </c>
      <c r="CA312" s="1">
        <v>0.19661415592305001</v>
      </c>
      <c r="CB312" s="1">
        <v>3.7108939998176403E-2</v>
      </c>
      <c r="CC312" s="1">
        <v>8.0813968855307103E-2</v>
      </c>
      <c r="CD312" s="1">
        <v>-0.11542037557162101</v>
      </c>
      <c r="CE312" s="1">
        <v>6.6347091184559198E-2</v>
      </c>
      <c r="CF312" s="1">
        <v>8.6801634172832903E-2</v>
      </c>
    </row>
    <row r="313" spans="1:84" x14ac:dyDescent="0.2">
      <c r="A313" s="2">
        <v>11.25</v>
      </c>
      <c r="B313" s="1">
        <v>-6.1587248559173302E-2</v>
      </c>
      <c r="C313" s="1">
        <v>-4.4084873342301101E-2</v>
      </c>
      <c r="D313" s="1">
        <v>6.8242789265325204E-2</v>
      </c>
      <c r="E313" s="1">
        <v>0.20172245215595899</v>
      </c>
      <c r="F313" s="1">
        <v>3.4332122731967903E-2</v>
      </c>
      <c r="G313" s="1">
        <v>5.3175120219627399E-2</v>
      </c>
      <c r="H313" s="1">
        <v>0.12797352311098101</v>
      </c>
      <c r="I313" s="1">
        <v>0.112840362900681</v>
      </c>
      <c r="J313" s="1">
        <v>0.148678462665394</v>
      </c>
      <c r="K313" s="1">
        <v>1.4195272913249599E-2</v>
      </c>
      <c r="L313" s="1">
        <v>3.0876740218493699E-2</v>
      </c>
      <c r="M313" s="1">
        <v>-2.0053256769237599E-2</v>
      </c>
      <c r="N313" s="1">
        <v>-5.7814962011616101E-2</v>
      </c>
      <c r="AD313" s="1">
        <v>1.01293236040274E-2</v>
      </c>
      <c r="AE313" s="1">
        <v>-0.12214153941899999</v>
      </c>
      <c r="AF313" s="1">
        <v>-0.12573851174205999</v>
      </c>
      <c r="AG313" s="1">
        <v>-7.21339426475789E-2</v>
      </c>
      <c r="AH313" s="1">
        <v>9.1581471889317798E-2</v>
      </c>
      <c r="AI313" s="1">
        <v>9.6045257393712793E-2</v>
      </c>
      <c r="AJ313" s="1">
        <v>1.3629733223927E-2</v>
      </c>
      <c r="AK313" s="1">
        <v>-3.1120870737611898E-3</v>
      </c>
      <c r="AL313" s="1">
        <v>4.4629762783674899E-2</v>
      </c>
      <c r="AM313" s="1">
        <v>6.7559526532123401E-3</v>
      </c>
      <c r="AN313" s="1">
        <v>1.9240321464220299E-2</v>
      </c>
      <c r="AO313" s="1">
        <v>7.1656311302292802E-2</v>
      </c>
      <c r="AP313" s="1">
        <v>0.120606745654634</v>
      </c>
      <c r="BT313" s="1">
        <v>3.8151151277526503E-2</v>
      </c>
      <c r="BU313" s="1">
        <v>2.3977743774820301E-2</v>
      </c>
      <c r="BV313" s="1">
        <v>-8.8826131287651405E-2</v>
      </c>
      <c r="BW313" s="1">
        <v>-0.12287474060758601</v>
      </c>
      <c r="BX313" s="1">
        <v>0.12008739523543099</v>
      </c>
      <c r="BY313" s="1">
        <v>2.46584660032752E-2</v>
      </c>
      <c r="BZ313" s="1">
        <v>4.9530739842106E-2</v>
      </c>
      <c r="CA313" s="1">
        <v>0.22568528227184001</v>
      </c>
      <c r="CB313" s="1">
        <v>2.23261327135361E-2</v>
      </c>
      <c r="CC313" s="1">
        <v>-0.100253774848941</v>
      </c>
      <c r="CD313" s="1">
        <v>-0.16403645572375999</v>
      </c>
      <c r="CE313" s="1">
        <v>-1.26227166024991E-2</v>
      </c>
      <c r="CF313" s="1">
        <v>7.5691742241213306E-2</v>
      </c>
    </row>
    <row r="314" spans="1:84" x14ac:dyDescent="0.2">
      <c r="A314" s="2">
        <v>14.0625</v>
      </c>
      <c r="B314" s="1">
        <v>-8.1503251700355495E-2</v>
      </c>
      <c r="C314" s="1">
        <v>-9.7793936809200899E-2</v>
      </c>
      <c r="D314" s="1">
        <v>-1.19059974865518E-2</v>
      </c>
      <c r="E314" s="1">
        <v>0.121322567934067</v>
      </c>
      <c r="F314" s="1">
        <v>-2.5940892850802599E-2</v>
      </c>
      <c r="G314" s="1">
        <v>-0.109005009632492</v>
      </c>
      <c r="H314" s="1">
        <v>-1.1953660091317301E-2</v>
      </c>
      <c r="I314" s="1">
        <v>8.6419762908901604E-2</v>
      </c>
      <c r="J314" s="1">
        <v>2.73464241534098E-2</v>
      </c>
      <c r="K314" s="1">
        <v>-4.77793799351535E-2</v>
      </c>
      <c r="L314" s="1">
        <v>-5.7227195688428899E-2</v>
      </c>
      <c r="M314" s="1">
        <v>-6.7589180714379707E-2</v>
      </c>
      <c r="N314" s="1">
        <v>-8.7706597467849798E-2</v>
      </c>
      <c r="AD314" s="1">
        <v>4.1389353080808697E-3</v>
      </c>
      <c r="AE314" s="1">
        <v>-2.8632268496339899E-2</v>
      </c>
      <c r="AF314" s="1">
        <v>5.1462502950128497E-2</v>
      </c>
      <c r="AG314" s="1">
        <v>6.3105638238580605E-2</v>
      </c>
      <c r="AH314" s="1">
        <v>4.4336774539945403E-2</v>
      </c>
      <c r="AI314" s="1">
        <v>-3.4383438398093803E-2</v>
      </c>
      <c r="AJ314" s="1">
        <v>-6.8700361601425494E-2</v>
      </c>
      <c r="AK314" s="1">
        <v>7.8211725148686406E-2</v>
      </c>
      <c r="AL314" s="1">
        <v>0.108590341871385</v>
      </c>
      <c r="AM314" s="1">
        <v>0.11552143099668399</v>
      </c>
      <c r="AN314" s="1">
        <v>9.9252922283745104E-2</v>
      </c>
      <c r="AO314" s="1">
        <v>7.1825118822139794E-2</v>
      </c>
      <c r="AP314" s="1">
        <v>3.5142367321523801E-2</v>
      </c>
      <c r="BT314" s="1">
        <v>-1.1872192571742299E-2</v>
      </c>
      <c r="BU314" s="1">
        <v>-3.1758693962291099E-2</v>
      </c>
      <c r="BV314" s="1">
        <v>-0.105328556100085</v>
      </c>
      <c r="BW314" s="1">
        <v>-0.12293483789121</v>
      </c>
      <c r="BX314" s="1">
        <v>6.35662843196272E-2</v>
      </c>
      <c r="BY314" s="1">
        <v>5.7525107307417098E-2</v>
      </c>
      <c r="BZ314" s="1">
        <v>-1.40935702229554E-2</v>
      </c>
      <c r="CA314" s="1">
        <v>-6.7831301500666397E-3</v>
      </c>
      <c r="CB314" s="1">
        <v>-3.2574887725161102E-2</v>
      </c>
      <c r="CC314" s="1">
        <v>1.9500504289323799E-3</v>
      </c>
      <c r="CD314" s="1">
        <v>-0.151063291769307</v>
      </c>
      <c r="CE314" s="1">
        <v>-2.0236860502319501E-2</v>
      </c>
      <c r="CF314" s="1">
        <v>0.107063916657244</v>
      </c>
    </row>
    <row r="315" spans="1:84" x14ac:dyDescent="0.2">
      <c r="A315" s="2">
        <v>16.875</v>
      </c>
      <c r="B315" s="1">
        <v>-3.3356675822877498E-2</v>
      </c>
      <c r="C315" s="1">
        <v>-4.4088404299565898E-2</v>
      </c>
      <c r="D315" s="1">
        <v>1.0714177523114001E-3</v>
      </c>
      <c r="E315" s="1">
        <v>2.9741293419597602E-2</v>
      </c>
      <c r="F315" s="1">
        <v>-9.0553862050446202E-2</v>
      </c>
      <c r="G315" s="1">
        <v>-0.13897133196056699</v>
      </c>
      <c r="H315" s="1">
        <v>-2.9130030489301999E-2</v>
      </c>
      <c r="I315" s="1">
        <v>2.0634064727695699E-2</v>
      </c>
      <c r="J315" s="1">
        <v>3.0364022366998401E-2</v>
      </c>
      <c r="K315" s="1">
        <v>-4.8495932412299499E-2</v>
      </c>
      <c r="L315" s="1">
        <v>-5.4554746830230899E-2</v>
      </c>
      <c r="M315" s="1">
        <v>-3.1165604995041198E-2</v>
      </c>
      <c r="N315" s="1">
        <v>-3.7351486178522901E-2</v>
      </c>
      <c r="AD315" s="1">
        <v>7.4131950825697601E-3</v>
      </c>
      <c r="AE315" s="1">
        <v>-5.1730025795278099E-2</v>
      </c>
      <c r="AF315" s="1">
        <v>-3.8503266491599297E-2</v>
      </c>
      <c r="AG315" s="1">
        <v>-8.3228286362383802E-2</v>
      </c>
      <c r="AH315" s="1">
        <v>1.6604634195294898E-2</v>
      </c>
      <c r="AI315" s="1">
        <v>5.0222513556882599E-2</v>
      </c>
      <c r="AJ315" s="1">
        <v>4.7981139426479897E-3</v>
      </c>
      <c r="AK315" s="1">
        <v>7.3250333246868596E-2</v>
      </c>
      <c r="AL315" s="1">
        <v>0.13107050623260799</v>
      </c>
      <c r="AM315" s="1">
        <v>5.2963087083246999E-2</v>
      </c>
      <c r="AN315" s="1">
        <v>5.2531672033167498E-2</v>
      </c>
      <c r="AO315" s="1">
        <v>4.44187796663661E-2</v>
      </c>
      <c r="AP315" s="1">
        <v>3.2794072038382402E-2</v>
      </c>
      <c r="BT315" s="1">
        <v>6.0590161624866398E-2</v>
      </c>
      <c r="BU315" s="1">
        <v>7.5879085275136699E-3</v>
      </c>
      <c r="BV315" s="1">
        <v>-2.09894993810994E-2</v>
      </c>
      <c r="BW315" s="1">
        <v>-5.6290043980487502E-2</v>
      </c>
      <c r="BX315" s="1">
        <v>-2.5487949604261099E-2</v>
      </c>
      <c r="BY315" s="1">
        <v>-2.2376834637942999E-2</v>
      </c>
      <c r="BZ315" s="1">
        <v>-0.11814544590750201</v>
      </c>
      <c r="CA315" s="1">
        <v>-5.83509644957707E-2</v>
      </c>
      <c r="CB315" s="1">
        <v>3.09726991700481E-2</v>
      </c>
      <c r="CC315" s="1">
        <v>4.8212419384439598E-2</v>
      </c>
      <c r="CD315" s="1">
        <v>3.1849762580254702E-2</v>
      </c>
      <c r="CE315" s="1">
        <v>1.7843965238222698E-2</v>
      </c>
      <c r="CF315" s="1">
        <v>-4.6472182247606901E-2</v>
      </c>
    </row>
    <row r="316" spans="1:84" x14ac:dyDescent="0.2">
      <c r="A316" s="3"/>
      <c r="B316" s="8" t="s">
        <v>22</v>
      </c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AD316" s="7" t="s">
        <v>35</v>
      </c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BT316" s="8" t="s">
        <v>103</v>
      </c>
      <c r="BU316" s="8"/>
      <c r="BV316" s="8"/>
      <c r="BW316" s="8"/>
      <c r="BX316" s="8"/>
      <c r="BY316" s="8"/>
      <c r="BZ316" s="8"/>
      <c r="CA316" s="8"/>
      <c r="CB316" s="8"/>
      <c r="CC316" s="8"/>
      <c r="CD316" s="8"/>
      <c r="CE316" s="8"/>
      <c r="CF316" s="8"/>
    </row>
    <row r="317" spans="1:84" x14ac:dyDescent="0.2">
      <c r="A317" s="4" t="s">
        <v>0</v>
      </c>
      <c r="B317" s="5">
        <v>-16.875</v>
      </c>
      <c r="C317" s="5">
        <v>-14.0625</v>
      </c>
      <c r="D317" s="5">
        <v>-11.25</v>
      </c>
      <c r="E317" s="5">
        <v>-8.4375</v>
      </c>
      <c r="F317" s="5">
        <v>-5.625</v>
      </c>
      <c r="G317" s="5">
        <v>-2.8125</v>
      </c>
      <c r="H317" s="5">
        <v>0</v>
      </c>
      <c r="I317" s="5">
        <v>2.8125</v>
      </c>
      <c r="J317" s="5">
        <v>5.625</v>
      </c>
      <c r="K317" s="5">
        <v>8.4375</v>
      </c>
      <c r="L317" s="5">
        <v>11.25</v>
      </c>
      <c r="M317" s="5">
        <v>14.0625</v>
      </c>
      <c r="N317" s="5">
        <v>16.875</v>
      </c>
      <c r="AD317" s="2">
        <v>-16.875</v>
      </c>
      <c r="AE317" s="2">
        <v>-14.0625</v>
      </c>
      <c r="AF317" s="2">
        <v>-11.25</v>
      </c>
      <c r="AG317" s="2">
        <v>-8.4375</v>
      </c>
      <c r="AH317" s="2">
        <v>-5.625</v>
      </c>
      <c r="AI317" s="2">
        <v>-2.8125</v>
      </c>
      <c r="AJ317" s="2">
        <v>0</v>
      </c>
      <c r="AK317" s="2">
        <v>2.8125</v>
      </c>
      <c r="AL317" s="2">
        <v>5.625</v>
      </c>
      <c r="AM317" s="2">
        <v>8.4375</v>
      </c>
      <c r="AN317" s="2">
        <v>11.25</v>
      </c>
      <c r="AO317" s="2">
        <v>14.0625</v>
      </c>
      <c r="AP317" s="2">
        <v>16.875</v>
      </c>
      <c r="BT317" s="6">
        <v>-16.875</v>
      </c>
      <c r="BU317" s="5">
        <v>-14.0625</v>
      </c>
      <c r="BV317" s="5">
        <v>-11.25</v>
      </c>
      <c r="BW317" s="5">
        <v>-8.4375</v>
      </c>
      <c r="BX317" s="5">
        <v>-5.625</v>
      </c>
      <c r="BY317" s="5">
        <v>-2.8125</v>
      </c>
      <c r="BZ317" s="5">
        <v>0</v>
      </c>
      <c r="CA317" s="5">
        <v>2.8125</v>
      </c>
      <c r="CB317" s="5">
        <v>5.625</v>
      </c>
      <c r="CC317" s="5">
        <v>8.4375</v>
      </c>
      <c r="CD317" s="5">
        <v>11.25</v>
      </c>
      <c r="CE317" s="5">
        <v>14.0625</v>
      </c>
      <c r="CF317" s="5">
        <v>16.875</v>
      </c>
    </row>
    <row r="318" spans="1:84" x14ac:dyDescent="0.2">
      <c r="A318" s="2">
        <v>-16.875</v>
      </c>
      <c r="B318" s="1">
        <v>2.7824289256660799E-2</v>
      </c>
      <c r="C318" s="1">
        <v>0.105983668986074</v>
      </c>
      <c r="D318" s="1">
        <v>9.1043083466580896E-2</v>
      </c>
      <c r="E318" s="1">
        <v>1.6761624561715999E-2</v>
      </c>
      <c r="F318" s="1">
        <v>-6.2472035847117701E-3</v>
      </c>
      <c r="G318" s="1">
        <v>-1.7786764697561901E-2</v>
      </c>
      <c r="H318" s="1">
        <v>-9.4939969974204303E-3</v>
      </c>
      <c r="I318" s="1">
        <v>-3.9358135108156403E-2</v>
      </c>
      <c r="J318" s="1">
        <v>-8.6971598308745304E-2</v>
      </c>
      <c r="K318" s="1">
        <v>-2.1044833516805101E-2</v>
      </c>
      <c r="L318" s="1">
        <v>0.105271076552654</v>
      </c>
      <c r="M318" s="1">
        <v>0.13047441679007499</v>
      </c>
      <c r="N318" s="1">
        <v>8.4086011115876394E-2</v>
      </c>
      <c r="AD318" s="1">
        <v>-0.100210925562466</v>
      </c>
      <c r="AE318" s="1">
        <v>2.7958307564084099E-3</v>
      </c>
      <c r="AF318" s="1">
        <v>0.107404075109151</v>
      </c>
      <c r="AG318" s="1">
        <v>0.268086942889947</v>
      </c>
      <c r="AH318" s="1">
        <v>-2.95214346709393E-2</v>
      </c>
      <c r="AI318" s="1">
        <v>-7.1815372100152403E-2</v>
      </c>
      <c r="AJ318" s="1">
        <v>9.6682512303173193E-2</v>
      </c>
      <c r="AK318" s="1">
        <v>0.36532069538266398</v>
      </c>
      <c r="AL318" s="1">
        <v>2.5321006237976802E-2</v>
      </c>
      <c r="AM318" s="1">
        <v>-3.0012841279288199E-2</v>
      </c>
      <c r="AN318" s="1">
        <v>-0.25074555188234798</v>
      </c>
      <c r="AO318" s="1">
        <v>3.3509850976584599E-2</v>
      </c>
      <c r="AP318" s="1">
        <v>7.6084300863734203E-2</v>
      </c>
      <c r="BT318" s="1">
        <v>5.9026969294155698E-2</v>
      </c>
      <c r="BU318" s="1">
        <v>8.0997846018713293E-2</v>
      </c>
      <c r="BV318" s="1">
        <v>1.7315522916388801E-3</v>
      </c>
      <c r="BW318" s="1">
        <v>-5.71729749458329E-2</v>
      </c>
      <c r="BX318" s="1">
        <v>4.7036456111536597E-2</v>
      </c>
      <c r="BY318" s="1">
        <v>5.2927376358457297E-2</v>
      </c>
      <c r="BZ318" s="1">
        <v>5.5229744868702899E-2</v>
      </c>
      <c r="CA318" s="1">
        <v>6.9755214863831599E-2</v>
      </c>
      <c r="CB318" s="1">
        <v>9.8357047149117804E-2</v>
      </c>
      <c r="CC318" s="1">
        <v>0.13657863695393399</v>
      </c>
      <c r="CD318" s="1">
        <v>9.2235289645828902E-2</v>
      </c>
      <c r="CE318" s="1">
        <v>4.6645500003860897E-2</v>
      </c>
      <c r="CF318" s="1">
        <v>6.3904130921249497E-2</v>
      </c>
    </row>
    <row r="319" spans="1:84" x14ac:dyDescent="0.2">
      <c r="A319" s="2">
        <v>-14.0625</v>
      </c>
      <c r="B319" s="1">
        <v>3.3873621910459298E-2</v>
      </c>
      <c r="C319" s="1">
        <v>0.11226056221564799</v>
      </c>
      <c r="D319" s="1">
        <v>0.11473328215887101</v>
      </c>
      <c r="E319" s="1">
        <v>8.1998395406319202E-2</v>
      </c>
      <c r="F319" s="1">
        <v>2.3686751918025901E-2</v>
      </c>
      <c r="G319" s="1">
        <v>-1.1470607250812399E-2</v>
      </c>
      <c r="H319" s="1">
        <v>-2.3055281672996902E-2</v>
      </c>
      <c r="I319" s="1">
        <v>-5.5617176015643997E-2</v>
      </c>
      <c r="J319" s="1">
        <v>-6.8217749241138298E-2</v>
      </c>
      <c r="K319" s="1">
        <v>-4.9557968427455197E-2</v>
      </c>
      <c r="L319" s="1">
        <v>6.3806120587758003E-2</v>
      </c>
      <c r="M319" s="1">
        <v>0.13531241897540899</v>
      </c>
      <c r="N319" s="1">
        <v>0.110438928000219</v>
      </c>
      <c r="AD319" s="1">
        <v>-0.23351280691885701</v>
      </c>
      <c r="AE319" s="1">
        <v>5.5363121893282401E-2</v>
      </c>
      <c r="AF319" s="1">
        <v>-1.48479618966767E-2</v>
      </c>
      <c r="AG319" s="1">
        <v>8.1601507807344598E-2</v>
      </c>
      <c r="AH319" s="1">
        <v>-0.21880287231840201</v>
      </c>
      <c r="AI319" s="1">
        <v>6.2772164470990002E-2</v>
      </c>
      <c r="AJ319" s="1">
        <v>3.1204942414985799E-2</v>
      </c>
      <c r="AK319" s="1">
        <v>0.112283726364852</v>
      </c>
      <c r="AL319" s="1">
        <v>6.0757995789832701E-2</v>
      </c>
      <c r="AM319" s="1">
        <v>-1.2788387297429199E-2</v>
      </c>
      <c r="AN319" s="1">
        <v>4.0428479487229198E-2</v>
      </c>
      <c r="AO319" s="1">
        <v>0.155942768263123</v>
      </c>
      <c r="AP319" s="1">
        <v>-0.108064296486042</v>
      </c>
      <c r="BT319" s="1">
        <v>-1.74259605714461E-2</v>
      </c>
      <c r="BU319" s="1">
        <v>-2.0643450087482199E-2</v>
      </c>
      <c r="BV319" s="1">
        <v>-1.6839188364518799E-2</v>
      </c>
      <c r="BW319" s="1">
        <v>8.9017469797976895E-3</v>
      </c>
      <c r="BX319" s="1">
        <v>8.5435647824314107E-2</v>
      </c>
      <c r="BY319" s="1">
        <v>-3.2522016740106599E-3</v>
      </c>
      <c r="BZ319" s="1">
        <v>0.12816082780430699</v>
      </c>
      <c r="CA319" s="1">
        <v>0.150651467363172</v>
      </c>
      <c r="CB319" s="1">
        <v>0.16621598371882801</v>
      </c>
      <c r="CC319" s="1">
        <v>0.13321734442105301</v>
      </c>
      <c r="CD319" s="1">
        <v>2.0882708532141601E-2</v>
      </c>
      <c r="CE319" s="1">
        <v>1.9643296931972101E-2</v>
      </c>
      <c r="CF319" s="1">
        <v>7.22616065713831E-2</v>
      </c>
    </row>
    <row r="320" spans="1:84" x14ac:dyDescent="0.2">
      <c r="A320" s="2">
        <v>-11.25</v>
      </c>
      <c r="B320" s="1">
        <v>-1.1318274618222201E-2</v>
      </c>
      <c r="C320" s="1">
        <v>2.2537114369055099E-2</v>
      </c>
      <c r="D320" s="1">
        <v>6.5841709574329804E-2</v>
      </c>
      <c r="E320" s="1">
        <v>9.4381518653202406E-2</v>
      </c>
      <c r="F320" s="1">
        <v>3.2289135047770402E-2</v>
      </c>
      <c r="G320" s="1">
        <v>9.8759243902717293E-4</v>
      </c>
      <c r="H320" s="1">
        <v>4.3812579532329601E-2</v>
      </c>
      <c r="I320" s="1">
        <v>6.2545991521095606E-2</v>
      </c>
      <c r="J320" s="1">
        <v>0.107991819274349</v>
      </c>
      <c r="K320" s="1">
        <v>1.7604643272182299E-3</v>
      </c>
      <c r="L320" s="1">
        <v>-6.70733930088587E-2</v>
      </c>
      <c r="M320" s="1">
        <v>-2.8614962893971599E-2</v>
      </c>
      <c r="N320" s="1">
        <v>-2.6644412258224101E-2</v>
      </c>
      <c r="AD320" s="1">
        <v>0.168919333567148</v>
      </c>
      <c r="AE320" s="1">
        <v>-5.3091062559636602E-2</v>
      </c>
      <c r="AF320" s="1">
        <v>6.3854466021311507E-2</v>
      </c>
      <c r="AG320" s="1">
        <v>6.0788335886694099E-2</v>
      </c>
      <c r="AH320" s="1">
        <v>8.1705849927635105E-2</v>
      </c>
      <c r="AI320" s="1">
        <v>-0.22140491069715201</v>
      </c>
      <c r="AJ320" s="1">
        <v>0.32564111528157902</v>
      </c>
      <c r="AK320" s="1">
        <v>9.6240462002385493E-2</v>
      </c>
      <c r="AL320" s="1">
        <v>-3.6515993496031803E-2</v>
      </c>
      <c r="AM320" s="1">
        <v>-0.139653198088381</v>
      </c>
      <c r="AN320" s="1">
        <v>-1.43735986769849E-2</v>
      </c>
      <c r="AO320" s="1">
        <v>3.1800803399142603E-2</v>
      </c>
      <c r="AP320" s="1">
        <v>-0.142403096598581</v>
      </c>
      <c r="BT320" s="1">
        <v>7.3127889294585996E-2</v>
      </c>
      <c r="BU320" s="1">
        <v>2.7908466057185E-2</v>
      </c>
      <c r="BV320" s="1">
        <v>1.46675348792177E-2</v>
      </c>
      <c r="BW320" s="1">
        <v>6.8540952056492702E-2</v>
      </c>
      <c r="BX320" s="1">
        <v>6.4032864382623206E-2</v>
      </c>
      <c r="BY320" s="1">
        <v>6.1161372945188003E-2</v>
      </c>
      <c r="BZ320" s="1">
        <v>5.2802828264498003E-2</v>
      </c>
      <c r="CA320" s="1">
        <v>-1.16237329935496E-2</v>
      </c>
      <c r="CB320" s="1">
        <v>-2.2589506637847499E-2</v>
      </c>
      <c r="CC320" s="1">
        <v>-9.3158825553051106E-2</v>
      </c>
      <c r="CD320" s="1">
        <v>-2.6855770004073399E-2</v>
      </c>
      <c r="CE320" s="1">
        <v>6.1939050791620702E-2</v>
      </c>
      <c r="CF320" s="1">
        <v>5.0521875221873097E-2</v>
      </c>
    </row>
    <row r="321" spans="1:84" x14ac:dyDescent="0.2">
      <c r="A321" s="2">
        <v>-8.4375</v>
      </c>
      <c r="B321" s="1">
        <v>-6.6363269720347201E-2</v>
      </c>
      <c r="C321" s="1">
        <v>-6.7422627268596103E-2</v>
      </c>
      <c r="D321" s="1">
        <v>-1.4164578123689001E-2</v>
      </c>
      <c r="E321" s="1">
        <v>-8.8521855856117798E-3</v>
      </c>
      <c r="F321" s="1">
        <v>6.68994580165303E-2</v>
      </c>
      <c r="G321" s="1">
        <v>0.200784239644065</v>
      </c>
      <c r="H321" s="1">
        <v>0.23240178552395699</v>
      </c>
      <c r="I321" s="1">
        <v>0.22591941703010701</v>
      </c>
      <c r="J321" s="1">
        <v>0.226902349501098</v>
      </c>
      <c r="K321" s="1">
        <v>6.0921551428050703E-2</v>
      </c>
      <c r="L321" s="1">
        <v>-5.2648728862805999E-2</v>
      </c>
      <c r="M321" s="1">
        <v>-6.4639364503577502E-3</v>
      </c>
      <c r="N321" s="1">
        <v>-1.34494338828492E-2</v>
      </c>
      <c r="AD321" s="1">
        <v>0.14026896345776699</v>
      </c>
      <c r="AE321" s="1">
        <v>3.9754728486714602E-3</v>
      </c>
      <c r="AF321" s="1">
        <v>-8.9244980967851002E-3</v>
      </c>
      <c r="AG321" s="1">
        <v>-0.25747277251474998</v>
      </c>
      <c r="AH321" s="1">
        <v>-0.177346308235276</v>
      </c>
      <c r="AI321" s="1">
        <v>-0.15380007290801201</v>
      </c>
      <c r="AJ321" s="1">
        <v>5.5774139572656499E-2</v>
      </c>
      <c r="AK321" s="1">
        <v>0.181839468218671</v>
      </c>
      <c r="AL321" s="1">
        <v>-0.120164433669535</v>
      </c>
      <c r="AM321" s="1">
        <v>-3.0487952403376199E-2</v>
      </c>
      <c r="AN321" s="1">
        <v>0.102990914888776</v>
      </c>
      <c r="AO321" s="1">
        <v>-0.11458110957722099</v>
      </c>
      <c r="AP321" s="1">
        <v>-3.2674980161977202E-2</v>
      </c>
      <c r="BT321" s="1">
        <v>7.83200548946862E-2</v>
      </c>
      <c r="BU321" s="1">
        <v>7.7521988159628796E-2</v>
      </c>
      <c r="BV321" s="1">
        <v>-2.4644217198748999E-2</v>
      </c>
      <c r="BW321" s="1">
        <v>7.4848737029501899E-2</v>
      </c>
      <c r="BX321" s="1">
        <v>-2.4304228768576099E-2</v>
      </c>
      <c r="BY321" s="1">
        <v>0.111990388457854</v>
      </c>
      <c r="BZ321" s="1">
        <v>0.139571806028018</v>
      </c>
      <c r="CA321" s="1">
        <v>0.118498423330757</v>
      </c>
      <c r="CB321" s="1">
        <v>-7.4207905748203296E-2</v>
      </c>
      <c r="CC321" s="1">
        <v>-0.12437172776767599</v>
      </c>
      <c r="CD321" s="1">
        <v>1.35890372263981E-2</v>
      </c>
      <c r="CE321" s="1">
        <v>0.108131224057588</v>
      </c>
      <c r="CF321" s="1">
        <v>9.5494695707647903E-2</v>
      </c>
    </row>
    <row r="322" spans="1:84" x14ac:dyDescent="0.2">
      <c r="A322" s="2">
        <v>-5.625</v>
      </c>
      <c r="B322" s="1">
        <v>-4.0996541146328398E-2</v>
      </c>
      <c r="C322" s="1">
        <v>-2.7560237043682701E-2</v>
      </c>
      <c r="D322" s="1">
        <v>-8.67945248980884E-3</v>
      </c>
      <c r="E322" s="1">
        <v>-4.3315989822977803E-2</v>
      </c>
      <c r="F322" s="1">
        <v>0.150525644731865</v>
      </c>
      <c r="G322" s="1">
        <v>0.28518439353826103</v>
      </c>
      <c r="H322" s="1">
        <v>0.27592917022653202</v>
      </c>
      <c r="I322" s="1">
        <v>0.24584839299081701</v>
      </c>
      <c r="J322" s="1">
        <v>0.24140416885605101</v>
      </c>
      <c r="K322" s="1">
        <v>0.12418489417185399</v>
      </c>
      <c r="L322" s="1">
        <v>8.8187796694913195E-2</v>
      </c>
      <c r="M322" s="1">
        <v>0.16015430547284201</v>
      </c>
      <c r="N322" s="1">
        <v>0.123510437771032</v>
      </c>
      <c r="AD322" s="1">
        <v>0.104347566973371</v>
      </c>
      <c r="AE322" s="1">
        <v>0.31602301349658002</v>
      </c>
      <c r="AF322" s="1">
        <v>0.286650626521185</v>
      </c>
      <c r="AG322" s="1">
        <v>0.27633461838559398</v>
      </c>
      <c r="AH322" s="1">
        <v>0.28119530512989699</v>
      </c>
      <c r="AI322" s="1">
        <v>0.14038623484832799</v>
      </c>
      <c r="AJ322" s="1">
        <v>0.22769736987439099</v>
      </c>
      <c r="AK322" s="1">
        <v>0.16699218180873099</v>
      </c>
      <c r="AL322" s="1">
        <v>3.8173094895310997E-2</v>
      </c>
      <c r="AM322" s="1">
        <v>-7.5629074480442704E-2</v>
      </c>
      <c r="AN322" s="1">
        <v>1.09753985294367E-2</v>
      </c>
      <c r="AO322" s="1">
        <v>0.25520546416566697</v>
      </c>
      <c r="AP322" s="1">
        <v>0.25435063199909003</v>
      </c>
      <c r="BT322" s="1">
        <v>4.6743754673381599E-2</v>
      </c>
      <c r="BU322" s="1">
        <v>-1.53032453837959E-2</v>
      </c>
      <c r="BV322" s="1">
        <v>-3.01842304304854E-2</v>
      </c>
      <c r="BW322" s="1">
        <v>3.1056067404204499E-2</v>
      </c>
      <c r="BX322" s="1">
        <v>8.4133730533718504E-2</v>
      </c>
      <c r="BY322" s="1">
        <v>0.21454056492717299</v>
      </c>
      <c r="BZ322" s="1">
        <v>0.26208200383131303</v>
      </c>
      <c r="CA322" s="1">
        <v>7.5516568794382594E-2</v>
      </c>
      <c r="CB322" s="1">
        <v>-2.5426653982631299E-3</v>
      </c>
      <c r="CC322" s="1">
        <v>-0.13751954792848201</v>
      </c>
      <c r="CD322" s="1">
        <v>1.82373286624817E-3</v>
      </c>
      <c r="CE322" s="1">
        <v>0.127677945079987</v>
      </c>
      <c r="CF322" s="1">
        <v>0.116290456952982</v>
      </c>
    </row>
    <row r="323" spans="1:84" x14ac:dyDescent="0.2">
      <c r="A323" s="2">
        <v>-2.8125</v>
      </c>
      <c r="B323" s="1">
        <v>3.6401632380268799E-2</v>
      </c>
      <c r="C323" s="1">
        <v>6.4640811083766E-2</v>
      </c>
      <c r="D323" s="1">
        <v>5.8283780156314399E-2</v>
      </c>
      <c r="E323" s="1">
        <v>1.20953747177869E-2</v>
      </c>
      <c r="F323" s="1">
        <v>0.28148161012210399</v>
      </c>
      <c r="G323" s="1">
        <v>0.211813998076432</v>
      </c>
      <c r="H323" s="1">
        <v>-0.21611797062673499</v>
      </c>
      <c r="I323" s="1">
        <v>-3.44213818503162E-2</v>
      </c>
      <c r="J323" s="1">
        <v>0.20680549806010601</v>
      </c>
      <c r="K323" s="1">
        <v>0.13130717023230501</v>
      </c>
      <c r="L323" s="1">
        <v>0.15887267761895399</v>
      </c>
      <c r="M323" s="1">
        <v>0.15627721677585801</v>
      </c>
      <c r="N323" s="1">
        <v>7.3005224617318606E-2</v>
      </c>
      <c r="AD323" s="1">
        <v>0.125824346074946</v>
      </c>
      <c r="AE323" s="1">
        <v>0.127683096202584</v>
      </c>
      <c r="AF323" s="1">
        <v>4.7603398310264999E-2</v>
      </c>
      <c r="AG323" s="1">
        <v>0.40662008390411702</v>
      </c>
      <c r="AH323" s="1">
        <v>0.42136345600862801</v>
      </c>
      <c r="AI323" s="1">
        <v>0.50902744355531904</v>
      </c>
      <c r="AJ323" s="1">
        <v>0.69597247857088496</v>
      </c>
      <c r="AK323" s="1">
        <v>0.33875488851312202</v>
      </c>
      <c r="AL323" s="1">
        <v>-2.6911219706769601E-2</v>
      </c>
      <c r="AM323" s="1">
        <v>0.27386209198538802</v>
      </c>
      <c r="AN323" s="1">
        <v>3.9870279988776999E-3</v>
      </c>
      <c r="AO323" s="1">
        <v>-9.7313809071863794E-2</v>
      </c>
      <c r="AP323" s="1">
        <v>0.121372808980227</v>
      </c>
      <c r="BT323" s="1">
        <v>3.8710971371674098E-2</v>
      </c>
      <c r="BU323" s="1">
        <v>-4.7315915950568799E-3</v>
      </c>
      <c r="BV323" s="1">
        <v>-9.7076817852413608E-3</v>
      </c>
      <c r="BW323" s="1">
        <v>4.0808407394818898E-2</v>
      </c>
      <c r="BX323" s="1">
        <v>0.19406958249419901</v>
      </c>
      <c r="BY323" s="1">
        <v>0.35307931125456898</v>
      </c>
      <c r="BZ323" s="1">
        <v>0.50377924755218595</v>
      </c>
      <c r="CA323" s="1">
        <v>0.39663588357173901</v>
      </c>
      <c r="CB323" s="1">
        <v>0.113693387779815</v>
      </c>
      <c r="CC323" s="1">
        <v>-8.0908805079093996E-2</v>
      </c>
      <c r="CD323" s="1">
        <v>7.44064727304745E-3</v>
      </c>
      <c r="CE323" s="1">
        <v>0.10682882758948101</v>
      </c>
      <c r="CF323" s="1">
        <v>7.83536181840465E-2</v>
      </c>
    </row>
    <row r="324" spans="1:84" x14ac:dyDescent="0.2">
      <c r="A324" s="2">
        <v>0</v>
      </c>
      <c r="B324" s="1">
        <v>-3.5884086777886501E-2</v>
      </c>
      <c r="C324" s="1">
        <v>1.7535880243769699E-2</v>
      </c>
      <c r="D324" s="1">
        <v>4.2516541389802001E-2</v>
      </c>
      <c r="E324" s="1">
        <v>-2.5182417460619701E-2</v>
      </c>
      <c r="F324" s="1">
        <v>0.36586672005419502</v>
      </c>
      <c r="G324" s="1">
        <v>0.30787893590249599</v>
      </c>
      <c r="H324" s="1">
        <v>-0.59934142771182697</v>
      </c>
      <c r="I324" s="1">
        <v>-0.31868120694685798</v>
      </c>
      <c r="J324" s="1">
        <v>0.186019508325139</v>
      </c>
      <c r="K324" s="1">
        <v>0.150159355644162</v>
      </c>
      <c r="L324" s="1">
        <v>0.118029081846048</v>
      </c>
      <c r="M324" s="1">
        <v>2.6068873974926299E-2</v>
      </c>
      <c r="N324" s="1">
        <v>-4.9540655275151099E-2</v>
      </c>
      <c r="AD324" s="1">
        <v>-5.1305760720175397E-2</v>
      </c>
      <c r="AE324" s="1">
        <v>-3.3740335843467299E-2</v>
      </c>
      <c r="AF324" s="1">
        <v>0.22272303159249701</v>
      </c>
      <c r="AG324" s="1">
        <v>0.38593347834333103</v>
      </c>
      <c r="AH324" s="1">
        <v>0.51335031336168402</v>
      </c>
      <c r="AI324" s="1">
        <v>0.59409951473001599</v>
      </c>
      <c r="AJ324" s="1">
        <v>0.81482262285235296</v>
      </c>
      <c r="AK324" s="1">
        <v>0.43517762261729798</v>
      </c>
      <c r="AL324" s="1">
        <v>0.130247367979867</v>
      </c>
      <c r="AM324" s="1">
        <v>-0.13164154664633701</v>
      </c>
      <c r="AN324" s="1">
        <v>7.4040770829781801E-3</v>
      </c>
      <c r="AO324" s="1">
        <v>0.36030819457741398</v>
      </c>
      <c r="AP324" s="1">
        <v>0.105925466973047</v>
      </c>
      <c r="BT324" s="1">
        <v>6.5425216584862403E-2</v>
      </c>
      <c r="BU324" s="1">
        <v>-4.6517600649557601E-2</v>
      </c>
      <c r="BV324" s="1">
        <v>-2.49121785778024E-2</v>
      </c>
      <c r="BW324" s="1">
        <v>4.5703579669527102E-2</v>
      </c>
      <c r="BX324" s="1">
        <v>0.19414619798067001</v>
      </c>
      <c r="BY324" s="1">
        <v>0.374321834163237</v>
      </c>
      <c r="BZ324" s="1">
        <v>0.64214587093906805</v>
      </c>
      <c r="CA324" s="1">
        <v>0.61409438342739497</v>
      </c>
      <c r="CB324" s="1">
        <v>0.18021042529425499</v>
      </c>
      <c r="CC324" s="1">
        <v>-0.10901309205195001</v>
      </c>
      <c r="CD324" s="1">
        <v>6.26924137035548E-2</v>
      </c>
      <c r="CE324" s="1">
        <v>0.123896212311866</v>
      </c>
      <c r="CF324" s="1">
        <v>5.2584736314961598E-2</v>
      </c>
    </row>
    <row r="325" spans="1:84" x14ac:dyDescent="0.2">
      <c r="A325" s="2">
        <v>2.8125</v>
      </c>
      <c r="B325" s="1">
        <v>-0.13168766796639</v>
      </c>
      <c r="C325" s="1">
        <v>-0.114112961848857</v>
      </c>
      <c r="D325" s="1">
        <v>-7.18152937393655E-3</v>
      </c>
      <c r="E325" s="1">
        <v>6.9975666799973996E-2</v>
      </c>
      <c r="F325" s="1">
        <v>0.43527624587451202</v>
      </c>
      <c r="G325" s="1">
        <v>0.58601094407910903</v>
      </c>
      <c r="H325" s="1">
        <v>7.1291205287757703E-2</v>
      </c>
      <c r="I325" s="1">
        <v>-4.4000478234735498E-2</v>
      </c>
      <c r="J325" s="1">
        <v>0.28016631150717197</v>
      </c>
      <c r="K325" s="1">
        <v>0.32969342691452502</v>
      </c>
      <c r="L325" s="1">
        <v>0.13155472118981901</v>
      </c>
      <c r="M325" s="1">
        <v>-1.185986668924E-2</v>
      </c>
      <c r="N325" s="1">
        <v>-4.1685148016786099E-2</v>
      </c>
      <c r="AD325" s="1">
        <v>-0.10625202592831</v>
      </c>
      <c r="AE325" s="1">
        <v>0.14172419668323399</v>
      </c>
      <c r="AF325" s="1">
        <v>8.5546090459587498E-2</v>
      </c>
      <c r="AG325" s="1">
        <v>2.8544117000064099E-2</v>
      </c>
      <c r="AH325" s="1">
        <v>0.20854844215300899</v>
      </c>
      <c r="AI325" s="1">
        <v>0.52791643273988498</v>
      </c>
      <c r="AJ325" s="1">
        <v>0.77232175378872303</v>
      </c>
      <c r="AK325" s="1">
        <v>0.335771580337897</v>
      </c>
      <c r="AL325" s="1">
        <v>0.47522930318447598</v>
      </c>
      <c r="AM325" s="1">
        <v>-0.111806237848179</v>
      </c>
      <c r="AN325" s="1">
        <v>0.13716855154188201</v>
      </c>
      <c r="AO325" s="1">
        <v>0.22538539256019899</v>
      </c>
      <c r="AP325" s="1">
        <v>-9.8384723424889103E-2</v>
      </c>
      <c r="BT325" s="1">
        <v>4.2955148951924503E-2</v>
      </c>
      <c r="BU325" s="1">
        <v>-7.5818255164366993E-2</v>
      </c>
      <c r="BV325" s="1">
        <v>-2.80585590342761E-2</v>
      </c>
      <c r="BW325" s="1">
        <v>3.0307975639707999E-2</v>
      </c>
      <c r="BX325" s="1">
        <v>0.115720387289584</v>
      </c>
      <c r="BY325" s="1">
        <v>0.31435724793923803</v>
      </c>
      <c r="BZ325" s="1">
        <v>0.59782769297376603</v>
      </c>
      <c r="CA325" s="1">
        <v>0.59234047742021601</v>
      </c>
      <c r="CB325" s="1">
        <v>0.21007310250077901</v>
      </c>
      <c r="CC325" s="1">
        <v>-8.4650135037801999E-2</v>
      </c>
      <c r="CD325" s="1">
        <v>4.6534301899743599E-2</v>
      </c>
      <c r="CE325" s="1">
        <v>0.174811395781587</v>
      </c>
      <c r="CF325" s="1">
        <v>1.17143694001135E-2</v>
      </c>
    </row>
    <row r="326" spans="1:84" x14ac:dyDescent="0.2">
      <c r="A326" s="2">
        <v>5.625</v>
      </c>
      <c r="B326" s="1">
        <v>-0.10217453991813</v>
      </c>
      <c r="C326" s="1">
        <v>-0.11522236333227601</v>
      </c>
      <c r="D326" s="1">
        <v>-4.2466925597138203E-3</v>
      </c>
      <c r="E326" s="1">
        <v>0.103405983098826</v>
      </c>
      <c r="F326" s="1">
        <v>0.28740297809451498</v>
      </c>
      <c r="G326" s="1">
        <v>0.593725710623485</v>
      </c>
      <c r="H326" s="1">
        <v>0.57026478244370504</v>
      </c>
      <c r="I326" s="1">
        <v>0.378914273208945</v>
      </c>
      <c r="J326" s="1">
        <v>0.36900385682106401</v>
      </c>
      <c r="K326" s="1">
        <v>0.34574158286401901</v>
      </c>
      <c r="L326" s="1">
        <v>0.156707334678587</v>
      </c>
      <c r="M326" s="1">
        <v>-1.1932304320926099E-2</v>
      </c>
      <c r="N326" s="1">
        <v>-0.10900635946586</v>
      </c>
      <c r="AD326" s="1">
        <v>1.27630668361489E-2</v>
      </c>
      <c r="AE326" s="1">
        <v>-9.0689391040388895E-2</v>
      </c>
      <c r="AF326" s="1">
        <v>0.27555487333529199</v>
      </c>
      <c r="AG326" s="1">
        <v>6.0744235969488296E-3</v>
      </c>
      <c r="AH326" s="1">
        <v>0.25812383694545699</v>
      </c>
      <c r="AI326" s="1">
        <v>0.35645605590282198</v>
      </c>
      <c r="AJ326" s="1">
        <v>0.14198635158130599</v>
      </c>
      <c r="AK326" s="1">
        <v>2.13326901008766E-2</v>
      </c>
      <c r="AL326" s="1">
        <v>0.151006815582024</v>
      </c>
      <c r="AM326" s="1">
        <v>-0.17892402829491999</v>
      </c>
      <c r="AN326" s="1">
        <v>3.8276334426293898E-2</v>
      </c>
      <c r="AO326" s="1">
        <v>5.6809312789156699E-2</v>
      </c>
      <c r="AP326" s="1">
        <v>5.7162640361168103E-2</v>
      </c>
      <c r="BT326" s="1">
        <v>-6.4545918701516394E-2</v>
      </c>
      <c r="BU326" s="1">
        <v>-5.5116643962178198E-2</v>
      </c>
      <c r="BV326" s="1">
        <v>-1.7076779953430199E-3</v>
      </c>
      <c r="BW326" s="1">
        <v>-1.63807499280102E-2</v>
      </c>
      <c r="BX326" s="1">
        <v>2.8287294682256998E-2</v>
      </c>
      <c r="BY326" s="1">
        <v>0.20112123495692999</v>
      </c>
      <c r="BZ326" s="1">
        <v>0.34418361649228502</v>
      </c>
      <c r="CA326" s="1">
        <v>0.43561750902378599</v>
      </c>
      <c r="CB326" s="1">
        <v>0.24227942745466699</v>
      </c>
      <c r="CC326" s="1">
        <v>-1.21372078255693E-3</v>
      </c>
      <c r="CD326" s="1">
        <v>-3.9297971082325397E-2</v>
      </c>
      <c r="CE326" s="1">
        <v>1.09871217468679E-2</v>
      </c>
      <c r="CF326" s="1">
        <v>-2.2780791647238098E-3</v>
      </c>
    </row>
    <row r="327" spans="1:84" x14ac:dyDescent="0.2">
      <c r="A327" s="2">
        <v>8.4375</v>
      </c>
      <c r="B327" s="1">
        <v>-9.5825539348991101E-2</v>
      </c>
      <c r="C327" s="1">
        <v>-5.51684227672775E-2</v>
      </c>
      <c r="D327" s="1">
        <v>-3.8216883881758798E-2</v>
      </c>
      <c r="E327" s="1">
        <v>-4.8905214435558703E-2</v>
      </c>
      <c r="F327" s="1">
        <v>-8.2142819164068404E-2</v>
      </c>
      <c r="G327" s="1">
        <v>0.11039442166218701</v>
      </c>
      <c r="H327" s="1">
        <v>0.27236229111807098</v>
      </c>
      <c r="I327" s="1">
        <v>0.40004752049152997</v>
      </c>
      <c r="J327" s="1">
        <v>0.31054262356676299</v>
      </c>
      <c r="K327" s="1">
        <v>0.17541780983101099</v>
      </c>
      <c r="L327" s="1">
        <v>5.9716814462060501E-2</v>
      </c>
      <c r="M327" s="1">
        <v>-8.9627512082770505E-2</v>
      </c>
      <c r="N327" s="1">
        <v>-0.17310099926217701</v>
      </c>
      <c r="AD327" s="1">
        <v>8.7297043203323793E-2</v>
      </c>
      <c r="AE327" s="1">
        <v>6.3390774204984304E-2</v>
      </c>
      <c r="AF327" s="1">
        <v>0.312135407496062</v>
      </c>
      <c r="AG327" s="1">
        <v>0.138643208402524</v>
      </c>
      <c r="AH327" s="1">
        <v>0.214841962361462</v>
      </c>
      <c r="AI327" s="1">
        <v>0.13050707484886101</v>
      </c>
      <c r="AJ327" s="1">
        <v>0.25187599777108899</v>
      </c>
      <c r="AK327" s="1">
        <v>4.57849396047929E-2</v>
      </c>
      <c r="AL327" s="1">
        <v>0.379586803901519</v>
      </c>
      <c r="AM327" s="1">
        <v>0.11981697640184399</v>
      </c>
      <c r="AN327" s="1">
        <v>0.23608884164177099</v>
      </c>
      <c r="AO327" s="1">
        <v>7.3042830914159404E-2</v>
      </c>
      <c r="AP327" s="1">
        <v>0.39455925368280598</v>
      </c>
      <c r="BT327" s="1">
        <v>-8.8497047251717406E-2</v>
      </c>
      <c r="BU327" s="1">
        <v>-0.14501878253443501</v>
      </c>
      <c r="BV327" s="1">
        <v>-9.36407544385158E-3</v>
      </c>
      <c r="BW327" s="1">
        <v>2.2913459060593298E-2</v>
      </c>
      <c r="BX327" s="1">
        <v>1.9031675386209E-2</v>
      </c>
      <c r="BY327" s="1">
        <v>7.6192854917732006E-2</v>
      </c>
      <c r="BZ327" s="1">
        <v>0.11086328580331101</v>
      </c>
      <c r="CA327" s="1">
        <v>0.15656032960483501</v>
      </c>
      <c r="CB327" s="1">
        <v>1.8733917646026301E-2</v>
      </c>
      <c r="CC327" s="1">
        <v>8.50502279124285E-3</v>
      </c>
      <c r="CD327" s="1">
        <v>-9.5580970274698501E-2</v>
      </c>
      <c r="CE327" s="1">
        <v>-0.13071608065677201</v>
      </c>
      <c r="CF327" s="1">
        <v>-4.9922552354200497E-2</v>
      </c>
    </row>
    <row r="328" spans="1:84" x14ac:dyDescent="0.2">
      <c r="A328" s="2">
        <v>11.25</v>
      </c>
      <c r="B328" s="1">
        <v>-7.2466663785555593E-2</v>
      </c>
      <c r="C328" s="1">
        <v>-6.3977701493541997E-2</v>
      </c>
      <c r="D328" s="1">
        <v>-0.106783618327692</v>
      </c>
      <c r="E328" s="1">
        <v>-0.126106062232204</v>
      </c>
      <c r="F328" s="1">
        <v>-0.12933258687885199</v>
      </c>
      <c r="G328" s="1">
        <v>-8.0612071308300601E-2</v>
      </c>
      <c r="H328" s="1">
        <v>1.7390352817726201E-2</v>
      </c>
      <c r="I328" s="1">
        <v>0.138911878085691</v>
      </c>
      <c r="J328" s="1">
        <v>5.5531521098106502E-2</v>
      </c>
      <c r="K328" s="1">
        <v>-8.7581336428090906E-2</v>
      </c>
      <c r="L328" s="1">
        <v>-0.14995562041872901</v>
      </c>
      <c r="M328" s="1">
        <v>-0.16063571296020401</v>
      </c>
      <c r="N328" s="1">
        <v>-9.9007089249496805E-2</v>
      </c>
      <c r="AD328" s="1">
        <v>-7.0606625906048701E-2</v>
      </c>
      <c r="AE328" s="1">
        <v>6.0555092055154698E-2</v>
      </c>
      <c r="AF328" s="1">
        <v>7.1058466378541005E-2</v>
      </c>
      <c r="AG328" s="1">
        <v>-0.224964054534776</v>
      </c>
      <c r="AH328" s="1">
        <v>0.124703932959183</v>
      </c>
      <c r="AI328" s="1">
        <v>0.157849583923759</v>
      </c>
      <c r="AJ328" s="1">
        <v>-6.3227275668870195E-2</v>
      </c>
      <c r="AK328" s="1">
        <v>0.30821071326812</v>
      </c>
      <c r="AL328" s="1">
        <v>0.48151500084746002</v>
      </c>
      <c r="AM328" s="1">
        <v>-0.14635225952007899</v>
      </c>
      <c r="AN328" s="1">
        <v>0.16088757293592301</v>
      </c>
      <c r="AO328" s="1">
        <v>-3.4029333396716002E-2</v>
      </c>
      <c r="AP328" s="1">
        <v>0.13170298232218899</v>
      </c>
      <c r="BT328" s="1">
        <v>-3.00568210391687E-2</v>
      </c>
      <c r="BU328" s="1">
        <v>-0.16091936485276401</v>
      </c>
      <c r="BV328" s="1">
        <v>2.3731148617684199E-2</v>
      </c>
      <c r="BW328" s="1">
        <v>3.3329732662677497E-2</v>
      </c>
      <c r="BX328" s="1">
        <v>6.9243759792456802E-3</v>
      </c>
      <c r="BY328" s="1">
        <v>4.3612132276373103E-2</v>
      </c>
      <c r="BZ328" s="1">
        <v>8.1809344749748505E-2</v>
      </c>
      <c r="CA328" s="1">
        <v>3.2828335689117701E-2</v>
      </c>
      <c r="CB328" s="1">
        <v>-3.4470110298402398E-2</v>
      </c>
      <c r="CC328" s="1">
        <v>-2.6984217331395E-2</v>
      </c>
      <c r="CD328" s="1">
        <v>-1.6520139063265799E-2</v>
      </c>
      <c r="CE328" s="1">
        <v>-0.108320695474284</v>
      </c>
      <c r="CF328" s="1">
        <v>-0.122593849924862</v>
      </c>
    </row>
    <row r="329" spans="1:84" x14ac:dyDescent="0.2">
      <c r="A329" s="2">
        <v>14.0625</v>
      </c>
      <c r="B329" s="1">
        <v>1.4249493556018801E-2</v>
      </c>
      <c r="C329" s="1">
        <v>-4.10913817384869E-2</v>
      </c>
      <c r="D329" s="1">
        <v>-6.1604854468035999E-2</v>
      </c>
      <c r="E329" s="1">
        <v>-2.3524275023815201E-2</v>
      </c>
      <c r="F329" s="1">
        <v>-4.6447287950661699E-3</v>
      </c>
      <c r="G329" s="1">
        <v>-4.6697140281046698E-2</v>
      </c>
      <c r="H329" s="1">
        <v>-8.7088340611827506E-2</v>
      </c>
      <c r="I329" s="1">
        <v>-0.100638931285522</v>
      </c>
      <c r="J329" s="1">
        <v>-0.113675833008458</v>
      </c>
      <c r="K329" s="1">
        <v>-0.16500355491014701</v>
      </c>
      <c r="L329" s="1">
        <v>-0.20732628604009701</v>
      </c>
      <c r="M329" s="1">
        <v>-0.14509142327288699</v>
      </c>
      <c r="N329" s="1">
        <v>-1.2764387270929701E-2</v>
      </c>
      <c r="AD329" s="1">
        <v>-8.1194948200037198E-2</v>
      </c>
      <c r="AE329" s="1">
        <v>1.04410756618052E-2</v>
      </c>
      <c r="AF329" s="1">
        <v>-2.51149865298507E-2</v>
      </c>
      <c r="AG329" s="1">
        <v>-1.9617128066483001E-2</v>
      </c>
      <c r="AH329" s="1">
        <v>0.23541398587209</v>
      </c>
      <c r="AI329" s="1">
        <v>0.29871147805408299</v>
      </c>
      <c r="AJ329" s="1">
        <v>3.3252608226563098E-2</v>
      </c>
      <c r="AK329" s="1">
        <v>0.102557637410711</v>
      </c>
      <c r="AL329" s="1">
        <v>-8.37781279143609E-2</v>
      </c>
      <c r="AM329" s="1">
        <v>0.106550755963587</v>
      </c>
      <c r="AN329" s="1">
        <v>0.123602549616668</v>
      </c>
      <c r="AO329" s="1">
        <v>-9.3559813449224594E-2</v>
      </c>
      <c r="AP329" s="1">
        <v>-9.4944281126689602E-3</v>
      </c>
      <c r="BT329" s="1">
        <v>-2.8372790554702298E-3</v>
      </c>
      <c r="BU329" s="1">
        <v>-5.2375178400932802E-2</v>
      </c>
      <c r="BV329" s="1">
        <v>4.18047078463906E-2</v>
      </c>
      <c r="BW329" s="1">
        <v>-7.8693756842097892E-3</v>
      </c>
      <c r="BX329" s="1">
        <v>-4.6399718472471603E-2</v>
      </c>
      <c r="BY329" s="1">
        <v>-1.80086806187923E-3</v>
      </c>
      <c r="BZ329" s="1">
        <v>0.122351894695043</v>
      </c>
      <c r="CA329" s="1">
        <v>6.7521237085345104E-2</v>
      </c>
      <c r="CB329" s="1">
        <v>-4.8958151530840703E-2</v>
      </c>
      <c r="CC329" s="1">
        <v>-1.774073457875E-2</v>
      </c>
      <c r="CD329" s="1">
        <v>-2.5543229024247101E-2</v>
      </c>
      <c r="CE329" s="1">
        <v>-3.44967691695236E-2</v>
      </c>
      <c r="CF329" s="1">
        <v>-0.104770905794686</v>
      </c>
    </row>
    <row r="330" spans="1:84" x14ac:dyDescent="0.2">
      <c r="A330" s="2">
        <v>16.875</v>
      </c>
      <c r="B330" s="1">
        <v>2.5641107687809899E-2</v>
      </c>
      <c r="C330" s="1">
        <v>4.6845016072538997E-3</v>
      </c>
      <c r="D330" s="1">
        <v>3.9430693428059903E-2</v>
      </c>
      <c r="E330" s="1">
        <v>0.10210478572456</v>
      </c>
      <c r="F330" s="1">
        <v>5.9138980751789499E-2</v>
      </c>
      <c r="G330" s="1">
        <v>-7.9540663593732699E-2</v>
      </c>
      <c r="H330" s="1">
        <v>-0.12952628753071599</v>
      </c>
      <c r="I330" s="1">
        <v>-2.8502264629479301E-2</v>
      </c>
      <c r="J330" s="1">
        <v>3.6611286223854601E-2</v>
      </c>
      <c r="K330" s="1">
        <v>-1.96589141813901E-3</v>
      </c>
      <c r="L330" s="1">
        <v>-7.7865376728811497E-2</v>
      </c>
      <c r="M330" s="1">
        <v>-5.8485862330390097E-2</v>
      </c>
      <c r="N330" s="1">
        <v>7.3182315079486498E-3</v>
      </c>
      <c r="AD330" s="1">
        <v>8.6936206460352702E-2</v>
      </c>
      <c r="AE330" s="1">
        <v>-1.04438412705732E-2</v>
      </c>
      <c r="AF330" s="1">
        <v>-8.5903772885000895E-2</v>
      </c>
      <c r="AG330" s="1">
        <v>3.9362165994717799E-2</v>
      </c>
      <c r="AH330" s="1">
        <v>1.7689142194457198E-2</v>
      </c>
      <c r="AI330" s="1">
        <v>-0.25587000128759102</v>
      </c>
      <c r="AJ330" s="1">
        <v>4.27908040384807E-2</v>
      </c>
      <c r="AK330" s="1">
        <v>0.1006609683026</v>
      </c>
      <c r="AL330" s="1">
        <v>8.33436891681371E-2</v>
      </c>
      <c r="AM330" s="1">
        <v>-5.79390632204324E-2</v>
      </c>
      <c r="AN330" s="1">
        <v>0.10621381528078699</v>
      </c>
      <c r="AO330" s="1">
        <v>0.1131564278673</v>
      </c>
      <c r="AP330" s="1">
        <v>1.70355044757785E-2</v>
      </c>
      <c r="BT330" s="1">
        <v>-6.5743449312358995E-2</v>
      </c>
      <c r="BU330" s="1">
        <v>-0.14510369632443601</v>
      </c>
      <c r="BV330" s="1">
        <v>-0.128195458892776</v>
      </c>
      <c r="BW330" s="1">
        <v>-0.101766879313801</v>
      </c>
      <c r="BX330" s="1">
        <v>-2.76213999567687E-2</v>
      </c>
      <c r="BY330" s="1">
        <v>4.9241741098172601E-2</v>
      </c>
      <c r="BZ330" s="1">
        <v>6.7421610634482307E-2</v>
      </c>
      <c r="CA330" s="1">
        <v>4.7239992372744297E-3</v>
      </c>
      <c r="CB330" s="1">
        <v>-1.4509980438617599E-2</v>
      </c>
      <c r="CC330" s="1">
        <v>9.5085864862441999E-2</v>
      </c>
      <c r="CD330" s="1">
        <v>6.7111514195137195E-2</v>
      </c>
      <c r="CE330" s="1">
        <v>7.0709689512444496E-2</v>
      </c>
      <c r="CF330" s="1">
        <v>3.9209056438797903E-3</v>
      </c>
    </row>
    <row r="331" spans="1:84" x14ac:dyDescent="0.2">
      <c r="A331" s="3"/>
      <c r="BT331" s="8" t="s">
        <v>104</v>
      </c>
      <c r="BU331" s="8"/>
      <c r="BV331" s="8"/>
      <c r="BW331" s="8"/>
      <c r="BX331" s="8"/>
      <c r="BY331" s="8"/>
      <c r="BZ331" s="8"/>
      <c r="CA331" s="8"/>
      <c r="CB331" s="8"/>
      <c r="CC331" s="8"/>
      <c r="CD331" s="8"/>
      <c r="CE331" s="8"/>
      <c r="CF331" s="8"/>
    </row>
    <row r="332" spans="1:84" x14ac:dyDescent="0.2">
      <c r="A332" s="4" t="s">
        <v>0</v>
      </c>
      <c r="BT332" s="6">
        <v>-16.875</v>
      </c>
      <c r="BU332" s="5">
        <v>-14.0625</v>
      </c>
      <c r="BV332" s="5">
        <v>-11.25</v>
      </c>
      <c r="BW332" s="5">
        <v>-8.4375</v>
      </c>
      <c r="BX332" s="5">
        <v>-5.625</v>
      </c>
      <c r="BY332" s="5">
        <v>-2.8125</v>
      </c>
      <c r="BZ332" s="5">
        <v>0</v>
      </c>
      <c r="CA332" s="5">
        <v>2.8125</v>
      </c>
      <c r="CB332" s="5">
        <v>5.625</v>
      </c>
      <c r="CC332" s="5">
        <v>8.4375</v>
      </c>
      <c r="CD332" s="5">
        <v>11.25</v>
      </c>
      <c r="CE332" s="5">
        <v>14.0625</v>
      </c>
      <c r="CF332" s="5">
        <v>16.875</v>
      </c>
    </row>
    <row r="333" spans="1:84" x14ac:dyDescent="0.2">
      <c r="A333" s="2">
        <v>-16.875</v>
      </c>
      <c r="BT333" s="1">
        <v>1.47986137423676E-2</v>
      </c>
      <c r="BU333" s="1">
        <v>1.59510207694704E-2</v>
      </c>
      <c r="BV333" s="1">
        <v>-2.04427975310079E-2</v>
      </c>
      <c r="BW333" s="1">
        <v>4.52279709082795E-2</v>
      </c>
      <c r="BX333" s="1">
        <v>6.4856423359840001E-2</v>
      </c>
      <c r="BY333" s="1">
        <v>6.2984844770538201E-2</v>
      </c>
      <c r="BZ333" s="1">
        <v>1.3861765981605E-2</v>
      </c>
      <c r="CA333" s="1">
        <v>4.1636177547812597E-2</v>
      </c>
      <c r="CB333" s="1">
        <v>4.3992044461438902E-2</v>
      </c>
      <c r="CC333" s="1">
        <v>9.7952165728792994E-5</v>
      </c>
      <c r="CD333" s="1">
        <v>3.0466361942785701E-2</v>
      </c>
      <c r="CE333" s="1">
        <v>-4.3077615032296901E-2</v>
      </c>
      <c r="CF333" s="1">
        <v>-3.52127592430279E-2</v>
      </c>
    </row>
    <row r="334" spans="1:84" x14ac:dyDescent="0.2">
      <c r="A334" s="2">
        <v>-14.0625</v>
      </c>
      <c r="BT334" s="1">
        <v>2.5112639557881501E-2</v>
      </c>
      <c r="BU334" s="1">
        <v>6.9906012973764406E-2</v>
      </c>
      <c r="BV334" s="1">
        <v>-3.4671838008863698E-2</v>
      </c>
      <c r="BW334" s="1">
        <v>-1.4533432887727901E-2</v>
      </c>
      <c r="BX334" s="1">
        <v>1.0715027509179E-2</v>
      </c>
      <c r="BY334" s="1">
        <v>-1.5054108900603699E-2</v>
      </c>
      <c r="BZ334" s="1">
        <v>-2.23927848133098E-2</v>
      </c>
      <c r="CA334" s="1">
        <v>6.7275609442641396E-2</v>
      </c>
      <c r="CB334" s="1">
        <v>4.1223927130289502E-2</v>
      </c>
      <c r="CC334" s="1">
        <v>-3.07072377198295E-2</v>
      </c>
      <c r="CD334" s="1">
        <v>-1.67764101042309E-2</v>
      </c>
      <c r="CE334" s="1">
        <v>-1.05938362008017E-2</v>
      </c>
      <c r="CF334" s="1">
        <v>-5.3661809051957901E-2</v>
      </c>
    </row>
    <row r="335" spans="1:84" x14ac:dyDescent="0.2">
      <c r="A335" s="2">
        <v>-11.25</v>
      </c>
      <c r="BT335" s="1">
        <v>1.5266641481358899E-3</v>
      </c>
      <c r="BU335" s="1">
        <v>2.4752286575489502E-2</v>
      </c>
      <c r="BV335" s="1">
        <v>-2.53971731166651E-2</v>
      </c>
      <c r="BW335" s="1">
        <v>-1.8100499535962801E-2</v>
      </c>
      <c r="BX335" s="1">
        <v>-2.7061579567402599E-2</v>
      </c>
      <c r="BY335" s="1">
        <v>-3.0613898538380601E-2</v>
      </c>
      <c r="BZ335" s="1">
        <v>6.1392887013025997E-2</v>
      </c>
      <c r="CA335" s="1">
        <v>0.13546181610875899</v>
      </c>
      <c r="CB335" s="1">
        <v>1.1856778957164801E-2</v>
      </c>
      <c r="CC335" s="1">
        <v>-5.1639485214915098E-2</v>
      </c>
      <c r="CD335" s="1">
        <v>-5.9725240076481799E-2</v>
      </c>
      <c r="CE335" s="1">
        <v>-6.8182108778077899E-2</v>
      </c>
      <c r="CF335" s="1">
        <v>1.5351073875851899E-2</v>
      </c>
    </row>
    <row r="336" spans="1:84" x14ac:dyDescent="0.2">
      <c r="A336" s="2">
        <v>-8.4375</v>
      </c>
      <c r="BT336" s="1">
        <v>-3.0397731296257599E-2</v>
      </c>
      <c r="BU336" s="1">
        <v>-4.9363188832826602E-2</v>
      </c>
      <c r="BV336" s="1">
        <v>-3.5167159698286199E-3</v>
      </c>
      <c r="BW336" s="1">
        <v>2.1167061359577601E-4</v>
      </c>
      <c r="BX336" s="1">
        <v>-6.4867721240812304E-2</v>
      </c>
      <c r="BY336" s="1">
        <v>-2.2172709909401799E-2</v>
      </c>
      <c r="BZ336" s="1">
        <v>7.9666474774752097E-2</v>
      </c>
      <c r="CA336" s="1">
        <v>0.12821727088319901</v>
      </c>
      <c r="CB336" s="1">
        <v>0.118002671511753</v>
      </c>
      <c r="CC336" s="1">
        <v>7.0231289368586705E-2</v>
      </c>
      <c r="CD336" s="1">
        <v>-1.549503687653E-2</v>
      </c>
      <c r="CE336" s="1">
        <v>-3.7664092866881702E-2</v>
      </c>
      <c r="CF336" s="1">
        <v>-5.5961544851512897E-2</v>
      </c>
    </row>
    <row r="337" spans="1:84" x14ac:dyDescent="0.2">
      <c r="A337" s="2">
        <v>-5.625</v>
      </c>
      <c r="BT337" s="1">
        <v>-1.4989664409611201E-2</v>
      </c>
      <c r="BU337" s="1">
        <v>-1.2184833290052301E-2</v>
      </c>
      <c r="BV337" s="1">
        <v>3.2391986106192002E-3</v>
      </c>
      <c r="BW337" s="1">
        <v>3.7472022560318598E-2</v>
      </c>
      <c r="BX337" s="1">
        <v>5.7633024276023598E-2</v>
      </c>
      <c r="BY337" s="1">
        <v>0.147662970611146</v>
      </c>
      <c r="BZ337" s="1">
        <v>0.265987099733757</v>
      </c>
      <c r="CA337" s="1">
        <v>0.27572872093990303</v>
      </c>
      <c r="CB337" s="1">
        <v>0.25318709001529899</v>
      </c>
      <c r="CC337" s="1">
        <v>0.18936145036465199</v>
      </c>
      <c r="CD337" s="1">
        <v>5.36588715785669E-2</v>
      </c>
      <c r="CE337" s="1">
        <v>1.54070074240575E-2</v>
      </c>
      <c r="CF337" s="1">
        <v>-3.74975943817197E-2</v>
      </c>
    </row>
    <row r="338" spans="1:84" x14ac:dyDescent="0.2">
      <c r="A338" s="2">
        <v>-2.8125</v>
      </c>
      <c r="BT338" s="1">
        <v>4.4564459585868001E-2</v>
      </c>
      <c r="BU338" s="1">
        <v>1.6869314063361E-2</v>
      </c>
      <c r="BV338" s="1">
        <v>4.4801679465735399E-2</v>
      </c>
      <c r="BW338" s="1">
        <v>4.3725950563989098E-2</v>
      </c>
      <c r="BX338" s="1">
        <v>9.1998947407213705E-2</v>
      </c>
      <c r="BY338" s="1">
        <v>0.361026762956974</v>
      </c>
      <c r="BZ338" s="1">
        <v>0.46728333043443798</v>
      </c>
      <c r="CA338" s="1">
        <v>0.40401517533571102</v>
      </c>
      <c r="CB338" s="1">
        <v>0.26550898847621501</v>
      </c>
      <c r="CC338" s="1">
        <v>0.139662514541777</v>
      </c>
      <c r="CD338" s="1">
        <v>2.4933901394705998E-2</v>
      </c>
      <c r="CE338" s="1">
        <v>2.9823561800371601E-2</v>
      </c>
      <c r="CF338" s="1">
        <v>-4.7332247478221401E-2</v>
      </c>
    </row>
    <row r="339" spans="1:84" x14ac:dyDescent="0.2">
      <c r="A339" s="2">
        <v>0</v>
      </c>
      <c r="BT339" s="1">
        <v>-1.83584101990199E-2</v>
      </c>
      <c r="BU339" s="1">
        <v>-3.6458189348408297E-2</v>
      </c>
      <c r="BV339" s="1">
        <v>3.0991889522532901E-2</v>
      </c>
      <c r="BW339" s="1">
        <v>7.6860686046778801E-2</v>
      </c>
      <c r="BX339" s="1">
        <v>0.134587832077051</v>
      </c>
      <c r="BY339" s="1">
        <v>0.40959318174710102</v>
      </c>
      <c r="BZ339" s="1">
        <v>0.73231817071703698</v>
      </c>
      <c r="CA339" s="1">
        <v>0.41311227737432599</v>
      </c>
      <c r="CB339" s="1">
        <v>0.18114491605202401</v>
      </c>
      <c r="CC339" s="1">
        <v>6.9634319517276E-2</v>
      </c>
      <c r="CD339" s="1">
        <v>-3.1987541985132803E-2</v>
      </c>
      <c r="CE339" s="1">
        <v>2.3694517705998199E-2</v>
      </c>
      <c r="CF339" s="1">
        <v>-1.8382018276014001E-5</v>
      </c>
    </row>
    <row r="340" spans="1:84" x14ac:dyDescent="0.2">
      <c r="A340" s="2">
        <v>2.8125</v>
      </c>
      <c r="BT340" s="1">
        <v>-3.98999613544622E-2</v>
      </c>
      <c r="BU340" s="1">
        <v>-4.9594300934718699E-2</v>
      </c>
      <c r="BV340" s="1">
        <v>2.36465179184891E-2</v>
      </c>
      <c r="BW340" s="1">
        <v>8.0865923286006294E-2</v>
      </c>
      <c r="BX340" s="1">
        <v>0.125883248626567</v>
      </c>
      <c r="BY340" s="1">
        <v>0.385647182222078</v>
      </c>
      <c r="BZ340" s="1">
        <v>0.43330274708511302</v>
      </c>
      <c r="CA340" s="1">
        <v>0.38196978960620798</v>
      </c>
      <c r="CB340" s="1">
        <v>0.13795980931819801</v>
      </c>
      <c r="CC340" s="1">
        <v>2.0687509961530501E-2</v>
      </c>
      <c r="CD340" s="1">
        <v>-2.4863737858835201E-2</v>
      </c>
      <c r="CE340" s="1">
        <v>3.0093146943009099E-2</v>
      </c>
      <c r="CF340" s="1">
        <v>3.6028813784048999E-2</v>
      </c>
    </row>
    <row r="341" spans="1:84" x14ac:dyDescent="0.2">
      <c r="A341" s="2">
        <v>5.625</v>
      </c>
      <c r="BT341" s="1">
        <v>-1.5753183212097101E-2</v>
      </c>
      <c r="BU341" s="1">
        <v>-1.8374639156252801E-2</v>
      </c>
      <c r="BV341" s="1">
        <v>-1.7378405165752401E-3</v>
      </c>
      <c r="BW341" s="1">
        <v>5.7341832280684499E-2</v>
      </c>
      <c r="BX341" s="1">
        <v>4.5653559365545597E-2</v>
      </c>
      <c r="BY341" s="1">
        <v>0.11520429716038</v>
      </c>
      <c r="BZ341" s="1">
        <v>0.180091529351944</v>
      </c>
      <c r="CA341" s="1">
        <v>0.23646472471752</v>
      </c>
      <c r="CB341" s="1">
        <v>4.4026357643186E-2</v>
      </c>
      <c r="CC341" s="1">
        <v>-3.8989738566576101E-2</v>
      </c>
      <c r="CD341" s="1">
        <v>-0.10130366756359201</v>
      </c>
      <c r="CE341" s="1">
        <v>2.0098892431932198E-2</v>
      </c>
      <c r="CF341" s="1">
        <v>5.2545763019224499E-2</v>
      </c>
    </row>
    <row r="342" spans="1:84" x14ac:dyDescent="0.2">
      <c r="A342" s="2">
        <v>8.4375</v>
      </c>
      <c r="BT342" s="1">
        <v>3.1651311562147497E-2</v>
      </c>
      <c r="BU342" s="1">
        <v>9.5894521161874104E-3</v>
      </c>
      <c r="BV342" s="1">
        <v>-3.7078268191160599E-2</v>
      </c>
      <c r="BW342" s="1">
        <v>-3.4808292980856102E-2</v>
      </c>
      <c r="BX342" s="1">
        <v>-3.0307153374875901E-2</v>
      </c>
      <c r="BY342" s="1">
        <v>2.5756609892357299E-2</v>
      </c>
      <c r="BZ342" s="1">
        <v>7.1509950281625503E-2</v>
      </c>
      <c r="CA342" s="1">
        <v>4.7019543914288302E-2</v>
      </c>
      <c r="CB342" s="1">
        <v>-4.9422346490144799E-2</v>
      </c>
      <c r="CC342" s="1">
        <v>-4.3906224972114202E-2</v>
      </c>
      <c r="CD342" s="1">
        <v>-7.3940769071707602E-2</v>
      </c>
      <c r="CE342" s="1">
        <v>-3.7499410269166603E-2</v>
      </c>
      <c r="CF342" s="1">
        <v>9.4758223202461005E-3</v>
      </c>
    </row>
    <row r="343" spans="1:84" x14ac:dyDescent="0.2">
      <c r="A343" s="2">
        <v>11.25</v>
      </c>
      <c r="BT343" s="1">
        <v>7.5943523142005904E-3</v>
      </c>
      <c r="BU343" s="1">
        <v>-9.8893579573929996E-3</v>
      </c>
      <c r="BV343" s="1">
        <v>-3.24285095267191E-2</v>
      </c>
      <c r="BW343" s="1">
        <v>-8.3422239915699106E-3</v>
      </c>
      <c r="BX343" s="1">
        <v>-7.8554732099374008E-3</v>
      </c>
      <c r="BY343" s="1">
        <v>-8.6325120363028307E-3</v>
      </c>
      <c r="BZ343" s="1">
        <v>2.8977814650131498E-2</v>
      </c>
      <c r="CA343" s="1">
        <v>1.03738685285502E-2</v>
      </c>
      <c r="CB343" s="1">
        <v>-4.60503064310777E-2</v>
      </c>
      <c r="CC343" s="1">
        <v>-5.59347714304339E-3</v>
      </c>
      <c r="CD343" s="1">
        <v>-3.9965419969851798E-2</v>
      </c>
      <c r="CE343" s="1">
        <v>-5.4577312144470702E-2</v>
      </c>
      <c r="CF343" s="1">
        <v>-5.2363347068391498E-2</v>
      </c>
    </row>
    <row r="344" spans="1:84" x14ac:dyDescent="0.2">
      <c r="A344" s="2">
        <v>14.0625</v>
      </c>
      <c r="BT344" s="1">
        <v>-1.59784246555397E-2</v>
      </c>
      <c r="BU344" s="1">
        <v>1.90282950621623E-2</v>
      </c>
      <c r="BV344" s="1">
        <v>-1.9731014900820101E-2</v>
      </c>
      <c r="BW344" s="1">
        <v>5.5456333683978898E-3</v>
      </c>
      <c r="BX344" s="1">
        <v>2.7342488506308998E-3</v>
      </c>
      <c r="BY344" s="1">
        <v>-1.2761022703952201E-2</v>
      </c>
      <c r="BZ344" s="1">
        <v>1.7021186221922199E-3</v>
      </c>
      <c r="CA344" s="1">
        <v>-8.0458337942184294E-3</v>
      </c>
      <c r="CB344" s="1">
        <v>-1.8616202227536599E-3</v>
      </c>
      <c r="CC344" s="1">
        <v>-1.62829802469927E-3</v>
      </c>
      <c r="CD344" s="1">
        <v>-4.9412876398019098E-2</v>
      </c>
      <c r="CE344" s="1">
        <v>-7.52567748301054E-2</v>
      </c>
      <c r="CF344" s="1">
        <v>-6.1423100922492696E-3</v>
      </c>
    </row>
    <row r="345" spans="1:84" x14ac:dyDescent="0.2">
      <c r="A345" s="2">
        <v>16.875</v>
      </c>
      <c r="BT345" s="1">
        <v>-8.9746732024054698E-3</v>
      </c>
      <c r="BU345" s="1">
        <v>3.8565718905147501E-3</v>
      </c>
      <c r="BV345" s="1">
        <v>-2.4792292291669099E-2</v>
      </c>
      <c r="BW345" s="1">
        <v>1.15867664765971E-2</v>
      </c>
      <c r="BX345" s="1">
        <v>4.6672125421964097E-2</v>
      </c>
      <c r="BY345" s="1">
        <v>2.2030191301769101E-3</v>
      </c>
      <c r="BZ345" s="1">
        <v>1.54424394896028E-2</v>
      </c>
      <c r="CA345" s="1">
        <v>6.5706681098009097E-3</v>
      </c>
      <c r="CB345" s="1">
        <v>2.0278881744556598E-3</v>
      </c>
      <c r="CC345" s="1">
        <v>-2.4748444838541401E-2</v>
      </c>
      <c r="CD345" s="1">
        <v>-0.10631282084296099</v>
      </c>
      <c r="CE345" s="1">
        <v>-3.32191634261036E-2</v>
      </c>
      <c r="CF345" s="1">
        <v>3.26837135164466E-3</v>
      </c>
    </row>
    <row r="346" spans="1:84" x14ac:dyDescent="0.2">
      <c r="A346" s="3"/>
      <c r="BT346" s="8" t="s">
        <v>105</v>
      </c>
      <c r="BU346" s="8"/>
      <c r="BV346" s="8"/>
      <c r="BW346" s="8"/>
      <c r="BX346" s="8"/>
      <c r="BY346" s="8"/>
      <c r="BZ346" s="8"/>
      <c r="CA346" s="8"/>
      <c r="CB346" s="8"/>
      <c r="CC346" s="8"/>
      <c r="CD346" s="8"/>
      <c r="CE346" s="8"/>
      <c r="CF346" s="8"/>
    </row>
    <row r="347" spans="1:84" x14ac:dyDescent="0.2">
      <c r="A347" s="4" t="s">
        <v>0</v>
      </c>
      <c r="BT347" s="6">
        <v>-16.875</v>
      </c>
      <c r="BU347" s="5">
        <v>-14.0625</v>
      </c>
      <c r="BV347" s="5">
        <v>-11.25</v>
      </c>
      <c r="BW347" s="5">
        <v>-8.4375</v>
      </c>
      <c r="BX347" s="5">
        <v>-5.625</v>
      </c>
      <c r="BY347" s="5">
        <v>-2.8125</v>
      </c>
      <c r="BZ347" s="5">
        <v>0</v>
      </c>
      <c r="CA347" s="5">
        <v>2.8125</v>
      </c>
      <c r="CB347" s="5">
        <v>5.625</v>
      </c>
      <c r="CC347" s="5">
        <v>8.4375</v>
      </c>
      <c r="CD347" s="5">
        <v>11.25</v>
      </c>
      <c r="CE347" s="5">
        <v>14.0625</v>
      </c>
      <c r="CF347" s="5">
        <v>16.875</v>
      </c>
    </row>
    <row r="348" spans="1:84" x14ac:dyDescent="0.2">
      <c r="A348" s="2">
        <v>-16.875</v>
      </c>
      <c r="BT348" s="1">
        <v>2.9500301152690402E-2</v>
      </c>
      <c r="BU348" s="1">
        <v>1.6684991669845699E-2</v>
      </c>
      <c r="BV348" s="1">
        <v>-6.7522356971018204E-3</v>
      </c>
      <c r="BW348" s="1">
        <v>1.6588675027923099E-2</v>
      </c>
      <c r="BX348" s="1">
        <v>2.3003420339748101E-2</v>
      </c>
      <c r="BY348" s="1">
        <v>-1.26660305941896E-2</v>
      </c>
      <c r="BZ348" s="1">
        <v>7.6438814226865104E-2</v>
      </c>
      <c r="CA348" s="1">
        <v>0.118269735760839</v>
      </c>
      <c r="CB348" s="1">
        <v>-1.77407068304477E-3</v>
      </c>
      <c r="CC348" s="1">
        <v>-8.6526651519785502E-2</v>
      </c>
      <c r="CD348" s="1">
        <v>-3.1507913420609601E-2</v>
      </c>
      <c r="CE348" s="1">
        <v>1.89140227345145E-2</v>
      </c>
      <c r="CF348" s="1">
        <v>2.3158310755085398E-2</v>
      </c>
    </row>
    <row r="349" spans="1:84" x14ac:dyDescent="0.2">
      <c r="A349" s="2">
        <v>-14.0625</v>
      </c>
      <c r="BT349" s="1">
        <v>-2.9069684246993299E-2</v>
      </c>
      <c r="BU349" s="1">
        <v>-1.3792821357272E-2</v>
      </c>
      <c r="BV349" s="1">
        <v>-9.8669442584573101E-3</v>
      </c>
      <c r="BW349" s="1">
        <v>0.100202887794648</v>
      </c>
      <c r="BX349" s="1">
        <v>9.3096934160283099E-2</v>
      </c>
      <c r="BY349" s="1">
        <v>3.2482930136247902E-2</v>
      </c>
      <c r="BZ349" s="1">
        <v>4.3332753431788697E-2</v>
      </c>
      <c r="CA349" s="1">
        <v>3.5729305553520503E-2</v>
      </c>
      <c r="CB349" s="1">
        <v>6.5917901444640598E-3</v>
      </c>
      <c r="CC349" s="1">
        <v>-4.4416210093682199E-2</v>
      </c>
      <c r="CD349" s="1">
        <v>-5.3241323054727799E-2</v>
      </c>
      <c r="CE349" s="1">
        <v>2.9855794269918599E-2</v>
      </c>
      <c r="CF349" s="1">
        <v>7.7131041267893302E-2</v>
      </c>
    </row>
    <row r="350" spans="1:84" x14ac:dyDescent="0.2">
      <c r="A350" s="2">
        <v>-11.25</v>
      </c>
      <c r="BT350" s="1">
        <v>9.3584387337229097E-2</v>
      </c>
      <c r="BU350" s="1">
        <v>1.0008380118349499E-2</v>
      </c>
      <c r="BV350" s="1">
        <v>-2.2821442129214598E-3</v>
      </c>
      <c r="BW350" s="1">
        <v>9.8845673030790296E-2</v>
      </c>
      <c r="BX350" s="1">
        <v>0.16073102028002001</v>
      </c>
      <c r="BY350" s="1">
        <v>0.13907198110831201</v>
      </c>
      <c r="BZ350" s="1">
        <v>9.4844147705446996E-2</v>
      </c>
      <c r="CA350" s="1">
        <v>1.5416556274257E-2</v>
      </c>
      <c r="CB350" s="1">
        <v>-9.3823430770647295E-2</v>
      </c>
      <c r="CC350" s="1">
        <v>-8.3355927916554204E-2</v>
      </c>
      <c r="CD350" s="1">
        <v>-9.8137795562812102E-2</v>
      </c>
      <c r="CE350" s="1">
        <v>-4.1027098035173099E-2</v>
      </c>
      <c r="CF350" s="1">
        <v>9.8946386698393896E-2</v>
      </c>
    </row>
    <row r="351" spans="1:84" x14ac:dyDescent="0.2">
      <c r="A351" s="2">
        <v>-8.4375</v>
      </c>
      <c r="BT351" s="1">
        <v>6.04386448194267E-2</v>
      </c>
      <c r="BU351" s="1">
        <v>4.2369576353072702E-2</v>
      </c>
      <c r="BV351" s="1">
        <v>-3.7869336335374002E-3</v>
      </c>
      <c r="BW351" s="1">
        <v>6.1942061006523497E-2</v>
      </c>
      <c r="BX351" s="1">
        <v>0.29995447139018999</v>
      </c>
      <c r="BY351" s="1">
        <v>0.36804608047036003</v>
      </c>
      <c r="BZ351" s="1">
        <v>0.41067119710474698</v>
      </c>
      <c r="CA351" s="1">
        <v>0.234628542722604</v>
      </c>
      <c r="CB351" s="1">
        <v>-7.4616680646694494E-2</v>
      </c>
      <c r="CC351" s="1">
        <v>-0.16092183257000001</v>
      </c>
      <c r="CD351" s="1">
        <v>-0.11577044173425501</v>
      </c>
      <c r="CE351" s="1">
        <v>-7.2512312421646297E-2</v>
      </c>
      <c r="CF351" s="1">
        <v>-2.3042490734844701E-2</v>
      </c>
    </row>
    <row r="352" spans="1:84" x14ac:dyDescent="0.2">
      <c r="A352" s="2">
        <v>-5.625</v>
      </c>
      <c r="BT352" s="1">
        <v>-3.8211517648539001E-2</v>
      </c>
      <c r="BU352" s="1">
        <v>-5.3382221078191003E-2</v>
      </c>
      <c r="BV352" s="1">
        <v>-9.0700805909594891E-3</v>
      </c>
      <c r="BW352" s="1">
        <v>6.5356914602809901E-2</v>
      </c>
      <c r="BX352" s="1">
        <v>0.276605018315072</v>
      </c>
      <c r="BY352" s="1">
        <v>0.52458305187814802</v>
      </c>
      <c r="BZ352" s="1">
        <v>0.540144464272309</v>
      </c>
      <c r="CA352" s="1">
        <v>0.31570787891911001</v>
      </c>
      <c r="CB352" s="1">
        <v>3.83414457983225E-2</v>
      </c>
      <c r="CC352" s="1">
        <v>-4.3664426736737198E-2</v>
      </c>
      <c r="CD352" s="1">
        <v>4.1301634914935402E-2</v>
      </c>
      <c r="CE352" s="1">
        <v>-4.7681969523220603E-2</v>
      </c>
      <c r="CF352" s="1">
        <v>-8.3991931052789195E-2</v>
      </c>
    </row>
    <row r="353" spans="1:84" x14ac:dyDescent="0.2">
      <c r="A353" s="2">
        <v>-2.8125</v>
      </c>
      <c r="BT353" s="1">
        <v>2.3158340255868999E-2</v>
      </c>
      <c r="BU353" s="1">
        <v>-1.9645181220984201E-2</v>
      </c>
      <c r="BV353" s="1">
        <v>3.5531522897330997E-2</v>
      </c>
      <c r="BW353" s="1">
        <v>0.21993871633912901</v>
      </c>
      <c r="BX353" s="1">
        <v>0.42441336254338002</v>
      </c>
      <c r="BY353" s="1">
        <v>0.62849977621414099</v>
      </c>
      <c r="BZ353" s="1">
        <v>0.57267970291250303</v>
      </c>
      <c r="CA353" s="1">
        <v>0.29411269966512898</v>
      </c>
      <c r="CB353" s="1">
        <v>5.226441627035E-2</v>
      </c>
      <c r="CC353" s="1">
        <v>4.3889767320791598E-2</v>
      </c>
      <c r="CD353" s="1">
        <v>3.8529240557458502E-2</v>
      </c>
      <c r="CE353" s="1">
        <v>-2.1186364826080401E-2</v>
      </c>
      <c r="CF353" s="1">
        <v>-0.10664770984149501</v>
      </c>
    </row>
    <row r="354" spans="1:84" x14ac:dyDescent="0.2">
      <c r="A354" s="2">
        <v>0</v>
      </c>
      <c r="BT354" s="1">
        <v>6.1875169608166802E-2</v>
      </c>
      <c r="BU354" s="1">
        <v>2.8841268366456601E-2</v>
      </c>
      <c r="BV354" s="1">
        <v>0.117838854412339</v>
      </c>
      <c r="BW354" s="1">
        <v>0.26353348042090602</v>
      </c>
      <c r="BX354" s="1">
        <v>0.40431610751506503</v>
      </c>
      <c r="BY354" s="1">
        <v>0.61579464138991802</v>
      </c>
      <c r="BZ354" s="1">
        <v>0.70634660324724896</v>
      </c>
      <c r="CA354" s="1">
        <v>0.315119040118092</v>
      </c>
      <c r="CB354" s="1">
        <v>0.12038495840676</v>
      </c>
      <c r="CC354" s="1">
        <v>7.5034074935026895E-2</v>
      </c>
      <c r="CD354" s="1">
        <v>1.8883139636168202E-2</v>
      </c>
      <c r="CE354" s="1">
        <v>3.37389495586847E-2</v>
      </c>
      <c r="CF354" s="1">
        <v>-3.4904678839086302E-2</v>
      </c>
    </row>
    <row r="355" spans="1:84" x14ac:dyDescent="0.2">
      <c r="A355" s="2">
        <v>2.8125</v>
      </c>
      <c r="BT355" s="1">
        <v>-5.2667497710714196E-3</v>
      </c>
      <c r="BU355" s="1">
        <v>4.5795887122113597E-2</v>
      </c>
      <c r="BV355" s="1">
        <v>8.5204689628778002E-2</v>
      </c>
      <c r="BW355" s="1">
        <v>0.113264660657732</v>
      </c>
      <c r="BX355" s="1">
        <v>0.163377269644398</v>
      </c>
      <c r="BY355" s="1">
        <v>0.53046347585700404</v>
      </c>
      <c r="BZ355" s="1">
        <v>0.66212456162589495</v>
      </c>
      <c r="CA355" s="1">
        <v>0.43622019446168597</v>
      </c>
      <c r="CB355" s="1">
        <v>0.218778370169638</v>
      </c>
      <c r="CC355" s="1">
        <v>0.13378656209399201</v>
      </c>
      <c r="CD355" s="1">
        <v>6.5597419664990997E-2</v>
      </c>
      <c r="CE355" s="1">
        <v>6.4386897864186998E-2</v>
      </c>
      <c r="CF355" s="1">
        <v>8.7449274279627107E-2</v>
      </c>
    </row>
    <row r="356" spans="1:84" x14ac:dyDescent="0.2">
      <c r="A356" s="2">
        <v>5.625</v>
      </c>
      <c r="BT356" s="1">
        <v>-4.3840461150259802E-2</v>
      </c>
      <c r="BU356" s="1">
        <v>-4.9952826286658099E-2</v>
      </c>
      <c r="BV356" s="1">
        <v>-3.8705384019523401E-3</v>
      </c>
      <c r="BW356" s="1">
        <v>-7.0707912951658194E-2</v>
      </c>
      <c r="BX356" s="1">
        <v>0.113143476400905</v>
      </c>
      <c r="BY356" s="1">
        <v>0.37583647027056899</v>
      </c>
      <c r="BZ356" s="1">
        <v>0.53682348353265796</v>
      </c>
      <c r="CA356" s="1">
        <v>0.40658672697749698</v>
      </c>
      <c r="CB356" s="1">
        <v>0.24072948345589701</v>
      </c>
      <c r="CC356" s="1">
        <v>0.15359125745548399</v>
      </c>
      <c r="CD356" s="1">
        <v>6.9133259049556597E-2</v>
      </c>
      <c r="CE356" s="1">
        <v>1.4554833584288201E-3</v>
      </c>
      <c r="CF356" s="1">
        <v>-2.7243569664269499E-2</v>
      </c>
    </row>
    <row r="357" spans="1:84" x14ac:dyDescent="0.2">
      <c r="A357" s="2">
        <v>8.4375</v>
      </c>
      <c r="BT357" s="1">
        <v>-3.2576090488722897E-2</v>
      </c>
      <c r="BU357" s="1">
        <v>-4.5222465802798401E-2</v>
      </c>
      <c r="BV357" s="1">
        <v>3.7631264606780199E-3</v>
      </c>
      <c r="BW357" s="1">
        <v>2.2558588955420501E-2</v>
      </c>
      <c r="BX357" s="1">
        <v>0.14993751057510299</v>
      </c>
      <c r="BY357" s="1">
        <v>0.28963427513388901</v>
      </c>
      <c r="BZ357" s="1">
        <v>0.30622879602590403</v>
      </c>
      <c r="CA357" s="1">
        <v>0.26264578481058998</v>
      </c>
      <c r="CB357" s="1">
        <v>0.217399676139158</v>
      </c>
      <c r="CC357" s="1">
        <v>0.16313867178896899</v>
      </c>
      <c r="CD357" s="1">
        <v>9.7009015232789E-2</v>
      </c>
      <c r="CE357" s="1">
        <v>-6.4382546533746796E-2</v>
      </c>
      <c r="CF357" s="1">
        <v>-0.105424465483904</v>
      </c>
    </row>
    <row r="358" spans="1:84" x14ac:dyDescent="0.2">
      <c r="A358" s="2">
        <v>11.25</v>
      </c>
      <c r="BT358" s="1">
        <v>-7.9972493491343496E-3</v>
      </c>
      <c r="BU358" s="1">
        <v>6.0142205690750003E-2</v>
      </c>
      <c r="BV358" s="1">
        <v>3.5076366527047403E-2</v>
      </c>
      <c r="BW358" s="1">
        <v>2.6634523948109098E-2</v>
      </c>
      <c r="BX358" s="1">
        <v>0.122897659609093</v>
      </c>
      <c r="BY358" s="1">
        <v>9.5559246202453596E-2</v>
      </c>
      <c r="BZ358" s="1">
        <v>4.2037993574718102E-2</v>
      </c>
      <c r="CA358" s="1">
        <v>0.10117766142456899</v>
      </c>
      <c r="CB358" s="1">
        <v>0.15151685840192999</v>
      </c>
      <c r="CC358" s="1">
        <v>0.16467069324952299</v>
      </c>
      <c r="CD358" s="1">
        <v>9.7397222912068399E-2</v>
      </c>
      <c r="CE358" s="1">
        <v>-1.4464260704474201E-2</v>
      </c>
      <c r="CF358" s="1">
        <v>-0.11462813192834199</v>
      </c>
    </row>
    <row r="359" spans="1:84" x14ac:dyDescent="0.2">
      <c r="A359" s="2">
        <v>14.0625</v>
      </c>
      <c r="BT359" s="1">
        <v>-0.13248335062073399</v>
      </c>
      <c r="BU359" s="1">
        <v>2.9581542754742E-2</v>
      </c>
      <c r="BV359" s="1">
        <v>-3.4252444070414299E-2</v>
      </c>
      <c r="BW359" s="1">
        <v>-9.4232079448479403E-2</v>
      </c>
      <c r="BX359" s="1">
        <v>-1.89876853603736E-2</v>
      </c>
      <c r="BY359" s="1">
        <v>5.1259243322991704E-3</v>
      </c>
      <c r="BZ359" s="1">
        <v>-5.5826719206583303E-2</v>
      </c>
      <c r="CA359" s="1">
        <v>1.89029603350741E-2</v>
      </c>
      <c r="CB359" s="1">
        <v>1.73130204580773E-2</v>
      </c>
      <c r="CC359" s="1">
        <v>5.0384305275062997E-2</v>
      </c>
      <c r="CD359" s="1">
        <v>6.8693768037907096E-2</v>
      </c>
      <c r="CE359" s="1">
        <v>2.8831924333970499E-2</v>
      </c>
      <c r="CF359" s="1">
        <v>-0.11714930765181</v>
      </c>
    </row>
    <row r="360" spans="1:84" x14ac:dyDescent="0.2">
      <c r="A360" s="2">
        <v>16.875</v>
      </c>
      <c r="BT360" s="1">
        <v>-0.14383160049977101</v>
      </c>
      <c r="BU360" s="1">
        <v>-0.19586644611610099</v>
      </c>
      <c r="BV360" s="1">
        <v>-7.35347082344876E-2</v>
      </c>
      <c r="BW360" s="1">
        <v>-8.3557766446815396E-2</v>
      </c>
      <c r="BX360" s="1">
        <v>-5.5505637530389902E-2</v>
      </c>
      <c r="BY360" s="1">
        <v>4.2705355005048899E-2</v>
      </c>
      <c r="BZ360" s="1">
        <v>1.6798192660585399E-2</v>
      </c>
      <c r="CA360" s="1">
        <v>-3.9337734723620101E-2</v>
      </c>
      <c r="CB360" s="1">
        <v>-8.7392212882555997E-2</v>
      </c>
      <c r="CC360" s="1">
        <v>-7.5883400472947102E-2</v>
      </c>
      <c r="CD360" s="1">
        <v>2.0431089317619101E-2</v>
      </c>
      <c r="CE360" s="1">
        <v>-1.0259312957503101E-2</v>
      </c>
      <c r="CF360" s="1">
        <v>-3.3763282842538898E-2</v>
      </c>
    </row>
    <row r="361" spans="1:84" x14ac:dyDescent="0.2">
      <c r="A361" s="3"/>
      <c r="BT361" s="8" t="s">
        <v>106</v>
      </c>
      <c r="BU361" s="8"/>
      <c r="BV361" s="8"/>
      <c r="BW361" s="8"/>
      <c r="BX361" s="8"/>
      <c r="BY361" s="8"/>
      <c r="BZ361" s="8"/>
      <c r="CA361" s="8"/>
      <c r="CB361" s="8"/>
      <c r="CC361" s="8"/>
      <c r="CD361" s="8"/>
      <c r="CE361" s="8"/>
      <c r="CF361" s="8"/>
    </row>
    <row r="362" spans="1:84" x14ac:dyDescent="0.2">
      <c r="A362" s="4" t="s">
        <v>0</v>
      </c>
      <c r="BT362" s="6">
        <v>-16.875</v>
      </c>
      <c r="BU362" s="5">
        <v>-14.0625</v>
      </c>
      <c r="BV362" s="5">
        <v>-11.25</v>
      </c>
      <c r="BW362" s="5">
        <v>-8.4375</v>
      </c>
      <c r="BX362" s="5">
        <v>-5.625</v>
      </c>
      <c r="BY362" s="5">
        <v>-2.8125</v>
      </c>
      <c r="BZ362" s="5">
        <v>0</v>
      </c>
      <c r="CA362" s="5">
        <v>2.8125</v>
      </c>
      <c r="CB362" s="5">
        <v>5.625</v>
      </c>
      <c r="CC362" s="5">
        <v>8.4375</v>
      </c>
      <c r="CD362" s="5">
        <v>11.25</v>
      </c>
      <c r="CE362" s="5">
        <v>14.0625</v>
      </c>
      <c r="CF362" s="5">
        <v>16.875</v>
      </c>
    </row>
    <row r="363" spans="1:84" x14ac:dyDescent="0.2">
      <c r="A363" s="2">
        <v>-16.875</v>
      </c>
      <c r="BT363" s="1">
        <v>-2.17067477387641E-2</v>
      </c>
      <c r="BU363" s="1">
        <v>-1.7420407455237801E-2</v>
      </c>
      <c r="BV363" s="1">
        <v>-6.4098183944325898E-2</v>
      </c>
      <c r="BW363" s="1">
        <v>-6.2928886680594001E-2</v>
      </c>
      <c r="BX363" s="1">
        <v>-7.5678401880298493E-2</v>
      </c>
      <c r="BY363" s="1">
        <v>-9.3986555195952795E-2</v>
      </c>
      <c r="BZ363" s="1">
        <v>-4.5277880738163398E-2</v>
      </c>
      <c r="CA363" s="1">
        <v>-5.2317601066810999E-3</v>
      </c>
      <c r="CB363" s="1">
        <v>-1.9950594030468598E-2</v>
      </c>
      <c r="CC363" s="1">
        <v>-4.3775902346419003E-2</v>
      </c>
      <c r="CD363" s="1">
        <v>-5.3235610365595203E-2</v>
      </c>
      <c r="CE363" s="1">
        <v>5.4693218194356998E-2</v>
      </c>
      <c r="CF363" s="1">
        <v>-4.55352798859011E-2</v>
      </c>
    </row>
    <row r="364" spans="1:84" x14ac:dyDescent="0.2">
      <c r="A364" s="2">
        <v>-14.0625</v>
      </c>
      <c r="BT364" s="1">
        <v>-8.5082522483141507E-2</v>
      </c>
      <c r="BU364" s="1">
        <v>-6.0940083401227897E-2</v>
      </c>
      <c r="BV364" s="1">
        <v>-0.142020667432252</v>
      </c>
      <c r="BW364" s="1">
        <v>1.47787787628698E-2</v>
      </c>
      <c r="BX364" s="1">
        <v>-2.43855379089753E-2</v>
      </c>
      <c r="BY364" s="1">
        <v>8.4951519379650401E-3</v>
      </c>
      <c r="BZ364" s="1">
        <v>7.64202625206412E-2</v>
      </c>
      <c r="CA364" s="1">
        <v>4.5449709573510098E-2</v>
      </c>
      <c r="CB364" s="1">
        <v>-7.4408227956676204E-2</v>
      </c>
      <c r="CC364" s="1">
        <v>4.6240820140545501E-2</v>
      </c>
      <c r="CD364" s="1">
        <v>6.0448388429191098E-2</v>
      </c>
      <c r="CE364" s="1">
        <v>5.8672239823871999E-2</v>
      </c>
      <c r="CF364" s="1">
        <v>-4.3773749424629901E-2</v>
      </c>
    </row>
    <row r="365" spans="1:84" x14ac:dyDescent="0.2">
      <c r="A365" s="2">
        <v>-11.25</v>
      </c>
      <c r="BT365" s="1">
        <v>-1.02426986632472E-2</v>
      </c>
      <c r="BU365" s="1">
        <v>-0.104654563617383</v>
      </c>
      <c r="BV365" s="1">
        <v>-4.7184003126667998E-2</v>
      </c>
      <c r="BW365" s="1">
        <v>0.13021742057760699</v>
      </c>
      <c r="BX365" s="1">
        <v>9.6451253812502094E-2</v>
      </c>
      <c r="BY365" s="1">
        <v>0.192374789209627</v>
      </c>
      <c r="BZ365" s="1">
        <v>0.30113005525544101</v>
      </c>
      <c r="CA365" s="1">
        <v>6.9294202294707799E-2</v>
      </c>
      <c r="CB365" s="1">
        <v>8.4728362713932401E-2</v>
      </c>
      <c r="CC365" s="1">
        <v>0.186024443033216</v>
      </c>
      <c r="CD365" s="1">
        <v>6.3653824073901299E-2</v>
      </c>
      <c r="CE365" s="1">
        <v>-5.5333117964812502E-2</v>
      </c>
      <c r="CF365" s="1">
        <v>1.29783748226499E-2</v>
      </c>
    </row>
    <row r="366" spans="1:84" x14ac:dyDescent="0.2">
      <c r="A366" s="2">
        <v>-8.4375</v>
      </c>
      <c r="BT366" s="1">
        <v>2.3206707971158199E-2</v>
      </c>
      <c r="BU366" s="1">
        <v>3.04872118700273E-2</v>
      </c>
      <c r="BV366" s="1">
        <v>6.5769979225284894E-2</v>
      </c>
      <c r="BW366" s="1">
        <v>0.17564295432792101</v>
      </c>
      <c r="BX366" s="1">
        <v>0.14143151635526199</v>
      </c>
      <c r="BY366" s="1">
        <v>0.38413096169328698</v>
      </c>
      <c r="BZ366" s="1">
        <v>0.42096344009922698</v>
      </c>
      <c r="CA366" s="1">
        <v>0.162917122172617</v>
      </c>
      <c r="CB366" s="1">
        <v>0.170833765904327</v>
      </c>
      <c r="CC366" s="1">
        <v>7.5854876475424104E-2</v>
      </c>
      <c r="CD366" s="1">
        <v>1.45586042706488E-2</v>
      </c>
      <c r="CE366" s="1">
        <v>-4.7951655079084997E-3</v>
      </c>
      <c r="CF366" s="1">
        <v>-3.2871597286778097E-2</v>
      </c>
    </row>
    <row r="367" spans="1:84" x14ac:dyDescent="0.2">
      <c r="A367" s="2">
        <v>-5.625</v>
      </c>
      <c r="BT367" s="1">
        <v>-8.9903029662615607E-3</v>
      </c>
      <c r="BU367" s="1">
        <v>-4.6599971231863498E-2</v>
      </c>
      <c r="BV367" s="1">
        <v>3.7569404106486702E-2</v>
      </c>
      <c r="BW367" s="1">
        <v>9.0075288111406096E-2</v>
      </c>
      <c r="BX367" s="1">
        <v>0.16485069981501299</v>
      </c>
      <c r="BY367" s="1">
        <v>0.55357650819932702</v>
      </c>
      <c r="BZ367" s="1">
        <v>0.48331552355423202</v>
      </c>
      <c r="CA367" s="1">
        <v>0.271208151054734</v>
      </c>
      <c r="CB367" s="1">
        <v>0.16003196506442999</v>
      </c>
      <c r="CC367" s="1">
        <v>6.5856917256275793E-2</v>
      </c>
      <c r="CD367" s="1">
        <v>4.5210514583179498E-2</v>
      </c>
      <c r="CE367" s="1">
        <v>1.50306766714173E-2</v>
      </c>
      <c r="CF367" s="1">
        <v>-7.1239408474352395E-2</v>
      </c>
    </row>
    <row r="368" spans="1:84" x14ac:dyDescent="0.2">
      <c r="A368" s="2">
        <v>-2.8125</v>
      </c>
      <c r="BT368" s="1">
        <v>-6.7576190956587595E-2</v>
      </c>
      <c r="BU368" s="1">
        <v>-5.6733118151392498E-3</v>
      </c>
      <c r="BV368" s="1">
        <v>5.1978939286052503E-2</v>
      </c>
      <c r="BW368" s="1">
        <v>-3.05366550883997E-2</v>
      </c>
      <c r="BX368" s="1">
        <v>0.27125176590234801</v>
      </c>
      <c r="BY368" s="1">
        <v>0.55556799869098195</v>
      </c>
      <c r="BZ368" s="1">
        <v>0.61337714628867201</v>
      </c>
      <c r="CA368" s="1">
        <v>0.49766608859683498</v>
      </c>
      <c r="CB368" s="1">
        <v>0.32526436740022702</v>
      </c>
      <c r="CC368" s="1">
        <v>6.1438019054125999E-2</v>
      </c>
      <c r="CD368" s="1">
        <v>2.8102844816586401E-2</v>
      </c>
      <c r="CE368" s="1">
        <v>-2.7120155118345299E-2</v>
      </c>
      <c r="CF368" s="1">
        <v>2.5884320232826101E-2</v>
      </c>
    </row>
    <row r="369" spans="1:84" x14ac:dyDescent="0.2">
      <c r="A369" s="2">
        <v>0</v>
      </c>
      <c r="BT369" s="1">
        <v>-8.9065049870366897E-2</v>
      </c>
      <c r="BU369" s="1">
        <v>-4.4806876322780201E-2</v>
      </c>
      <c r="BV369" s="1">
        <v>-8.4755670190821503E-2</v>
      </c>
      <c r="BW369" s="1">
        <v>2.0836677567806799E-2</v>
      </c>
      <c r="BX369" s="1">
        <v>0.30433466432318401</v>
      </c>
      <c r="BY369" s="1">
        <v>0.57575105670809501</v>
      </c>
      <c r="BZ369" s="1">
        <v>0.76991075888219995</v>
      </c>
      <c r="CA369" s="1">
        <v>0.69180471164326995</v>
      </c>
      <c r="CB369" s="1">
        <v>0.37275929177691802</v>
      </c>
      <c r="CC369" s="1">
        <v>7.9189921420030507E-2</v>
      </c>
      <c r="CD369" s="1">
        <v>-4.3574689719231598E-2</v>
      </c>
      <c r="CE369" s="1">
        <v>-0.150892342669009</v>
      </c>
      <c r="CF369" s="1">
        <v>-1.51765089075248E-2</v>
      </c>
    </row>
    <row r="370" spans="1:84" x14ac:dyDescent="0.2">
      <c r="A370" s="2">
        <v>2.8125</v>
      </c>
      <c r="BT370" s="1">
        <v>-0.11388867953871</v>
      </c>
      <c r="BU370" s="1">
        <v>-0.11302565097240699</v>
      </c>
      <c r="BV370" s="1">
        <v>-0.170050996195863</v>
      </c>
      <c r="BW370" s="1">
        <v>5.2789576827480998E-2</v>
      </c>
      <c r="BX370" s="1">
        <v>0.20616793311988399</v>
      </c>
      <c r="BY370" s="1">
        <v>0.46631585270811998</v>
      </c>
      <c r="BZ370" s="1">
        <v>0.61938746612420403</v>
      </c>
      <c r="CA370" s="1">
        <v>0.60237931377616505</v>
      </c>
      <c r="CB370" s="1">
        <v>0.37375897671060598</v>
      </c>
      <c r="CC370" s="1">
        <v>1.9301001848673401E-2</v>
      </c>
      <c r="CD370" s="1">
        <v>-8.7251951601680297E-2</v>
      </c>
      <c r="CE370" s="1">
        <v>-0.12021159924698099</v>
      </c>
      <c r="CF370" s="1">
        <v>-6.3189674781641697E-2</v>
      </c>
    </row>
    <row r="371" spans="1:84" x14ac:dyDescent="0.2">
      <c r="A371" s="2">
        <v>5.625</v>
      </c>
      <c r="BT371" s="1">
        <v>-1.9162264109395699E-2</v>
      </c>
      <c r="BU371" s="1">
        <v>-0.13570260231135101</v>
      </c>
      <c r="BV371" s="1">
        <v>-5.99384606671911E-2</v>
      </c>
      <c r="BW371" s="1">
        <v>8.2555550700783201E-2</v>
      </c>
      <c r="BX371" s="1">
        <v>0.166557895079463</v>
      </c>
      <c r="BY371" s="1">
        <v>0.24978235815222399</v>
      </c>
      <c r="BZ371" s="1">
        <v>0.34705645468127899</v>
      </c>
      <c r="CA371" s="1">
        <v>0.30259261711247298</v>
      </c>
      <c r="CB371" s="1">
        <v>0.282964303726079</v>
      </c>
      <c r="CC371" s="1">
        <v>0.114177081062494</v>
      </c>
      <c r="CD371" s="1">
        <v>-3.4369008059431098E-2</v>
      </c>
      <c r="CE371" s="1">
        <v>-1.9248865878064798E-2</v>
      </c>
      <c r="CF371" s="1">
        <v>2.32277706351618E-2</v>
      </c>
    </row>
    <row r="372" spans="1:84" x14ac:dyDescent="0.2">
      <c r="A372" s="2">
        <v>8.4375</v>
      </c>
      <c r="BT372" s="1">
        <v>-3.6490802697771302E-2</v>
      </c>
      <c r="BU372" s="1">
        <v>-5.8705336717842997E-2</v>
      </c>
      <c r="BV372" s="1">
        <v>-1.6984231160683299E-2</v>
      </c>
      <c r="BW372" s="1">
        <v>0.16888913592240101</v>
      </c>
      <c r="BX372" s="1">
        <v>0.19904026449477599</v>
      </c>
      <c r="BY372" s="1">
        <v>0.148919940722579</v>
      </c>
      <c r="BZ372" s="1">
        <v>9.1659495079016703E-2</v>
      </c>
      <c r="CA372" s="1">
        <v>0.13924658523221101</v>
      </c>
      <c r="CB372" s="1">
        <v>0.26084721486646101</v>
      </c>
      <c r="CC372" s="1">
        <v>0.201117686454508</v>
      </c>
      <c r="CD372" s="1">
        <v>-6.3350032237690895E-2</v>
      </c>
      <c r="CE372" s="1">
        <v>0.17172008371804101</v>
      </c>
      <c r="CF372" s="1">
        <v>0.102867321541213</v>
      </c>
    </row>
    <row r="373" spans="1:84" x14ac:dyDescent="0.2">
      <c r="A373" s="2">
        <v>11.25</v>
      </c>
      <c r="BT373" s="1">
        <v>6.2482355193502703E-2</v>
      </c>
      <c r="BU373" s="1">
        <v>9.8599117422122507E-3</v>
      </c>
      <c r="BV373" s="1">
        <v>-3.3579203000879403E-2</v>
      </c>
      <c r="BW373" s="1">
        <v>3.3665241238361399E-2</v>
      </c>
      <c r="BX373" s="1">
        <v>7.5547337538397305E-2</v>
      </c>
      <c r="BY373" s="1">
        <v>1.3125802092494501E-2</v>
      </c>
      <c r="BZ373" s="1">
        <v>3.7982395818985097E-2</v>
      </c>
      <c r="CA373" s="1">
        <v>0.195182388223028</v>
      </c>
      <c r="CB373" s="1">
        <v>5.0786172369895903E-2</v>
      </c>
      <c r="CC373" s="1">
        <v>-6.5422116884651001E-3</v>
      </c>
      <c r="CD373" s="1">
        <v>4.5744627776439402E-2</v>
      </c>
      <c r="CE373" s="1">
        <v>0.110686578723397</v>
      </c>
      <c r="CF373" s="1">
        <v>6.8768153641847202E-3</v>
      </c>
    </row>
    <row r="374" spans="1:84" x14ac:dyDescent="0.2">
      <c r="A374" s="2">
        <v>14.0625</v>
      </c>
      <c r="BT374" s="1">
        <v>-3.9821526320948301E-4</v>
      </c>
      <c r="BU374" s="1">
        <v>5.7195563512695197E-2</v>
      </c>
      <c r="BV374" s="1">
        <v>2.1259491975243801E-2</v>
      </c>
      <c r="BW374" s="1">
        <v>2.21364067108509E-2</v>
      </c>
      <c r="BX374" s="1">
        <v>3.7901936346455702E-2</v>
      </c>
      <c r="BY374" s="1">
        <v>-4.41609867809451E-2</v>
      </c>
      <c r="BZ374" s="1">
        <v>1.4302302365419101E-2</v>
      </c>
      <c r="CA374" s="1">
        <v>7.2387825711868201E-3</v>
      </c>
      <c r="CB374" s="1">
        <v>-0.15835343992210901</v>
      </c>
      <c r="CC374" s="1">
        <v>-0.104461084845553</v>
      </c>
      <c r="CD374" s="1">
        <v>3.6613091215196999E-2</v>
      </c>
      <c r="CE374" s="1">
        <v>2.0398257626525602E-2</v>
      </c>
      <c r="CF374" s="1">
        <v>-4.4580431512632197E-2</v>
      </c>
    </row>
    <row r="375" spans="1:84" x14ac:dyDescent="0.2">
      <c r="A375" s="2">
        <v>16.875</v>
      </c>
      <c r="BT375" s="1">
        <v>-2.7944252629746699E-2</v>
      </c>
      <c r="BU375" s="1">
        <v>0.11150041971183999</v>
      </c>
      <c r="BV375" s="1">
        <v>0.14175557639174499</v>
      </c>
      <c r="BW375" s="1">
        <v>0.14764336239079701</v>
      </c>
      <c r="BX375" s="1">
        <v>2.1987546919101899E-2</v>
      </c>
      <c r="BY375" s="1">
        <v>-9.0570030098429705E-2</v>
      </c>
      <c r="BZ375" s="1">
        <v>-2.2798843625146201E-2</v>
      </c>
      <c r="CA375" s="1">
        <v>4.4579805070706899E-2</v>
      </c>
      <c r="CB375" s="1">
        <v>-6.4126207851736505E-2</v>
      </c>
      <c r="CC375" s="1">
        <v>2.9987246030776502E-2</v>
      </c>
      <c r="CD375" s="1">
        <v>-1.9570915170708299E-2</v>
      </c>
      <c r="CE375" s="1">
        <v>-2.23714675479318E-2</v>
      </c>
      <c r="CF375" s="1">
        <v>-2.03386545371535E-2</v>
      </c>
    </row>
    <row r="376" spans="1:84" x14ac:dyDescent="0.2">
      <c r="A376" s="3"/>
      <c r="BT376" s="8" t="s">
        <v>107</v>
      </c>
      <c r="BU376" s="8"/>
      <c r="BV376" s="8"/>
      <c r="BW376" s="8"/>
      <c r="BX376" s="8"/>
      <c r="BY376" s="8"/>
      <c r="BZ376" s="8"/>
      <c r="CA376" s="8"/>
      <c r="CB376" s="8"/>
      <c r="CC376" s="8"/>
      <c r="CD376" s="8"/>
      <c r="CE376" s="8"/>
      <c r="CF376" s="8"/>
    </row>
    <row r="377" spans="1:84" x14ac:dyDescent="0.2">
      <c r="A377" s="4" t="s">
        <v>0</v>
      </c>
      <c r="BT377" s="6">
        <v>-16.875</v>
      </c>
      <c r="BU377" s="5">
        <v>-14.0625</v>
      </c>
      <c r="BV377" s="5">
        <v>-11.25</v>
      </c>
      <c r="BW377" s="5">
        <v>-8.4375</v>
      </c>
      <c r="BX377" s="5">
        <v>-5.625</v>
      </c>
      <c r="BY377" s="5">
        <v>-2.8125</v>
      </c>
      <c r="BZ377" s="5">
        <v>0</v>
      </c>
      <c r="CA377" s="5">
        <v>2.8125</v>
      </c>
      <c r="CB377" s="5">
        <v>5.625</v>
      </c>
      <c r="CC377" s="5">
        <v>8.4375</v>
      </c>
      <c r="CD377" s="5">
        <v>11.25</v>
      </c>
      <c r="CE377" s="5">
        <v>14.0625</v>
      </c>
      <c r="CF377" s="5">
        <v>16.875</v>
      </c>
    </row>
    <row r="378" spans="1:84" x14ac:dyDescent="0.2">
      <c r="A378" s="2">
        <v>-16.875</v>
      </c>
      <c r="BT378" s="1">
        <v>9.9765206517568594E-2</v>
      </c>
      <c r="BU378" s="1">
        <v>0.113551203051535</v>
      </c>
      <c r="BV378" s="1">
        <v>6.6243706497215102E-2</v>
      </c>
      <c r="BW378" s="1">
        <v>6.1138743533256698E-2</v>
      </c>
      <c r="BX378" s="1">
        <v>5.1883354564740698E-2</v>
      </c>
      <c r="BY378" s="1">
        <v>9.2881346917912E-2</v>
      </c>
      <c r="BZ378" s="1">
        <v>-2.00751648288474E-2</v>
      </c>
      <c r="CA378" s="1">
        <v>-3.5657563877298598E-2</v>
      </c>
      <c r="CB378" s="1">
        <v>3.4727922421495701E-2</v>
      </c>
      <c r="CC378" s="1">
        <v>3.65370225279045E-2</v>
      </c>
      <c r="CD378" s="1">
        <v>-5.87966841096094E-3</v>
      </c>
      <c r="CE378" s="1">
        <v>2.4185690099107999E-2</v>
      </c>
      <c r="CF378" s="1">
        <v>3.6054656089806403E-2</v>
      </c>
    </row>
    <row r="379" spans="1:84" x14ac:dyDescent="0.2">
      <c r="A379" s="2">
        <v>-14.0625</v>
      </c>
      <c r="BT379" s="1">
        <v>0.209830248223073</v>
      </c>
      <c r="BU379" s="1">
        <v>4.06504921959875E-2</v>
      </c>
      <c r="BV379" s="1">
        <v>4.4538348570329497E-2</v>
      </c>
      <c r="BW379" s="1">
        <v>9.4891542143817308E-3</v>
      </c>
      <c r="BX379" s="1">
        <v>0.21564109472684601</v>
      </c>
      <c r="BY379" s="1">
        <v>0.16505342798651801</v>
      </c>
      <c r="BZ379" s="1">
        <v>8.3218121277216797E-2</v>
      </c>
      <c r="CA379" s="1">
        <v>9.8230233208059195E-2</v>
      </c>
      <c r="CB379" s="1">
        <v>7.8900922255023001E-2</v>
      </c>
      <c r="CC379" s="1">
        <v>2.3106905620724202E-2</v>
      </c>
      <c r="CD379" s="1">
        <v>-7.0805398107750802E-3</v>
      </c>
      <c r="CE379" s="1">
        <v>2.69764940512278E-2</v>
      </c>
      <c r="CF379" s="1">
        <v>1.27464468367442E-2</v>
      </c>
    </row>
    <row r="380" spans="1:84" x14ac:dyDescent="0.2">
      <c r="A380" s="2">
        <v>-11.25</v>
      </c>
      <c r="BT380" s="1">
        <v>0.120376188011018</v>
      </c>
      <c r="BU380" s="1">
        <v>0.190758485712475</v>
      </c>
      <c r="BV380" s="1">
        <v>7.0594417187862801E-2</v>
      </c>
      <c r="BW380" s="1">
        <v>-8.08151925392257E-2</v>
      </c>
      <c r="BX380" s="1">
        <v>-1.4510734209296401E-3</v>
      </c>
      <c r="BY380" s="1">
        <v>9.2635450665391805E-2</v>
      </c>
      <c r="BZ380" s="1">
        <v>6.8054938452169797E-2</v>
      </c>
      <c r="CA380" s="1">
        <v>0.13294658172323201</v>
      </c>
      <c r="CB380" s="1">
        <v>5.9040133945747898E-2</v>
      </c>
      <c r="CC380" s="1">
        <v>-3.34201098564708E-2</v>
      </c>
      <c r="CD380" s="1">
        <v>-1.1467913991514599E-2</v>
      </c>
      <c r="CE380" s="1">
        <v>-2.6095059449553201E-2</v>
      </c>
      <c r="CF380" s="1">
        <v>-5.60236221432635E-2</v>
      </c>
    </row>
    <row r="381" spans="1:84" x14ac:dyDescent="0.2">
      <c r="A381" s="2">
        <v>-8.4375</v>
      </c>
      <c r="BT381" s="1">
        <v>-1.49327224434144E-2</v>
      </c>
      <c r="BU381" s="1">
        <v>7.5985356470874496E-2</v>
      </c>
      <c r="BV381" s="1">
        <v>1.4063707889554E-2</v>
      </c>
      <c r="BW381" s="1">
        <v>-9.0394122825676299E-2</v>
      </c>
      <c r="BX381" s="1">
        <v>9.8386562189234205E-3</v>
      </c>
      <c r="BY381" s="1">
        <v>0.117919804873426</v>
      </c>
      <c r="BZ381" s="1">
        <v>0.220689020693697</v>
      </c>
      <c r="CA381" s="1">
        <v>0.196896557809974</v>
      </c>
      <c r="CB381" s="1">
        <v>7.01782301067818E-2</v>
      </c>
      <c r="CC381" s="1">
        <v>-5.1344551447168103E-2</v>
      </c>
      <c r="CD381" s="1">
        <v>-7.8391720277874902E-2</v>
      </c>
      <c r="CE381" s="1">
        <v>-9.26648748210461E-2</v>
      </c>
      <c r="CF381" s="1">
        <v>-0.11977298373357601</v>
      </c>
    </row>
    <row r="382" spans="1:84" x14ac:dyDescent="0.2">
      <c r="A382" s="2">
        <v>-5.625</v>
      </c>
      <c r="BT382" s="1">
        <v>-0.17580934252979399</v>
      </c>
      <c r="BU382" s="1">
        <v>-6.9092998041746997E-2</v>
      </c>
      <c r="BV382" s="1">
        <v>-9.4779501864026297E-2</v>
      </c>
      <c r="BW382" s="1">
        <v>-1.4486241555445501E-2</v>
      </c>
      <c r="BX382" s="1">
        <v>0.234193318720754</v>
      </c>
      <c r="BY382" s="1">
        <v>0.37289384203904302</v>
      </c>
      <c r="BZ382" s="1">
        <v>0.34819549591644</v>
      </c>
      <c r="CA382" s="1">
        <v>0.26914227088083098</v>
      </c>
      <c r="CB382" s="1">
        <v>6.5223789595651893E-2</v>
      </c>
      <c r="CC382" s="1">
        <v>1.86409799302059E-2</v>
      </c>
      <c r="CD382" s="1">
        <v>-3.6120107535167298E-2</v>
      </c>
      <c r="CE382" s="1">
        <v>-0.138471779493891</v>
      </c>
      <c r="CF382" s="1">
        <v>-0.10455550397147401</v>
      </c>
    </row>
    <row r="383" spans="1:84" x14ac:dyDescent="0.2">
      <c r="A383" s="2">
        <v>-2.8125</v>
      </c>
      <c r="BT383" s="1">
        <v>-3.20641576490832E-2</v>
      </c>
      <c r="BU383" s="1">
        <v>-6.9745165832690303E-3</v>
      </c>
      <c r="BV383" s="1">
        <v>-3.9808511522284297E-2</v>
      </c>
      <c r="BW383" s="1">
        <v>9.5308687091488806E-2</v>
      </c>
      <c r="BX383" s="1">
        <v>0.41756507739094501</v>
      </c>
      <c r="BY383" s="1">
        <v>0.54460997722739102</v>
      </c>
      <c r="BZ383" s="1">
        <v>0.50135801724530205</v>
      </c>
      <c r="CA383" s="1">
        <v>0.40689529196979901</v>
      </c>
      <c r="CB383" s="1">
        <v>0.146889085252633</v>
      </c>
      <c r="CC383" s="1">
        <v>0.13499144313338299</v>
      </c>
      <c r="CD383" s="1">
        <v>9.2623738358874094E-2</v>
      </c>
      <c r="CE383" s="1">
        <v>-8.3895653621559197E-3</v>
      </c>
      <c r="CF383" s="1">
        <v>3.4144633703744799E-2</v>
      </c>
    </row>
    <row r="384" spans="1:84" x14ac:dyDescent="0.2">
      <c r="A384" s="2">
        <v>0</v>
      </c>
      <c r="BT384" s="1">
        <v>-2.590931682701E-2</v>
      </c>
      <c r="BU384" s="1">
        <v>-1.64503259126577E-4</v>
      </c>
      <c r="BV384" s="1">
        <v>8.0661378774412804E-2</v>
      </c>
      <c r="BW384" s="1">
        <v>0.187934057084131</v>
      </c>
      <c r="BX384" s="1">
        <v>0.42636879248359999</v>
      </c>
      <c r="BY384" s="1">
        <v>0.59397410689004904</v>
      </c>
      <c r="BZ384" s="1">
        <v>0.76755341071406002</v>
      </c>
      <c r="CA384" s="1">
        <v>0.50176737931495796</v>
      </c>
      <c r="CB384" s="1">
        <v>0.19265446505468101</v>
      </c>
      <c r="CC384" s="1">
        <v>2.2096860758693101E-2</v>
      </c>
      <c r="CD384" s="1">
        <v>8.3185076177168402E-2</v>
      </c>
      <c r="CE384" s="1">
        <v>-1.4598015887876101E-4</v>
      </c>
      <c r="CF384" s="1">
        <v>2.31760768140029E-2</v>
      </c>
    </row>
    <row r="385" spans="1:84" x14ac:dyDescent="0.2">
      <c r="A385" s="2">
        <v>2.8125</v>
      </c>
      <c r="BT385" s="1">
        <v>-0.122239489204011</v>
      </c>
      <c r="BU385" s="1">
        <v>-6.5741332413631198E-2</v>
      </c>
      <c r="BV385" s="1">
        <v>6.8681097397913796E-2</v>
      </c>
      <c r="BW385" s="1">
        <v>0.18925633320115701</v>
      </c>
      <c r="BX385" s="1">
        <v>0.35459988962744898</v>
      </c>
      <c r="BY385" s="1">
        <v>0.53050155831507795</v>
      </c>
      <c r="BZ385" s="1">
        <v>0.67406230264575295</v>
      </c>
      <c r="CA385" s="1">
        <v>0.57063356611701899</v>
      </c>
      <c r="CB385" s="1">
        <v>0.19025823516528201</v>
      </c>
      <c r="CC385" s="1">
        <v>-6.6014642337280896E-2</v>
      </c>
      <c r="CD385" s="1">
        <v>-5.8917977892946401E-2</v>
      </c>
      <c r="CE385" s="1">
        <v>-6.9639698514989301E-2</v>
      </c>
      <c r="CF385" s="1">
        <v>-3.2530033519992202E-2</v>
      </c>
    </row>
    <row r="386" spans="1:84" x14ac:dyDescent="0.2">
      <c r="A386" s="2">
        <v>5.625</v>
      </c>
      <c r="BT386" s="1">
        <v>-6.5761605783373506E-2</v>
      </c>
      <c r="BU386" s="1">
        <v>-0.160130945756911</v>
      </c>
      <c r="BV386" s="1">
        <v>-7.7378405584019094E-2</v>
      </c>
      <c r="BW386" s="1">
        <v>6.2683122123059903E-2</v>
      </c>
      <c r="BX386" s="1">
        <v>0.190464415646343</v>
      </c>
      <c r="BY386" s="1">
        <v>0.37507339728384098</v>
      </c>
      <c r="BZ386" s="1">
        <v>0.47455547922820002</v>
      </c>
      <c r="CA386" s="1">
        <v>0.39326916154277503</v>
      </c>
      <c r="CB386" s="1">
        <v>0.207047909629163</v>
      </c>
      <c r="CC386" s="1">
        <v>-6.57497001507827E-2</v>
      </c>
      <c r="CD386" s="1">
        <v>-6.4238347368334101E-2</v>
      </c>
      <c r="CE386" s="1">
        <v>1.68155143998217E-2</v>
      </c>
      <c r="CF386" s="1">
        <v>-6.7895240107076495E-4</v>
      </c>
    </row>
    <row r="387" spans="1:84" x14ac:dyDescent="0.2">
      <c r="A387" s="2">
        <v>8.4375</v>
      </c>
      <c r="BT387" s="1">
        <v>3.2939644194260501E-2</v>
      </c>
      <c r="BU387" s="1">
        <v>-7.9450422890785993E-2</v>
      </c>
      <c r="BV387" s="1">
        <v>-0.134274652037984</v>
      </c>
      <c r="BW387" s="1">
        <v>3.7372643309446098E-2</v>
      </c>
      <c r="BX387" s="1">
        <v>8.5631240283442406E-2</v>
      </c>
      <c r="BY387" s="1">
        <v>0.14479187571780799</v>
      </c>
      <c r="BZ387" s="1">
        <v>0.21657858610214301</v>
      </c>
      <c r="CA387" s="1">
        <v>0.22658096518822499</v>
      </c>
      <c r="CB387" s="1">
        <v>0.185943186049222</v>
      </c>
      <c r="CC387" s="1">
        <v>3.5055970144366899E-2</v>
      </c>
      <c r="CD387" s="1">
        <v>1.74057777894247E-2</v>
      </c>
      <c r="CE387" s="1">
        <v>1.5115523605694599E-2</v>
      </c>
      <c r="CF387" s="1">
        <v>1.35949499032814E-2</v>
      </c>
    </row>
    <row r="388" spans="1:84" x14ac:dyDescent="0.2">
      <c r="A388" s="2">
        <v>11.25</v>
      </c>
      <c r="BT388" s="1">
        <v>-9.6506685955961402E-2</v>
      </c>
      <c r="BU388" s="1">
        <v>-7.7342438115167597E-2</v>
      </c>
      <c r="BV388" s="1">
        <v>-2.5205000861061099E-2</v>
      </c>
      <c r="BW388" s="1">
        <v>-8.6049271625104701E-2</v>
      </c>
      <c r="BX388" s="1">
        <v>-2.6757034233235399E-2</v>
      </c>
      <c r="BY388" s="1">
        <v>-3.1356964627132699E-3</v>
      </c>
      <c r="BZ388" s="1">
        <v>-4.1358636322491101E-2</v>
      </c>
      <c r="CA388" s="1">
        <v>0.125748333144831</v>
      </c>
      <c r="CB388" s="1">
        <v>0.178826444090502</v>
      </c>
      <c r="CC388" s="1">
        <v>0.117306837429914</v>
      </c>
      <c r="CD388" s="1">
        <v>9.7336985349087496E-2</v>
      </c>
      <c r="CE388" s="1">
        <v>-3.91406379692288E-2</v>
      </c>
      <c r="CF388" s="1">
        <v>-9.6953929640702805E-2</v>
      </c>
    </row>
    <row r="389" spans="1:84" x14ac:dyDescent="0.2">
      <c r="A389" s="2">
        <v>14.0625</v>
      </c>
      <c r="BT389" s="1">
        <v>-0.2082949368499</v>
      </c>
      <c r="BU389" s="1">
        <v>-0.140635230513561</v>
      </c>
      <c r="BV389" s="1">
        <v>-4.8685581056514E-2</v>
      </c>
      <c r="BW389" s="1">
        <v>-6.9267315090476803E-2</v>
      </c>
      <c r="BX389" s="1">
        <v>-7.3848857813490695E-2</v>
      </c>
      <c r="BY389" s="1">
        <v>5.6533491527109899E-3</v>
      </c>
      <c r="BZ389" s="1">
        <v>-4.7856108472977103E-2</v>
      </c>
      <c r="CA389" s="1">
        <v>5.8717186122266302E-3</v>
      </c>
      <c r="CB389" s="1">
        <v>0.168238583496021</v>
      </c>
      <c r="CC389" s="1">
        <v>0.14240843433592801</v>
      </c>
      <c r="CD389" s="1">
        <v>9.4251828971391297E-2</v>
      </c>
      <c r="CE389" s="1">
        <v>-3.4601039945082797E-2</v>
      </c>
      <c r="CF389" s="1">
        <v>-0.13496447658976701</v>
      </c>
    </row>
    <row r="390" spans="1:84" x14ac:dyDescent="0.2">
      <c r="A390" s="2">
        <v>16.875</v>
      </c>
      <c r="BT390" s="1">
        <v>-0.120557331357408</v>
      </c>
      <c r="BU390" s="1">
        <v>-0.106036499673927</v>
      </c>
      <c r="BV390" s="1">
        <v>-5.7399556972873599E-2</v>
      </c>
      <c r="BW390" s="1">
        <v>-4.09755194008527E-2</v>
      </c>
      <c r="BX390" s="1">
        <v>-1.0063879944256801E-2</v>
      </c>
      <c r="BY390" s="1">
        <v>2.1078827673969801E-2</v>
      </c>
      <c r="BZ390" s="1">
        <v>9.9748318820269601E-3</v>
      </c>
      <c r="CA390" s="1">
        <v>2.6185502483892599E-2</v>
      </c>
      <c r="CB390" s="1">
        <v>8.7636749020120697E-2</v>
      </c>
      <c r="CC390" s="1">
        <v>0.10144512013687799</v>
      </c>
      <c r="CD390" s="1">
        <v>5.9918985564560302E-2</v>
      </c>
      <c r="CE390" s="1">
        <v>3.20486766645263E-2</v>
      </c>
      <c r="CF390" s="1">
        <v>-2.1137597984731599E-2</v>
      </c>
    </row>
    <row r="391" spans="1:84" x14ac:dyDescent="0.2">
      <c r="A391" s="3"/>
      <c r="BT391" s="8" t="s">
        <v>108</v>
      </c>
      <c r="BU391" s="8"/>
      <c r="BV391" s="8"/>
      <c r="BW391" s="8"/>
      <c r="BX391" s="8"/>
      <c r="BY391" s="8"/>
      <c r="BZ391" s="8"/>
      <c r="CA391" s="8"/>
      <c r="CB391" s="8"/>
      <c r="CC391" s="8"/>
      <c r="CD391" s="8"/>
      <c r="CE391" s="8"/>
      <c r="CF391" s="8"/>
    </row>
    <row r="392" spans="1:84" x14ac:dyDescent="0.2">
      <c r="A392" s="4" t="s">
        <v>0</v>
      </c>
      <c r="BT392" s="6">
        <v>-16.875</v>
      </c>
      <c r="BU392" s="5">
        <v>-14.0625</v>
      </c>
      <c r="BV392" s="5">
        <v>-11.25</v>
      </c>
      <c r="BW392" s="5">
        <v>-8.4375</v>
      </c>
      <c r="BX392" s="5">
        <v>-5.625</v>
      </c>
      <c r="BY392" s="5">
        <v>-2.8125</v>
      </c>
      <c r="BZ392" s="5">
        <v>0</v>
      </c>
      <c r="CA392" s="5">
        <v>2.8125</v>
      </c>
      <c r="CB392" s="5">
        <v>5.625</v>
      </c>
      <c r="CC392" s="5">
        <v>8.4375</v>
      </c>
      <c r="CD392" s="5">
        <v>11.25</v>
      </c>
      <c r="CE392" s="5">
        <v>14.0625</v>
      </c>
      <c r="CF392" s="5">
        <v>16.875</v>
      </c>
    </row>
    <row r="393" spans="1:84" x14ac:dyDescent="0.2">
      <c r="A393" s="2">
        <v>-16.875</v>
      </c>
      <c r="BT393" s="1">
        <v>5.8526370353820599E-2</v>
      </c>
      <c r="BU393" s="1">
        <v>0.13301143783078601</v>
      </c>
      <c r="BV393" s="1">
        <v>2.3856767863879601E-2</v>
      </c>
      <c r="BW393" s="1">
        <v>-1.8063410456616798E-2</v>
      </c>
      <c r="BX393" s="1">
        <v>-4.1503974072934897E-4</v>
      </c>
      <c r="BY393" s="1">
        <v>-1.19683221432514E-2</v>
      </c>
      <c r="BZ393" s="1">
        <v>-6.7177044725985804E-2</v>
      </c>
      <c r="CA393" s="1">
        <v>-9.4241233138158201E-2</v>
      </c>
      <c r="CB393" s="1">
        <v>3.7909029249743501E-2</v>
      </c>
      <c r="CC393" s="1">
        <v>2.81332488559294E-2</v>
      </c>
      <c r="CD393" s="1">
        <v>0.110554261844828</v>
      </c>
      <c r="CE393" s="1">
        <v>3.0159916980712499E-2</v>
      </c>
      <c r="CF393" s="1">
        <v>-3.2225387547709598E-4</v>
      </c>
    </row>
    <row r="394" spans="1:84" x14ac:dyDescent="0.2">
      <c r="A394" s="2">
        <v>-14.0625</v>
      </c>
      <c r="BT394" s="1">
        <v>9.8095896368652607E-3</v>
      </c>
      <c r="BU394" s="1">
        <v>8.2986620266390504E-2</v>
      </c>
      <c r="BV394" s="1">
        <v>4.3350321650358001E-2</v>
      </c>
      <c r="BW394" s="1">
        <v>-3.5280866963756E-2</v>
      </c>
      <c r="BX394" s="1">
        <v>3.0229073556755699E-2</v>
      </c>
      <c r="BY394" s="1">
        <v>2.5445369159977301E-2</v>
      </c>
      <c r="BZ394" s="1">
        <v>6.5956210728169498E-3</v>
      </c>
      <c r="CA394" s="1">
        <v>-9.2446276457550103E-2</v>
      </c>
      <c r="CB394" s="1">
        <v>-3.2234457136875498E-2</v>
      </c>
      <c r="CC394" s="1">
        <v>-3.52091773334142E-2</v>
      </c>
      <c r="CD394" s="1">
        <v>-9.2177706226421307E-3</v>
      </c>
      <c r="CE394" s="1">
        <v>0.13505812446739701</v>
      </c>
      <c r="CF394" s="1">
        <v>-1.07851602459814E-2</v>
      </c>
    </row>
    <row r="395" spans="1:84" x14ac:dyDescent="0.2">
      <c r="A395" s="2">
        <v>-11.25</v>
      </c>
      <c r="BT395" s="1">
        <v>-9.9828243572710009E-4</v>
      </c>
      <c r="BU395" s="1">
        <v>7.2724155142466201E-3</v>
      </c>
      <c r="BV395" s="1">
        <v>-0.106759619644586</v>
      </c>
      <c r="BW395" s="1">
        <v>-3.3821982031878702E-2</v>
      </c>
      <c r="BX395" s="1">
        <v>8.2614086590598795E-2</v>
      </c>
      <c r="BY395" s="1">
        <v>4.54088588822438E-3</v>
      </c>
      <c r="BZ395" s="1">
        <v>-2.16711679582853E-2</v>
      </c>
      <c r="CA395" s="1">
        <v>-3.5272622076640898E-2</v>
      </c>
      <c r="CB395" s="1">
        <v>-6.8656839472464398E-2</v>
      </c>
      <c r="CC395" s="1">
        <v>-5.4044856596556001E-2</v>
      </c>
      <c r="CD395" s="1">
        <v>-7.9549799171202598E-2</v>
      </c>
      <c r="CE395" s="1">
        <v>-3.5021162915395497E-2</v>
      </c>
      <c r="CF395" s="1">
        <v>-4.2016595506226398E-2</v>
      </c>
    </row>
    <row r="396" spans="1:84" x14ac:dyDescent="0.2">
      <c r="A396" s="2">
        <v>-8.4375</v>
      </c>
      <c r="BT396" s="1">
        <v>7.3168974752885099E-2</v>
      </c>
      <c r="BU396" s="1">
        <v>8.3748685289498304E-2</v>
      </c>
      <c r="BV396" s="1">
        <v>-1.0612600930679499E-3</v>
      </c>
      <c r="BW396" s="1">
        <v>1.9241360798096001E-2</v>
      </c>
      <c r="BX396" s="1">
        <v>8.2758995648589406E-2</v>
      </c>
      <c r="BY396" s="1">
        <v>8.8450250570151198E-2</v>
      </c>
      <c r="BZ396" s="1">
        <v>9.5669610344703993E-3</v>
      </c>
      <c r="CA396" s="1">
        <v>3.4898900866744097E-2</v>
      </c>
      <c r="CB396" s="1">
        <v>-6.9085833038779298E-2</v>
      </c>
      <c r="CC396" s="1">
        <v>-9.8304307095094592E-3</v>
      </c>
      <c r="CD396" s="1">
        <v>8.0465544338137393E-3</v>
      </c>
      <c r="CE396" s="1">
        <v>1.4411560685286E-2</v>
      </c>
      <c r="CF396" s="1">
        <v>8.7157905609626801E-3</v>
      </c>
    </row>
    <row r="397" spans="1:84" x14ac:dyDescent="0.2">
      <c r="A397" s="2">
        <v>-5.625</v>
      </c>
      <c r="BT397" s="1">
        <v>8.6601006775828507E-2</v>
      </c>
      <c r="BU397" s="1">
        <v>6.3518043206431604E-2</v>
      </c>
      <c r="BV397" s="1">
        <v>4.9875733869735601E-2</v>
      </c>
      <c r="BW397" s="1">
        <v>6.5457559225509998E-2</v>
      </c>
      <c r="BX397" s="1">
        <v>0.122993028453478</v>
      </c>
      <c r="BY397" s="1">
        <v>0.172940308346204</v>
      </c>
      <c r="BZ397" s="1">
        <v>-2.6449250097802399E-2</v>
      </c>
      <c r="CA397" s="1">
        <v>-6.5912133918894805E-2</v>
      </c>
      <c r="CB397" s="1">
        <v>-9.9709922210333202E-2</v>
      </c>
      <c r="CC397" s="1">
        <v>-5.9849893413499299E-2</v>
      </c>
      <c r="CD397" s="1">
        <v>-5.0788865360988901E-2</v>
      </c>
      <c r="CE397" s="1">
        <v>3.5403922792893901E-2</v>
      </c>
      <c r="CF397" s="1">
        <v>0.11863528832185299</v>
      </c>
    </row>
    <row r="398" spans="1:84" x14ac:dyDescent="0.2">
      <c r="A398" s="2">
        <v>-2.8125</v>
      </c>
      <c r="BT398" s="1">
        <v>7.9282121162124505E-2</v>
      </c>
      <c r="BU398" s="1">
        <v>8.2684623643065006E-3</v>
      </c>
      <c r="BV398" s="1">
        <v>4.2076776574709297E-2</v>
      </c>
      <c r="BW398" s="1">
        <v>9.0705809947450901E-3</v>
      </c>
      <c r="BX398" s="1">
        <v>0.14523654178810599</v>
      </c>
      <c r="BY398" s="1">
        <v>0.193590064646015</v>
      </c>
      <c r="BZ398" s="1">
        <v>0.164266628532938</v>
      </c>
      <c r="CA398" s="1">
        <v>7.1179094166662404E-2</v>
      </c>
      <c r="CB398" s="1">
        <v>-0.201369118384989</v>
      </c>
      <c r="CC398" s="1">
        <v>-8.2093934497703094E-2</v>
      </c>
      <c r="CD398" s="1">
        <v>1.19203319958758E-2</v>
      </c>
      <c r="CE398" s="1">
        <v>5.0351054739223203E-2</v>
      </c>
      <c r="CF398" s="1">
        <v>7.6882403845924402E-2</v>
      </c>
    </row>
    <row r="399" spans="1:84" x14ac:dyDescent="0.2">
      <c r="A399" s="2">
        <v>0</v>
      </c>
      <c r="BT399" s="1">
        <v>5.9903807794605198E-2</v>
      </c>
      <c r="BU399" s="1">
        <v>4.7177502742043E-2</v>
      </c>
      <c r="BV399" s="1">
        <v>3.2379785789910298E-2</v>
      </c>
      <c r="BW399" s="1">
        <v>5.6381904549675198E-2</v>
      </c>
      <c r="BX399" s="1">
        <v>0.14347524539185</v>
      </c>
      <c r="BY399" s="1">
        <v>0.286695085493268</v>
      </c>
      <c r="BZ399" s="1">
        <v>0.79307109508662099</v>
      </c>
      <c r="CA399" s="1">
        <v>0.281588543865051</v>
      </c>
      <c r="CB399" s="1">
        <v>6.5279157786568398E-2</v>
      </c>
      <c r="CC399" s="1">
        <v>-2.3666791958166501E-2</v>
      </c>
      <c r="CD399" s="1">
        <v>2.80793384630342E-2</v>
      </c>
      <c r="CE399" s="1">
        <v>-7.5571433084125506E-2</v>
      </c>
      <c r="CF399" s="1">
        <v>-1.14893171814476E-3</v>
      </c>
    </row>
    <row r="400" spans="1:84" x14ac:dyDescent="0.2">
      <c r="A400" s="2">
        <v>2.8125</v>
      </c>
      <c r="BT400" s="1">
        <v>6.5983222576158296E-2</v>
      </c>
      <c r="BU400" s="1">
        <v>7.8353878618507997E-2</v>
      </c>
      <c r="BV400" s="1">
        <v>3.4463551979761697E-2</v>
      </c>
      <c r="BW400" s="1">
        <v>5.8529650986671497E-2</v>
      </c>
      <c r="BX400" s="1">
        <v>0.11199386088465201</v>
      </c>
      <c r="BY400" s="1">
        <v>0.29281729671155199</v>
      </c>
      <c r="BZ400" s="1">
        <v>0.40583280030930702</v>
      </c>
      <c r="CA400" s="1">
        <v>0.33523454950675402</v>
      </c>
      <c r="CB400" s="1">
        <v>0.164100957616093</v>
      </c>
      <c r="CC400" s="1">
        <v>-8.3947730034403797E-2</v>
      </c>
      <c r="CD400" s="1">
        <v>-1.28776980709061E-2</v>
      </c>
      <c r="CE400" s="1">
        <v>1.4634753421402901E-2</v>
      </c>
      <c r="CF400" s="1">
        <v>1.4771508857981199E-2</v>
      </c>
    </row>
    <row r="401" spans="1:84" x14ac:dyDescent="0.2">
      <c r="A401" s="2">
        <v>5.625</v>
      </c>
      <c r="BT401" s="1">
        <v>1.56414935569314E-2</v>
      </c>
      <c r="BU401" s="1">
        <v>6.0023736444537103E-2</v>
      </c>
      <c r="BV401" s="1">
        <v>6.0621683412049598E-2</v>
      </c>
      <c r="BW401" s="1">
        <v>7.2124912359556995E-2</v>
      </c>
      <c r="BX401" s="1">
        <v>0.150077749532292</v>
      </c>
      <c r="BY401" s="1">
        <v>0.32381111119087902</v>
      </c>
      <c r="BZ401" s="1">
        <v>0.38656447122734999</v>
      </c>
      <c r="CA401" s="1">
        <v>0.26262825396495598</v>
      </c>
      <c r="CB401" s="1">
        <v>0.17464032146722</v>
      </c>
      <c r="CC401" s="1">
        <v>7.8432857954823201E-2</v>
      </c>
      <c r="CD401" s="1">
        <v>-2.5850163153650099E-2</v>
      </c>
      <c r="CE401" s="1">
        <v>-6.1248602929948902E-2</v>
      </c>
      <c r="CF401" s="1">
        <v>-0.123333733095814</v>
      </c>
    </row>
    <row r="402" spans="1:84" x14ac:dyDescent="0.2">
      <c r="A402" s="2">
        <v>8.4375</v>
      </c>
      <c r="BT402" s="1">
        <v>0.11998075178381599</v>
      </c>
      <c r="BU402" s="1">
        <v>9.00350656365866E-2</v>
      </c>
      <c r="BV402" s="1">
        <v>5.5891014069100402E-2</v>
      </c>
      <c r="BW402" s="1">
        <v>7.5745128488678801E-2</v>
      </c>
      <c r="BX402" s="1">
        <v>0.106013492945469</v>
      </c>
      <c r="BY402" s="1">
        <v>0.13065724910213999</v>
      </c>
      <c r="BZ402" s="1">
        <v>0.19573481825466699</v>
      </c>
      <c r="CA402" s="1">
        <v>0.205402200771616</v>
      </c>
      <c r="CB402" s="1">
        <v>0.169512637414687</v>
      </c>
      <c r="CC402" s="1">
        <v>0.16455558949049401</v>
      </c>
      <c r="CD402" s="1">
        <v>-6.7463704466828006E-2</v>
      </c>
      <c r="CE402" s="1">
        <v>-0.11160813280489799</v>
      </c>
      <c r="CF402" s="1">
        <v>-0.141693852531148</v>
      </c>
    </row>
    <row r="403" spans="1:84" x14ac:dyDescent="0.2">
      <c r="A403" s="2">
        <v>11.25</v>
      </c>
      <c r="BT403" s="1">
        <v>3.7471328203808801E-2</v>
      </c>
      <c r="BU403" s="1">
        <v>9.6888777148187596E-2</v>
      </c>
      <c r="BV403" s="1">
        <v>-1.95712234833397E-2</v>
      </c>
      <c r="BW403" s="1">
        <v>8.7496624513692892E-3</v>
      </c>
      <c r="BX403" s="1">
        <v>7.2062799520704393E-2</v>
      </c>
      <c r="BY403" s="1">
        <v>1.0082327238903699E-2</v>
      </c>
      <c r="BZ403" s="1">
        <v>3.35515567390096E-2</v>
      </c>
      <c r="CA403" s="1">
        <v>6.0591244184224902E-2</v>
      </c>
      <c r="CB403" s="1">
        <v>-3.3520234391157103E-2</v>
      </c>
      <c r="CC403" s="1">
        <v>4.0219495228065602E-2</v>
      </c>
      <c r="CD403" s="1">
        <v>7.4533688651630001E-2</v>
      </c>
      <c r="CE403" s="1">
        <v>3.6466407394548303E-2</v>
      </c>
      <c r="CF403" s="1">
        <v>4.8639627151421998E-2</v>
      </c>
    </row>
    <row r="404" spans="1:84" x14ac:dyDescent="0.2">
      <c r="A404" s="2">
        <v>14.0625</v>
      </c>
      <c r="BT404" s="1">
        <v>1.6120737263273101E-2</v>
      </c>
      <c r="BU404" s="1">
        <v>-5.2371121478088499E-2</v>
      </c>
      <c r="BV404" s="1">
        <v>-7.7028877483022395E-2</v>
      </c>
      <c r="BW404" s="1">
        <v>-0.13927002593010901</v>
      </c>
      <c r="BX404" s="1">
        <v>5.6738243605811901E-2</v>
      </c>
      <c r="BY404" s="1">
        <v>-2.6709209760110101E-2</v>
      </c>
      <c r="BZ404" s="1">
        <v>-0.12234945957891501</v>
      </c>
      <c r="CA404" s="1">
        <v>-4.8031443448970701E-2</v>
      </c>
      <c r="CB404" s="1">
        <v>1.13239793891711E-2</v>
      </c>
      <c r="CC404" s="1">
        <v>-2.0101485418574701E-2</v>
      </c>
      <c r="CD404" s="1">
        <v>-6.7719076142155304E-2</v>
      </c>
      <c r="CE404" s="1">
        <v>0.118672577786279</v>
      </c>
      <c r="CF404" s="1">
        <v>6.0014961625879798E-2</v>
      </c>
    </row>
    <row r="405" spans="1:84" x14ac:dyDescent="0.2">
      <c r="A405" s="2">
        <v>16.875</v>
      </c>
      <c r="BT405" s="1">
        <v>5.4080551953465898E-3</v>
      </c>
      <c r="BU405" s="1">
        <v>-5.6027011425195401E-2</v>
      </c>
      <c r="BV405" s="1">
        <v>1.33943143122416E-2</v>
      </c>
      <c r="BW405" s="1">
        <v>-6.4117105888083004E-2</v>
      </c>
      <c r="BX405" s="1">
        <v>-0.111738073068364</v>
      </c>
      <c r="BY405" s="1">
        <v>-7.86138770323484E-2</v>
      </c>
      <c r="BZ405" s="1">
        <v>-3.6790524500102902E-2</v>
      </c>
      <c r="CA405" s="1">
        <v>-5.5183743229856599E-2</v>
      </c>
      <c r="CB405" s="1">
        <v>-1.3121201629517401E-2</v>
      </c>
      <c r="CC405" s="1">
        <v>3.04224875286104E-2</v>
      </c>
      <c r="CD405" s="1">
        <v>1.8757976418853801E-2</v>
      </c>
      <c r="CE405" s="1">
        <v>-1.42280844305655E-2</v>
      </c>
      <c r="CF405" s="1">
        <v>1.6676555033152601E-2</v>
      </c>
    </row>
    <row r="406" spans="1:84" x14ac:dyDescent="0.2">
      <c r="A406" s="3"/>
      <c r="BT406" s="8" t="s">
        <v>109</v>
      </c>
      <c r="BU406" s="8"/>
      <c r="BV406" s="8"/>
      <c r="BW406" s="8"/>
      <c r="BX406" s="8"/>
      <c r="BY406" s="8"/>
      <c r="BZ406" s="8"/>
      <c r="CA406" s="8"/>
      <c r="CB406" s="8"/>
      <c r="CC406" s="8"/>
      <c r="CD406" s="8"/>
      <c r="CE406" s="8"/>
      <c r="CF406" s="8"/>
    </row>
    <row r="407" spans="1:84" x14ac:dyDescent="0.2">
      <c r="A407" s="4" t="s">
        <v>0</v>
      </c>
      <c r="BT407" s="6">
        <v>-16.875</v>
      </c>
      <c r="BU407" s="5">
        <v>-14.0625</v>
      </c>
      <c r="BV407" s="5">
        <v>-11.25</v>
      </c>
      <c r="BW407" s="5">
        <v>-8.4375</v>
      </c>
      <c r="BX407" s="5">
        <v>-5.625</v>
      </c>
      <c r="BY407" s="5">
        <v>-2.8125</v>
      </c>
      <c r="BZ407" s="5">
        <v>0</v>
      </c>
      <c r="CA407" s="5">
        <v>2.8125</v>
      </c>
      <c r="CB407" s="5">
        <v>5.625</v>
      </c>
      <c r="CC407" s="5">
        <v>8.4375</v>
      </c>
      <c r="CD407" s="5">
        <v>11.25</v>
      </c>
      <c r="CE407" s="5">
        <v>14.0625</v>
      </c>
      <c r="CF407" s="5">
        <v>16.875</v>
      </c>
    </row>
    <row r="408" spans="1:84" x14ac:dyDescent="0.2">
      <c r="A408" s="2">
        <v>-16.875</v>
      </c>
      <c r="BT408" s="1">
        <v>-6.8746663608693595E-2</v>
      </c>
      <c r="BU408" s="1">
        <v>-9.0721196931784296E-3</v>
      </c>
      <c r="BV408" s="1">
        <v>-1.3707739809943401E-2</v>
      </c>
      <c r="BW408" s="1">
        <v>-5.6427771250413199E-2</v>
      </c>
      <c r="BX408" s="1">
        <v>6.3287237781520705E-2</v>
      </c>
      <c r="BY408" s="1">
        <v>8.5846625395999299E-2</v>
      </c>
      <c r="BZ408" s="1">
        <v>-1.6433236081028001E-2</v>
      </c>
      <c r="CA408" s="1">
        <v>3.7975074924586703E-2</v>
      </c>
      <c r="CB408" s="1">
        <v>9.5598113122822695E-2</v>
      </c>
      <c r="CC408" s="1">
        <v>3.8426596740559801E-2</v>
      </c>
      <c r="CD408" s="1">
        <v>-5.3561199123869398E-2</v>
      </c>
      <c r="CE408" s="1">
        <v>3.9136930860494398E-2</v>
      </c>
      <c r="CF408" s="1">
        <v>4.5349273197663298E-2</v>
      </c>
    </row>
    <row r="409" spans="1:84" x14ac:dyDescent="0.2">
      <c r="A409" s="2">
        <v>-14.0625</v>
      </c>
      <c r="BT409" s="1">
        <v>6.2707619401410498E-4</v>
      </c>
      <c r="BU409" s="1">
        <v>5.1580502297338397E-2</v>
      </c>
      <c r="BV409" s="1">
        <v>3.3147186226725397E-2</v>
      </c>
      <c r="BW409" s="1">
        <v>8.8189125548846198E-2</v>
      </c>
      <c r="BX409" s="1">
        <v>0.144076318650186</v>
      </c>
      <c r="BY409" s="1">
        <v>2.0161668591576299E-2</v>
      </c>
      <c r="BZ409" s="1">
        <v>-7.9487681389157697E-2</v>
      </c>
      <c r="CA409" s="1">
        <v>-4.2616937395692701E-2</v>
      </c>
      <c r="CB409" s="1">
        <v>6.7628642910257594E-2</v>
      </c>
      <c r="CC409" s="1">
        <v>8.7274214078603404E-2</v>
      </c>
      <c r="CD409" s="1">
        <v>9.7749665636499602E-2</v>
      </c>
      <c r="CE409" s="1">
        <v>0.136116837300086</v>
      </c>
      <c r="CF409" s="1">
        <v>0.123271206911652</v>
      </c>
    </row>
    <row r="410" spans="1:84" x14ac:dyDescent="0.2">
      <c r="A410" s="2">
        <v>-11.25</v>
      </c>
      <c r="BT410" s="1">
        <v>-5.2493828536543698E-2</v>
      </c>
      <c r="BU410" s="1">
        <v>4.5940110922923397E-2</v>
      </c>
      <c r="BV410" s="1">
        <v>-1.0587679688387299E-2</v>
      </c>
      <c r="BW410" s="1">
        <v>9.0626148070301393E-2</v>
      </c>
      <c r="BX410" s="1">
        <v>5.3375952243404898E-2</v>
      </c>
      <c r="BY410" s="1">
        <v>6.4249922466147594E-2</v>
      </c>
      <c r="BZ410" s="1">
        <v>5.60103758109773E-2</v>
      </c>
      <c r="CA410" s="1">
        <v>0.164118351914389</v>
      </c>
      <c r="CB410" s="1">
        <v>0.12855875051812701</v>
      </c>
      <c r="CC410" s="1">
        <v>0.155801446945116</v>
      </c>
      <c r="CD410" s="1">
        <v>0.1379732060719</v>
      </c>
      <c r="CE410" s="1">
        <v>0.12496649502000801</v>
      </c>
      <c r="CF410" s="1">
        <v>0.17920505264070999</v>
      </c>
    </row>
    <row r="411" spans="1:84" x14ac:dyDescent="0.2">
      <c r="A411" s="2">
        <v>-8.4375</v>
      </c>
      <c r="BT411" s="1">
        <v>-0.148800949165216</v>
      </c>
      <c r="BU411" s="1">
        <v>5.1915519532606501E-3</v>
      </c>
      <c r="BV411" s="1">
        <v>-8.6965087749344194E-2</v>
      </c>
      <c r="BW411" s="1">
        <v>-3.2687428587933803E-2</v>
      </c>
      <c r="BX411" s="1">
        <v>-7.9119557835552995E-2</v>
      </c>
      <c r="BY411" s="1">
        <v>0.120025061540548</v>
      </c>
      <c r="BZ411" s="1">
        <v>0.178691909805959</v>
      </c>
      <c r="CA411" s="1">
        <v>0.19327141714116999</v>
      </c>
      <c r="CB411" s="1">
        <v>0.10669787735239999</v>
      </c>
      <c r="CC411" s="1">
        <v>0.208186613564141</v>
      </c>
      <c r="CD411" s="1">
        <v>0.22726006677980201</v>
      </c>
      <c r="CE411" s="1">
        <v>0.14487914948588401</v>
      </c>
      <c r="CF411" s="1">
        <v>0.18891708758291401</v>
      </c>
    </row>
    <row r="412" spans="1:84" x14ac:dyDescent="0.2">
      <c r="A412" s="2">
        <v>-5.625</v>
      </c>
      <c r="BT412" s="1">
        <v>-2.5679870011072501E-2</v>
      </c>
      <c r="BU412" s="1">
        <v>3.1334686523608497E-2</v>
      </c>
      <c r="BV412" s="1">
        <v>-3.52967483395875E-2</v>
      </c>
      <c r="BW412" s="1">
        <v>5.8991983354630302E-2</v>
      </c>
      <c r="BX412" s="1">
        <v>-0.105529766245583</v>
      </c>
      <c r="BY412" s="1">
        <v>0.280883286274417</v>
      </c>
      <c r="BZ412" s="1">
        <v>0.24288357630641899</v>
      </c>
      <c r="CA412" s="1">
        <v>0.16028455835316499</v>
      </c>
      <c r="CB412" s="1">
        <v>0.18882265102921</v>
      </c>
      <c r="CC412" s="1">
        <v>0.12609015919355401</v>
      </c>
      <c r="CD412" s="1">
        <v>0.117298296822459</v>
      </c>
      <c r="CE412" s="1">
        <v>2.7341049164739801E-2</v>
      </c>
      <c r="CF412" s="1">
        <v>8.5766759584439495E-2</v>
      </c>
    </row>
    <row r="413" spans="1:84" x14ac:dyDescent="0.2">
      <c r="A413" s="2">
        <v>-2.8125</v>
      </c>
      <c r="BT413" s="1">
        <v>4.40216019592162E-2</v>
      </c>
      <c r="BU413" s="1">
        <v>-9.7477202806646707E-2</v>
      </c>
      <c r="BV413" s="1">
        <v>-2.3483174073254402E-2</v>
      </c>
      <c r="BW413" s="1">
        <v>3.2188584039517298E-2</v>
      </c>
      <c r="BX413" s="1">
        <v>-4.9286843385410603E-2</v>
      </c>
      <c r="BY413" s="1">
        <v>0.24260663644791999</v>
      </c>
      <c r="BZ413" s="1">
        <v>0.52853500912087303</v>
      </c>
      <c r="CA413" s="1">
        <v>0.240364801011756</v>
      </c>
      <c r="CB413" s="1">
        <v>0.23884526933796299</v>
      </c>
      <c r="CC413" s="1">
        <v>0.27090624340295899</v>
      </c>
      <c r="CD413" s="1">
        <v>0.17364062891433199</v>
      </c>
      <c r="CE413" s="1">
        <v>-9.0363290525792103E-2</v>
      </c>
      <c r="CF413" s="1">
        <v>0.110605424226618</v>
      </c>
    </row>
    <row r="414" spans="1:84" x14ac:dyDescent="0.2">
      <c r="A414" s="2">
        <v>0</v>
      </c>
      <c r="BT414" s="1">
        <v>7.1127232236174495E-2</v>
      </c>
      <c r="BU414" s="1">
        <v>-5.2662334518142999E-2</v>
      </c>
      <c r="BV414" s="1">
        <v>5.30063642811767E-2</v>
      </c>
      <c r="BW414" s="1">
        <v>-3.1083037999381301E-2</v>
      </c>
      <c r="BX414" s="1">
        <v>-0.125667398260632</v>
      </c>
      <c r="BY414" s="1">
        <v>0.21896922296890101</v>
      </c>
      <c r="BZ414" s="1">
        <v>0.77212243872495601</v>
      </c>
      <c r="CA414" s="1">
        <v>0.33101078630068997</v>
      </c>
      <c r="CB414" s="1">
        <v>0.42050950004604898</v>
      </c>
      <c r="CC414" s="1">
        <v>0.38528046498869201</v>
      </c>
      <c r="CD414" s="1">
        <v>0.32345147757489201</v>
      </c>
      <c r="CE414" s="1">
        <v>-2.6344899346020301E-2</v>
      </c>
      <c r="CF414" s="1">
        <v>1.10145755792225E-2</v>
      </c>
    </row>
    <row r="415" spans="1:84" x14ac:dyDescent="0.2">
      <c r="A415" s="2">
        <v>2.8125</v>
      </c>
      <c r="BT415" s="1">
        <v>-3.67860810504382E-2</v>
      </c>
      <c r="BU415" s="1">
        <v>-0.22966913833640701</v>
      </c>
      <c r="BV415" s="1">
        <v>-1.3974478014810301E-2</v>
      </c>
      <c r="BW415" s="1">
        <v>1.8437795699691801E-2</v>
      </c>
      <c r="BX415" s="1">
        <v>0.13320764186436701</v>
      </c>
      <c r="BY415" s="1">
        <v>0.32873184139538297</v>
      </c>
      <c r="BZ415" s="1">
        <v>0.38408256672802499</v>
      </c>
      <c r="CA415" s="1">
        <v>0.56453294720014302</v>
      </c>
      <c r="CB415" s="1">
        <v>0.56936341033819304</v>
      </c>
      <c r="CC415" s="1">
        <v>0.34579802981593399</v>
      </c>
      <c r="CD415" s="1">
        <v>0.14557242921913099</v>
      </c>
      <c r="CE415" s="1">
        <v>1.9324313879140801E-2</v>
      </c>
      <c r="CF415" s="1">
        <v>4.0030126698230601E-3</v>
      </c>
    </row>
    <row r="416" spans="1:84" x14ac:dyDescent="0.2">
      <c r="A416" s="2">
        <v>5.625</v>
      </c>
      <c r="BT416" s="1">
        <v>-0.18039090532478499</v>
      </c>
      <c r="BU416" s="1">
        <v>-0.18297984849631199</v>
      </c>
      <c r="BV416" s="1">
        <v>-6.0019986245849102E-2</v>
      </c>
      <c r="BW416" s="1">
        <v>-1.9120115741307502E-2</v>
      </c>
      <c r="BX416" s="1">
        <v>0.158102934365739</v>
      </c>
      <c r="BY416" s="1">
        <v>0.23628639541732799</v>
      </c>
      <c r="BZ416" s="1">
        <v>0.36813548603103602</v>
      </c>
      <c r="CA416" s="1">
        <v>0.63935542082012498</v>
      </c>
      <c r="CB416" s="1">
        <v>0.436092509762673</v>
      </c>
      <c r="CC416" s="1">
        <v>0.269056408062811</v>
      </c>
      <c r="CD416" s="1">
        <v>0.13500389509281699</v>
      </c>
      <c r="CE416" s="1">
        <v>-3.9590155437720598E-2</v>
      </c>
      <c r="CF416" s="1">
        <v>7.5531836969341903E-2</v>
      </c>
    </row>
    <row r="417" spans="1:84" x14ac:dyDescent="0.2">
      <c r="A417" s="2">
        <v>8.4375</v>
      </c>
      <c r="BT417" s="1">
        <v>-8.5896581296719496E-2</v>
      </c>
      <c r="BU417" s="1">
        <v>-2.8392361463083202E-2</v>
      </c>
      <c r="BV417" s="1">
        <v>-9.4689908911317303E-2</v>
      </c>
      <c r="BW417" s="1">
        <v>0.13315371850656399</v>
      </c>
      <c r="BX417" s="1">
        <v>0.25894660647244599</v>
      </c>
      <c r="BY417" s="1">
        <v>0.14404980610884199</v>
      </c>
      <c r="BZ417" s="1">
        <v>0.32573959616124298</v>
      </c>
      <c r="CA417" s="1">
        <v>0.37361778535087597</v>
      </c>
      <c r="CB417" s="1">
        <v>0.240248447681296</v>
      </c>
      <c r="CC417" s="1">
        <v>0.15053555548606501</v>
      </c>
      <c r="CD417" s="1">
        <v>9.3199906058190896E-2</v>
      </c>
      <c r="CE417" s="1">
        <v>0.112720261034333</v>
      </c>
      <c r="CF417" s="1">
        <v>5.55469078654829E-2</v>
      </c>
    </row>
    <row r="418" spans="1:84" x14ac:dyDescent="0.2">
      <c r="A418" s="2">
        <v>11.25</v>
      </c>
      <c r="BT418" s="1">
        <v>-2.1653889546782702E-2</v>
      </c>
      <c r="BU418" s="1">
        <v>2.4864475969819201E-2</v>
      </c>
      <c r="BV418" s="1">
        <v>-0.158552145103355</v>
      </c>
      <c r="BW418" s="1">
        <v>8.0416392389578706E-3</v>
      </c>
      <c r="BX418" s="1">
        <v>4.4034531321070797E-2</v>
      </c>
      <c r="BY418" s="1">
        <v>8.9250122385200803E-2</v>
      </c>
      <c r="BZ418" s="1">
        <v>0.15797282545791699</v>
      </c>
      <c r="CA418" s="1">
        <v>0.18140797932060401</v>
      </c>
      <c r="CB418" s="1">
        <v>-9.8946199419514703E-3</v>
      </c>
      <c r="CC418" s="1">
        <v>4.9267006837204599E-2</v>
      </c>
      <c r="CD418" s="1">
        <v>4.1926692172355798E-2</v>
      </c>
      <c r="CE418" s="1">
        <v>0.155709577069891</v>
      </c>
      <c r="CF418" s="1">
        <v>0.12746715528191799</v>
      </c>
    </row>
    <row r="419" spans="1:84" x14ac:dyDescent="0.2">
      <c r="A419" s="2">
        <v>14.0625</v>
      </c>
      <c r="BT419" s="1">
        <v>-0.20508997580247099</v>
      </c>
      <c r="BU419" s="1">
        <v>-0.117594422348282</v>
      </c>
      <c r="BV419" s="1">
        <v>-6.1612995141715997E-2</v>
      </c>
      <c r="BW419" s="1">
        <v>2.0867721611561599E-2</v>
      </c>
      <c r="BX419" s="1">
        <v>7.8269044575847505E-3</v>
      </c>
      <c r="BY419" s="1">
        <v>-0.17071019632770201</v>
      </c>
      <c r="BZ419" s="1">
        <v>-0.215339463446902</v>
      </c>
      <c r="CA419" s="1">
        <v>9.9850345364224605E-3</v>
      </c>
      <c r="CB419" s="1">
        <v>3.84129907915279E-2</v>
      </c>
      <c r="CC419" s="1">
        <v>-1.8419743272259599E-2</v>
      </c>
      <c r="CD419" s="1">
        <v>-0.10674948775409</v>
      </c>
      <c r="CE419" s="1">
        <v>1.25899059262343E-2</v>
      </c>
      <c r="CF419" s="1">
        <v>7.1321065707996706E-2</v>
      </c>
    </row>
    <row r="420" spans="1:84" x14ac:dyDescent="0.2">
      <c r="A420" s="2">
        <v>16.875</v>
      </c>
      <c r="BT420" s="1">
        <v>-0.17839075504381899</v>
      </c>
      <c r="BU420" s="1">
        <v>-0.15244092419785299</v>
      </c>
      <c r="BV420" s="1">
        <v>-0.106812525369246</v>
      </c>
      <c r="BW420" s="1">
        <v>2.9527014592465699E-2</v>
      </c>
      <c r="BX420" s="1">
        <v>0.17748272642916099</v>
      </c>
      <c r="BY420" s="1">
        <v>4.7408363910482303E-2</v>
      </c>
      <c r="BZ420" s="1">
        <v>-9.01943369783888E-2</v>
      </c>
      <c r="CA420" s="1">
        <v>5.6514921375852498E-2</v>
      </c>
      <c r="CB420" s="1">
        <v>3.5234562073232001E-2</v>
      </c>
      <c r="CC420" s="1">
        <v>-9.7763101989132406E-2</v>
      </c>
      <c r="CD420" s="1">
        <v>-2.2228028437839598E-2</v>
      </c>
      <c r="CE420" s="1">
        <v>0.135677984865573</v>
      </c>
      <c r="CF420" s="1">
        <v>7.0997329430221898E-2</v>
      </c>
    </row>
    <row r="421" spans="1:84" x14ac:dyDescent="0.2">
      <c r="A421" s="3"/>
      <c r="BT421" s="8" t="s">
        <v>110</v>
      </c>
      <c r="BU421" s="8"/>
      <c r="BV421" s="8"/>
      <c r="BW421" s="8"/>
      <c r="BX421" s="8"/>
      <c r="BY421" s="8"/>
      <c r="BZ421" s="8"/>
      <c r="CA421" s="8"/>
      <c r="CB421" s="8"/>
      <c r="CC421" s="8"/>
      <c r="CD421" s="8"/>
      <c r="CE421" s="8"/>
      <c r="CF421" s="8"/>
    </row>
    <row r="422" spans="1:84" x14ac:dyDescent="0.2">
      <c r="A422" s="4" t="s">
        <v>0</v>
      </c>
      <c r="BT422" s="6">
        <v>-16.875</v>
      </c>
      <c r="BU422" s="5">
        <v>-14.0625</v>
      </c>
      <c r="BV422" s="5">
        <v>-11.25</v>
      </c>
      <c r="BW422" s="5">
        <v>-8.4375</v>
      </c>
      <c r="BX422" s="5">
        <v>-5.625</v>
      </c>
      <c r="BY422" s="5">
        <v>-2.8125</v>
      </c>
      <c r="BZ422" s="5">
        <v>0</v>
      </c>
      <c r="CA422" s="5">
        <v>2.8125</v>
      </c>
      <c r="CB422" s="5">
        <v>5.625</v>
      </c>
      <c r="CC422" s="5">
        <v>8.4375</v>
      </c>
      <c r="CD422" s="5">
        <v>11.25</v>
      </c>
      <c r="CE422" s="5">
        <v>14.0625</v>
      </c>
      <c r="CF422" s="5">
        <v>16.875</v>
      </c>
    </row>
    <row r="423" spans="1:84" x14ac:dyDescent="0.2">
      <c r="A423" s="2">
        <v>-16.875</v>
      </c>
      <c r="BT423" s="1">
        <v>-6.0331998475428597E-2</v>
      </c>
      <c r="BU423" s="1">
        <v>2.21375550722991E-3</v>
      </c>
      <c r="BV423" s="1">
        <v>9.7692348543079302E-2</v>
      </c>
      <c r="BW423" s="1">
        <v>1.65916708538314E-3</v>
      </c>
      <c r="BX423" s="1">
        <v>4.0939644668551899E-2</v>
      </c>
      <c r="BY423" s="1">
        <v>-9.9347288502073098E-4</v>
      </c>
      <c r="BZ423" s="1">
        <v>-2.9341137796291501E-2</v>
      </c>
      <c r="CA423" s="1">
        <v>-9.4625579771337703E-2</v>
      </c>
      <c r="CB423" s="1">
        <v>-2.8850212348529899E-2</v>
      </c>
      <c r="CC423" s="1">
        <v>-5.2891541678416303E-2</v>
      </c>
      <c r="CD423" s="1">
        <v>-0.17379430034912099</v>
      </c>
      <c r="CE423" s="1">
        <v>6.7510758494134404E-2</v>
      </c>
      <c r="CF423" s="1">
        <v>2.48981217300717E-2</v>
      </c>
    </row>
    <row r="424" spans="1:84" x14ac:dyDescent="0.2">
      <c r="A424" s="2">
        <v>-14.0625</v>
      </c>
      <c r="BT424" s="1">
        <v>-0.143943162191428</v>
      </c>
      <c r="BU424" s="1">
        <v>6.1223030030966498E-2</v>
      </c>
      <c r="BV424" s="1">
        <v>5.0509243870582698E-2</v>
      </c>
      <c r="BW424" s="1">
        <v>-7.78085495319948E-2</v>
      </c>
      <c r="BX424" s="1">
        <v>-1.3529024702517E-2</v>
      </c>
      <c r="BY424" s="1">
        <v>0.11912535705689301</v>
      </c>
      <c r="BZ424" s="1">
        <v>1.3241380977954201E-2</v>
      </c>
      <c r="CA424" s="1">
        <v>3.2391382955788597E-2</v>
      </c>
      <c r="CB424" s="1">
        <v>5.8794317967397799E-2</v>
      </c>
      <c r="CC424" s="1">
        <v>-4.3412626552180901E-2</v>
      </c>
      <c r="CD424" s="1">
        <v>-1.7858114679864E-2</v>
      </c>
      <c r="CE424" s="1">
        <v>3.8207925253891501E-3</v>
      </c>
      <c r="CF424" s="1">
        <v>1.5125136614731201E-2</v>
      </c>
    </row>
    <row r="425" spans="1:84" x14ac:dyDescent="0.2">
      <c r="A425" s="2">
        <v>-11.25</v>
      </c>
      <c r="BT425" s="1">
        <v>3.2980022173784602E-2</v>
      </c>
      <c r="BU425" s="1">
        <v>-2.4508557971165499E-2</v>
      </c>
      <c r="BV425" s="1">
        <v>3.0051264593560199E-2</v>
      </c>
      <c r="BW425" s="1">
        <v>0.16367186832935601</v>
      </c>
      <c r="BX425" s="1">
        <v>-0.13941526293061501</v>
      </c>
      <c r="BY425" s="1">
        <v>1.5445250589352401E-2</v>
      </c>
      <c r="BZ425" s="1">
        <v>0.10428985447106399</v>
      </c>
      <c r="CA425" s="1">
        <v>0.10760521369801999</v>
      </c>
      <c r="CB425" s="1">
        <v>-2.3368727111621398E-2</v>
      </c>
      <c r="CC425" s="1">
        <v>-4.3594314556144202E-2</v>
      </c>
      <c r="CD425" s="1">
        <v>-4.8119497038432803E-2</v>
      </c>
      <c r="CE425" s="1">
        <v>-7.7699962140278397E-2</v>
      </c>
      <c r="CF425" s="1">
        <v>4.0810859978642602E-2</v>
      </c>
    </row>
    <row r="426" spans="1:84" x14ac:dyDescent="0.2">
      <c r="A426" s="2">
        <v>-8.4375</v>
      </c>
      <c r="BT426" s="1">
        <v>4.0318948948499002E-2</v>
      </c>
      <c r="BU426" s="1">
        <v>-3.14399657627163E-2</v>
      </c>
      <c r="BV426" s="1">
        <v>-6.73375924344186E-2</v>
      </c>
      <c r="BW426" s="1">
        <v>7.5910455462111198E-2</v>
      </c>
      <c r="BX426" s="1">
        <v>0.13942161962196001</v>
      </c>
      <c r="BY426" s="1">
        <v>0.11547907656882</v>
      </c>
      <c r="BZ426" s="1">
        <v>9.7516937238775803E-2</v>
      </c>
      <c r="CA426" s="1">
        <v>9.1164242474820606E-2</v>
      </c>
      <c r="CB426" s="1">
        <v>-9.8264341052405502E-2</v>
      </c>
      <c r="CC426" s="1">
        <v>-1.01652502214312E-2</v>
      </c>
      <c r="CD426" s="1">
        <v>7.1627641857183302E-2</v>
      </c>
      <c r="CE426" s="1">
        <v>1.5004865908493099E-2</v>
      </c>
      <c r="CF426" s="1">
        <v>3.4625974347838297E-2</v>
      </c>
    </row>
    <row r="427" spans="1:84" x14ac:dyDescent="0.2">
      <c r="A427" s="2">
        <v>-5.625</v>
      </c>
      <c r="BT427" s="1">
        <v>1.6822839271410098E-2</v>
      </c>
      <c r="BU427" s="1">
        <v>4.3384265165787701E-2</v>
      </c>
      <c r="BV427" s="1">
        <v>-3.7797386458773299E-2</v>
      </c>
      <c r="BW427" s="1">
        <v>6.2993854864840701E-2</v>
      </c>
      <c r="BX427" s="1">
        <v>0.16489024499166399</v>
      </c>
      <c r="BY427" s="1">
        <v>0.29884426415589199</v>
      </c>
      <c r="BZ427" s="1">
        <v>0.39796762526460899</v>
      </c>
      <c r="CA427" s="1">
        <v>6.1083148373386499E-2</v>
      </c>
      <c r="CB427" s="1">
        <v>-0.191040391880614</v>
      </c>
      <c r="CC427" s="1">
        <v>6.5274908519509997E-3</v>
      </c>
      <c r="CD427" s="1">
        <v>-4.8480720537664598E-2</v>
      </c>
      <c r="CE427" s="1">
        <v>-4.0215035192251204E-3</v>
      </c>
      <c r="CF427" s="1">
        <v>2.41392279701741E-2</v>
      </c>
    </row>
    <row r="428" spans="1:84" x14ac:dyDescent="0.2">
      <c r="A428" s="2">
        <v>-2.8125</v>
      </c>
      <c r="BT428" s="1">
        <v>-0.13554094575454401</v>
      </c>
      <c r="BU428" s="1">
        <v>-7.6380294502684798E-2</v>
      </c>
      <c r="BV428" s="1">
        <v>-8.1586987965313204E-2</v>
      </c>
      <c r="BW428" s="1">
        <v>4.5966136489454697E-2</v>
      </c>
      <c r="BX428" s="1">
        <v>0.10443049559425201</v>
      </c>
      <c r="BY428" s="1">
        <v>0.52691992529098297</v>
      </c>
      <c r="BZ428" s="1">
        <v>0.62536789551396799</v>
      </c>
      <c r="CA428" s="1">
        <v>0.16624825060509599</v>
      </c>
      <c r="CB428" s="1">
        <v>-0.12039219566053901</v>
      </c>
      <c r="CC428" s="1">
        <v>-0.107949222703021</v>
      </c>
      <c r="CD428" s="1">
        <v>-1.3495736699174799E-2</v>
      </c>
      <c r="CE428" s="1">
        <v>3.7007100812666199E-2</v>
      </c>
      <c r="CF428" s="1">
        <v>-2.9364204537363499E-2</v>
      </c>
    </row>
    <row r="429" spans="1:84" x14ac:dyDescent="0.2">
      <c r="A429" s="2">
        <v>0</v>
      </c>
      <c r="BT429" s="1">
        <v>-7.1611133016744502E-2</v>
      </c>
      <c r="BU429" s="1">
        <v>-8.9631118193444104E-2</v>
      </c>
      <c r="BV429" s="1">
        <v>-6.2860366172180104E-2</v>
      </c>
      <c r="BW429" s="1">
        <v>8.6437172303337695E-2</v>
      </c>
      <c r="BX429" s="1">
        <v>0.28476584986923797</v>
      </c>
      <c r="BY429" s="1">
        <v>0.64335610226016804</v>
      </c>
      <c r="BZ429" s="1">
        <v>0.80561938411874601</v>
      </c>
      <c r="CA429" s="1">
        <v>0.421556259103047</v>
      </c>
      <c r="CB429" s="1">
        <v>0.12147188692170301</v>
      </c>
      <c r="CC429" s="1">
        <v>-5.7569275241745099E-2</v>
      </c>
      <c r="CD429" s="1">
        <v>8.6676014490323902E-2</v>
      </c>
      <c r="CE429" s="1">
        <v>-5.0043265412585199E-2</v>
      </c>
      <c r="CF429" s="1">
        <v>-2.4101517768838201E-2</v>
      </c>
    </row>
    <row r="430" spans="1:84" x14ac:dyDescent="0.2">
      <c r="A430" s="2">
        <v>2.8125</v>
      </c>
      <c r="BT430" s="1">
        <v>4.4176896363505101E-2</v>
      </c>
      <c r="BU430" s="1">
        <v>-2.5406269384284499E-2</v>
      </c>
      <c r="BV430" s="1">
        <v>4.1213183849671799E-2</v>
      </c>
      <c r="BW430" s="1">
        <v>0.136209627094909</v>
      </c>
      <c r="BX430" s="1">
        <v>0.375345684818914</v>
      </c>
      <c r="BY430" s="1">
        <v>0.57600003439061198</v>
      </c>
      <c r="BZ430" s="1">
        <v>0.56500859759091604</v>
      </c>
      <c r="CA430" s="1">
        <v>0.48896998130990199</v>
      </c>
      <c r="CB430" s="1">
        <v>0.23213090847790899</v>
      </c>
      <c r="CC430" s="1">
        <v>0.21540613576560899</v>
      </c>
      <c r="CD430" s="1">
        <v>-1.9869459676580901E-2</v>
      </c>
      <c r="CE430" s="1">
        <v>-6.3167245475026307E-2</v>
      </c>
      <c r="CF430" s="1">
        <v>2.5165094313148999E-2</v>
      </c>
    </row>
    <row r="431" spans="1:84" x14ac:dyDescent="0.2">
      <c r="A431" s="2">
        <v>5.625</v>
      </c>
      <c r="BT431" s="1">
        <v>2.8168195110579101E-2</v>
      </c>
      <c r="BU431" s="1">
        <v>5.2894750482789903E-2</v>
      </c>
      <c r="BV431" s="1">
        <v>0.123094400017332</v>
      </c>
      <c r="BW431" s="1">
        <v>0.164636066742369</v>
      </c>
      <c r="BX431" s="1">
        <v>0.108491736326192</v>
      </c>
      <c r="BY431" s="1">
        <v>0.42081511837890501</v>
      </c>
      <c r="BZ431" s="1">
        <v>0.40940004576776601</v>
      </c>
      <c r="CA431" s="1">
        <v>0.21571703063360501</v>
      </c>
      <c r="CB431" s="1">
        <v>0.16107860788345599</v>
      </c>
      <c r="CC431" s="1">
        <v>5.7092860760883699E-2</v>
      </c>
      <c r="CD431" s="1">
        <v>5.6872097724580101E-2</v>
      </c>
      <c r="CE431" s="1">
        <v>-1.95357772586373E-2</v>
      </c>
      <c r="CF431" s="1">
        <v>5.3978155330461901E-2</v>
      </c>
    </row>
    <row r="432" spans="1:84" x14ac:dyDescent="0.2">
      <c r="A432" s="2">
        <v>8.4375</v>
      </c>
      <c r="BT432" s="1">
        <v>-1.18178933720021E-3</v>
      </c>
      <c r="BU432" s="1">
        <v>5.3431061713990098E-2</v>
      </c>
      <c r="BV432" s="1">
        <v>7.3545127893947196E-2</v>
      </c>
      <c r="BW432" s="1">
        <v>0.19356666945329501</v>
      </c>
      <c r="BX432" s="1">
        <v>9.2887900415574695E-2</v>
      </c>
      <c r="BY432" s="1">
        <v>7.2690213912648599E-2</v>
      </c>
      <c r="BZ432" s="1">
        <v>0.27062241753272998</v>
      </c>
      <c r="CA432" s="1">
        <v>0.21850033393544899</v>
      </c>
      <c r="CB432" s="1">
        <v>0.20002234953412401</v>
      </c>
      <c r="CC432" s="1">
        <v>4.3803281349483601E-2</v>
      </c>
      <c r="CD432" s="1">
        <v>5.6625572753905701E-2</v>
      </c>
      <c r="CE432" s="1">
        <v>-2.33349357776504E-2</v>
      </c>
      <c r="CF432" s="1">
        <v>-1.2418205445300199E-2</v>
      </c>
    </row>
    <row r="433" spans="1:84" x14ac:dyDescent="0.2">
      <c r="A433" s="2">
        <v>11.25</v>
      </c>
      <c r="BT433" s="1">
        <v>-6.1502233885388502E-2</v>
      </c>
      <c r="BU433" s="1">
        <v>2.23959693407982E-2</v>
      </c>
      <c r="BV433" s="1">
        <v>4.2136727257509402E-2</v>
      </c>
      <c r="BW433" s="1">
        <v>0.15391118134843701</v>
      </c>
      <c r="BX433" s="1">
        <v>8.2632265388023804E-2</v>
      </c>
      <c r="BY433" s="1">
        <v>2.08968561838885E-2</v>
      </c>
      <c r="BZ433" s="1">
        <v>0.13643893932700399</v>
      </c>
      <c r="CA433" s="1">
        <v>0.100042547260033</v>
      </c>
      <c r="CB433" s="1">
        <v>-1.60560698056985E-2</v>
      </c>
      <c r="CC433" s="1">
        <v>8.4661633922599899E-2</v>
      </c>
      <c r="CD433" s="1">
        <v>5.7372828187307601E-2</v>
      </c>
      <c r="CE433" s="1">
        <v>-2.2459793978990499E-2</v>
      </c>
      <c r="CF433" s="1">
        <v>-1.07816820360703E-2</v>
      </c>
    </row>
    <row r="434" spans="1:84" x14ac:dyDescent="0.2">
      <c r="A434" s="2">
        <v>14.0625</v>
      </c>
      <c r="BT434" s="1">
        <v>-7.8603775775012595E-4</v>
      </c>
      <c r="BU434" s="1">
        <v>-7.1905498492058101E-2</v>
      </c>
      <c r="BV434" s="1">
        <v>-5.2523426217155299E-2</v>
      </c>
      <c r="BW434" s="1">
        <v>8.5177203884200706E-2</v>
      </c>
      <c r="BX434" s="1">
        <v>6.0513719498876198E-2</v>
      </c>
      <c r="BY434" s="1">
        <v>6.2263245268287498E-2</v>
      </c>
      <c r="BZ434" s="1">
        <v>0.12726063503347401</v>
      </c>
      <c r="CA434" s="1">
        <v>4.1572523676729901E-2</v>
      </c>
      <c r="CB434" s="1">
        <v>-6.2348887002896702E-2</v>
      </c>
      <c r="CC434" s="1">
        <v>2.2747417271212201E-2</v>
      </c>
      <c r="CD434" s="1">
        <v>0.10639088987935</v>
      </c>
      <c r="CE434" s="1">
        <v>-1.98681242166821E-3</v>
      </c>
      <c r="CF434" s="1">
        <v>-0.179636285593397</v>
      </c>
    </row>
    <row r="435" spans="1:84" x14ac:dyDescent="0.2">
      <c r="A435" s="2">
        <v>16.875</v>
      </c>
      <c r="BT435" s="1">
        <v>7.5950645579557097E-3</v>
      </c>
      <c r="BU435" s="1">
        <v>-4.7862335901629499E-2</v>
      </c>
      <c r="BV435" s="1">
        <v>-3.0587920640739698E-2</v>
      </c>
      <c r="BW435" s="1">
        <v>5.1372318763081001E-2</v>
      </c>
      <c r="BX435" s="1">
        <v>-2.8411890988532498E-3</v>
      </c>
      <c r="BY435" s="1">
        <v>0.109186348127971</v>
      </c>
      <c r="BZ435" s="1">
        <v>4.45602346643112E-2</v>
      </c>
      <c r="CA435" s="1">
        <v>-6.8801585847159993E-2</v>
      </c>
      <c r="CB435" s="1">
        <v>-3.6109351367834101E-2</v>
      </c>
      <c r="CC435" s="1">
        <v>3.1814849542658098E-2</v>
      </c>
      <c r="CD435" s="1">
        <v>0.18155995163168401</v>
      </c>
      <c r="CE435" s="1">
        <v>0.10444702431620401</v>
      </c>
      <c r="CF435" s="1">
        <v>1.13610769646667E-2</v>
      </c>
    </row>
    <row r="436" spans="1:84" x14ac:dyDescent="0.2">
      <c r="A436" s="3"/>
      <c r="BT436" s="8" t="s">
        <v>111</v>
      </c>
      <c r="BU436" s="8"/>
      <c r="BV436" s="8"/>
      <c r="BW436" s="8"/>
      <c r="BX436" s="8"/>
      <c r="BY436" s="8"/>
      <c r="BZ436" s="8"/>
      <c r="CA436" s="8"/>
      <c r="CB436" s="8"/>
      <c r="CC436" s="8"/>
      <c r="CD436" s="8"/>
      <c r="CE436" s="8"/>
      <c r="CF436" s="8"/>
    </row>
    <row r="437" spans="1:84" x14ac:dyDescent="0.2">
      <c r="A437" s="4" t="s">
        <v>0</v>
      </c>
      <c r="BT437" s="6">
        <v>-16.875</v>
      </c>
      <c r="BU437" s="5">
        <v>-14.0625</v>
      </c>
      <c r="BV437" s="5">
        <v>-11.25</v>
      </c>
      <c r="BW437" s="5">
        <v>-8.4375</v>
      </c>
      <c r="BX437" s="5">
        <v>-5.625</v>
      </c>
      <c r="BY437" s="5">
        <v>-2.8125</v>
      </c>
      <c r="BZ437" s="5">
        <v>0</v>
      </c>
      <c r="CA437" s="5">
        <v>2.8125</v>
      </c>
      <c r="CB437" s="5">
        <v>5.625</v>
      </c>
      <c r="CC437" s="5">
        <v>8.4375</v>
      </c>
      <c r="CD437" s="5">
        <v>11.25</v>
      </c>
      <c r="CE437" s="5">
        <v>14.0625</v>
      </c>
      <c r="CF437" s="5">
        <v>16.875</v>
      </c>
    </row>
    <row r="438" spans="1:84" x14ac:dyDescent="0.2">
      <c r="A438" s="2">
        <v>-16.875</v>
      </c>
      <c r="BT438" s="1">
        <v>6.7985047248267705E-2</v>
      </c>
      <c r="BU438" s="1">
        <v>0.108866873166283</v>
      </c>
      <c r="BV438" s="1">
        <v>6.8610526371455496E-2</v>
      </c>
      <c r="BW438" s="1">
        <v>-7.1133347823678403E-2</v>
      </c>
      <c r="BX438" s="1">
        <v>-0.12359734205301599</v>
      </c>
      <c r="BY438" s="1">
        <v>-1.76224045470551E-2</v>
      </c>
      <c r="BZ438" s="1">
        <v>1.6443164423352901E-2</v>
      </c>
      <c r="CA438" s="1">
        <v>-7.5521700621161703E-2</v>
      </c>
      <c r="CB438" s="1">
        <v>-1.7384518839165899E-3</v>
      </c>
      <c r="CC438" s="1">
        <v>2.7688022841671499E-2</v>
      </c>
      <c r="CD438" s="1">
        <v>3.13941912814426E-2</v>
      </c>
      <c r="CE438" s="1">
        <v>9.3796155412909005E-2</v>
      </c>
      <c r="CF438" s="1">
        <v>9.95826535806872E-2</v>
      </c>
    </row>
    <row r="439" spans="1:84" x14ac:dyDescent="0.2">
      <c r="A439" s="2">
        <v>-14.0625</v>
      </c>
      <c r="BT439" s="1">
        <v>6.1029217174853302E-2</v>
      </c>
      <c r="BU439" s="1">
        <v>7.5404660351295505E-2</v>
      </c>
      <c r="BV439" s="1">
        <v>-4.0443061607688E-2</v>
      </c>
      <c r="BW439" s="1">
        <v>-0.119349759552439</v>
      </c>
      <c r="BX439" s="1">
        <v>-1.953554941558E-2</v>
      </c>
      <c r="BY439" s="1">
        <v>5.3273661835199701E-2</v>
      </c>
      <c r="BZ439" s="1">
        <v>4.1408375865306699E-2</v>
      </c>
      <c r="CA439" s="1">
        <v>-1.08288256207438E-2</v>
      </c>
      <c r="CB439" s="1">
        <v>0.14314290624153</v>
      </c>
      <c r="CC439" s="1">
        <v>2.8960070905717401E-2</v>
      </c>
      <c r="CD439" s="1">
        <v>-2.4115257051592299E-3</v>
      </c>
      <c r="CE439" s="1">
        <v>5.5878506780385598E-2</v>
      </c>
      <c r="CF439" s="1">
        <v>0.10775981054225001</v>
      </c>
    </row>
    <row r="440" spans="1:84" x14ac:dyDescent="0.2">
      <c r="A440" s="2">
        <v>-11.25</v>
      </c>
      <c r="BT440" s="1">
        <v>2.7779867456157899E-2</v>
      </c>
      <c r="BU440" s="1">
        <v>-0.11193552830871301</v>
      </c>
      <c r="BV440" s="1">
        <v>-7.5062686883730495E-2</v>
      </c>
      <c r="BW440" s="1">
        <v>2.9498808688782199E-2</v>
      </c>
      <c r="BX440" s="1">
        <v>0.14010312021281501</v>
      </c>
      <c r="BY440" s="1">
        <v>0.20856688018773401</v>
      </c>
      <c r="BZ440" s="1">
        <v>0.104972918030955</v>
      </c>
      <c r="CA440" s="1">
        <v>-6.6060805522407898E-3</v>
      </c>
      <c r="CB440" s="1">
        <v>5.4146890404880403E-2</v>
      </c>
      <c r="CC440" s="1">
        <v>5.6310703749155901E-2</v>
      </c>
      <c r="CD440" s="1">
        <v>5.3955117038545697E-3</v>
      </c>
      <c r="CE440" s="1">
        <v>-1.9978462632771501E-2</v>
      </c>
      <c r="CF440" s="1">
        <v>5.9344285523217799E-2</v>
      </c>
    </row>
    <row r="441" spans="1:84" x14ac:dyDescent="0.2">
      <c r="A441" s="2">
        <v>-8.4375</v>
      </c>
      <c r="BT441" s="1">
        <v>-4.9160430879399896E-3</v>
      </c>
      <c r="BU441" s="1">
        <v>-0.139186773485348</v>
      </c>
      <c r="BV441" s="1">
        <v>1.2706399864457501E-2</v>
      </c>
      <c r="BW441" s="1">
        <v>0.19607353840991301</v>
      </c>
      <c r="BX441" s="1">
        <v>0.17859929454159701</v>
      </c>
      <c r="BY441" s="1">
        <v>0.25978008175112999</v>
      </c>
      <c r="BZ441" s="1">
        <v>0.24256434099243901</v>
      </c>
      <c r="CA441" s="1">
        <v>3.7150589044573301E-2</v>
      </c>
      <c r="CB441" s="1">
        <v>2.19351015214545E-2</v>
      </c>
      <c r="CC441" s="1">
        <v>4.8267221510853199E-3</v>
      </c>
      <c r="CD441" s="1">
        <v>-3.3631895780811299E-2</v>
      </c>
      <c r="CE441" s="1">
        <v>-5.7270519890847298E-2</v>
      </c>
      <c r="CF441" s="1">
        <v>-4.1638238668332599E-2</v>
      </c>
    </row>
    <row r="442" spans="1:84" x14ac:dyDescent="0.2">
      <c r="A442" s="2">
        <v>-5.625</v>
      </c>
      <c r="BT442" s="1">
        <v>-4.5808255243303397E-2</v>
      </c>
      <c r="BU442" s="1">
        <v>-1.1308036592069699E-2</v>
      </c>
      <c r="BV442" s="1">
        <v>7.6071790023300695E-2</v>
      </c>
      <c r="BW442" s="1">
        <v>0.20853516648585699</v>
      </c>
      <c r="BX442" s="1">
        <v>0.21095785393982999</v>
      </c>
      <c r="BY442" s="1">
        <v>0.31717193444459602</v>
      </c>
      <c r="BZ442" s="1">
        <v>0.520196362917973</v>
      </c>
      <c r="CA442" s="1">
        <v>0.20435489118199399</v>
      </c>
      <c r="CB442" s="1">
        <v>-1.53011966049255E-2</v>
      </c>
      <c r="CC442" s="1">
        <v>-6.3851641427511693E-2</v>
      </c>
      <c r="CD442" s="1">
        <v>-2.7966995061669199E-2</v>
      </c>
      <c r="CE442" s="1">
        <v>-5.1451272962855198E-2</v>
      </c>
      <c r="CF442" s="1">
        <v>-0.15170193513847399</v>
      </c>
    </row>
    <row r="443" spans="1:84" x14ac:dyDescent="0.2">
      <c r="A443" s="2">
        <v>-2.8125</v>
      </c>
      <c r="BT443" s="1">
        <v>-1.89240055922665E-2</v>
      </c>
      <c r="BU443" s="1">
        <v>4.9239788587872299E-2</v>
      </c>
      <c r="BV443" s="1">
        <v>3.5887273304533E-2</v>
      </c>
      <c r="BW443" s="1">
        <v>0.133835258515342</v>
      </c>
      <c r="BX443" s="1">
        <v>0.26566499814183298</v>
      </c>
      <c r="BY443" s="1">
        <v>0.49898110663450501</v>
      </c>
      <c r="BZ443" s="1">
        <v>0.60700431288355805</v>
      </c>
      <c r="CA443" s="1">
        <v>0.38456637143478001</v>
      </c>
      <c r="CB443" s="1">
        <v>0.107779536942507</v>
      </c>
      <c r="CC443" s="1">
        <v>-5.3005624486490703E-2</v>
      </c>
      <c r="CD443" s="1">
        <v>1.7296137791841901E-2</v>
      </c>
      <c r="CE443" s="1">
        <v>-9.2010731985607996E-2</v>
      </c>
      <c r="CF443" s="1">
        <v>-6.3994019557290199E-2</v>
      </c>
    </row>
    <row r="444" spans="1:84" x14ac:dyDescent="0.2">
      <c r="A444" s="2">
        <v>0</v>
      </c>
      <c r="BT444" s="1">
        <v>2.8452677374319401E-2</v>
      </c>
      <c r="BU444" s="1">
        <v>0.103121197796308</v>
      </c>
      <c r="BV444" s="1">
        <v>7.5308812824256499E-2</v>
      </c>
      <c r="BW444" s="1">
        <v>0.15017963223389999</v>
      </c>
      <c r="BX444" s="1">
        <v>0.35864123705311401</v>
      </c>
      <c r="BY444" s="1">
        <v>0.58458187586816501</v>
      </c>
      <c r="BZ444" s="1">
        <v>0.77956011119332602</v>
      </c>
      <c r="CA444" s="1">
        <v>0.52492449001803398</v>
      </c>
      <c r="CB444" s="1">
        <v>0.20719369166842999</v>
      </c>
      <c r="CC444" s="1">
        <v>1.36524442263126E-2</v>
      </c>
      <c r="CD444" s="1">
        <v>-4.6448898384000903E-2</v>
      </c>
      <c r="CE444" s="1">
        <v>-0.10138058822847899</v>
      </c>
      <c r="CF444" s="1">
        <v>-6.7932951384769097E-2</v>
      </c>
    </row>
    <row r="445" spans="1:84" x14ac:dyDescent="0.2">
      <c r="A445" s="2">
        <v>2.8125</v>
      </c>
      <c r="BT445" s="1">
        <v>5.6002164846335897E-2</v>
      </c>
      <c r="BU445" s="1">
        <v>0.17758612182367201</v>
      </c>
      <c r="BV445" s="1">
        <v>0.116163883989763</v>
      </c>
      <c r="BW445" s="1">
        <v>2.1414150407463299E-2</v>
      </c>
      <c r="BX445" s="1">
        <v>0.121668379500497</v>
      </c>
      <c r="BY445" s="1">
        <v>0.38310843086990798</v>
      </c>
      <c r="BZ445" s="1">
        <v>0.475784112365504</v>
      </c>
      <c r="CA445" s="1">
        <v>0.451717273001847</v>
      </c>
      <c r="CB445" s="1">
        <v>0.27861073558122101</v>
      </c>
      <c r="CC445" s="1">
        <v>7.6002890133583995E-2</v>
      </c>
      <c r="CD445" s="1">
        <v>-9.6567886020611105E-3</v>
      </c>
      <c r="CE445" s="1">
        <v>-0.10363704514927199</v>
      </c>
      <c r="CF445" s="1">
        <v>1.5624512241786499E-3</v>
      </c>
    </row>
    <row r="446" spans="1:84" x14ac:dyDescent="0.2">
      <c r="A446" s="2">
        <v>5.625</v>
      </c>
      <c r="BT446" s="1">
        <v>4.3724243092802904E-3</v>
      </c>
      <c r="BU446" s="1">
        <v>0.17380644819393001</v>
      </c>
      <c r="BV446" s="1">
        <v>8.4922265135586802E-2</v>
      </c>
      <c r="BW446" s="1">
        <v>-4.2720177156560998E-2</v>
      </c>
      <c r="BX446" s="1">
        <v>4.4328433606382799E-2</v>
      </c>
      <c r="BY446" s="1">
        <v>0.154409883971413</v>
      </c>
      <c r="BZ446" s="1">
        <v>0.219889166641378</v>
      </c>
      <c r="CA446" s="1">
        <v>0.23664840346034699</v>
      </c>
      <c r="CB446" s="1">
        <v>0.20916430964782301</v>
      </c>
      <c r="CC446" s="1">
        <v>4.4544384196985302E-2</v>
      </c>
      <c r="CD446" s="1">
        <v>-4.2225224509009E-2</v>
      </c>
      <c r="CE446" s="1">
        <v>-1.1569595232802101E-2</v>
      </c>
      <c r="CF446" s="1">
        <v>1.79940754315491E-2</v>
      </c>
    </row>
    <row r="447" spans="1:84" x14ac:dyDescent="0.2">
      <c r="A447" s="2">
        <v>8.4375</v>
      </c>
      <c r="BT447" s="1">
        <v>-7.0072061505298294E-2</v>
      </c>
      <c r="BU447" s="1">
        <v>5.0376323615113301E-2</v>
      </c>
      <c r="BV447" s="1">
        <v>3.7753609332483798E-2</v>
      </c>
      <c r="BW447" s="1">
        <v>-3.7182264011270297E-2</v>
      </c>
      <c r="BX447" s="1">
        <v>2.5790356517522602E-2</v>
      </c>
      <c r="BY447" s="1">
        <v>0.14098075602638399</v>
      </c>
      <c r="BZ447" s="1">
        <v>0.14782274692556099</v>
      </c>
      <c r="CA447" s="1">
        <v>0.14415782442355299</v>
      </c>
      <c r="CB447" s="1">
        <v>0.16904292961491499</v>
      </c>
      <c r="CC447" s="1">
        <v>4.9711762179662798E-2</v>
      </c>
      <c r="CD447" s="1">
        <v>-8.7241963409565401E-2</v>
      </c>
      <c r="CE447" s="1">
        <v>2.7356291821291401E-2</v>
      </c>
      <c r="CF447" s="1">
        <v>-8.2934547803481997E-3</v>
      </c>
    </row>
    <row r="448" spans="1:84" x14ac:dyDescent="0.2">
      <c r="A448" s="2">
        <v>11.25</v>
      </c>
      <c r="BT448" s="1">
        <v>-6.6939712403732296E-2</v>
      </c>
      <c r="BU448" s="1">
        <v>-1.8603106043393599E-2</v>
      </c>
      <c r="BV448" s="1">
        <v>-0.12706490662249001</v>
      </c>
      <c r="BW448" s="1">
        <v>-0.16520941485483601</v>
      </c>
      <c r="BX448" s="1">
        <v>6.75610280441286E-3</v>
      </c>
      <c r="BY448" s="1">
        <v>9.3399737794307505E-2</v>
      </c>
      <c r="BZ448" s="1">
        <v>9.5185744194017E-2</v>
      </c>
      <c r="CA448" s="1">
        <v>9.5694001099234899E-2</v>
      </c>
      <c r="CB448" s="1">
        <v>0.125054972987173</v>
      </c>
      <c r="CC448" s="1">
        <v>2.7711420733558E-2</v>
      </c>
      <c r="CD448" s="1">
        <v>-7.8267230592997793E-3</v>
      </c>
      <c r="CE448" s="1">
        <v>4.2077479373117802E-2</v>
      </c>
      <c r="CF448" s="1">
        <v>-7.7525373928239898E-3</v>
      </c>
    </row>
    <row r="449" spans="1:84" x14ac:dyDescent="0.2">
      <c r="A449" s="2">
        <v>14.0625</v>
      </c>
      <c r="BT449" s="1">
        <v>-4.3196447293095401E-2</v>
      </c>
      <c r="BU449" s="1">
        <v>-6.6733512280838694E-2</v>
      </c>
      <c r="BV449" s="1">
        <v>-0.14948091542137501</v>
      </c>
      <c r="BW449" s="1">
        <v>-0.10516163244752701</v>
      </c>
      <c r="BX449" s="1">
        <v>9.6258085183854494E-2</v>
      </c>
      <c r="BY449" s="1">
        <v>-5.8468031230411499E-2</v>
      </c>
      <c r="BZ449" s="1">
        <v>1.12253306750154E-2</v>
      </c>
      <c r="CA449" s="1">
        <v>5.5306223464879199E-2</v>
      </c>
      <c r="CB449" s="1">
        <v>3.4720631682624702E-2</v>
      </c>
      <c r="CC449" s="1">
        <v>-6.8765650968152403E-2</v>
      </c>
      <c r="CD449" s="1">
        <v>-8.6933944096633395E-2</v>
      </c>
      <c r="CE449" s="1">
        <v>-6.1925028075337098E-2</v>
      </c>
      <c r="CF449" s="1">
        <v>-0.125350545793291</v>
      </c>
    </row>
    <row r="450" spans="1:84" x14ac:dyDescent="0.2">
      <c r="A450" s="2">
        <v>16.875</v>
      </c>
      <c r="BT450" s="1">
        <v>-3.7367412188205301E-2</v>
      </c>
      <c r="BU450" s="1">
        <v>-4.58504054286972E-2</v>
      </c>
      <c r="BV450" s="1">
        <v>5.3346788278933301E-3</v>
      </c>
      <c r="BW450" s="1">
        <v>3.5802848648208298E-2</v>
      </c>
      <c r="BX450" s="1">
        <v>-7.7832282511732997E-3</v>
      </c>
      <c r="BY450" s="1">
        <v>-4.9116699749654699E-2</v>
      </c>
      <c r="BZ450" s="1">
        <v>6.6487855771398097E-2</v>
      </c>
      <c r="CA450" s="1">
        <v>8.5096617411552805E-2</v>
      </c>
      <c r="CB450" s="1">
        <v>-1.6464203092207801E-2</v>
      </c>
      <c r="CC450" s="1">
        <v>-0.13708115851195499</v>
      </c>
      <c r="CD450" s="1">
        <v>-0.16486356833663299</v>
      </c>
      <c r="CE450" s="1">
        <v>-9.6015286858745705E-2</v>
      </c>
      <c r="CF450" s="1">
        <v>-5.1077312648555397E-2</v>
      </c>
    </row>
    <row r="451" spans="1:84" x14ac:dyDescent="0.2">
      <c r="A451" s="3"/>
      <c r="BT451" s="8" t="s">
        <v>112</v>
      </c>
      <c r="BU451" s="8"/>
      <c r="BV451" s="8"/>
      <c r="BW451" s="8"/>
      <c r="BX451" s="8"/>
      <c r="BY451" s="8"/>
      <c r="BZ451" s="8"/>
      <c r="CA451" s="8"/>
      <c r="CB451" s="8"/>
      <c r="CC451" s="8"/>
      <c r="CD451" s="8"/>
      <c r="CE451" s="8"/>
      <c r="CF451" s="8"/>
    </row>
    <row r="452" spans="1:84" x14ac:dyDescent="0.2">
      <c r="A452" s="4" t="s">
        <v>0</v>
      </c>
      <c r="BT452" s="6">
        <v>-16.875</v>
      </c>
      <c r="BU452" s="5">
        <v>-14.0625</v>
      </c>
      <c r="BV452" s="5">
        <v>-11.25</v>
      </c>
      <c r="BW452" s="5">
        <v>-8.4375</v>
      </c>
      <c r="BX452" s="5">
        <v>-5.625</v>
      </c>
      <c r="BY452" s="5">
        <v>-2.8125</v>
      </c>
      <c r="BZ452" s="5">
        <v>0</v>
      </c>
      <c r="CA452" s="5">
        <v>2.8125</v>
      </c>
      <c r="CB452" s="5">
        <v>5.625</v>
      </c>
      <c r="CC452" s="5">
        <v>8.4375</v>
      </c>
      <c r="CD452" s="5">
        <v>11.25</v>
      </c>
      <c r="CE452" s="5">
        <v>14.0625</v>
      </c>
      <c r="CF452" s="5">
        <v>16.875</v>
      </c>
    </row>
    <row r="453" spans="1:84" x14ac:dyDescent="0.2">
      <c r="A453" s="2">
        <v>-16.875</v>
      </c>
      <c r="BT453" s="1">
        <v>-8.4067582381195597E-4</v>
      </c>
      <c r="BU453" s="1">
        <v>-1.42179156641743E-2</v>
      </c>
      <c r="BV453" s="1">
        <v>-0.105316820641129</v>
      </c>
      <c r="BW453" s="1">
        <v>-6.1536024530354998E-2</v>
      </c>
      <c r="BX453" s="1">
        <v>4.4679788855193199E-2</v>
      </c>
      <c r="BY453" s="1">
        <v>0.14558751268395301</v>
      </c>
      <c r="BZ453" s="1">
        <v>-7.5348042034045701E-3</v>
      </c>
      <c r="CA453" s="1">
        <v>-1.8642015807945202E-2</v>
      </c>
      <c r="CB453" s="1">
        <v>9.4282341343306997E-4</v>
      </c>
      <c r="CC453" s="1">
        <v>-6.6351473526750304E-2</v>
      </c>
      <c r="CD453" s="1">
        <v>-7.8973186629086006E-2</v>
      </c>
      <c r="CE453" s="1">
        <v>-4.18607792180671E-2</v>
      </c>
      <c r="CF453" s="1">
        <v>8.6822417732665695E-4</v>
      </c>
    </row>
    <row r="454" spans="1:84" x14ac:dyDescent="0.2">
      <c r="A454" s="2">
        <v>-14.0625</v>
      </c>
      <c r="BT454" s="1">
        <v>-5.2330732075148802E-2</v>
      </c>
      <c r="BU454" s="1">
        <v>-7.83291854177115E-2</v>
      </c>
      <c r="BV454" s="1">
        <v>2.85531614159679E-2</v>
      </c>
      <c r="BW454" s="1">
        <v>8.6465730458916895E-2</v>
      </c>
      <c r="BX454" s="1">
        <v>-2.06881479669608E-2</v>
      </c>
      <c r="BY454" s="1">
        <v>4.28501482157327E-2</v>
      </c>
      <c r="BZ454" s="1">
        <v>-1.46606185814108E-2</v>
      </c>
      <c r="CA454" s="1">
        <v>-3.5907416734935298E-2</v>
      </c>
      <c r="CB454" s="1">
        <v>-1.97502167930819E-2</v>
      </c>
      <c r="CC454" s="1">
        <v>-2.3282330427549101E-2</v>
      </c>
      <c r="CD454" s="1">
        <v>5.0319334946854304E-3</v>
      </c>
      <c r="CE454" s="1">
        <v>0.17811188281624599</v>
      </c>
      <c r="CF454" s="1">
        <v>0.120371500955214</v>
      </c>
    </row>
    <row r="455" spans="1:84" x14ac:dyDescent="0.2">
      <c r="A455" s="2">
        <v>-11.25</v>
      </c>
      <c r="BT455" s="1">
        <v>1.8567515839372599E-2</v>
      </c>
      <c r="BU455" s="1">
        <v>7.2534793869242706E-2</v>
      </c>
      <c r="BV455" s="1">
        <v>-3.3822472981168202E-2</v>
      </c>
      <c r="BW455" s="1">
        <v>0.13017372443341299</v>
      </c>
      <c r="BX455" s="1">
        <v>6.6904074118192894E-2</v>
      </c>
      <c r="BY455" s="1">
        <v>-0.101280842587518</v>
      </c>
      <c r="BZ455" s="1">
        <v>-2.7637645042096901E-2</v>
      </c>
      <c r="CA455" s="1">
        <v>-6.7739843488357002E-2</v>
      </c>
      <c r="CB455" s="1">
        <v>-1.6455552495114299E-2</v>
      </c>
      <c r="CC455" s="1">
        <v>7.1676364758799698E-3</v>
      </c>
      <c r="CD455" s="1">
        <v>3.7280293821048402E-2</v>
      </c>
      <c r="CE455" s="1">
        <v>0.111550140615298</v>
      </c>
      <c r="CF455" s="1">
        <v>9.4704327355053505E-2</v>
      </c>
    </row>
    <row r="456" spans="1:84" x14ac:dyDescent="0.2">
      <c r="A456" s="2">
        <v>-8.4375</v>
      </c>
      <c r="BT456" s="1">
        <v>-3.1238396430717501E-3</v>
      </c>
      <c r="BU456" s="1">
        <v>7.2930965730160405E-2</v>
      </c>
      <c r="BV456" s="1">
        <v>-3.6996661960420202E-2</v>
      </c>
      <c r="BW456" s="1">
        <v>0.200552403892821</v>
      </c>
      <c r="BX456" s="1">
        <v>0.17820923841688099</v>
      </c>
      <c r="BY456" s="1">
        <v>6.2491178629656002E-2</v>
      </c>
      <c r="BZ456" s="1">
        <v>0.105212119755775</v>
      </c>
      <c r="CA456" s="1">
        <v>4.7472855370266596E-3</v>
      </c>
      <c r="CB456" s="1">
        <v>5.8781028671339901E-3</v>
      </c>
      <c r="CC456" s="1">
        <v>-1.9091530243761999E-2</v>
      </c>
      <c r="CD456" s="1">
        <v>-4.88176713536803E-2</v>
      </c>
      <c r="CE456" s="1">
        <v>-2.1177341715589999E-2</v>
      </c>
      <c r="CF456" s="1">
        <v>-0.124818822580055</v>
      </c>
    </row>
    <row r="457" spans="1:84" x14ac:dyDescent="0.2">
      <c r="A457" s="2">
        <v>-5.625</v>
      </c>
      <c r="BT457" s="1">
        <v>4.6963401763737197E-3</v>
      </c>
      <c r="BU457" s="1">
        <v>8.9966021075120597E-2</v>
      </c>
      <c r="BV457" s="1">
        <v>1.4589045942031201E-3</v>
      </c>
      <c r="BW457" s="1">
        <v>5.8128839492925202E-2</v>
      </c>
      <c r="BX457" s="1">
        <v>0.109105413396769</v>
      </c>
      <c r="BY457" s="1">
        <v>0.11109100957780101</v>
      </c>
      <c r="BZ457" s="1">
        <v>0.28846447077590098</v>
      </c>
      <c r="CA457" s="1">
        <v>0.22566732276042301</v>
      </c>
      <c r="CB457" s="1">
        <v>8.5234634598184797E-2</v>
      </c>
      <c r="CC457" s="1">
        <v>-0.12511933489750701</v>
      </c>
      <c r="CD457" s="1">
        <v>-0.122159393628545</v>
      </c>
      <c r="CE457" s="1">
        <v>7.8856627543723204E-2</v>
      </c>
      <c r="CF457" s="1">
        <v>-4.0419697024229803E-2</v>
      </c>
    </row>
    <row r="458" spans="1:84" x14ac:dyDescent="0.2">
      <c r="A458" s="2">
        <v>-2.8125</v>
      </c>
      <c r="BT458" s="1">
        <v>4.0455673763573001E-2</v>
      </c>
      <c r="BU458" s="1">
        <v>0.12197593836000201</v>
      </c>
      <c r="BV458" s="1">
        <v>2.2499331085913801E-2</v>
      </c>
      <c r="BW458" s="1">
        <v>4.9356104957841103E-2</v>
      </c>
      <c r="BX458" s="1">
        <v>0.28649848174389397</v>
      </c>
      <c r="BY458" s="1">
        <v>0.34887947869072999</v>
      </c>
      <c r="BZ458" s="1">
        <v>0.58429649180316301</v>
      </c>
      <c r="CA458" s="1">
        <v>0.60092744417602595</v>
      </c>
      <c r="CB458" s="1">
        <v>0.29659993453595701</v>
      </c>
      <c r="CC458" s="1">
        <v>0.10848992764019499</v>
      </c>
      <c r="CD458" s="1">
        <v>0.14341321699982401</v>
      </c>
      <c r="CE458" s="1">
        <v>0.139458925131347</v>
      </c>
      <c r="CF458" s="1">
        <v>1.06904753819713E-2</v>
      </c>
    </row>
    <row r="459" spans="1:84" x14ac:dyDescent="0.2">
      <c r="A459" s="2">
        <v>0</v>
      </c>
      <c r="BT459" s="1">
        <v>7.1216735140782403E-3</v>
      </c>
      <c r="BU459" s="1">
        <v>0.122101543927169</v>
      </c>
      <c r="BV459" s="1">
        <v>0.17311620993962901</v>
      </c>
      <c r="BW459" s="1">
        <v>0.111415956390713</v>
      </c>
      <c r="BX459" s="1">
        <v>0.32353796692817499</v>
      </c>
      <c r="BY459" s="1">
        <v>0.47084804930131802</v>
      </c>
      <c r="BZ459" s="1">
        <v>0.713931139542622</v>
      </c>
      <c r="CA459" s="1">
        <v>0.58411399413853304</v>
      </c>
      <c r="CB459" s="1">
        <v>0.33602665341625798</v>
      </c>
      <c r="CC459" s="1">
        <v>0.192144654942043</v>
      </c>
      <c r="CD459" s="1">
        <v>0.25238052703671998</v>
      </c>
      <c r="CE459" s="1">
        <v>0.10582584748297399</v>
      </c>
      <c r="CF459" s="1">
        <v>-4.5805297830178497E-2</v>
      </c>
    </row>
    <row r="460" spans="1:84" x14ac:dyDescent="0.2">
      <c r="A460" s="2">
        <v>2.8125</v>
      </c>
      <c r="BT460" s="1">
        <v>9.0536819562596904E-2</v>
      </c>
      <c r="BU460" s="1">
        <v>0.13595912757570799</v>
      </c>
      <c r="BV460" s="1">
        <v>0.13003737145254701</v>
      </c>
      <c r="BW460" s="1">
        <v>0.1778581613353</v>
      </c>
      <c r="BX460" s="1">
        <v>0.328488205994791</v>
      </c>
      <c r="BY460" s="1">
        <v>0.52288068832342205</v>
      </c>
      <c r="BZ460" s="1">
        <v>0.63109483885582895</v>
      </c>
      <c r="CA460" s="1">
        <v>0.51902180267545395</v>
      </c>
      <c r="CB460" s="1">
        <v>0.27484051919915298</v>
      </c>
      <c r="CC460" s="1">
        <v>0.19454285407675601</v>
      </c>
      <c r="CD460" s="1">
        <v>0.13333615803915899</v>
      </c>
      <c r="CE460" s="1">
        <v>0.100479726015587</v>
      </c>
      <c r="CF460" s="1">
        <v>9.4577079266605898E-2</v>
      </c>
    </row>
    <row r="461" spans="1:84" x14ac:dyDescent="0.2">
      <c r="A461" s="2">
        <v>5.625</v>
      </c>
      <c r="BT461" s="1">
        <v>0.109369068429466</v>
      </c>
      <c r="BU461" s="1">
        <v>0.116186235947158</v>
      </c>
      <c r="BV461" s="1">
        <v>6.3635109988507799E-2</v>
      </c>
      <c r="BW461" s="1">
        <v>0.124793686767143</v>
      </c>
      <c r="BX461" s="1">
        <v>0.34181995791234399</v>
      </c>
      <c r="BY461" s="1">
        <v>0.33321409461595097</v>
      </c>
      <c r="BZ461" s="1">
        <v>0.47029200739900801</v>
      </c>
      <c r="CA461" s="1">
        <v>0.39887874688063002</v>
      </c>
      <c r="CB461" s="1">
        <v>0.52379584610201002</v>
      </c>
      <c r="CC461" s="1">
        <v>0.300555181503388</v>
      </c>
      <c r="CD461" s="1">
        <v>0.166447707752161</v>
      </c>
      <c r="CE461" s="1">
        <v>9.2182662981418501E-2</v>
      </c>
      <c r="CF461" s="1">
        <v>0.20162820144274099</v>
      </c>
    </row>
    <row r="462" spans="1:84" x14ac:dyDescent="0.2">
      <c r="A462" s="2">
        <v>8.4375</v>
      </c>
      <c r="BT462" s="1">
        <v>0.21448870821170099</v>
      </c>
      <c r="BU462" s="1">
        <v>0.17840805176886201</v>
      </c>
      <c r="BV462" s="1">
        <v>4.1759996838868899E-2</v>
      </c>
      <c r="BW462" s="1">
        <v>5.1618383221815098E-2</v>
      </c>
      <c r="BX462" s="1">
        <v>0.18385572881515999</v>
      </c>
      <c r="BY462" s="1">
        <v>0.17635682262196301</v>
      </c>
      <c r="BZ462" s="1">
        <v>0.34002575701278598</v>
      </c>
      <c r="CA462" s="1">
        <v>0.26105931663467102</v>
      </c>
      <c r="CB462" s="1">
        <v>0.246564463717236</v>
      </c>
      <c r="CC462" s="1">
        <v>0.31591111340044697</v>
      </c>
      <c r="CD462" s="1">
        <v>0.104605781761964</v>
      </c>
      <c r="CE462" s="1">
        <v>5.9923798941540297E-2</v>
      </c>
      <c r="CF462" s="1">
        <v>0.178631889405759</v>
      </c>
    </row>
    <row r="463" spans="1:84" x14ac:dyDescent="0.2">
      <c r="A463" s="2">
        <v>11.25</v>
      </c>
      <c r="BT463" s="1">
        <v>0.11829706985635501</v>
      </c>
      <c r="BU463" s="1">
        <v>0.149697826582773</v>
      </c>
      <c r="BV463" s="1">
        <v>0.108933113324957</v>
      </c>
      <c r="BW463" s="1">
        <v>0.127841678719775</v>
      </c>
      <c r="BX463" s="1">
        <v>0.160603341051471</v>
      </c>
      <c r="BY463" s="1">
        <v>0.120527445137995</v>
      </c>
      <c r="BZ463" s="1">
        <v>0.168757685137917</v>
      </c>
      <c r="CA463" s="1">
        <v>0.18725208194033799</v>
      </c>
      <c r="CB463" s="1">
        <v>0.13807614065256199</v>
      </c>
      <c r="CC463" s="1">
        <v>0.19177386902006999</v>
      </c>
      <c r="CD463" s="1">
        <v>6.8840237103344706E-2</v>
      </c>
      <c r="CE463" s="1">
        <v>-2.6213103252951099E-2</v>
      </c>
      <c r="CF463" s="1">
        <v>4.1182511902878E-2</v>
      </c>
    </row>
    <row r="464" spans="1:84" x14ac:dyDescent="0.2">
      <c r="A464" s="2">
        <v>14.0625</v>
      </c>
      <c r="BT464" s="1">
        <v>9.92067169796821E-3</v>
      </c>
      <c r="BU464" s="1">
        <v>6.4086961944537099E-2</v>
      </c>
      <c r="BV464" s="1">
        <v>0.10123463341685</v>
      </c>
      <c r="BW464" s="1">
        <v>6.1837919865897997E-2</v>
      </c>
      <c r="BX464" s="1">
        <v>6.4583205166074104E-2</v>
      </c>
      <c r="BY464" s="1">
        <v>0.117459177724866</v>
      </c>
      <c r="BZ464" s="1">
        <v>0.138670349266243</v>
      </c>
      <c r="CA464" s="1">
        <v>0.154474306346053</v>
      </c>
      <c r="CB464" s="1">
        <v>0.13579425093439401</v>
      </c>
      <c r="CC464" s="1">
        <v>0.117976600705642</v>
      </c>
      <c r="CD464" s="1">
        <v>-1.8182997716270102E-2</v>
      </c>
      <c r="CE464" s="1">
        <v>4.4867817570453897E-2</v>
      </c>
      <c r="CF464" s="1">
        <v>4.8109409768834002E-2</v>
      </c>
    </row>
    <row r="465" spans="1:84" x14ac:dyDescent="0.2">
      <c r="A465" s="2">
        <v>16.875</v>
      </c>
      <c r="BT465" s="1">
        <v>5.14057025982846E-2</v>
      </c>
      <c r="BU465" s="1">
        <v>6.8545970036502896E-2</v>
      </c>
      <c r="BV465" s="1">
        <v>8.6372845131924794E-2</v>
      </c>
      <c r="BW465" s="1">
        <v>-2.0768832031556098E-3</v>
      </c>
      <c r="BX465" s="1">
        <v>5.5997016782844397E-2</v>
      </c>
      <c r="BY465" s="1">
        <v>0.12773855516100299</v>
      </c>
      <c r="BZ465" s="1">
        <v>7.1556551721370806E-2</v>
      </c>
      <c r="CA465" s="1">
        <v>5.1419886092211702E-3</v>
      </c>
      <c r="CB465" s="1">
        <v>0.165604637224194</v>
      </c>
      <c r="CC465" s="1">
        <v>0.152750266870921</v>
      </c>
      <c r="CD465" s="1">
        <v>-2.9752155618339399E-2</v>
      </c>
      <c r="CE465" s="1">
        <v>-3.80782551590087E-2</v>
      </c>
      <c r="CF465" s="1">
        <v>-2.1475500059658498E-2</v>
      </c>
    </row>
    <row r="466" spans="1:84" x14ac:dyDescent="0.2">
      <c r="A466" s="3"/>
      <c r="BT466" s="8" t="s">
        <v>113</v>
      </c>
      <c r="BU466" s="8"/>
      <c r="BV466" s="8"/>
      <c r="BW466" s="8"/>
      <c r="BX466" s="8"/>
      <c r="BY466" s="8"/>
      <c r="BZ466" s="8"/>
      <c r="CA466" s="8"/>
      <c r="CB466" s="8"/>
      <c r="CC466" s="8"/>
      <c r="CD466" s="8"/>
      <c r="CE466" s="8"/>
      <c r="CF466" s="8"/>
    </row>
    <row r="467" spans="1:84" x14ac:dyDescent="0.2">
      <c r="A467" s="4" t="s">
        <v>0</v>
      </c>
      <c r="BT467" s="6">
        <v>-16.875</v>
      </c>
      <c r="BU467" s="5">
        <v>-14.0625</v>
      </c>
      <c r="BV467" s="5">
        <v>-11.25</v>
      </c>
      <c r="BW467" s="5">
        <v>-8.4375</v>
      </c>
      <c r="BX467" s="5">
        <v>-5.625</v>
      </c>
      <c r="BY467" s="5">
        <v>-2.8125</v>
      </c>
      <c r="BZ467" s="5">
        <v>0</v>
      </c>
      <c r="CA467" s="5">
        <v>2.8125</v>
      </c>
      <c r="CB467" s="5">
        <v>5.625</v>
      </c>
      <c r="CC467" s="5">
        <v>8.4375</v>
      </c>
      <c r="CD467" s="5">
        <v>11.25</v>
      </c>
      <c r="CE467" s="5">
        <v>14.0625</v>
      </c>
      <c r="CF467" s="5">
        <v>16.875</v>
      </c>
    </row>
    <row r="468" spans="1:84" x14ac:dyDescent="0.2">
      <c r="A468" s="2">
        <v>-16.875</v>
      </c>
      <c r="BT468" s="1">
        <v>6.3380210377414403E-3</v>
      </c>
      <c r="BU468" s="1">
        <v>-5.7283735186835501E-2</v>
      </c>
      <c r="BV468" s="1">
        <v>4.70539320393389E-2</v>
      </c>
      <c r="BW468" s="1">
        <v>0.131763219972059</v>
      </c>
      <c r="BX468" s="1">
        <v>7.7562839729747798E-2</v>
      </c>
      <c r="BY468" s="1">
        <v>-5.6084272919402503E-2</v>
      </c>
      <c r="BZ468" s="1">
        <v>-6.9386569266263395E-2</v>
      </c>
      <c r="CA468" s="1">
        <v>-5.9495264583720099E-2</v>
      </c>
      <c r="CB468" s="1">
        <v>-5.01908989713696E-2</v>
      </c>
      <c r="CC468" s="1">
        <v>-6.7549692754940499E-3</v>
      </c>
      <c r="CD468" s="1">
        <v>-4.89337434730013E-2</v>
      </c>
      <c r="CE468" s="1">
        <v>-2.6689205363589801E-2</v>
      </c>
      <c r="CF468" s="1">
        <v>6.2642400348737496E-3</v>
      </c>
    </row>
    <row r="469" spans="1:84" x14ac:dyDescent="0.2">
      <c r="A469" s="2">
        <v>-14.0625</v>
      </c>
      <c r="BT469" s="1">
        <v>-7.30617938954298E-2</v>
      </c>
      <c r="BU469" s="1">
        <v>-6.4961757136845905E-2</v>
      </c>
      <c r="BV469" s="1">
        <v>8.4949642980589601E-2</v>
      </c>
      <c r="BW469" s="1">
        <v>2.5259593424645098E-3</v>
      </c>
      <c r="BX469" s="1">
        <v>-1.90963818018333E-2</v>
      </c>
      <c r="BY469" s="1">
        <v>-5.7484332100945397E-2</v>
      </c>
      <c r="BZ469" s="1">
        <v>-9.5168472761197498E-2</v>
      </c>
      <c r="CA469" s="1">
        <v>1.24864756578074E-3</v>
      </c>
      <c r="CB469" s="1">
        <v>5.8841499946799599E-3</v>
      </c>
      <c r="CC469" s="1">
        <v>-7.4687587657697702E-2</v>
      </c>
      <c r="CD469" s="1">
        <v>-0.11854810733392999</v>
      </c>
      <c r="CE469" s="1">
        <v>-2.46022240789186E-2</v>
      </c>
      <c r="CF469" s="1">
        <v>1.9289457599133399E-2</v>
      </c>
    </row>
    <row r="470" spans="1:84" x14ac:dyDescent="0.2">
      <c r="A470" s="2">
        <v>-11.25</v>
      </c>
      <c r="BT470" s="1">
        <v>-8.5832571915763697E-2</v>
      </c>
      <c r="BU470" s="1">
        <v>-9.4719139853671995E-3</v>
      </c>
      <c r="BV470" s="1">
        <v>4.5236859363237999E-2</v>
      </c>
      <c r="BW470" s="1">
        <v>-4.30410244861643E-2</v>
      </c>
      <c r="BX470" s="1">
        <v>-6.6250375571089301E-2</v>
      </c>
      <c r="BY470" s="1">
        <v>-6.1658842876510999E-3</v>
      </c>
      <c r="BZ470" s="1">
        <v>3.77795047473048E-2</v>
      </c>
      <c r="CA470" s="1">
        <v>0.21812397323361499</v>
      </c>
      <c r="CB470" s="1">
        <v>4.5464138278456898E-2</v>
      </c>
      <c r="CC470" s="1">
        <v>-0.14670053066969899</v>
      </c>
      <c r="CD470" s="1">
        <v>-0.10356036497830901</v>
      </c>
      <c r="CE470" s="1">
        <v>-4.0671417003405097E-2</v>
      </c>
      <c r="CF470" s="1">
        <v>1.66234318074352E-2</v>
      </c>
    </row>
    <row r="471" spans="1:84" x14ac:dyDescent="0.2">
      <c r="A471" s="2">
        <v>-8.4375</v>
      </c>
      <c r="BT471" s="1">
        <v>2.2861020265771801E-3</v>
      </c>
      <c r="BU471" s="1">
        <v>1.0904972450274801E-2</v>
      </c>
      <c r="BV471" s="1">
        <v>9.2406973840934298E-2</v>
      </c>
      <c r="BW471" s="1">
        <v>-3.8739067073487503E-2</v>
      </c>
      <c r="BX471" s="1">
        <v>2.3458226849544E-2</v>
      </c>
      <c r="BY471" s="1">
        <v>0.18801155250812901</v>
      </c>
      <c r="BZ471" s="1">
        <v>0.22203047948625701</v>
      </c>
      <c r="CA471" s="1">
        <v>0.115069619663056</v>
      </c>
      <c r="CB471" s="1">
        <v>3.09651077061084E-2</v>
      </c>
      <c r="CC471" s="1">
        <v>-7.5555454075317996E-2</v>
      </c>
      <c r="CD471" s="1">
        <v>-7.83239684116315E-2</v>
      </c>
      <c r="CE471" s="1">
        <v>-4.0693096469948398E-2</v>
      </c>
      <c r="CF471" s="1">
        <v>-3.41641060837874E-2</v>
      </c>
    </row>
    <row r="472" spans="1:84" x14ac:dyDescent="0.2">
      <c r="A472" s="2">
        <v>-5.625</v>
      </c>
      <c r="BT472" s="1">
        <v>5.3674443046809302E-2</v>
      </c>
      <c r="BU472" s="1">
        <v>-1.30031769510999E-2</v>
      </c>
      <c r="BV472" s="1">
        <v>2.8721886644462499E-2</v>
      </c>
      <c r="BW472" s="1">
        <v>7.4757997880115806E-2</v>
      </c>
      <c r="BX472" s="1">
        <v>0.19659400001451799</v>
      </c>
      <c r="BY472" s="1">
        <v>0.34541630964381398</v>
      </c>
      <c r="BZ472" s="1">
        <v>0.39344698168970699</v>
      </c>
      <c r="CA472" s="1">
        <v>4.4560260110774998E-2</v>
      </c>
      <c r="CB472" s="1">
        <v>9.36837326197201E-2</v>
      </c>
      <c r="CC472" s="1">
        <v>1.8593514783351799E-2</v>
      </c>
      <c r="CD472" s="1">
        <v>-5.4674820923428798E-2</v>
      </c>
      <c r="CE472" s="1">
        <v>-0.13086096298236</v>
      </c>
      <c r="CF472" s="1">
        <v>-5.2283906667145802E-2</v>
      </c>
    </row>
    <row r="473" spans="1:84" x14ac:dyDescent="0.2">
      <c r="A473" s="2">
        <v>-2.8125</v>
      </c>
      <c r="BT473" s="1">
        <v>-6.4006787044032301E-2</v>
      </c>
      <c r="BU473" s="1">
        <v>-5.0107297767909099E-2</v>
      </c>
      <c r="BV473" s="1">
        <v>-3.7846548461659003E-2</v>
      </c>
      <c r="BW473" s="1">
        <v>8.0284551811026394E-2</v>
      </c>
      <c r="BX473" s="1">
        <v>0.235884006785682</v>
      </c>
      <c r="BY473" s="1">
        <v>0.473807654947904</v>
      </c>
      <c r="BZ473" s="1">
        <v>0.53297996353098698</v>
      </c>
      <c r="CA473" s="1">
        <v>0.227778747274473</v>
      </c>
      <c r="CB473" s="1">
        <v>0.139420033689202</v>
      </c>
      <c r="CC473" s="1">
        <v>0.101589290744759</v>
      </c>
      <c r="CD473" s="1">
        <v>1.7435926362769E-2</v>
      </c>
      <c r="CE473" s="1">
        <v>-6.8082218051784701E-2</v>
      </c>
      <c r="CF473" s="1">
        <v>-3.48168450872356E-2</v>
      </c>
    </row>
    <row r="474" spans="1:84" x14ac:dyDescent="0.2">
      <c r="A474" s="2">
        <v>0</v>
      </c>
      <c r="BT474" s="1">
        <v>-5.1108871211995198E-3</v>
      </c>
      <c r="BU474" s="1">
        <v>-4.6610146238668902E-2</v>
      </c>
      <c r="BV474" s="1">
        <v>-5.1131119814618001E-2</v>
      </c>
      <c r="BW474" s="1">
        <v>3.5927273669289501E-2</v>
      </c>
      <c r="BX474" s="1">
        <v>0.22133106411640399</v>
      </c>
      <c r="BY474" s="1">
        <v>0.49250202566711299</v>
      </c>
      <c r="BZ474" s="1">
        <v>0.763623305535723</v>
      </c>
      <c r="CA474" s="1">
        <v>0.32566275400131101</v>
      </c>
      <c r="CB474" s="1">
        <v>0.428459494258427</v>
      </c>
      <c r="CC474" s="1">
        <v>0.15919653981027301</v>
      </c>
      <c r="CD474" s="1">
        <v>2.6024957709107101E-2</v>
      </c>
      <c r="CE474" s="1">
        <v>-7.9472335160736304E-2</v>
      </c>
      <c r="CF474" s="1">
        <v>-4.1667624783582498E-2</v>
      </c>
    </row>
    <row r="475" spans="1:84" x14ac:dyDescent="0.2">
      <c r="A475" s="2">
        <v>2.8125</v>
      </c>
      <c r="BT475" s="1">
        <v>1.7863272054981599E-2</v>
      </c>
      <c r="BU475" s="1">
        <v>-7.0168652113062696E-2</v>
      </c>
      <c r="BV475" s="1">
        <v>-3.1801897164858102E-2</v>
      </c>
      <c r="BW475" s="1">
        <v>1.6108304783042399E-2</v>
      </c>
      <c r="BX475" s="1">
        <v>0.125504504358252</v>
      </c>
      <c r="BY475" s="1">
        <v>0.360917481403777</v>
      </c>
      <c r="BZ475" s="1">
        <v>0.50583100116498902</v>
      </c>
      <c r="CA475" s="1">
        <v>0.46296835600708303</v>
      </c>
      <c r="CB475" s="1">
        <v>0.47955820903319901</v>
      </c>
      <c r="CC475" s="1">
        <v>8.0457160868143598E-2</v>
      </c>
      <c r="CD475" s="1">
        <v>-2.0302478634622499E-2</v>
      </c>
      <c r="CE475" s="1">
        <v>-8.7824190084744097E-2</v>
      </c>
      <c r="CF475" s="1">
        <v>-8.0956560985716297E-2</v>
      </c>
    </row>
    <row r="476" spans="1:84" x14ac:dyDescent="0.2">
      <c r="A476" s="2">
        <v>5.625</v>
      </c>
      <c r="BT476" s="1">
        <v>2.22819144806588E-3</v>
      </c>
      <c r="BU476" s="1">
        <v>-6.0248997102027899E-2</v>
      </c>
      <c r="BV476" s="1">
        <v>-1.44495288815739E-2</v>
      </c>
      <c r="BW476" s="1">
        <v>-1.78226203835594E-2</v>
      </c>
      <c r="BX476" s="1">
        <v>1.3003326240516999E-2</v>
      </c>
      <c r="BY476" s="1">
        <v>0.225809870611868</v>
      </c>
      <c r="BZ476" s="1">
        <v>0.28606317917540802</v>
      </c>
      <c r="CA476" s="1">
        <v>0.309474726102828</v>
      </c>
      <c r="CB476" s="1">
        <v>0.15885675555522699</v>
      </c>
      <c r="CC476" s="1">
        <v>5.6999821649208103E-2</v>
      </c>
      <c r="CD476" s="1">
        <v>4.1264258826627299E-2</v>
      </c>
      <c r="CE476" s="1">
        <v>-4.2356722102494603E-2</v>
      </c>
      <c r="CF476" s="1">
        <v>-8.4456206721582494E-2</v>
      </c>
    </row>
    <row r="477" spans="1:84" x14ac:dyDescent="0.2">
      <c r="A477" s="2">
        <v>8.4375</v>
      </c>
      <c r="BT477" s="1">
        <v>2.2386860749910802E-2</v>
      </c>
      <c r="BU477" s="1">
        <v>-1.9425702678460499E-2</v>
      </c>
      <c r="BV477" s="1">
        <v>3.2437341195240499E-2</v>
      </c>
      <c r="BW477" s="1">
        <v>4.7808231072016198E-2</v>
      </c>
      <c r="BX477" s="1">
        <v>5.2120798355969201E-2</v>
      </c>
      <c r="BY477" s="1">
        <v>0.10342188924847499</v>
      </c>
      <c r="BZ477" s="1">
        <v>0.114190025885999</v>
      </c>
      <c r="CA477" s="1">
        <v>0.119725705318294</v>
      </c>
      <c r="CB477" s="1">
        <v>2.8326320545402701E-2</v>
      </c>
      <c r="CC477" s="1">
        <v>6.5602088878738401E-3</v>
      </c>
      <c r="CD477" s="1">
        <v>3.4831146720200497E-2</v>
      </c>
      <c r="CE477" s="1">
        <v>-1.89080780873148E-2</v>
      </c>
      <c r="CF477" s="1">
        <v>-9.4027843287886298E-2</v>
      </c>
    </row>
    <row r="478" spans="1:84" x14ac:dyDescent="0.2">
      <c r="A478" s="2">
        <v>11.25</v>
      </c>
      <c r="BT478" s="1">
        <v>-4.1231206934560498E-2</v>
      </c>
      <c r="BU478" s="1">
        <v>-2.3808193826609501E-2</v>
      </c>
      <c r="BV478" s="1">
        <v>2.9449756189237199E-2</v>
      </c>
      <c r="BW478" s="1">
        <v>3.3130392096066302E-2</v>
      </c>
      <c r="BX478" s="1">
        <v>0.110840412690153</v>
      </c>
      <c r="BY478" s="1">
        <v>6.5974989672086398E-2</v>
      </c>
      <c r="BZ478" s="1">
        <v>-7.69927329151339E-4</v>
      </c>
      <c r="CA478" s="1">
        <v>-3.6157349709655E-2</v>
      </c>
      <c r="CB478" s="1">
        <v>-8.3344679488599905E-3</v>
      </c>
      <c r="CC478" s="1">
        <v>-2.0769568429809399E-2</v>
      </c>
      <c r="CD478" s="1">
        <v>1.31015862263193E-2</v>
      </c>
      <c r="CE478" s="1">
        <v>1.6570659950627099E-2</v>
      </c>
      <c r="CF478" s="1">
        <v>-0.106916738630668</v>
      </c>
    </row>
    <row r="479" spans="1:84" x14ac:dyDescent="0.2">
      <c r="A479" s="2">
        <v>14.0625</v>
      </c>
      <c r="BT479" s="1">
        <v>-0.118583185021909</v>
      </c>
      <c r="BU479" s="1">
        <v>-1.36376699841741E-2</v>
      </c>
      <c r="BV479" s="1">
        <v>-1.23290106895141E-2</v>
      </c>
      <c r="BW479" s="1">
        <v>5.0487867802362002E-2</v>
      </c>
      <c r="BX479" s="1">
        <v>0.115169363541911</v>
      </c>
      <c r="BY479" s="1">
        <v>8.9676536307310595E-2</v>
      </c>
      <c r="BZ479" s="1">
        <v>-3.4302351236824402E-2</v>
      </c>
      <c r="CA479" s="1">
        <v>-0.16286326964467199</v>
      </c>
      <c r="CB479" s="1">
        <v>-2.8607341593490501E-2</v>
      </c>
      <c r="CC479" s="1">
        <v>-9.0190710277018495E-3</v>
      </c>
      <c r="CD479" s="1">
        <v>1.08469117153014E-2</v>
      </c>
      <c r="CE479" s="1">
        <v>0.112262986823915</v>
      </c>
      <c r="CF479" s="1">
        <v>4.1069372783710603E-2</v>
      </c>
    </row>
    <row r="480" spans="1:84" x14ac:dyDescent="0.2">
      <c r="A480" s="2">
        <v>16.875</v>
      </c>
      <c r="BT480" s="1">
        <v>-5.0752501858155899E-2</v>
      </c>
      <c r="BU480" s="1">
        <v>-8.5843729998974598E-3</v>
      </c>
      <c r="BV480" s="1">
        <v>1.7635475579775399E-2</v>
      </c>
      <c r="BW480" s="1">
        <v>4.0072423681232802E-2</v>
      </c>
      <c r="BX480" s="1">
        <v>2.5239357111966801E-2</v>
      </c>
      <c r="BY480" s="1">
        <v>6.9482825280198904E-2</v>
      </c>
      <c r="BZ480" s="1">
        <v>2.98653521930979E-2</v>
      </c>
      <c r="CA480" s="1">
        <v>-3.6538064351932201E-2</v>
      </c>
      <c r="CB480" s="1">
        <v>-4.2417488840409502E-2</v>
      </c>
      <c r="CC480" s="1">
        <v>-0.10254872703479601</v>
      </c>
      <c r="CD480" s="1">
        <v>-6.9780506491758806E-2</v>
      </c>
      <c r="CE480" s="1">
        <v>5.9778204949290203E-2</v>
      </c>
      <c r="CF480" s="1">
        <v>-1.0385987687283601E-2</v>
      </c>
    </row>
    <row r="481" spans="1:84" x14ac:dyDescent="0.2">
      <c r="A481" s="3"/>
      <c r="BT481" s="8" t="s">
        <v>114</v>
      </c>
      <c r="BU481" s="8"/>
      <c r="BV481" s="8"/>
      <c r="BW481" s="8"/>
      <c r="BX481" s="8"/>
      <c r="BY481" s="8"/>
      <c r="BZ481" s="8"/>
      <c r="CA481" s="8"/>
      <c r="CB481" s="8"/>
      <c r="CC481" s="8"/>
      <c r="CD481" s="8"/>
      <c r="CE481" s="8"/>
      <c r="CF481" s="8"/>
    </row>
    <row r="482" spans="1:84" x14ac:dyDescent="0.2">
      <c r="A482" s="4" t="s">
        <v>0</v>
      </c>
      <c r="BT482" s="6">
        <v>-16.875</v>
      </c>
      <c r="BU482" s="5">
        <v>-14.0625</v>
      </c>
      <c r="BV482" s="5">
        <v>-11.25</v>
      </c>
      <c r="BW482" s="5">
        <v>-8.4375</v>
      </c>
      <c r="BX482" s="5">
        <v>-5.625</v>
      </c>
      <c r="BY482" s="5">
        <v>-2.8125</v>
      </c>
      <c r="BZ482" s="5">
        <v>0</v>
      </c>
      <c r="CA482" s="5">
        <v>2.8125</v>
      </c>
      <c r="CB482" s="5">
        <v>5.625</v>
      </c>
      <c r="CC482" s="5">
        <v>8.4375</v>
      </c>
      <c r="CD482" s="5">
        <v>11.25</v>
      </c>
      <c r="CE482" s="5">
        <v>14.0625</v>
      </c>
      <c r="CF482" s="5">
        <v>16.875</v>
      </c>
    </row>
    <row r="483" spans="1:84" x14ac:dyDescent="0.2">
      <c r="A483" s="2">
        <v>-16.875</v>
      </c>
      <c r="BT483" s="1">
        <v>3.8422584801360397E-2</v>
      </c>
      <c r="BU483" s="1">
        <v>-2.5506715406495399E-2</v>
      </c>
      <c r="BV483" s="1">
        <v>-0.107375439884215</v>
      </c>
      <c r="BW483" s="1">
        <v>-5.2921713169133203E-2</v>
      </c>
      <c r="BX483" s="1">
        <v>1.57255176210351E-2</v>
      </c>
      <c r="BY483" s="1">
        <v>-0.10363741582453199</v>
      </c>
      <c r="BZ483" s="1">
        <v>-9.7194852436452303E-2</v>
      </c>
      <c r="CA483" s="1">
        <v>-4.9918981453958101E-2</v>
      </c>
      <c r="CB483" s="1">
        <v>-9.9043768359255893E-2</v>
      </c>
      <c r="CC483" s="1">
        <v>-4.3669753548973199E-2</v>
      </c>
      <c r="CD483" s="1">
        <v>4.8914538801869002E-2</v>
      </c>
      <c r="CE483" s="1">
        <v>6.7508659025364695E-2</v>
      </c>
      <c r="CF483" s="1">
        <v>0.11732742854245801</v>
      </c>
    </row>
    <row r="484" spans="1:84" x14ac:dyDescent="0.2">
      <c r="A484" s="2">
        <v>-14.0625</v>
      </c>
      <c r="BT484" s="1">
        <v>5.39969809185415E-2</v>
      </c>
      <c r="BU484" s="1">
        <v>-5.3657267849483001E-4</v>
      </c>
      <c r="BV484" s="1">
        <v>-0.137104648403684</v>
      </c>
      <c r="BW484" s="1">
        <v>-5.5516800862141797E-3</v>
      </c>
      <c r="BX484" s="1">
        <v>3.1369483491067201E-4</v>
      </c>
      <c r="BY484" s="1">
        <v>9.1026422382053495E-4</v>
      </c>
      <c r="BZ484" s="1">
        <v>5.6570569752740704E-3</v>
      </c>
      <c r="CA484" s="1">
        <v>3.67659950426154E-2</v>
      </c>
      <c r="CB484" s="1">
        <v>1.20423890498399E-2</v>
      </c>
      <c r="CC484" s="1">
        <v>1.8380461411851502E-2</v>
      </c>
      <c r="CD484" s="1">
        <v>4.5125976545782799E-2</v>
      </c>
      <c r="CE484" s="1">
        <v>0.13583557751290801</v>
      </c>
      <c r="CF484" s="1">
        <v>5.7157447929159798E-2</v>
      </c>
    </row>
    <row r="485" spans="1:84" x14ac:dyDescent="0.2">
      <c r="A485" s="2">
        <v>-11.25</v>
      </c>
      <c r="BT485" s="1">
        <v>6.2960104984155094E-2</v>
      </c>
      <c r="BU485" s="1">
        <v>-7.4226807594184194E-2</v>
      </c>
      <c r="BV485" s="1">
        <v>-0.13336014744784599</v>
      </c>
      <c r="BW485" s="1">
        <v>-5.5435374604229599E-2</v>
      </c>
      <c r="BX485" s="1">
        <v>1.5785220540717099E-2</v>
      </c>
      <c r="BY485" s="1">
        <v>5.8935242729200303E-2</v>
      </c>
      <c r="BZ485" s="1">
        <v>6.6151924895647599E-2</v>
      </c>
      <c r="CA485" s="1">
        <v>4.3362797466392003E-2</v>
      </c>
      <c r="CB485" s="1">
        <v>-1.79996627791821E-2</v>
      </c>
      <c r="CC485" s="1">
        <v>-1.8733041632240301E-2</v>
      </c>
      <c r="CD485" s="1">
        <v>2.8713954476438701E-2</v>
      </c>
      <c r="CE485" s="1">
        <v>5.7173448430974903E-2</v>
      </c>
      <c r="CF485" s="1">
        <v>-2.62340482846454E-2</v>
      </c>
    </row>
    <row r="486" spans="1:84" x14ac:dyDescent="0.2">
      <c r="A486" s="2">
        <v>-8.4375</v>
      </c>
      <c r="BT486" s="1">
        <v>6.2433217210686502E-2</v>
      </c>
      <c r="BU486" s="1">
        <v>-8.9099101198533398E-2</v>
      </c>
      <c r="BV486" s="1">
        <v>-0.14670418446894801</v>
      </c>
      <c r="BW486" s="1">
        <v>1.0199035994245801E-2</v>
      </c>
      <c r="BX486" s="1">
        <v>0.14799279667116699</v>
      </c>
      <c r="BY486" s="1">
        <v>0.20203020942331501</v>
      </c>
      <c r="BZ486" s="1">
        <v>0.19687193053134799</v>
      </c>
      <c r="CA486" s="1">
        <v>6.7793598346172004E-2</v>
      </c>
      <c r="CB486" s="1">
        <v>-7.9413922715485599E-2</v>
      </c>
      <c r="CC486" s="1">
        <v>-0.115009955517465</v>
      </c>
      <c r="CD486" s="1">
        <v>1.9235577039504501E-2</v>
      </c>
      <c r="CE486" s="1">
        <v>3.7383789949323003E-2</v>
      </c>
      <c r="CF486" s="1">
        <v>-1.4149328894745501E-2</v>
      </c>
    </row>
    <row r="487" spans="1:84" x14ac:dyDescent="0.2">
      <c r="A487" s="2">
        <v>-5.625</v>
      </c>
      <c r="BT487" s="1">
        <v>-1.77890433974357E-2</v>
      </c>
      <c r="BU487" s="1">
        <v>-6.0553447614501203E-2</v>
      </c>
      <c r="BV487" s="1">
        <v>-1.0537295962375501E-2</v>
      </c>
      <c r="BW487" s="1">
        <v>5.1558516510314102E-2</v>
      </c>
      <c r="BX487" s="1">
        <v>0.161155906024951</v>
      </c>
      <c r="BY487" s="1">
        <v>0.237443099990572</v>
      </c>
      <c r="BZ487" s="1">
        <v>0.41986484978476502</v>
      </c>
      <c r="CA487" s="1">
        <v>0.27909534524336999</v>
      </c>
      <c r="CB487" s="1">
        <v>-8.1644577744663493E-2</v>
      </c>
      <c r="CC487" s="1">
        <v>-0.114485714867101</v>
      </c>
      <c r="CD487" s="1">
        <v>-4.9438139239129701E-2</v>
      </c>
      <c r="CE487" s="1">
        <v>3.4286452044903501E-4</v>
      </c>
      <c r="CF487" s="1">
        <v>9.3733078703127998E-2</v>
      </c>
    </row>
    <row r="488" spans="1:84" x14ac:dyDescent="0.2">
      <c r="A488" s="2">
        <v>-2.8125</v>
      </c>
      <c r="BT488" s="1">
        <v>-5.9169741137801497E-2</v>
      </c>
      <c r="BU488" s="1">
        <v>-7.4880914752925801E-3</v>
      </c>
      <c r="BV488" s="1">
        <v>7.7920848107477694E-2</v>
      </c>
      <c r="BW488" s="1">
        <v>-2.70398863507313E-3</v>
      </c>
      <c r="BX488" s="1">
        <v>0.15144600678626299</v>
      </c>
      <c r="BY488" s="1">
        <v>0.35956348829284102</v>
      </c>
      <c r="BZ488" s="1">
        <v>0.58826111007792004</v>
      </c>
      <c r="CA488" s="1">
        <v>0.45545614575201898</v>
      </c>
      <c r="CB488" s="1">
        <v>2.7960936035318702E-2</v>
      </c>
      <c r="CC488" s="1">
        <v>-5.0476448314620802E-2</v>
      </c>
      <c r="CD488" s="1">
        <v>-7.0788767473698E-2</v>
      </c>
      <c r="CE488" s="1">
        <v>2.9582701830442901E-2</v>
      </c>
      <c r="CF488" s="1">
        <v>0.13706368990179901</v>
      </c>
    </row>
    <row r="489" spans="1:84" x14ac:dyDescent="0.2">
      <c r="A489" s="2">
        <v>0</v>
      </c>
      <c r="BT489" s="1">
        <v>-3.4221485299539202E-2</v>
      </c>
      <c r="BU489" s="1">
        <v>-8.1143926677952102E-2</v>
      </c>
      <c r="BV489" s="1">
        <v>-5.82494497917284E-2</v>
      </c>
      <c r="BW489" s="1">
        <v>-6.5990768426276401E-3</v>
      </c>
      <c r="BX489" s="1">
        <v>0.172840750919252</v>
      </c>
      <c r="BY489" s="1">
        <v>0.468183586001368</v>
      </c>
      <c r="BZ489" s="1">
        <v>0.80163646295553803</v>
      </c>
      <c r="CA489" s="1">
        <v>0.58172891828546902</v>
      </c>
      <c r="CB489" s="1">
        <v>0.112262359710936</v>
      </c>
      <c r="CC489" s="1">
        <v>-1.16468622137741E-2</v>
      </c>
      <c r="CD489" s="1">
        <v>-4.9772242470817997E-2</v>
      </c>
      <c r="CE489" s="1">
        <v>-4.3034631384340001E-2</v>
      </c>
      <c r="CF489" s="1">
        <v>3.2897542806558502E-2</v>
      </c>
    </row>
    <row r="490" spans="1:84" x14ac:dyDescent="0.2">
      <c r="A490" s="2">
        <v>2.8125</v>
      </c>
      <c r="BT490" s="1">
        <v>4.6703715403934198E-2</v>
      </c>
      <c r="BU490" s="1">
        <v>-3.2710837136205102E-2</v>
      </c>
      <c r="BV490" s="1">
        <v>1.18627431672734E-2</v>
      </c>
      <c r="BW490" s="1">
        <v>-1.70859061123548E-2</v>
      </c>
      <c r="BX490" s="1">
        <v>0.25795725802768799</v>
      </c>
      <c r="BY490" s="1">
        <v>0.49774850177098301</v>
      </c>
      <c r="BZ490" s="1">
        <v>0.69978469439483704</v>
      </c>
      <c r="CA490" s="1">
        <v>0.49550058863192298</v>
      </c>
      <c r="CB490" s="1">
        <v>0.10756924945364101</v>
      </c>
      <c r="CC490" s="1">
        <v>8.82152504176607E-3</v>
      </c>
      <c r="CD490" s="1">
        <v>9.0474062645691401E-3</v>
      </c>
      <c r="CE490" s="1">
        <v>-1.59981398698067E-2</v>
      </c>
      <c r="CF490" s="1">
        <v>-3.5676041270653099E-3</v>
      </c>
    </row>
    <row r="491" spans="1:84" x14ac:dyDescent="0.2">
      <c r="A491" s="2">
        <v>5.625</v>
      </c>
      <c r="BT491" s="1">
        <v>0.11396491378943301</v>
      </c>
      <c r="BU491" s="1">
        <v>6.5751637100190205E-2</v>
      </c>
      <c r="BV491" s="1">
        <v>2.9856262176719099E-2</v>
      </c>
      <c r="BW491" s="1">
        <v>5.7311807936464197E-2</v>
      </c>
      <c r="BX491" s="1">
        <v>0.16266973507243199</v>
      </c>
      <c r="BY491" s="1">
        <v>0.27035285708743101</v>
      </c>
      <c r="BZ491" s="1">
        <v>0.35275966701065198</v>
      </c>
      <c r="CA491" s="1">
        <v>0.21592486665396199</v>
      </c>
      <c r="CB491" s="1">
        <v>-1.6059068552399199E-3</v>
      </c>
      <c r="CC491" s="1">
        <v>6.7558650608907601E-3</v>
      </c>
      <c r="CD491" s="1">
        <v>3.3821105521198297E-2</v>
      </c>
      <c r="CE491" s="1">
        <v>5.4644238815737801E-2</v>
      </c>
      <c r="CF491" s="1">
        <v>4.1850408486500297E-2</v>
      </c>
    </row>
    <row r="492" spans="1:84" x14ac:dyDescent="0.2">
      <c r="A492" s="2">
        <v>8.4375</v>
      </c>
      <c r="BT492" s="1">
        <v>8.0818669543897007E-2</v>
      </c>
      <c r="BU492" s="1">
        <v>0.110969872787388</v>
      </c>
      <c r="BV492" s="1">
        <v>0.102203818623852</v>
      </c>
      <c r="BW492" s="1">
        <v>9.6181516596664393E-2</v>
      </c>
      <c r="BX492" s="1">
        <v>5.1101141483576501E-2</v>
      </c>
      <c r="BY492" s="1">
        <v>-2.9340590593927601E-2</v>
      </c>
      <c r="BZ492" s="1">
        <v>6.8862687926438501E-2</v>
      </c>
      <c r="CA492" s="1">
        <v>-1.4856150579365301E-2</v>
      </c>
      <c r="CB492" s="1">
        <v>-0.105874941475348</v>
      </c>
      <c r="CC492" s="1">
        <v>-5.5103826566139498E-2</v>
      </c>
      <c r="CD492" s="1">
        <v>4.07812649723003E-2</v>
      </c>
      <c r="CE492" s="1">
        <v>5.4089615554360003E-2</v>
      </c>
      <c r="CF492" s="1">
        <v>5.2690661931764103E-2</v>
      </c>
    </row>
    <row r="493" spans="1:84" x14ac:dyDescent="0.2">
      <c r="A493" s="2">
        <v>11.25</v>
      </c>
      <c r="BT493" s="1">
        <v>0.14578595258666799</v>
      </c>
      <c r="BU493" s="1">
        <v>0.138099086954316</v>
      </c>
      <c r="BV493" s="1">
        <v>0.12775790006709101</v>
      </c>
      <c r="BW493" s="1">
        <v>7.9445819999643605E-2</v>
      </c>
      <c r="BX493" s="1">
        <v>2.26944847648783E-2</v>
      </c>
      <c r="BY493" s="1">
        <v>-2.86214428965616E-2</v>
      </c>
      <c r="BZ493" s="1">
        <v>3.3521151451221899E-2</v>
      </c>
      <c r="CA493" s="1">
        <v>-0.110310856291976</v>
      </c>
      <c r="CB493" s="1">
        <v>4.0151616919961103E-3</v>
      </c>
      <c r="CC493" s="1">
        <v>1.20297980363454E-2</v>
      </c>
      <c r="CD493" s="1">
        <v>3.7981988464051798E-2</v>
      </c>
      <c r="CE493" s="1">
        <v>3.7511922070046902E-2</v>
      </c>
      <c r="CF493" s="1">
        <v>5.1812818486089998E-2</v>
      </c>
    </row>
    <row r="494" spans="1:84" x14ac:dyDescent="0.2">
      <c r="A494" s="2">
        <v>14.0625</v>
      </c>
      <c r="BT494" s="1">
        <v>0.16779305723691301</v>
      </c>
      <c r="BU494" s="1">
        <v>0.176757169189807</v>
      </c>
      <c r="BV494" s="1">
        <v>8.6159758663590297E-2</v>
      </c>
      <c r="BW494" s="1">
        <v>3.3328593334225901E-2</v>
      </c>
      <c r="BX494" s="1">
        <v>3.2346360884126998E-2</v>
      </c>
      <c r="BY494" s="1">
        <v>-1.02716521600873E-2</v>
      </c>
      <c r="BZ494" s="1">
        <v>-5.9119978587555501E-2</v>
      </c>
      <c r="CA494" s="1">
        <v>-8.7412434482073101E-2</v>
      </c>
      <c r="CB494" s="1">
        <v>6.00657180353927E-2</v>
      </c>
      <c r="CC494" s="1">
        <v>4.0566142418059802E-2</v>
      </c>
      <c r="CD494" s="1">
        <v>9.1266452419359795E-2</v>
      </c>
      <c r="CE494" s="1">
        <v>0.11270605297127501</v>
      </c>
      <c r="CF494" s="1">
        <v>1.3658556313306E-2</v>
      </c>
    </row>
    <row r="495" spans="1:84" x14ac:dyDescent="0.2">
      <c r="A495" s="2">
        <v>16.875</v>
      </c>
      <c r="BT495" s="1">
        <v>2.82288072999353E-2</v>
      </c>
      <c r="BU495" s="1">
        <v>1.5631779223796501E-2</v>
      </c>
      <c r="BV495" s="1">
        <v>7.7284593961362402E-3</v>
      </c>
      <c r="BW495" s="1">
        <v>6.2326008786145401E-3</v>
      </c>
      <c r="BX495" s="1">
        <v>-1.23117513591227E-2</v>
      </c>
      <c r="BY495" s="1">
        <v>-4.1813435643137602E-2</v>
      </c>
      <c r="BZ495" s="1">
        <v>1.55168682974551E-2</v>
      </c>
      <c r="CA495" s="1">
        <v>-1.6653504934484499E-4</v>
      </c>
      <c r="CB495" s="1">
        <v>2.30933735308439E-2</v>
      </c>
      <c r="CC495" s="1">
        <v>-9.2423685669538007E-3</v>
      </c>
      <c r="CD495" s="1">
        <v>2.2836437655827099E-2</v>
      </c>
      <c r="CE495" s="1">
        <v>4.8041645306187701E-2</v>
      </c>
      <c r="CF495" s="1">
        <v>1.6873614651753101E-2</v>
      </c>
    </row>
    <row r="496" spans="1:84" x14ac:dyDescent="0.2">
      <c r="A496" s="3"/>
      <c r="BT496" s="8" t="s">
        <v>115</v>
      </c>
      <c r="BU496" s="8"/>
      <c r="BV496" s="8"/>
      <c r="BW496" s="8"/>
      <c r="BX496" s="8"/>
      <c r="BY496" s="8"/>
      <c r="BZ496" s="8"/>
      <c r="CA496" s="8"/>
      <c r="CB496" s="8"/>
      <c r="CC496" s="8"/>
      <c r="CD496" s="8"/>
      <c r="CE496" s="8"/>
      <c r="CF496" s="8"/>
    </row>
    <row r="497" spans="1:84" x14ac:dyDescent="0.2">
      <c r="A497" s="4" t="s">
        <v>0</v>
      </c>
      <c r="BT497" s="6">
        <v>-16.875</v>
      </c>
      <c r="BU497" s="5">
        <v>-14.0625</v>
      </c>
      <c r="BV497" s="5">
        <v>-11.25</v>
      </c>
      <c r="BW497" s="5">
        <v>-8.4375</v>
      </c>
      <c r="BX497" s="5">
        <v>-5.625</v>
      </c>
      <c r="BY497" s="5">
        <v>-2.8125</v>
      </c>
      <c r="BZ497" s="5">
        <v>0</v>
      </c>
      <c r="CA497" s="5">
        <v>2.8125</v>
      </c>
      <c r="CB497" s="5">
        <v>5.625</v>
      </c>
      <c r="CC497" s="5">
        <v>8.4375</v>
      </c>
      <c r="CD497" s="5">
        <v>11.25</v>
      </c>
      <c r="CE497" s="5">
        <v>14.0625</v>
      </c>
      <c r="CF497" s="5">
        <v>16.875</v>
      </c>
    </row>
    <row r="498" spans="1:84" x14ac:dyDescent="0.2">
      <c r="A498" s="2">
        <v>-16.875</v>
      </c>
      <c r="BT498" s="1">
        <v>5.5541736907776001E-2</v>
      </c>
      <c r="BU498" s="1">
        <v>3.7341854366855103E-2</v>
      </c>
      <c r="BV498" s="1">
        <v>4.3874192277345202E-2</v>
      </c>
      <c r="BW498" s="1">
        <v>2.2862283225749999E-2</v>
      </c>
      <c r="BX498" s="1">
        <v>-4.00825996227843E-2</v>
      </c>
      <c r="BY498" s="1">
        <v>-9.1340489409385994E-2</v>
      </c>
      <c r="BZ498" s="1">
        <v>-2.0835772744641601E-2</v>
      </c>
      <c r="CA498" s="1">
        <v>4.7506753813263698E-2</v>
      </c>
      <c r="CB498" s="1">
        <v>1.24581146614073E-2</v>
      </c>
      <c r="CC498" s="1">
        <v>-3.6151791412061103E-2</v>
      </c>
      <c r="CD498" s="1">
        <v>-3.7809804578561902E-2</v>
      </c>
      <c r="CE498" s="1">
        <v>-8.3739537573995198E-3</v>
      </c>
      <c r="CF498" s="1">
        <v>1.9262013247127599E-3</v>
      </c>
    </row>
    <row r="499" spans="1:84" x14ac:dyDescent="0.2">
      <c r="A499" s="2">
        <v>-14.0625</v>
      </c>
      <c r="BT499" s="1">
        <v>7.4792605427003403E-2</v>
      </c>
      <c r="BU499" s="1">
        <v>5.8837282216339104E-3</v>
      </c>
      <c r="BV499" s="1">
        <v>-3.1496952098531997E-2</v>
      </c>
      <c r="BW499" s="1">
        <v>-2.2463184620617201E-2</v>
      </c>
      <c r="BX499" s="1">
        <v>-3.6749682369411202E-2</v>
      </c>
      <c r="BY499" s="1">
        <v>-2.2884445063163401E-2</v>
      </c>
      <c r="BZ499" s="1">
        <v>-1.02049412863613E-2</v>
      </c>
      <c r="CA499" s="1">
        <v>-8.6520082088263801E-4</v>
      </c>
      <c r="CB499" s="1">
        <v>-0.15592821152021999</v>
      </c>
      <c r="CC499" s="1">
        <v>-5.5761387319661203E-2</v>
      </c>
      <c r="CD499" s="1">
        <v>-6.72766426622253E-2</v>
      </c>
      <c r="CE499" s="1">
        <v>-4.73520899881857E-2</v>
      </c>
      <c r="CF499" s="1">
        <v>1.22106532424537E-2</v>
      </c>
    </row>
    <row r="500" spans="1:84" x14ac:dyDescent="0.2">
      <c r="A500" s="2">
        <v>-11.25</v>
      </c>
      <c r="BT500" s="1">
        <v>3.8234158397318502E-2</v>
      </c>
      <c r="BU500" s="1">
        <v>-2.5709932712640701E-2</v>
      </c>
      <c r="BV500" s="1">
        <v>-7.1967961581725401E-2</v>
      </c>
      <c r="BW500" s="1">
        <v>-3.2426976006525998E-2</v>
      </c>
      <c r="BX500" s="1">
        <v>-1.1059430291804799E-2</v>
      </c>
      <c r="BY500" s="1">
        <v>-2.7610940674689601E-3</v>
      </c>
      <c r="BZ500" s="1">
        <v>-2.87493244857915E-2</v>
      </c>
      <c r="CA500" s="1">
        <v>-5.1839392205494897E-2</v>
      </c>
      <c r="CB500" s="1">
        <v>3.3896703660112597E-2</v>
      </c>
      <c r="CC500" s="1">
        <v>3.1025507590099598E-2</v>
      </c>
      <c r="CD500" s="1">
        <v>-3.4272398064804303E-2</v>
      </c>
      <c r="CE500" s="1">
        <v>-4.7870543786520302E-2</v>
      </c>
      <c r="CF500" s="1">
        <v>-2.1546272084893899E-3</v>
      </c>
    </row>
    <row r="501" spans="1:84" x14ac:dyDescent="0.2">
      <c r="A501" s="2">
        <v>-8.4375</v>
      </c>
      <c r="BT501" s="1">
        <v>2.27420605206217E-2</v>
      </c>
      <c r="BU501" s="1">
        <v>8.8137406008915505E-3</v>
      </c>
      <c r="BV501" s="1">
        <v>4.3010935573100303E-2</v>
      </c>
      <c r="BW501" s="1">
        <v>1.7130811018864201E-2</v>
      </c>
      <c r="BX501" s="1">
        <v>-1.2930168644787301E-2</v>
      </c>
      <c r="BY501" s="1">
        <v>1.9251426492064402E-2</v>
      </c>
      <c r="BZ501" s="1">
        <v>0.144382410060657</v>
      </c>
      <c r="CA501" s="1">
        <v>0.127988640055514</v>
      </c>
      <c r="CB501" s="1">
        <v>0.134971736660534</v>
      </c>
      <c r="CC501" s="1">
        <v>0.116261876973713</v>
      </c>
      <c r="CD501" s="1">
        <v>3.7165781596717198E-2</v>
      </c>
      <c r="CE501" s="1">
        <v>1.29260456307441E-2</v>
      </c>
      <c r="CF501" s="1">
        <v>2.9245577655529102E-2</v>
      </c>
    </row>
    <row r="502" spans="1:84" x14ac:dyDescent="0.2">
      <c r="A502" s="2">
        <v>-5.625</v>
      </c>
      <c r="BT502" s="1">
        <v>-1.4492882727346701E-2</v>
      </c>
      <c r="BU502" s="1">
        <v>-1.69254837997335E-2</v>
      </c>
      <c r="BV502" s="1">
        <v>2.8574831679426201E-2</v>
      </c>
      <c r="BW502" s="1">
        <v>4.4566984361083098E-2</v>
      </c>
      <c r="BX502" s="1">
        <v>7.5369292764382895E-2</v>
      </c>
      <c r="BY502" s="1">
        <v>0.17359407921318701</v>
      </c>
      <c r="BZ502" s="1">
        <v>0.42406414120915398</v>
      </c>
      <c r="CA502" s="1">
        <v>0.30681923915258502</v>
      </c>
      <c r="CB502" s="1">
        <v>8.9689321925679993E-2</v>
      </c>
      <c r="CC502" s="1">
        <v>5.8137446158365198E-2</v>
      </c>
      <c r="CD502" s="1">
        <v>8.9134641778751203E-2</v>
      </c>
      <c r="CE502" s="1">
        <v>9.0911348755109297E-2</v>
      </c>
      <c r="CF502" s="1">
        <v>8.37777826808912E-2</v>
      </c>
    </row>
    <row r="503" spans="1:84" x14ac:dyDescent="0.2">
      <c r="A503" s="2">
        <v>-2.8125</v>
      </c>
      <c r="BT503" s="1">
        <v>0.14970407376245101</v>
      </c>
      <c r="BU503" s="1">
        <v>4.8624406826132199E-2</v>
      </c>
      <c r="BV503" s="1">
        <v>-2.9513888784377901E-2</v>
      </c>
      <c r="BW503" s="1">
        <v>9.4763382606355105E-3</v>
      </c>
      <c r="BX503" s="1">
        <v>7.90387868956451E-2</v>
      </c>
      <c r="BY503" s="1">
        <v>0.41157381590965603</v>
      </c>
      <c r="BZ503" s="1">
        <v>0.65062486649150197</v>
      </c>
      <c r="CA503" s="1">
        <v>0.41811495017123101</v>
      </c>
      <c r="CB503" s="1">
        <v>8.5892572835335898E-2</v>
      </c>
      <c r="CC503" s="1">
        <v>2.97777912625267E-2</v>
      </c>
      <c r="CD503" s="1">
        <v>7.4752006751192798E-2</v>
      </c>
      <c r="CE503" s="1">
        <v>3.5978781927058202E-2</v>
      </c>
      <c r="CF503" s="1">
        <v>9.1461453973704698E-2</v>
      </c>
    </row>
    <row r="504" spans="1:84" x14ac:dyDescent="0.2">
      <c r="A504" s="2">
        <v>0</v>
      </c>
      <c r="BT504" s="1">
        <v>0.12048422863902999</v>
      </c>
      <c r="BU504" s="1">
        <v>6.4277491672005402E-2</v>
      </c>
      <c r="BV504" s="1">
        <v>4.4629217865339403E-2</v>
      </c>
      <c r="BW504" s="1">
        <v>-8.8791789657063896E-3</v>
      </c>
      <c r="BX504" s="1">
        <v>0.138351141852294</v>
      </c>
      <c r="BY504" s="1">
        <v>0.46744336033102302</v>
      </c>
      <c r="BZ504" s="1">
        <v>0.802770791681375</v>
      </c>
      <c r="CA504" s="1">
        <v>0.43663937671331798</v>
      </c>
      <c r="CB504" s="1">
        <v>0.15768445646062201</v>
      </c>
      <c r="CC504" s="1">
        <v>9.9615747037649194E-2</v>
      </c>
      <c r="CD504" s="1">
        <v>0.10400095496909099</v>
      </c>
      <c r="CE504" s="1">
        <v>9.2550167501796496E-2</v>
      </c>
      <c r="CF504" s="1">
        <v>5.2525990686838497E-2</v>
      </c>
    </row>
    <row r="505" spans="1:84" x14ac:dyDescent="0.2">
      <c r="A505" s="2">
        <v>2.8125</v>
      </c>
      <c r="BT505" s="1">
        <v>6.4086154057704001E-2</v>
      </c>
      <c r="BU505" s="1">
        <v>1.2066208220895699E-2</v>
      </c>
      <c r="BV505" s="1">
        <v>5.1188307693256496E-3</v>
      </c>
      <c r="BW505" s="1">
        <v>4.4606233404510899E-2</v>
      </c>
      <c r="BX505" s="1">
        <v>0.129834084466255</v>
      </c>
      <c r="BY505" s="1">
        <v>0.44576552201962</v>
      </c>
      <c r="BZ505" s="1">
        <v>0.55558066183576904</v>
      </c>
      <c r="CA505" s="1">
        <v>0.34299469076926398</v>
      </c>
      <c r="CB505" s="1">
        <v>9.4822497342036502E-2</v>
      </c>
      <c r="CC505" s="1">
        <v>6.53557647749409E-2</v>
      </c>
      <c r="CD505" s="1">
        <v>-1.1793117489998599E-3</v>
      </c>
      <c r="CE505" s="1">
        <v>6.1621671535021499E-3</v>
      </c>
      <c r="CF505" s="1">
        <v>-0.107776790906154</v>
      </c>
    </row>
    <row r="506" spans="1:84" x14ac:dyDescent="0.2">
      <c r="A506" s="2">
        <v>5.625</v>
      </c>
      <c r="BT506" s="1">
        <v>6.0178122601211497E-4</v>
      </c>
      <c r="BU506" s="1">
        <v>5.7628024761929603E-2</v>
      </c>
      <c r="BV506" s="1">
        <v>4.3852724091531403E-2</v>
      </c>
      <c r="BW506" s="1">
        <v>8.8048187838626502E-2</v>
      </c>
      <c r="BX506" s="1">
        <v>0.15502952530271499</v>
      </c>
      <c r="BY506" s="1">
        <v>0.32019014830436898</v>
      </c>
      <c r="BZ506" s="1">
        <v>0.424655735327442</v>
      </c>
      <c r="CA506" s="1">
        <v>0.282858252110535</v>
      </c>
      <c r="CB506" s="1">
        <v>0.10370519982705501</v>
      </c>
      <c r="CC506" s="1">
        <v>6.3722777039587702E-2</v>
      </c>
      <c r="CD506" s="1">
        <v>-2.46828000272897E-2</v>
      </c>
      <c r="CE506" s="1">
        <v>-0.142183370756544</v>
      </c>
      <c r="CF506" s="1">
        <v>-0.171933379664333</v>
      </c>
    </row>
    <row r="507" spans="1:84" x14ac:dyDescent="0.2">
      <c r="A507" s="2">
        <v>8.4375</v>
      </c>
      <c r="BT507" s="1">
        <v>-1.8033439373956298E-2</v>
      </c>
      <c r="BU507" s="1">
        <v>5.5793902335915302E-2</v>
      </c>
      <c r="BV507" s="1">
        <v>0.10440072547007</v>
      </c>
      <c r="BW507" s="1">
        <v>0.112381602131394</v>
      </c>
      <c r="BX507" s="1">
        <v>8.6354283268402804E-2</v>
      </c>
      <c r="BY507" s="1">
        <v>0.16443862727799199</v>
      </c>
      <c r="BZ507" s="1">
        <v>0.25650078811827298</v>
      </c>
      <c r="CA507" s="1">
        <v>4.1583338856641401E-2</v>
      </c>
      <c r="CB507" s="1">
        <v>2.1750407673372298E-2</v>
      </c>
      <c r="CC507" s="1">
        <v>9.4014278435181606E-2</v>
      </c>
      <c r="CD507" s="1">
        <v>4.2371478080037101E-3</v>
      </c>
      <c r="CE507" s="1">
        <v>-4.6582828323907498E-2</v>
      </c>
      <c r="CF507" s="1">
        <v>2.02296244433445E-3</v>
      </c>
    </row>
    <row r="508" spans="1:84" x14ac:dyDescent="0.2">
      <c r="A508" s="2">
        <v>11.25</v>
      </c>
      <c r="BT508" s="1">
        <v>-9.7040568883698997E-2</v>
      </c>
      <c r="BU508" s="1">
        <v>-4.8604294181962799E-4</v>
      </c>
      <c r="BV508" s="1">
        <v>7.3931879103609294E-2</v>
      </c>
      <c r="BW508" s="1">
        <v>2.6470143339115002E-2</v>
      </c>
      <c r="BX508" s="1">
        <v>-2.76018916910571E-2</v>
      </c>
      <c r="BY508" s="1">
        <v>-7.1690459618583601E-3</v>
      </c>
      <c r="BZ508" s="1">
        <v>-4.1645529331384899E-2</v>
      </c>
      <c r="CA508" s="1">
        <v>-8.5466351145287903E-2</v>
      </c>
      <c r="CB508" s="1">
        <v>-4.0784148830396702E-2</v>
      </c>
      <c r="CC508" s="1">
        <v>6.9287363909340594E-2</v>
      </c>
      <c r="CD508" s="1">
        <v>0.100757260257314</v>
      </c>
      <c r="CE508" s="1">
        <v>5.1705978713936798E-2</v>
      </c>
      <c r="CF508" s="1">
        <v>7.8681902213680197E-2</v>
      </c>
    </row>
    <row r="509" spans="1:84" x14ac:dyDescent="0.2">
      <c r="A509" s="2">
        <v>14.0625</v>
      </c>
      <c r="BT509" s="1">
        <v>-0.141143679298323</v>
      </c>
      <c r="BU509" s="1">
        <v>-3.7324042215261997E-2</v>
      </c>
      <c r="BV509" s="1">
        <v>4.8280300802161398E-2</v>
      </c>
      <c r="BW509" s="1">
        <v>4.5345657375116803E-2</v>
      </c>
      <c r="BX509" s="1">
        <v>-5.3081197264705698E-2</v>
      </c>
      <c r="BY509" s="1">
        <v>-6.9377770776080094E-2</v>
      </c>
      <c r="BZ509" s="1">
        <v>-4.2723205023154902E-2</v>
      </c>
      <c r="CA509" s="1">
        <v>-4.0760499050858198E-2</v>
      </c>
      <c r="CB509" s="1">
        <v>-2.5805711092982402E-2</v>
      </c>
      <c r="CC509" s="1">
        <v>3.73730566819854E-2</v>
      </c>
      <c r="CD509" s="1">
        <v>7.1791508337721105E-2</v>
      </c>
      <c r="CE509" s="1">
        <v>6.4800066692015504E-2</v>
      </c>
      <c r="CF509" s="1">
        <v>8.1922121554751093E-3</v>
      </c>
    </row>
    <row r="510" spans="1:84" x14ac:dyDescent="0.2">
      <c r="A510" s="2">
        <v>16.875</v>
      </c>
      <c r="BT510" s="1">
        <v>-9.8680779492242299E-2</v>
      </c>
      <c r="BU510" s="1">
        <v>-8.1992896566041307E-2</v>
      </c>
      <c r="BV510" s="1">
        <v>1.7001289866589601E-2</v>
      </c>
      <c r="BW510" s="1">
        <v>5.21291036526986E-2</v>
      </c>
      <c r="BX510" s="1">
        <v>2.1324109116329901E-2</v>
      </c>
      <c r="BY510" s="1">
        <v>-4.5458629430604497E-2</v>
      </c>
      <c r="BZ510" s="1">
        <v>1.95771846869764E-2</v>
      </c>
      <c r="CA510" s="1">
        <v>4.89101887655548E-2</v>
      </c>
      <c r="CB510" s="1">
        <v>3.2501941538458499E-2</v>
      </c>
      <c r="CC510" s="1">
        <v>3.5014145978567598E-2</v>
      </c>
      <c r="CD510" s="1">
        <v>4.7308131963630401E-2</v>
      </c>
      <c r="CE510" s="1">
        <v>2.49200266480093E-2</v>
      </c>
      <c r="CF510" s="1">
        <v>-3.6131910042410901E-3</v>
      </c>
    </row>
    <row r="511" spans="1:84" x14ac:dyDescent="0.2">
      <c r="A511" s="3"/>
      <c r="BT511" s="8" t="s">
        <v>116</v>
      </c>
      <c r="BU511" s="8"/>
      <c r="BV511" s="8"/>
      <c r="BW511" s="8"/>
      <c r="BX511" s="8"/>
      <c r="BY511" s="8"/>
      <c r="BZ511" s="8"/>
      <c r="CA511" s="8"/>
      <c r="CB511" s="8"/>
      <c r="CC511" s="8"/>
      <c r="CD511" s="8"/>
      <c r="CE511" s="8"/>
      <c r="CF511" s="8"/>
    </row>
    <row r="512" spans="1:84" x14ac:dyDescent="0.2">
      <c r="A512" s="4" t="s">
        <v>0</v>
      </c>
      <c r="BT512" s="6">
        <v>-16.875</v>
      </c>
      <c r="BU512" s="5">
        <v>-14.0625</v>
      </c>
      <c r="BV512" s="5">
        <v>-11.25</v>
      </c>
      <c r="BW512" s="5">
        <v>-8.4375</v>
      </c>
      <c r="BX512" s="5">
        <v>-5.625</v>
      </c>
      <c r="BY512" s="5">
        <v>-2.8125</v>
      </c>
      <c r="BZ512" s="5">
        <v>0</v>
      </c>
      <c r="CA512" s="5">
        <v>2.8125</v>
      </c>
      <c r="CB512" s="5">
        <v>5.625</v>
      </c>
      <c r="CC512" s="5">
        <v>8.4375</v>
      </c>
      <c r="CD512" s="5">
        <v>11.25</v>
      </c>
      <c r="CE512" s="5">
        <v>14.0625</v>
      </c>
      <c r="CF512" s="5">
        <v>16.875</v>
      </c>
    </row>
    <row r="513" spans="1:84" x14ac:dyDescent="0.2">
      <c r="A513" s="2">
        <v>-16.875</v>
      </c>
      <c r="BT513" s="1">
        <v>-9.0297127730782408E-3</v>
      </c>
      <c r="BU513" s="1">
        <v>-7.7477092101087899E-2</v>
      </c>
      <c r="BV513" s="1">
        <v>-2.8202095337960101E-2</v>
      </c>
      <c r="BW513" s="1">
        <v>-2.4114249737528199E-2</v>
      </c>
      <c r="BX513" s="1">
        <v>-4.2695617076095298E-3</v>
      </c>
      <c r="BY513" s="1">
        <v>3.49709572829702E-2</v>
      </c>
      <c r="BZ513" s="1">
        <v>2.8085930641143599E-2</v>
      </c>
      <c r="CA513" s="1">
        <v>-7.6610093550266101E-2</v>
      </c>
      <c r="CB513" s="1">
        <v>-0.14072445288873001</v>
      </c>
      <c r="CC513" s="1">
        <v>-5.4519776299472703E-2</v>
      </c>
      <c r="CD513" s="1">
        <v>-1.81138227288783E-2</v>
      </c>
      <c r="CE513" s="1">
        <v>2.1081121004668999E-2</v>
      </c>
      <c r="CF513" s="1">
        <v>-0.15032525528427501</v>
      </c>
    </row>
    <row r="514" spans="1:84" x14ac:dyDescent="0.2">
      <c r="A514" s="2">
        <v>-14.0625</v>
      </c>
      <c r="BT514" s="1">
        <v>-0.13445584355868101</v>
      </c>
      <c r="BU514" s="1">
        <v>-6.3396833698130498E-2</v>
      </c>
      <c r="BV514" s="1">
        <v>1.9664415513450498E-2</v>
      </c>
      <c r="BW514" s="1">
        <v>-4.1970286541609801E-2</v>
      </c>
      <c r="BX514" s="1">
        <v>-5.2863790761612003E-2</v>
      </c>
      <c r="BY514" s="1">
        <v>7.74584695288415E-2</v>
      </c>
      <c r="BZ514" s="1">
        <v>0.109192385893722</v>
      </c>
      <c r="CA514" s="1">
        <v>9.5144005753527494E-2</v>
      </c>
      <c r="CB514" s="1">
        <v>4.1527069573193201E-2</v>
      </c>
      <c r="CC514" s="1">
        <v>-0.13315045543369899</v>
      </c>
      <c r="CD514" s="1">
        <v>-0.103951338072918</v>
      </c>
      <c r="CE514" s="1">
        <v>-3.0199588736354699E-2</v>
      </c>
      <c r="CF514" s="1">
        <v>-2.7343427253565401E-2</v>
      </c>
    </row>
    <row r="515" spans="1:84" x14ac:dyDescent="0.2">
      <c r="A515" s="2">
        <v>-11.25</v>
      </c>
      <c r="BT515" s="1">
        <v>-7.4457818864817393E-2</v>
      </c>
      <c r="BU515" s="1">
        <v>-2.50548980114794E-2</v>
      </c>
      <c r="BV515" s="1">
        <v>5.1200291515522703E-2</v>
      </c>
      <c r="BW515" s="1">
        <v>-8.1308891426254692E-3</v>
      </c>
      <c r="BX515" s="1">
        <v>3.08513690713179E-2</v>
      </c>
      <c r="BY515" s="1">
        <v>0.19002354800368901</v>
      </c>
      <c r="BZ515" s="1">
        <v>0.16746165025725601</v>
      </c>
      <c r="CA515" s="1">
        <v>0.110409617234284</v>
      </c>
      <c r="CB515" s="1">
        <v>4.7326279039290799E-2</v>
      </c>
      <c r="CC515" s="1">
        <v>-2.35822933460672E-2</v>
      </c>
      <c r="CD515" s="1">
        <v>-3.02520897496108E-2</v>
      </c>
      <c r="CE515" s="1">
        <v>-3.5417970681145598E-2</v>
      </c>
      <c r="CF515" s="1">
        <v>-9.4813009159506398E-3</v>
      </c>
    </row>
    <row r="516" spans="1:84" x14ac:dyDescent="0.2">
      <c r="A516" s="2">
        <v>-8.4375</v>
      </c>
      <c r="BT516" s="1">
        <v>-1.8680797927417801E-2</v>
      </c>
      <c r="BU516" s="1">
        <v>-4.84044505535813E-3</v>
      </c>
      <c r="BV516" s="1">
        <v>2.3783546712283499E-2</v>
      </c>
      <c r="BW516" s="1">
        <v>3.00581013252725E-2</v>
      </c>
      <c r="BX516" s="1">
        <v>9.4725151816403494E-2</v>
      </c>
      <c r="BY516" s="1">
        <v>0.336560935402691</v>
      </c>
      <c r="BZ516" s="1">
        <v>0.21041925428408101</v>
      </c>
      <c r="CA516" s="1">
        <v>5.5280445193827299E-2</v>
      </c>
      <c r="CB516" s="1">
        <v>3.0342231852460402E-2</v>
      </c>
      <c r="CC516" s="1">
        <v>2.86443015878899E-2</v>
      </c>
      <c r="CD516" s="1">
        <v>8.6707031800469597E-2</v>
      </c>
      <c r="CE516" s="1">
        <v>0.112414200977084</v>
      </c>
      <c r="CF516" s="1">
        <v>7.6491005262435102E-2</v>
      </c>
    </row>
    <row r="517" spans="1:84" x14ac:dyDescent="0.2">
      <c r="A517" s="2">
        <v>-5.625</v>
      </c>
      <c r="BT517" s="1">
        <v>-6.07618834749767E-2</v>
      </c>
      <c r="BU517" s="1">
        <v>-1.71047540221279E-2</v>
      </c>
      <c r="BV517" s="1">
        <v>4.1103366455721498E-2</v>
      </c>
      <c r="BW517" s="1">
        <v>2.7168487260363399E-2</v>
      </c>
      <c r="BX517" s="1">
        <v>0.20577620188264401</v>
      </c>
      <c r="BY517" s="1">
        <v>0.48984750999243498</v>
      </c>
      <c r="BZ517" s="1">
        <v>0.30665634728996599</v>
      </c>
      <c r="CA517" s="1">
        <v>-2.84007554789312E-2</v>
      </c>
      <c r="CB517" s="1">
        <v>0.10970505082786</v>
      </c>
      <c r="CC517" s="1">
        <v>5.8360161894738097E-2</v>
      </c>
      <c r="CD517" s="1">
        <v>0.12940593225884001</v>
      </c>
      <c r="CE517" s="1">
        <v>0.200700940163932</v>
      </c>
      <c r="CF517" s="1">
        <v>3.9818935126807502E-2</v>
      </c>
    </row>
    <row r="518" spans="1:84" x14ac:dyDescent="0.2">
      <c r="A518" s="2">
        <v>-2.8125</v>
      </c>
      <c r="BT518" s="1">
        <v>2.95825220111453E-2</v>
      </c>
      <c r="BU518" s="1">
        <v>-5.2386405715460403E-2</v>
      </c>
      <c r="BV518" s="1">
        <v>-8.0601568586090605E-2</v>
      </c>
      <c r="BW518" s="1">
        <v>-5.0574628546770001E-2</v>
      </c>
      <c r="BX518" s="1">
        <v>0.41164904300463201</v>
      </c>
      <c r="BY518" s="1">
        <v>0.608609667400276</v>
      </c>
      <c r="BZ518" s="1">
        <v>0.41903596727745901</v>
      </c>
      <c r="CA518" s="1">
        <v>0.119771591869213</v>
      </c>
      <c r="CB518" s="1">
        <v>6.1773533519636097E-2</v>
      </c>
      <c r="CC518" s="1">
        <v>0.124816766152958</v>
      </c>
      <c r="CD518" s="1">
        <v>0.148340359056683</v>
      </c>
      <c r="CE518" s="1">
        <v>0.11520018888827201</v>
      </c>
      <c r="CF518" s="1">
        <v>-4.2124727797963101E-3</v>
      </c>
    </row>
    <row r="519" spans="1:84" x14ac:dyDescent="0.2">
      <c r="A519" s="2">
        <v>0</v>
      </c>
      <c r="BT519" s="1">
        <v>1.13623389683903E-2</v>
      </c>
      <c r="BU519" s="1">
        <v>-4.3494738690564298E-2</v>
      </c>
      <c r="BV519" s="1">
        <v>-8.4632598696528102E-2</v>
      </c>
      <c r="BW519" s="1">
        <v>-2.8573886537664201E-2</v>
      </c>
      <c r="BX519" s="1">
        <v>0.239732392286714</v>
      </c>
      <c r="BY519" s="1">
        <v>0.60363274251354104</v>
      </c>
      <c r="BZ519" s="1">
        <v>0.70374083227350903</v>
      </c>
      <c r="CA519" s="1">
        <v>0.40211435641870302</v>
      </c>
      <c r="CB519" s="1">
        <v>0.268892166096729</v>
      </c>
      <c r="CC519" s="1">
        <v>0.20039114548636699</v>
      </c>
      <c r="CD519" s="1">
        <v>0.20215989088452899</v>
      </c>
      <c r="CE519" s="1">
        <v>0.105879485911897</v>
      </c>
      <c r="CF519" s="1">
        <v>-2.8597737136152799E-2</v>
      </c>
    </row>
    <row r="520" spans="1:84" x14ac:dyDescent="0.2">
      <c r="A520" s="2">
        <v>2.8125</v>
      </c>
      <c r="BT520" s="1">
        <v>-6.7590964985765299E-3</v>
      </c>
      <c r="BU520" s="1">
        <v>-8.0120019091889705E-2</v>
      </c>
      <c r="BV520" s="1">
        <v>-1.85074170143683E-2</v>
      </c>
      <c r="BW520" s="1">
        <v>3.70379533568337E-2</v>
      </c>
      <c r="BX520" s="1">
        <v>0.17414234193856201</v>
      </c>
      <c r="BY520" s="1">
        <v>0.40986789540681701</v>
      </c>
      <c r="BZ520" s="1">
        <v>0.56067575034611905</v>
      </c>
      <c r="CA520" s="1">
        <v>0.52538802113929495</v>
      </c>
      <c r="CB520" s="1">
        <v>0.35402898357509599</v>
      </c>
      <c r="CC520" s="1">
        <v>0.10205704655091501</v>
      </c>
      <c r="CD520" s="1">
        <v>2.5106168095338801E-2</v>
      </c>
      <c r="CE520" s="1">
        <v>0.13614273767556201</v>
      </c>
      <c r="CF520" s="1">
        <v>8.7905727100648395E-2</v>
      </c>
    </row>
    <row r="521" spans="1:84" x14ac:dyDescent="0.2">
      <c r="A521" s="2">
        <v>5.625</v>
      </c>
      <c r="BT521" s="1">
        <v>-3.2759190492587298E-2</v>
      </c>
      <c r="BU521" s="1">
        <v>-0.15501016795102199</v>
      </c>
      <c r="BV521" s="1">
        <v>-9.4568104169770795E-2</v>
      </c>
      <c r="BW521" s="1">
        <v>9.6047554722615794E-2</v>
      </c>
      <c r="BX521" s="1">
        <v>0.126157761269164</v>
      </c>
      <c r="BY521" s="1">
        <v>0.34077551038125597</v>
      </c>
      <c r="BZ521" s="1">
        <v>0.52299454577058802</v>
      </c>
      <c r="CA521" s="1">
        <v>0.32597285168039702</v>
      </c>
      <c r="CB521" s="1">
        <v>5.58097428558742E-2</v>
      </c>
      <c r="CC521" s="1">
        <v>1.7823550064683599E-2</v>
      </c>
      <c r="CD521" s="1">
        <v>1.01856770308751E-2</v>
      </c>
      <c r="CE521" s="1">
        <v>3.8808051411435798E-2</v>
      </c>
      <c r="CF521" s="1">
        <v>8.76359817001615E-2</v>
      </c>
    </row>
    <row r="522" spans="1:84" x14ac:dyDescent="0.2">
      <c r="A522" s="2">
        <v>8.4375</v>
      </c>
      <c r="BT522" s="1">
        <v>-0.100323994167345</v>
      </c>
      <c r="BU522" s="1">
        <v>-0.109656951019104</v>
      </c>
      <c r="BV522" s="1">
        <v>-0.137735625310696</v>
      </c>
      <c r="BW522" s="1">
        <v>-5.5095757924349099E-2</v>
      </c>
      <c r="BX522" s="1">
        <v>9.4489130209077704E-2</v>
      </c>
      <c r="BY522" s="1">
        <v>0.190126019457484</v>
      </c>
      <c r="BZ522" s="1">
        <v>0.34074818303224302</v>
      </c>
      <c r="CA522" s="1">
        <v>0.20135058495904801</v>
      </c>
      <c r="CB522" s="1">
        <v>9.0872790273664503E-2</v>
      </c>
      <c r="CC522" s="1">
        <v>-1.62115794820199E-2</v>
      </c>
      <c r="CD522" s="1">
        <v>-6.5420604601569093E-2</v>
      </c>
      <c r="CE522" s="1">
        <v>-9.9421079038345302E-3</v>
      </c>
      <c r="CF522" s="1">
        <v>-3.1008635916216502E-2</v>
      </c>
    </row>
    <row r="523" spans="1:84" x14ac:dyDescent="0.2">
      <c r="A523" s="2">
        <v>11.25</v>
      </c>
      <c r="BT523" s="1">
        <v>-7.3305111254130001E-2</v>
      </c>
      <c r="BU523" s="1">
        <v>-1.6785503655436899E-2</v>
      </c>
      <c r="BV523" s="1">
        <v>-3.01417633195089E-2</v>
      </c>
      <c r="BW523" s="1">
        <v>7.2040439384314897E-2</v>
      </c>
      <c r="BX523" s="1">
        <v>0.120512723541326</v>
      </c>
      <c r="BY523" s="1">
        <v>5.94024876360549E-2</v>
      </c>
      <c r="BZ523" s="1">
        <v>0.18486014928939201</v>
      </c>
      <c r="CA523" s="1">
        <v>0.175864661486024</v>
      </c>
      <c r="CB523" s="1">
        <v>0.103308420323226</v>
      </c>
      <c r="CC523" s="1">
        <v>-3.6130253462645298E-2</v>
      </c>
      <c r="CD523" s="1">
        <v>-5.3498753134036403E-2</v>
      </c>
      <c r="CE523" s="1">
        <v>1.47665280736349E-2</v>
      </c>
      <c r="CF523" s="1">
        <v>-9.6559723868376302E-2</v>
      </c>
    </row>
    <row r="524" spans="1:84" x14ac:dyDescent="0.2">
      <c r="A524" s="2">
        <v>14.0625</v>
      </c>
      <c r="BT524" s="1">
        <v>9.5028761573785897E-2</v>
      </c>
      <c r="BU524" s="1">
        <v>0.11537013947973999</v>
      </c>
      <c r="BV524" s="1">
        <v>3.0052390573483499E-2</v>
      </c>
      <c r="BW524" s="1">
        <v>5.3308153778494703E-2</v>
      </c>
      <c r="BX524" s="1">
        <v>4.6008436308915303E-2</v>
      </c>
      <c r="BY524" s="1">
        <v>-2.00575910662373E-2</v>
      </c>
      <c r="BZ524" s="1">
        <v>0.15619755054377599</v>
      </c>
      <c r="CA524" s="1">
        <v>7.7288617033179893E-2</v>
      </c>
      <c r="CB524" s="1">
        <v>-2.0236044601848899E-2</v>
      </c>
      <c r="CC524" s="1">
        <v>-4.6964114285619703E-2</v>
      </c>
      <c r="CD524" s="1">
        <v>4.1722361046340403E-2</v>
      </c>
      <c r="CE524" s="1">
        <v>4.6300722367850601E-3</v>
      </c>
      <c r="CF524" s="1">
        <v>1.7633776613412099E-2</v>
      </c>
    </row>
    <row r="525" spans="1:84" x14ac:dyDescent="0.2">
      <c r="A525" s="2">
        <v>16.875</v>
      </c>
      <c r="BT525" s="1">
        <v>1.4656568016556499E-2</v>
      </c>
      <c r="BU525" s="1">
        <v>0.138343102733924</v>
      </c>
      <c r="BV525" s="1">
        <v>-5.50680263229405E-2</v>
      </c>
      <c r="BW525" s="1">
        <v>-0.151586870808021</v>
      </c>
      <c r="BX525" s="1">
        <v>-5.4294817456945503E-3</v>
      </c>
      <c r="BY525" s="1">
        <v>6.0441263728765099E-2</v>
      </c>
      <c r="BZ525" s="1">
        <v>4.6294545070584003E-2</v>
      </c>
      <c r="CA525" s="1">
        <v>-0.110839554198533</v>
      </c>
      <c r="CB525" s="1">
        <v>-0.13828083046648201</v>
      </c>
      <c r="CC525" s="1">
        <v>-9.2529465053017304E-2</v>
      </c>
      <c r="CD525" s="1">
        <v>3.1278608459482202E-2</v>
      </c>
      <c r="CE525" s="1">
        <v>-5.5570292780179602E-2</v>
      </c>
      <c r="CF525" s="1">
        <v>1.30038007532909E-2</v>
      </c>
    </row>
    <row r="526" spans="1:84" x14ac:dyDescent="0.2">
      <c r="A526" s="3"/>
      <c r="BT526" s="8" t="s">
        <v>117</v>
      </c>
      <c r="BU526" s="8"/>
      <c r="BV526" s="8"/>
      <c r="BW526" s="8"/>
      <c r="BX526" s="8"/>
      <c r="BY526" s="8"/>
      <c r="BZ526" s="8"/>
      <c r="CA526" s="8"/>
      <c r="CB526" s="8"/>
      <c r="CC526" s="8"/>
      <c r="CD526" s="8"/>
      <c r="CE526" s="8"/>
      <c r="CF526" s="8"/>
    </row>
    <row r="527" spans="1:84" x14ac:dyDescent="0.2">
      <c r="A527" s="4" t="s">
        <v>0</v>
      </c>
      <c r="BT527" s="6">
        <v>-16.875</v>
      </c>
      <c r="BU527" s="5">
        <v>-14.0625</v>
      </c>
      <c r="BV527" s="5">
        <v>-11.25</v>
      </c>
      <c r="BW527" s="5">
        <v>-8.4375</v>
      </c>
      <c r="BX527" s="5">
        <v>-5.625</v>
      </c>
      <c r="BY527" s="5">
        <v>-2.8125</v>
      </c>
      <c r="BZ527" s="5">
        <v>0</v>
      </c>
      <c r="CA527" s="5">
        <v>2.8125</v>
      </c>
      <c r="CB527" s="5">
        <v>5.625</v>
      </c>
      <c r="CC527" s="5">
        <v>8.4375</v>
      </c>
      <c r="CD527" s="5">
        <v>11.25</v>
      </c>
      <c r="CE527" s="5">
        <v>14.0625</v>
      </c>
      <c r="CF527" s="5">
        <v>16.875</v>
      </c>
    </row>
    <row r="528" spans="1:84" x14ac:dyDescent="0.2">
      <c r="A528" s="2">
        <v>-16.875</v>
      </c>
      <c r="BT528" s="1">
        <v>-1.43818760575944E-2</v>
      </c>
      <c r="BU528" s="1">
        <v>8.9968692078903095E-2</v>
      </c>
      <c r="BV528" s="1">
        <v>7.5915501790234693E-2</v>
      </c>
      <c r="BW528" s="1">
        <v>0.103852847815269</v>
      </c>
      <c r="BX528" s="1">
        <v>9.5196606306660297E-2</v>
      </c>
      <c r="BY528" s="1">
        <v>1.0311671386790599E-2</v>
      </c>
      <c r="BZ528" s="1">
        <v>4.0053109103378198E-2</v>
      </c>
      <c r="CA528" s="1">
        <v>-1.7618733330626701E-2</v>
      </c>
      <c r="CB528" s="1">
        <v>2.0717257724032E-2</v>
      </c>
      <c r="CC528" s="1">
        <v>1.8785904098200398E-2</v>
      </c>
      <c r="CD528" s="1">
        <v>-2.4455447665002399E-2</v>
      </c>
      <c r="CE528" s="1">
        <v>3.3592183674966303E-2</v>
      </c>
      <c r="CF528" s="1">
        <v>1.49283541653555E-2</v>
      </c>
    </row>
    <row r="529" spans="1:84" x14ac:dyDescent="0.2">
      <c r="A529" s="2">
        <v>-14.0625</v>
      </c>
      <c r="BT529" s="1">
        <v>6.9455711085285301E-3</v>
      </c>
      <c r="BU529" s="1">
        <v>0.119063587625466</v>
      </c>
      <c r="BV529" s="1">
        <v>8.4686714215567005E-2</v>
      </c>
      <c r="BW529" s="1">
        <v>5.4554377350073603E-2</v>
      </c>
      <c r="BX529" s="1">
        <v>-0.15210052061928001</v>
      </c>
      <c r="BY529" s="1">
        <v>-3.57148349288436E-2</v>
      </c>
      <c r="BZ529" s="1">
        <v>3.2936688144222302E-3</v>
      </c>
      <c r="CA529" s="1">
        <v>-3.53721996081416E-2</v>
      </c>
      <c r="CB529" s="1">
        <v>2.4198273216191599E-2</v>
      </c>
      <c r="CC529" s="1">
        <v>3.3203994760517899E-2</v>
      </c>
      <c r="CD529" s="1">
        <v>-4.39757367879926E-3</v>
      </c>
      <c r="CE529" s="1">
        <v>3.56209092418249E-2</v>
      </c>
      <c r="CF529" s="1">
        <v>-2.1637052362685E-2</v>
      </c>
    </row>
    <row r="530" spans="1:84" x14ac:dyDescent="0.2">
      <c r="A530" s="2">
        <v>-11.25</v>
      </c>
      <c r="BT530" s="1">
        <v>-2.1201339695389398E-2</v>
      </c>
      <c r="BU530" s="1">
        <v>-8.3351207608960795E-2</v>
      </c>
      <c r="BV530" s="1">
        <v>-1.41234453081186E-2</v>
      </c>
      <c r="BW530" s="1">
        <v>-3.8496977428347602E-2</v>
      </c>
      <c r="BX530" s="1">
        <v>-3.9317321390181403E-2</v>
      </c>
      <c r="BY530" s="1">
        <v>5.8540196958726098E-3</v>
      </c>
      <c r="BZ530" s="1">
        <v>1.1005099556771701E-2</v>
      </c>
      <c r="CA530" s="1">
        <v>-1.8760269380861599E-2</v>
      </c>
      <c r="CB530" s="1">
        <v>4.6909732996737702E-2</v>
      </c>
      <c r="CC530" s="1">
        <v>4.84932276437657E-2</v>
      </c>
      <c r="CD530" s="1">
        <v>-1.6551378222753401E-2</v>
      </c>
      <c r="CE530" s="1">
        <v>-3.57589290057422E-2</v>
      </c>
      <c r="CF530" s="1">
        <v>-0.107485120171537</v>
      </c>
    </row>
    <row r="531" spans="1:84" x14ac:dyDescent="0.2">
      <c r="A531" s="2">
        <v>-8.4375</v>
      </c>
      <c r="BT531" s="1">
        <v>3.3813463107335198E-2</v>
      </c>
      <c r="BU531" s="1">
        <v>-4.3090855781645399E-2</v>
      </c>
      <c r="BV531" s="1">
        <v>-2.5541596289312199E-2</v>
      </c>
      <c r="BW531" s="1">
        <v>-6.6972517715374394E-2</v>
      </c>
      <c r="BX531" s="1">
        <v>2.2030961990541199E-2</v>
      </c>
      <c r="BY531" s="1">
        <v>8.4862227514685099E-2</v>
      </c>
      <c r="BZ531" s="1">
        <v>5.6967197210165403E-2</v>
      </c>
      <c r="CA531" s="1">
        <v>2.7517979434195199E-3</v>
      </c>
      <c r="CB531" s="1">
        <v>5.1732321286861997E-2</v>
      </c>
      <c r="CC531" s="1">
        <v>0.12637560093668501</v>
      </c>
      <c r="CD531" s="1">
        <v>7.1816234672408399E-2</v>
      </c>
      <c r="CE531" s="1">
        <v>2.9849270589224899E-2</v>
      </c>
      <c r="CF531" s="1">
        <v>3.9187050779084997E-3</v>
      </c>
    </row>
    <row r="532" spans="1:84" x14ac:dyDescent="0.2">
      <c r="A532" s="2">
        <v>-5.625</v>
      </c>
      <c r="BT532" s="1">
        <v>9.6057967647210002E-2</v>
      </c>
      <c r="BU532" s="1">
        <v>3.2828634022725997E-2</v>
      </c>
      <c r="BV532" s="1">
        <v>3.4775646842311103E-2</v>
      </c>
      <c r="BW532" s="1">
        <v>1.9145879246324798E-2</v>
      </c>
      <c r="BX532" s="1">
        <v>0.13220866926403599</v>
      </c>
      <c r="BY532" s="1">
        <v>0.13016182029797099</v>
      </c>
      <c r="BZ532" s="1">
        <v>0.16337238382329899</v>
      </c>
      <c r="CA532" s="1">
        <v>7.0517659778837796E-2</v>
      </c>
      <c r="CB532" s="1">
        <v>1.4643101656338E-2</v>
      </c>
      <c r="CC532" s="1">
        <v>8.8541717198471398E-2</v>
      </c>
      <c r="CD532" s="1">
        <v>6.9400342661584499E-2</v>
      </c>
      <c r="CE532" s="1">
        <v>-4.5110465501212803E-2</v>
      </c>
      <c r="CF532" s="1">
        <v>1.9477949471916899E-2</v>
      </c>
    </row>
    <row r="533" spans="1:84" x14ac:dyDescent="0.2">
      <c r="A533" s="2">
        <v>-2.8125</v>
      </c>
      <c r="BT533" s="1">
        <v>6.5680794858488406E-2</v>
      </c>
      <c r="BU533" s="1">
        <v>7.1810356638747297E-2</v>
      </c>
      <c r="BV533" s="1">
        <v>3.1174189595956699E-2</v>
      </c>
      <c r="BW533" s="1">
        <v>5.5023033501776501E-2</v>
      </c>
      <c r="BX533" s="1">
        <v>0.27892749038972398</v>
      </c>
      <c r="BY533" s="1">
        <v>0.53002657866306901</v>
      </c>
      <c r="BZ533" s="1">
        <v>0.53367364294876396</v>
      </c>
      <c r="CA533" s="1">
        <v>0.45095052995004697</v>
      </c>
      <c r="CB533" s="1">
        <v>0.12310702331599201</v>
      </c>
      <c r="CC533" s="1">
        <v>9.2124448487411706E-2</v>
      </c>
      <c r="CD533" s="1">
        <v>7.4444946099206502E-2</v>
      </c>
      <c r="CE533" s="1">
        <v>2.7487914527183001E-2</v>
      </c>
      <c r="CF533" s="1">
        <v>9.2230919616754202E-4</v>
      </c>
    </row>
    <row r="534" spans="1:84" x14ac:dyDescent="0.2">
      <c r="A534" s="2">
        <v>0</v>
      </c>
      <c r="BT534" s="1">
        <v>6.0989840556068702E-2</v>
      </c>
      <c r="BU534" s="1">
        <v>8.1838739609483596E-2</v>
      </c>
      <c r="BV534" s="1">
        <v>0.13834255692699399</v>
      </c>
      <c r="BW534" s="1">
        <v>0.25257933343632499</v>
      </c>
      <c r="BX534" s="1">
        <v>0.39519405588227002</v>
      </c>
      <c r="BY534" s="1">
        <v>0.62110638831424403</v>
      </c>
      <c r="BZ534" s="1">
        <v>0.75436028264198396</v>
      </c>
      <c r="CA534" s="1">
        <v>0.53433952049556599</v>
      </c>
      <c r="CB534" s="1">
        <v>0.228902319195637</v>
      </c>
      <c r="CC534" s="1">
        <v>4.40099955370295E-2</v>
      </c>
      <c r="CD534" s="1">
        <v>4.6982234290484003E-2</v>
      </c>
      <c r="CE534" s="1">
        <v>2.3838302460886401E-2</v>
      </c>
      <c r="CF534" s="1">
        <v>-2.8522116296407898E-2</v>
      </c>
    </row>
    <row r="535" spans="1:84" x14ac:dyDescent="0.2">
      <c r="A535" s="2">
        <v>2.8125</v>
      </c>
      <c r="BT535" s="1">
        <v>-6.1289331035179397E-2</v>
      </c>
      <c r="BU535" s="1">
        <v>1.3435611201032699E-2</v>
      </c>
      <c r="BV535" s="1">
        <v>0.163034802584303</v>
      </c>
      <c r="BW535" s="1">
        <v>0.12909464800721401</v>
      </c>
      <c r="BX535" s="1">
        <v>0.26162429843398499</v>
      </c>
      <c r="BY535" s="1">
        <v>0.46026849476718301</v>
      </c>
      <c r="BZ535" s="1">
        <v>0.52305852457500501</v>
      </c>
      <c r="CA535" s="1">
        <v>0.49076664502404799</v>
      </c>
      <c r="CB535" s="1">
        <v>0.233601543884256</v>
      </c>
      <c r="CC535" s="1">
        <v>0.1017837478493</v>
      </c>
      <c r="CD535" s="1">
        <v>0.144867794980723</v>
      </c>
      <c r="CE535" s="1">
        <v>8.1011671596776705E-2</v>
      </c>
      <c r="CF535" s="1">
        <v>-2.77049237082551E-2</v>
      </c>
    </row>
    <row r="536" spans="1:84" x14ac:dyDescent="0.2">
      <c r="A536" s="2">
        <v>5.625</v>
      </c>
      <c r="BT536" s="1">
        <v>-8.8898063099015795E-2</v>
      </c>
      <c r="BU536" s="1">
        <v>-0.119835537211905</v>
      </c>
      <c r="BV536" s="1">
        <v>1.9562437165559E-3</v>
      </c>
      <c r="BW536" s="1">
        <v>1.9636502160359899E-2</v>
      </c>
      <c r="BX536" s="1">
        <v>0.151140609224064</v>
      </c>
      <c r="BY536" s="1">
        <v>0.246015451284543</v>
      </c>
      <c r="BZ536" s="1">
        <v>0.28588959863362601</v>
      </c>
      <c r="CA536" s="1">
        <v>0.2394464257294</v>
      </c>
      <c r="CB536" s="1">
        <v>0.17646776301215</v>
      </c>
      <c r="CC536" s="1">
        <v>1.0486744864928401E-2</v>
      </c>
      <c r="CD536" s="1">
        <v>5.2959034111723202E-2</v>
      </c>
      <c r="CE536" s="1">
        <v>-1.8375267963958899E-3</v>
      </c>
      <c r="CF536" s="1">
        <v>4.5118848317483799E-2</v>
      </c>
    </row>
    <row r="537" spans="1:84" x14ac:dyDescent="0.2">
      <c r="A537" s="2">
        <v>8.4375</v>
      </c>
      <c r="BT537" s="1">
        <v>-2.35897305801075E-2</v>
      </c>
      <c r="BU537" s="1">
        <v>5.0720047633098002E-2</v>
      </c>
      <c r="BV537" s="1">
        <v>6.2280472075407602E-3</v>
      </c>
      <c r="BW537" s="1">
        <v>4.3550198910505503E-2</v>
      </c>
      <c r="BX537" s="1">
        <v>0.10602689317580299</v>
      </c>
      <c r="BY537" s="1">
        <v>5.5384031686125802E-2</v>
      </c>
      <c r="BZ537" s="1">
        <v>6.5119309445490506E-2</v>
      </c>
      <c r="CA537" s="1">
        <v>-3.8803952579187999E-2</v>
      </c>
      <c r="CB537" s="1">
        <v>-4.2365408550396201E-2</v>
      </c>
      <c r="CC537" s="1">
        <v>-3.1748217672503899E-3</v>
      </c>
      <c r="CD537" s="1">
        <v>-2.9673272266224999E-3</v>
      </c>
      <c r="CE537" s="1">
        <v>-5.2643087938416398E-2</v>
      </c>
      <c r="CF537" s="1">
        <v>-1.33141166758901E-2</v>
      </c>
    </row>
    <row r="538" spans="1:84" x14ac:dyDescent="0.2">
      <c r="A538" s="2">
        <v>11.25</v>
      </c>
      <c r="BT538" s="1">
        <v>8.2153278382785494E-2</v>
      </c>
      <c r="BU538" s="1">
        <v>6.1667828996335702E-2</v>
      </c>
      <c r="BV538" s="1">
        <v>-4.5870443684242902E-2</v>
      </c>
      <c r="BW538" s="1">
        <v>0.131118320648479</v>
      </c>
      <c r="BX538" s="1">
        <v>4.0347501267378703E-2</v>
      </c>
      <c r="BY538" s="1">
        <v>-6.0811106861989199E-2</v>
      </c>
      <c r="BZ538" s="1">
        <v>5.0832531167785799E-2</v>
      </c>
      <c r="CA538" s="1">
        <v>-5.1008336620724402E-3</v>
      </c>
      <c r="CB538" s="1">
        <v>-3.9904639082203902E-2</v>
      </c>
      <c r="CC538" s="1">
        <v>9.2630511760455995E-3</v>
      </c>
      <c r="CD538" s="1">
        <v>5.3840331778118602E-2</v>
      </c>
      <c r="CE538" s="1">
        <v>1.8581111150386301E-2</v>
      </c>
      <c r="CF538" s="1">
        <v>9.1746440667856297E-2</v>
      </c>
    </row>
    <row r="539" spans="1:84" x14ac:dyDescent="0.2">
      <c r="A539" s="2">
        <v>14.0625</v>
      </c>
      <c r="BT539" s="1">
        <v>-5.99041711530525E-2</v>
      </c>
      <c r="BU539" s="1">
        <v>-2.2031473509488399E-2</v>
      </c>
      <c r="BV539" s="1">
        <v>-6.4712906996280101E-2</v>
      </c>
      <c r="BW539" s="1">
        <v>3.8820443968148599E-2</v>
      </c>
      <c r="BX539" s="1">
        <v>6.7091889793892606E-2</v>
      </c>
      <c r="BY539" s="1">
        <v>-3.9060478867775798E-2</v>
      </c>
      <c r="BZ539" s="1">
        <v>-4.3356112324254804E-3</v>
      </c>
      <c r="CA539" s="1">
        <v>1.8458254205348499E-2</v>
      </c>
      <c r="CB539" s="1">
        <v>4.0809783618376803E-3</v>
      </c>
      <c r="CC539" s="1">
        <v>-1.38399584877438E-2</v>
      </c>
      <c r="CD539" s="1">
        <v>1.9735104839945401E-2</v>
      </c>
      <c r="CE539" s="1">
        <v>1.88391299158223E-2</v>
      </c>
      <c r="CF539" s="1">
        <v>2.7807479446045899E-3</v>
      </c>
    </row>
    <row r="540" spans="1:84" x14ac:dyDescent="0.2">
      <c r="A540" s="2">
        <v>16.875</v>
      </c>
      <c r="BT540" s="1">
        <v>-7.8673477232483094E-2</v>
      </c>
      <c r="BU540" s="1">
        <v>-8.7942269748053095E-2</v>
      </c>
      <c r="BV540" s="1">
        <v>-2.7053726143214499E-2</v>
      </c>
      <c r="BW540" s="1">
        <v>5.6087874932447303E-2</v>
      </c>
      <c r="BX540" s="1">
        <v>0.170331114405255</v>
      </c>
      <c r="BY540" s="1">
        <v>3.2736241873898002E-2</v>
      </c>
      <c r="BZ540" s="1">
        <v>-3.4153214320894E-2</v>
      </c>
      <c r="CA540" s="1">
        <v>1.5457368254640899E-2</v>
      </c>
      <c r="CB540" s="1">
        <v>3.66351852000232E-2</v>
      </c>
      <c r="CC540" s="1">
        <v>-6.6169183441464705E-2</v>
      </c>
      <c r="CD540" s="1">
        <v>9.1291172775166303E-3</v>
      </c>
      <c r="CE540" s="1">
        <v>9.1421740192247997E-2</v>
      </c>
      <c r="CF540" s="1">
        <v>5.2161314625238799E-2</v>
      </c>
    </row>
    <row r="541" spans="1:84" x14ac:dyDescent="0.2">
      <c r="A541" s="3"/>
      <c r="BT541" s="8" t="s">
        <v>118</v>
      </c>
      <c r="BU541" s="8"/>
      <c r="BV541" s="8"/>
      <c r="BW541" s="8"/>
      <c r="BX541" s="8"/>
      <c r="BY541" s="8"/>
      <c r="BZ541" s="8"/>
      <c r="CA541" s="8"/>
      <c r="CB541" s="8"/>
      <c r="CC541" s="8"/>
      <c r="CD541" s="8"/>
      <c r="CE541" s="8"/>
      <c r="CF541" s="8"/>
    </row>
    <row r="542" spans="1:84" x14ac:dyDescent="0.2">
      <c r="A542" s="4" t="s">
        <v>0</v>
      </c>
      <c r="BT542" s="6">
        <v>-16.875</v>
      </c>
      <c r="BU542" s="5">
        <v>-14.0625</v>
      </c>
      <c r="BV542" s="5">
        <v>-11.25</v>
      </c>
      <c r="BW542" s="5">
        <v>-8.4375</v>
      </c>
      <c r="BX542" s="5">
        <v>-5.625</v>
      </c>
      <c r="BY542" s="5">
        <v>-2.8125</v>
      </c>
      <c r="BZ542" s="5">
        <v>0</v>
      </c>
      <c r="CA542" s="5">
        <v>2.8125</v>
      </c>
      <c r="CB542" s="5">
        <v>5.625</v>
      </c>
      <c r="CC542" s="5">
        <v>8.4375</v>
      </c>
      <c r="CD542" s="5">
        <v>11.25</v>
      </c>
      <c r="CE542" s="5">
        <v>14.0625</v>
      </c>
      <c r="CF542" s="5">
        <v>16.875</v>
      </c>
    </row>
    <row r="543" spans="1:84" x14ac:dyDescent="0.2">
      <c r="A543" s="2">
        <v>-16.875</v>
      </c>
      <c r="BT543" s="1">
        <v>4.90884940362235E-2</v>
      </c>
      <c r="BU543" s="1">
        <v>-3.3325644488200502E-2</v>
      </c>
      <c r="BV543" s="1">
        <v>-9.5101835182421698E-2</v>
      </c>
      <c r="BW543" s="1">
        <v>-8.2344078092431897E-2</v>
      </c>
      <c r="BX543" s="1">
        <v>-1.3667461472269399E-2</v>
      </c>
      <c r="BY543" s="1">
        <v>3.4825795452763403E-2</v>
      </c>
      <c r="BZ543" s="1">
        <v>3.8998300960249699E-2</v>
      </c>
      <c r="CA543" s="1">
        <v>-2.4401195393745301E-2</v>
      </c>
      <c r="CB543" s="1">
        <v>-3.5732556000992899E-2</v>
      </c>
      <c r="CC543" s="1">
        <v>5.9556081170910498E-2</v>
      </c>
      <c r="CD543" s="1">
        <v>0.106547746788963</v>
      </c>
      <c r="CE543" s="1">
        <v>-8.5166546401241293E-3</v>
      </c>
      <c r="CF543" s="1">
        <v>-4.9218254222330102E-2</v>
      </c>
    </row>
    <row r="544" spans="1:84" x14ac:dyDescent="0.2">
      <c r="A544" s="2">
        <v>-14.0625</v>
      </c>
      <c r="BT544" s="1">
        <v>5.7370250806336599E-2</v>
      </c>
      <c r="BU544" s="1">
        <v>1.38188501257507E-2</v>
      </c>
      <c r="BV544" s="1">
        <v>-4.7733970534800503E-2</v>
      </c>
      <c r="BW544" s="1">
        <v>-8.6201365685210696E-2</v>
      </c>
      <c r="BX544" s="1">
        <v>-5.40541921882388E-2</v>
      </c>
      <c r="BY544" s="1">
        <v>3.2858398109842001E-2</v>
      </c>
      <c r="BZ544" s="1">
        <v>4.1123125639915402E-2</v>
      </c>
      <c r="CA544" s="1">
        <v>2.65172474009534E-2</v>
      </c>
      <c r="CB544" s="1">
        <v>2.7185811989448999E-2</v>
      </c>
      <c r="CC544" s="1">
        <v>2.5542710927998799E-2</v>
      </c>
      <c r="CD544" s="1">
        <v>6.4065737849723497E-2</v>
      </c>
      <c r="CE544" s="1">
        <v>-2.6345228812299601E-2</v>
      </c>
      <c r="CF544" s="1">
        <v>8.9897955626919699E-4</v>
      </c>
    </row>
    <row r="545" spans="1:84" x14ac:dyDescent="0.2">
      <c r="A545" s="2">
        <v>-11.25</v>
      </c>
      <c r="BT545" s="1">
        <v>8.8132719826568701E-2</v>
      </c>
      <c r="BU545" s="1">
        <v>3.9167250012387203E-2</v>
      </c>
      <c r="BV545" s="1">
        <v>-8.9171195445605402E-3</v>
      </c>
      <c r="BW545" s="1">
        <v>-5.2457311802619103E-2</v>
      </c>
      <c r="BX545" s="1">
        <v>1.2787311390081201E-2</v>
      </c>
      <c r="BY545" s="1">
        <v>3.9567088496447897E-2</v>
      </c>
      <c r="BZ545" s="1">
        <v>0.164722025951823</v>
      </c>
      <c r="CA545" s="1">
        <v>0.19096059841104099</v>
      </c>
      <c r="CB545" s="1">
        <v>7.0821503027507296E-2</v>
      </c>
      <c r="CC545" s="1">
        <v>-1.45061676468314E-2</v>
      </c>
      <c r="CD545" s="1">
        <v>-2.1370956422367901E-2</v>
      </c>
      <c r="CE545" s="1">
        <v>8.8597378534207797E-3</v>
      </c>
      <c r="CF545" s="1">
        <v>5.2640403146579702E-2</v>
      </c>
    </row>
    <row r="546" spans="1:84" x14ac:dyDescent="0.2">
      <c r="A546" s="2">
        <v>-8.4375</v>
      </c>
      <c r="BT546" s="1">
        <v>4.92198878401469E-2</v>
      </c>
      <c r="BU546" s="1">
        <v>-9.1930639784484607E-3</v>
      </c>
      <c r="BV546" s="1">
        <v>-2.5829814683322499E-2</v>
      </c>
      <c r="BW546" s="1">
        <v>3.1180075247113702E-3</v>
      </c>
      <c r="BX546" s="1">
        <v>4.2046064873222502E-2</v>
      </c>
      <c r="BY546" s="1">
        <v>9.5233799668155594E-2</v>
      </c>
      <c r="BZ546" s="1">
        <v>0.36155166836776997</v>
      </c>
      <c r="CA546" s="1">
        <v>0.178071631536703</v>
      </c>
      <c r="CB546" s="1">
        <v>1.1316145740594001E-2</v>
      </c>
      <c r="CC546" s="1">
        <v>-9.3218644401783807E-3</v>
      </c>
      <c r="CD546" s="1">
        <v>2.4972494627856001E-2</v>
      </c>
      <c r="CE546" s="1">
        <v>1.6293588606700601E-2</v>
      </c>
      <c r="CF546" s="1">
        <v>2.2529651124827701E-2</v>
      </c>
    </row>
    <row r="547" spans="1:84" x14ac:dyDescent="0.2">
      <c r="A547" s="2">
        <v>-5.625</v>
      </c>
      <c r="BT547" s="1">
        <v>2.6629604058938099E-2</v>
      </c>
      <c r="BU547" s="1">
        <v>1.97622570709103E-2</v>
      </c>
      <c r="BV547" s="1">
        <v>-8.4127130581326207E-3</v>
      </c>
      <c r="BW547" s="1">
        <v>4.3695981942380599E-2</v>
      </c>
      <c r="BX547" s="1">
        <v>0.15352025476733899</v>
      </c>
      <c r="BY547" s="1">
        <v>0.26039974936708998</v>
      </c>
      <c r="BZ547" s="1">
        <v>0.32204986933011698</v>
      </c>
      <c r="CA547" s="1">
        <v>0.19505769915369001</v>
      </c>
      <c r="CB547" s="1">
        <v>4.6757893312784297E-3</v>
      </c>
      <c r="CC547" s="1">
        <v>9.8940959544230295E-2</v>
      </c>
      <c r="CD547" s="1">
        <v>3.72053821190182E-2</v>
      </c>
      <c r="CE547" s="1">
        <v>2.04604764108045E-2</v>
      </c>
      <c r="CF547" s="1">
        <v>2.8832899688274001E-3</v>
      </c>
    </row>
    <row r="548" spans="1:84" x14ac:dyDescent="0.2">
      <c r="A548" s="2">
        <v>-2.8125</v>
      </c>
      <c r="BT548" s="1">
        <v>-5.4963940562531297E-3</v>
      </c>
      <c r="BU548" s="1">
        <v>3.02870566735653E-2</v>
      </c>
      <c r="BV548" s="1">
        <v>-3.5472206131288798E-2</v>
      </c>
      <c r="BW548" s="1">
        <v>5.9054743402720697E-2</v>
      </c>
      <c r="BX548" s="1">
        <v>0.26068279423087098</v>
      </c>
      <c r="BY548" s="1">
        <v>0.41640886483293099</v>
      </c>
      <c r="BZ548" s="1">
        <v>0.47526649687202299</v>
      </c>
      <c r="CA548" s="1">
        <v>0.29436222123683498</v>
      </c>
      <c r="CB548" s="1">
        <v>9.9406401951888004E-2</v>
      </c>
      <c r="CC548" s="1">
        <v>6.6639872562783198E-2</v>
      </c>
      <c r="CD548" s="1">
        <v>2.40783674915802E-2</v>
      </c>
      <c r="CE548" s="1">
        <v>1.35785134896888E-2</v>
      </c>
      <c r="CF548" s="1">
        <v>-3.9649674723871403E-2</v>
      </c>
    </row>
    <row r="549" spans="1:84" x14ac:dyDescent="0.2">
      <c r="A549" s="2">
        <v>0</v>
      </c>
      <c r="BT549" s="1">
        <v>-2.7769553145752399E-2</v>
      </c>
      <c r="BU549" s="1">
        <v>-1.79522395931535E-2</v>
      </c>
      <c r="BV549" s="1">
        <v>-6.8464366653332207E-2</v>
      </c>
      <c r="BW549" s="1">
        <v>-4.1008166131574101E-4</v>
      </c>
      <c r="BX549" s="1">
        <v>0.25074112839385398</v>
      </c>
      <c r="BY549" s="1">
        <v>0.48371938720192997</v>
      </c>
      <c r="BZ549" s="1">
        <v>0.77412776264947802</v>
      </c>
      <c r="CA549" s="1">
        <v>0.429699416868426</v>
      </c>
      <c r="CB549" s="1">
        <v>6.4723954443844101E-2</v>
      </c>
      <c r="CC549" s="1">
        <v>4.9955052923245598E-2</v>
      </c>
      <c r="CD549" s="1">
        <v>-2.8824375858049301E-2</v>
      </c>
      <c r="CE549" s="1">
        <v>-4.9707903423118698E-2</v>
      </c>
      <c r="CF549" s="1">
        <v>-3.2453377930425603E-2</v>
      </c>
    </row>
    <row r="550" spans="1:84" x14ac:dyDescent="0.2">
      <c r="A550" s="2">
        <v>2.8125</v>
      </c>
      <c r="BT550" s="1">
        <v>1.5913677472350299E-3</v>
      </c>
      <c r="BU550" s="1">
        <v>-1.9784190025436001E-2</v>
      </c>
      <c r="BV550" s="1">
        <v>-4.1984716907689401E-2</v>
      </c>
      <c r="BW550" s="1">
        <v>9.8484354735425394E-4</v>
      </c>
      <c r="BX550" s="1">
        <v>0.209362733400874</v>
      </c>
      <c r="BY550" s="1">
        <v>0.41382254195333201</v>
      </c>
      <c r="BZ550" s="1">
        <v>0.54173185014966996</v>
      </c>
      <c r="CA550" s="1">
        <v>0.334726161834978</v>
      </c>
      <c r="CB550" s="1">
        <v>8.0944242678478908E-3</v>
      </c>
      <c r="CC550" s="1">
        <v>-4.35599951579081E-2</v>
      </c>
      <c r="CD550" s="1">
        <v>-6.2564173644345106E-2</v>
      </c>
      <c r="CE550" s="1">
        <v>-1.5725559206484701E-2</v>
      </c>
      <c r="CF550" s="1">
        <v>3.01112661417101E-2</v>
      </c>
    </row>
    <row r="551" spans="1:84" x14ac:dyDescent="0.2">
      <c r="A551" s="2">
        <v>5.625</v>
      </c>
      <c r="BT551" s="1">
        <v>5.62462621811914E-2</v>
      </c>
      <c r="BU551" s="1">
        <v>2.4331870486337002E-3</v>
      </c>
      <c r="BV551" s="1">
        <v>7.7770402949740598E-4</v>
      </c>
      <c r="BW551" s="1">
        <v>1.40761940204924E-2</v>
      </c>
      <c r="BX551" s="1">
        <v>0.169337782620127</v>
      </c>
      <c r="BY551" s="1">
        <v>0.211365711031508</v>
      </c>
      <c r="BZ551" s="1">
        <v>0.19279276280383401</v>
      </c>
      <c r="CA551" s="1">
        <v>8.69421990566909E-2</v>
      </c>
      <c r="CB551" s="1">
        <v>5.2707356471203498E-3</v>
      </c>
      <c r="CC551" s="1">
        <v>-1.9694676825880299E-2</v>
      </c>
      <c r="CD551" s="1">
        <v>1.7769106854928E-2</v>
      </c>
      <c r="CE551" s="1">
        <v>9.6700988547142805E-2</v>
      </c>
      <c r="CF551" s="1">
        <v>6.4721030819655107E-2</v>
      </c>
    </row>
    <row r="552" spans="1:84" x14ac:dyDescent="0.2">
      <c r="A552" s="2">
        <v>8.4375</v>
      </c>
      <c r="BT552" s="1">
        <v>3.8466147729356602E-2</v>
      </c>
      <c r="BU552" s="1">
        <v>1.5079815751937901E-2</v>
      </c>
      <c r="BV552" s="1">
        <v>4.3936957654866901E-3</v>
      </c>
      <c r="BW552" s="1">
        <v>5.9420527397596103E-2</v>
      </c>
      <c r="BX552" s="1">
        <v>7.0877244728788993E-2</v>
      </c>
      <c r="BY552" s="1">
        <v>8.3764124343882598E-2</v>
      </c>
      <c r="BZ552" s="1">
        <v>8.48347504250411E-2</v>
      </c>
      <c r="CA552" s="1">
        <v>-1.5879936374032101E-2</v>
      </c>
      <c r="CB552" s="1">
        <v>7.7993730102591405E-2</v>
      </c>
      <c r="CC552" s="1">
        <v>1.7870970626626799E-2</v>
      </c>
      <c r="CD552" s="1">
        <v>1.6802090924988199E-2</v>
      </c>
      <c r="CE552" s="1">
        <v>4.4578276028673099E-2</v>
      </c>
      <c r="CF552" s="1">
        <v>5.0058663071431302E-2</v>
      </c>
    </row>
    <row r="553" spans="1:84" x14ac:dyDescent="0.2">
      <c r="A553" s="2">
        <v>11.25</v>
      </c>
      <c r="BT553" s="1">
        <v>5.90655956753268E-2</v>
      </c>
      <c r="BU553" s="1">
        <v>5.7694642587049802E-2</v>
      </c>
      <c r="BV553" s="1">
        <v>5.9145308786527503E-2</v>
      </c>
      <c r="BW553" s="1">
        <v>2.3010978006784599E-2</v>
      </c>
      <c r="BX553" s="1">
        <v>1.34054972026743E-2</v>
      </c>
      <c r="BY553" s="1">
        <v>0.100555252730623</v>
      </c>
      <c r="BZ553" s="1">
        <v>0.13595271323399499</v>
      </c>
      <c r="CA553" s="1">
        <v>2.6307049122203701E-2</v>
      </c>
      <c r="CB553" s="1">
        <v>1.27720751047227E-2</v>
      </c>
      <c r="CC553" s="1">
        <v>3.4486033990583101E-2</v>
      </c>
      <c r="CD553" s="1">
        <v>2.38280626270224E-2</v>
      </c>
      <c r="CE553" s="1">
        <v>-2.3354443097480301E-2</v>
      </c>
      <c r="CF553" s="1">
        <v>-1.7055210272344599E-3</v>
      </c>
    </row>
    <row r="554" spans="1:84" x14ac:dyDescent="0.2">
      <c r="A554" s="2">
        <v>14.0625</v>
      </c>
      <c r="BT554" s="1">
        <v>-1.8392119159648598E-2</v>
      </c>
      <c r="BU554" s="1">
        <v>5.9280725801724797E-2</v>
      </c>
      <c r="BV554" s="1">
        <v>3.0589901109198299E-2</v>
      </c>
      <c r="BW554" s="1">
        <v>-4.6668467815678599E-2</v>
      </c>
      <c r="BX554" s="1">
        <v>4.70693209739726E-3</v>
      </c>
      <c r="BY554" s="1">
        <v>3.25346555099617E-2</v>
      </c>
      <c r="BZ554" s="1">
        <v>0.122514893555601</v>
      </c>
      <c r="CA554" s="1">
        <v>-3.1094184025454899E-2</v>
      </c>
      <c r="CB554" s="1">
        <v>-3.8905615399014999E-2</v>
      </c>
      <c r="CC554" s="1">
        <v>2.5631290778214601E-2</v>
      </c>
      <c r="CD554" s="1">
        <v>4.3332526480863998E-2</v>
      </c>
      <c r="CE554" s="1">
        <v>-3.2781242915177001E-3</v>
      </c>
      <c r="CF554" s="1">
        <v>2.3347916428566901E-2</v>
      </c>
    </row>
    <row r="555" spans="1:84" x14ac:dyDescent="0.2">
      <c r="A555" s="2">
        <v>16.875</v>
      </c>
      <c r="BT555" s="1">
        <v>-1.9527725398112601E-2</v>
      </c>
      <c r="BU555" s="1">
        <v>-6.3021025583758399E-3</v>
      </c>
      <c r="BV555" s="1">
        <v>-1.1239414920155601E-2</v>
      </c>
      <c r="BW555" s="1">
        <v>-5.4805714505571798E-2</v>
      </c>
      <c r="BX555" s="1">
        <v>-6.5431040491267897E-2</v>
      </c>
      <c r="BY555" s="1">
        <v>-6.4072667388801199E-2</v>
      </c>
      <c r="BZ555" s="1">
        <v>3.8213878765680998E-2</v>
      </c>
      <c r="CA555" s="1">
        <v>-0.15619738894489901</v>
      </c>
      <c r="CB555" s="1">
        <v>-6.55519161188617E-2</v>
      </c>
      <c r="CC555" s="1">
        <v>-8.9254134044329907E-3</v>
      </c>
      <c r="CD555" s="1">
        <v>3.9244988794632597E-2</v>
      </c>
      <c r="CE555" s="1">
        <v>2.57226552335512E-2</v>
      </c>
      <c r="CF555" s="1">
        <v>2.2714532666292E-2</v>
      </c>
    </row>
    <row r="556" spans="1:84" x14ac:dyDescent="0.2">
      <c r="A556" s="3"/>
      <c r="BT556" s="8" t="s">
        <v>119</v>
      </c>
      <c r="BU556" s="8"/>
      <c r="BV556" s="8"/>
      <c r="BW556" s="8"/>
      <c r="BX556" s="8"/>
      <c r="BY556" s="8"/>
      <c r="BZ556" s="8"/>
      <c r="CA556" s="8"/>
      <c r="CB556" s="8"/>
      <c r="CC556" s="8"/>
      <c r="CD556" s="8"/>
      <c r="CE556" s="8"/>
      <c r="CF556" s="8"/>
    </row>
    <row r="557" spans="1:84" x14ac:dyDescent="0.2">
      <c r="A557" s="4" t="s">
        <v>0</v>
      </c>
      <c r="BT557" s="6">
        <v>-16.875</v>
      </c>
      <c r="BU557" s="5">
        <v>-14.0625</v>
      </c>
      <c r="BV557" s="5">
        <v>-11.25</v>
      </c>
      <c r="BW557" s="5">
        <v>-8.4375</v>
      </c>
      <c r="BX557" s="5">
        <v>-5.625</v>
      </c>
      <c r="BY557" s="5">
        <v>-2.8125</v>
      </c>
      <c r="BZ557" s="5">
        <v>0</v>
      </c>
      <c r="CA557" s="5">
        <v>2.8125</v>
      </c>
      <c r="CB557" s="5">
        <v>5.625</v>
      </c>
      <c r="CC557" s="5">
        <v>8.4375</v>
      </c>
      <c r="CD557" s="5">
        <v>11.25</v>
      </c>
      <c r="CE557" s="5">
        <v>14.0625</v>
      </c>
      <c r="CF557" s="5">
        <v>16.875</v>
      </c>
    </row>
    <row r="558" spans="1:84" x14ac:dyDescent="0.2">
      <c r="A558" s="2">
        <v>-16.875</v>
      </c>
      <c r="BT558" s="1">
        <v>-0.134185752301897</v>
      </c>
      <c r="BU558" s="1">
        <v>-8.8552975626898595E-2</v>
      </c>
      <c r="BV558" s="1">
        <v>-3.74026308726534E-2</v>
      </c>
      <c r="BW558" s="1">
        <v>2.3905250367334398E-2</v>
      </c>
      <c r="BX558" s="1">
        <v>-1.40170416129558E-2</v>
      </c>
      <c r="BY558" s="1">
        <v>-3.8234872032035898E-3</v>
      </c>
      <c r="BZ558" s="1">
        <v>6.2999530070357607E-2</v>
      </c>
      <c r="CA558" s="1">
        <v>3.2706008050155E-2</v>
      </c>
      <c r="CB558" s="1">
        <v>-8.4459408742056704E-3</v>
      </c>
      <c r="CC558" s="1">
        <v>4.6357801341627501E-2</v>
      </c>
      <c r="CD558" s="1">
        <v>8.3471035953279898E-2</v>
      </c>
      <c r="CE558" s="1">
        <v>5.1462293070417699E-2</v>
      </c>
      <c r="CF558" s="1">
        <v>-2.4899010110953398E-2</v>
      </c>
    </row>
    <row r="559" spans="1:84" x14ac:dyDescent="0.2">
      <c r="A559" s="2">
        <v>-14.0625</v>
      </c>
      <c r="BT559" s="1">
        <v>-0.121476165103465</v>
      </c>
      <c r="BU559" s="1">
        <v>2.7423842119299401E-2</v>
      </c>
      <c r="BV559" s="1">
        <v>-0.100331376067352</v>
      </c>
      <c r="BW559" s="1">
        <v>8.7818438818147507E-3</v>
      </c>
      <c r="BX559" s="1">
        <v>-6.0013106059544404E-3</v>
      </c>
      <c r="BY559" s="1">
        <v>2.6756186217150701E-2</v>
      </c>
      <c r="BZ559" s="1">
        <v>9.9023154648381601E-2</v>
      </c>
      <c r="CA559" s="1">
        <v>9.0155738461539001E-2</v>
      </c>
      <c r="CB559" s="1">
        <v>-1.7644202246079401E-2</v>
      </c>
      <c r="CC559" s="1">
        <v>1.1013064140346101E-2</v>
      </c>
      <c r="CD559" s="1">
        <v>6.2692536382496196E-3</v>
      </c>
      <c r="CE559" s="1">
        <v>1.01208769663834E-2</v>
      </c>
      <c r="CF559" s="1">
        <v>5.5148429879574301E-2</v>
      </c>
    </row>
    <row r="560" spans="1:84" x14ac:dyDescent="0.2">
      <c r="A560" s="2">
        <v>-11.25</v>
      </c>
      <c r="BT560" s="1">
        <v>-3.2453048581853397E-2</v>
      </c>
      <c r="BU560" s="1">
        <v>-5.6395043660795702E-2</v>
      </c>
      <c r="BV560" s="1">
        <v>-5.0315560908457103E-2</v>
      </c>
      <c r="BW560" s="1">
        <v>-6.0355268073949801E-2</v>
      </c>
      <c r="BX560" s="1">
        <v>4.6588424737002899E-2</v>
      </c>
      <c r="BY560" s="1">
        <v>9.8022684621605502E-2</v>
      </c>
      <c r="BZ560" s="1">
        <v>9.4202961311189701E-2</v>
      </c>
      <c r="CA560" s="1">
        <v>0.11390028607558</v>
      </c>
      <c r="CB560" s="1">
        <v>-5.90877204787979E-2</v>
      </c>
      <c r="CC560" s="1">
        <v>2.0307501127145799E-2</v>
      </c>
      <c r="CD560" s="1">
        <v>-3.2747248076873597E-2</v>
      </c>
      <c r="CE560" s="1">
        <v>1.8854914959334501E-2</v>
      </c>
      <c r="CF560" s="1">
        <v>9.8202860788300497E-2</v>
      </c>
    </row>
    <row r="561" spans="1:84" x14ac:dyDescent="0.2">
      <c r="A561" s="2">
        <v>-8.4375</v>
      </c>
      <c r="BT561" s="1">
        <v>8.2974112405592299E-3</v>
      </c>
      <c r="BU561" s="1">
        <v>1.0914977771623801E-3</v>
      </c>
      <c r="BV561" s="1">
        <v>6.0380188467100103E-2</v>
      </c>
      <c r="BW561" s="1">
        <v>7.1021677827527704E-2</v>
      </c>
      <c r="BX561" s="1">
        <v>0.114942985701826</v>
      </c>
      <c r="BY561" s="1">
        <v>0.16423633672990801</v>
      </c>
      <c r="BZ561" s="1">
        <v>4.3148927297379298E-2</v>
      </c>
      <c r="CA561" s="1">
        <v>5.4000114369033798E-2</v>
      </c>
      <c r="CB561" s="1">
        <v>-8.4420260167675804E-3</v>
      </c>
      <c r="CC561" s="1">
        <v>-4.3531637319955602E-2</v>
      </c>
      <c r="CD561" s="1">
        <v>-0.117890177352298</v>
      </c>
      <c r="CE561" s="1">
        <v>-4.6899218429229998E-2</v>
      </c>
      <c r="CF561" s="1">
        <v>9.4117967571454894E-2</v>
      </c>
    </row>
    <row r="562" spans="1:84" x14ac:dyDescent="0.2">
      <c r="A562" s="2">
        <v>-5.625</v>
      </c>
      <c r="BT562" s="1">
        <v>1.92421239674791E-2</v>
      </c>
      <c r="BU562" s="1">
        <v>-0.111738910689894</v>
      </c>
      <c r="BV562" s="1">
        <v>-3.1122222454863901E-2</v>
      </c>
      <c r="BW562" s="1">
        <v>5.4575585132086601E-2</v>
      </c>
      <c r="BX562" s="1">
        <v>0.162791062158511</v>
      </c>
      <c r="BY562" s="1">
        <v>0.31003326665450198</v>
      </c>
      <c r="BZ562" s="1">
        <v>0.200836345394481</v>
      </c>
      <c r="CA562" s="1">
        <v>1.39057238553246E-4</v>
      </c>
      <c r="CB562" s="1">
        <v>-4.3970096629297697E-2</v>
      </c>
      <c r="CC562" s="1">
        <v>-7.6709710835550504E-2</v>
      </c>
      <c r="CD562" s="1">
        <v>-0.105639512566876</v>
      </c>
      <c r="CE562" s="1">
        <v>-7.3186661269668302E-2</v>
      </c>
      <c r="CF562" s="1">
        <v>2.6860716930616799E-2</v>
      </c>
    </row>
    <row r="563" spans="1:84" x14ac:dyDescent="0.2">
      <c r="A563" s="2">
        <v>-2.8125</v>
      </c>
      <c r="BT563" s="1">
        <v>2.70421077876992E-2</v>
      </c>
      <c r="BU563" s="1">
        <v>-0.107343148420439</v>
      </c>
      <c r="BV563" s="1">
        <v>-0.18376811142545499</v>
      </c>
      <c r="BW563" s="1">
        <v>-1.7142173912348801E-2</v>
      </c>
      <c r="BX563" s="1">
        <v>0.244603948597552</v>
      </c>
      <c r="BY563" s="1">
        <v>0.50076766078157897</v>
      </c>
      <c r="BZ563" s="1">
        <v>0.32058329665769097</v>
      </c>
      <c r="CA563" s="1">
        <v>-1.03711148599671E-2</v>
      </c>
      <c r="CB563" s="1">
        <v>-7.7429219826575094E-2</v>
      </c>
      <c r="CC563" s="1">
        <v>-2.8016791081564602E-2</v>
      </c>
      <c r="CD563" s="1">
        <v>-4.7354014545537499E-3</v>
      </c>
      <c r="CE563" s="1">
        <v>3.4777171730435798E-2</v>
      </c>
      <c r="CF563" s="1">
        <v>2.73598074271744E-2</v>
      </c>
    </row>
    <row r="564" spans="1:84" x14ac:dyDescent="0.2">
      <c r="A564" s="2">
        <v>0</v>
      </c>
      <c r="BT564" s="1">
        <v>1.17465956883884E-2</v>
      </c>
      <c r="BU564" s="1">
        <v>-6.8517806818980301E-2</v>
      </c>
      <c r="BV564" s="1">
        <v>-8.5148382714722706E-2</v>
      </c>
      <c r="BW564" s="1">
        <v>1.5309427421716201E-2</v>
      </c>
      <c r="BX564" s="1">
        <v>0.371725305541596</v>
      </c>
      <c r="BY564" s="1">
        <v>0.65903671338256897</v>
      </c>
      <c r="BZ564" s="1">
        <v>0.55460336784011399</v>
      </c>
      <c r="CA564" s="1">
        <v>0.34696957305076098</v>
      </c>
      <c r="CB564" s="1">
        <v>0.107000296398079</v>
      </c>
      <c r="CC564" s="1">
        <v>0.117075328999133</v>
      </c>
      <c r="CD564" s="1">
        <v>2.8651251763598801E-2</v>
      </c>
      <c r="CE564" s="1">
        <v>5.6717049129754803E-2</v>
      </c>
      <c r="CF564" s="1">
        <v>3.6043880690156002E-2</v>
      </c>
    </row>
    <row r="565" spans="1:84" x14ac:dyDescent="0.2">
      <c r="A565" s="2">
        <v>2.8125</v>
      </c>
      <c r="BT565" s="1">
        <v>-2.1722664174130501E-2</v>
      </c>
      <c r="BU565" s="1">
        <v>3.6568427960254899E-3</v>
      </c>
      <c r="BV565" s="1">
        <v>-3.4908266794875398E-3</v>
      </c>
      <c r="BW565" s="1">
        <v>7.5881267909557806E-2</v>
      </c>
      <c r="BX565" s="1">
        <v>0.303476873368137</v>
      </c>
      <c r="BY565" s="1">
        <v>0.49281990776250401</v>
      </c>
      <c r="BZ565" s="1">
        <v>0.55722917347488299</v>
      </c>
      <c r="CA565" s="1">
        <v>0.48367831457903299</v>
      </c>
      <c r="CB565" s="1">
        <v>0.30856128680044997</v>
      </c>
      <c r="CC565" s="1">
        <v>0.241936404614259</v>
      </c>
      <c r="CD565" s="1">
        <v>5.7101036043228803E-2</v>
      </c>
      <c r="CE565" s="1">
        <v>1.68186952873665E-2</v>
      </c>
      <c r="CF565" s="1">
        <v>-7.9287172103938694E-2</v>
      </c>
    </row>
    <row r="566" spans="1:84" x14ac:dyDescent="0.2">
      <c r="A566" s="2">
        <v>5.625</v>
      </c>
      <c r="BT566" s="1">
        <v>-1.7427269402463699E-3</v>
      </c>
      <c r="BU566" s="1">
        <v>-1.5119585223764999E-2</v>
      </c>
      <c r="BV566" s="1">
        <v>-4.5390778767893401E-2</v>
      </c>
      <c r="BW566" s="1">
        <v>2.5953862924137198E-2</v>
      </c>
      <c r="BX566" s="1">
        <v>0.18297285638559299</v>
      </c>
      <c r="BY566" s="1">
        <v>0.40331736514646299</v>
      </c>
      <c r="BZ566" s="1">
        <v>0.56742461892631801</v>
      </c>
      <c r="CA566" s="1">
        <v>0.50486160659582302</v>
      </c>
      <c r="CB566" s="1">
        <v>0.36221415065573898</v>
      </c>
      <c r="CC566" s="1">
        <v>0.25826633606891503</v>
      </c>
      <c r="CD566" s="1">
        <v>0.109167638157396</v>
      </c>
      <c r="CE566" s="1">
        <v>-4.7155541453613503E-2</v>
      </c>
      <c r="CF566" s="1">
        <v>-0.109912915903517</v>
      </c>
    </row>
    <row r="567" spans="1:84" x14ac:dyDescent="0.2">
      <c r="A567" s="2">
        <v>8.4375</v>
      </c>
      <c r="BT567" s="1">
        <v>1.1644913407221E-2</v>
      </c>
      <c r="BU567" s="1">
        <v>-5.15209071574897E-2</v>
      </c>
      <c r="BV567" s="1">
        <v>-9.8357593256090295E-2</v>
      </c>
      <c r="BW567" s="1">
        <v>-3.1105440194900101E-2</v>
      </c>
      <c r="BX567" s="1">
        <v>9.3091309275926098E-2</v>
      </c>
      <c r="BY567" s="1">
        <v>0.26814661124128197</v>
      </c>
      <c r="BZ567" s="1">
        <v>0.33449121294593898</v>
      </c>
      <c r="CA567" s="1">
        <v>0.34012095924638902</v>
      </c>
      <c r="CB567" s="1">
        <v>0.25645402146148</v>
      </c>
      <c r="CC567" s="1">
        <v>8.3942116451964394E-2</v>
      </c>
      <c r="CD567" s="1">
        <v>-9.4633710999663195E-2</v>
      </c>
      <c r="CE567" s="1">
        <v>-6.0377544881762897E-2</v>
      </c>
      <c r="CF567" s="1">
        <v>-5.5993449928897203E-2</v>
      </c>
    </row>
    <row r="568" spans="1:84" x14ac:dyDescent="0.2">
      <c r="A568" s="2">
        <v>11.25</v>
      </c>
      <c r="BT568" s="1">
        <v>-5.0489411274581703E-2</v>
      </c>
      <c r="BU568" s="1">
        <v>3.1904934406942701E-3</v>
      </c>
      <c r="BV568" s="1">
        <v>-7.3310658654932095E-2</v>
      </c>
      <c r="BW568" s="1">
        <v>-5.9000963919831999E-2</v>
      </c>
      <c r="BX568" s="1">
        <v>1.52989821283742E-3</v>
      </c>
      <c r="BY568" s="1">
        <v>6.1634170211835197E-2</v>
      </c>
      <c r="BZ568" s="1">
        <v>8.3858396159635206E-3</v>
      </c>
      <c r="CA568" s="1">
        <v>9.5947753244619405E-2</v>
      </c>
      <c r="CB568" s="1">
        <v>6.7983256577978199E-2</v>
      </c>
      <c r="CC568" s="1">
        <v>-2.6156813137193698E-2</v>
      </c>
      <c r="CD568" s="1">
        <v>-9.8201637419725402E-2</v>
      </c>
      <c r="CE568" s="1">
        <v>-4.6360193630214298E-2</v>
      </c>
      <c r="CF568" s="1">
        <v>-5.20883122250951E-2</v>
      </c>
    </row>
    <row r="569" spans="1:84" x14ac:dyDescent="0.2">
      <c r="A569" s="2">
        <v>14.0625</v>
      </c>
      <c r="BT569" s="1">
        <v>-5.6081140916214703E-2</v>
      </c>
      <c r="BU569" s="1">
        <v>-4.5933814049448603E-3</v>
      </c>
      <c r="BV569" s="1">
        <v>4.2940293364759701E-4</v>
      </c>
      <c r="BW569" s="1">
        <v>-5.1764619949418597E-2</v>
      </c>
      <c r="BX569" s="1">
        <v>-4.7485535400869999E-2</v>
      </c>
      <c r="BY569" s="1">
        <v>-2.2550176424552901E-2</v>
      </c>
      <c r="BZ569" s="1">
        <v>1.8180697269262101E-2</v>
      </c>
      <c r="CA569" s="1">
        <v>3.6239159433677802E-2</v>
      </c>
      <c r="CB569" s="1">
        <v>3.15039884855308E-2</v>
      </c>
      <c r="CC569" s="1">
        <v>-8.3864122364350493E-2</v>
      </c>
      <c r="CD569" s="1">
        <v>-2.1218351243805601E-2</v>
      </c>
      <c r="CE569" s="1">
        <v>-2.1386859156709799E-2</v>
      </c>
      <c r="CF569" s="1">
        <v>-7.3903650856488506E-2</v>
      </c>
    </row>
    <row r="570" spans="1:84" x14ac:dyDescent="0.2">
      <c r="A570" s="2">
        <v>16.875</v>
      </c>
      <c r="BT570" s="1">
        <v>5.92861955091223E-2</v>
      </c>
      <c r="BU570" s="1">
        <v>6.0848086606928802E-2</v>
      </c>
      <c r="BV570" s="1">
        <v>2.2273474280506501E-2</v>
      </c>
      <c r="BW570" s="1">
        <v>-2.6699673480616502E-2</v>
      </c>
      <c r="BX570" s="1">
        <v>-3.2553088899911202E-2</v>
      </c>
      <c r="BY570" s="1">
        <v>-1.7648798844995001E-2</v>
      </c>
      <c r="BZ570" s="1">
        <v>-2.68909912794934E-2</v>
      </c>
      <c r="CA570" s="1">
        <v>1.16471042667804E-2</v>
      </c>
      <c r="CB570" s="1">
        <v>6.5881463314724997E-2</v>
      </c>
      <c r="CC570" s="1">
        <v>-6.5756215667988296E-2</v>
      </c>
      <c r="CD570" s="1">
        <v>-3.97499048730885E-2</v>
      </c>
      <c r="CE570" s="1">
        <v>7.9922549663587906E-3</v>
      </c>
      <c r="CF570" s="1">
        <v>4.4319502012133399E-3</v>
      </c>
    </row>
    <row r="571" spans="1:84" x14ac:dyDescent="0.2">
      <c r="A571" s="3"/>
      <c r="BT571" s="8" t="s">
        <v>120</v>
      </c>
      <c r="BU571" s="8"/>
      <c r="BV571" s="8"/>
      <c r="BW571" s="8"/>
      <c r="BX571" s="8"/>
      <c r="BY571" s="8"/>
      <c r="BZ571" s="8"/>
      <c r="CA571" s="8"/>
      <c r="CB571" s="8"/>
      <c r="CC571" s="8"/>
      <c r="CD571" s="8"/>
      <c r="CE571" s="8"/>
      <c r="CF571" s="8"/>
    </row>
    <row r="572" spans="1:84" x14ac:dyDescent="0.2">
      <c r="A572" s="4" t="s">
        <v>0</v>
      </c>
      <c r="BT572" s="6">
        <v>-16.875</v>
      </c>
      <c r="BU572" s="5">
        <v>-14.0625</v>
      </c>
      <c r="BV572" s="5">
        <v>-11.25</v>
      </c>
      <c r="BW572" s="5">
        <v>-8.4375</v>
      </c>
      <c r="BX572" s="5">
        <v>-5.625</v>
      </c>
      <c r="BY572" s="5">
        <v>-2.8125</v>
      </c>
      <c r="BZ572" s="5">
        <v>0</v>
      </c>
      <c r="CA572" s="5">
        <v>2.8125</v>
      </c>
      <c r="CB572" s="5">
        <v>5.625</v>
      </c>
      <c r="CC572" s="5">
        <v>8.4375</v>
      </c>
      <c r="CD572" s="5">
        <v>11.25</v>
      </c>
      <c r="CE572" s="5">
        <v>14.0625</v>
      </c>
      <c r="CF572" s="5">
        <v>16.875</v>
      </c>
    </row>
    <row r="573" spans="1:84" x14ac:dyDescent="0.2">
      <c r="A573" s="2">
        <v>-16.875</v>
      </c>
      <c r="BT573" s="1">
        <v>2.19006532292743E-2</v>
      </c>
      <c r="BU573" s="1">
        <v>-2.6942639289437E-2</v>
      </c>
      <c r="BV573" s="1">
        <v>7.29269919494204E-2</v>
      </c>
      <c r="BW573" s="1">
        <v>7.0850397741402102E-2</v>
      </c>
      <c r="BX573" s="1">
        <v>6.8098017083052506E-2</v>
      </c>
      <c r="BY573" s="1">
        <v>6.2499243172894202E-2</v>
      </c>
      <c r="BZ573" s="1">
        <v>0.119940324105423</v>
      </c>
      <c r="CA573" s="1">
        <v>-4.9022474820454902E-2</v>
      </c>
      <c r="CB573" s="1">
        <v>-8.1334287770166505E-2</v>
      </c>
      <c r="CC573" s="1">
        <v>-1.76689840882573E-3</v>
      </c>
      <c r="CD573" s="1">
        <v>0.15288860286880501</v>
      </c>
      <c r="CE573" s="1">
        <v>9.3090221218698299E-4</v>
      </c>
      <c r="CF573" s="1">
        <v>-0.106501708250735</v>
      </c>
    </row>
    <row r="574" spans="1:84" x14ac:dyDescent="0.2">
      <c r="A574" s="2">
        <v>-14.0625</v>
      </c>
      <c r="BT574" s="1">
        <v>4.6375954039574098E-2</v>
      </c>
      <c r="BU574" s="1">
        <v>-2.5954025597924701E-2</v>
      </c>
      <c r="BV574" s="1">
        <v>2.9546087016767901E-3</v>
      </c>
      <c r="BW574" s="1">
        <v>3.8976258788743598E-2</v>
      </c>
      <c r="BX574" s="1">
        <v>-1.27663794997045E-2</v>
      </c>
      <c r="BY574" s="1">
        <v>-1.4946026847856801E-4</v>
      </c>
      <c r="BZ574" s="1">
        <v>0.10855901280308</v>
      </c>
      <c r="CA574" s="1">
        <v>6.7152998209257894E-2</v>
      </c>
      <c r="CB574" s="1">
        <v>3.0429944547562301E-2</v>
      </c>
      <c r="CC574" s="1">
        <v>3.9884569887724E-2</v>
      </c>
      <c r="CD574" s="1">
        <v>2.4420835920101299E-2</v>
      </c>
      <c r="CE574" s="1">
        <v>-8.4193420975856706E-2</v>
      </c>
      <c r="CF574" s="1">
        <v>-8.8420457660892501E-2</v>
      </c>
    </row>
    <row r="575" spans="1:84" x14ac:dyDescent="0.2">
      <c r="A575" s="2">
        <v>-11.25</v>
      </c>
      <c r="BT575" s="1">
        <v>1.1852926208598499E-2</v>
      </c>
      <c r="BU575" s="1">
        <v>-0.104853010008187</v>
      </c>
      <c r="BV575" s="1">
        <v>-7.3367207704639698E-2</v>
      </c>
      <c r="BW575" s="1">
        <v>-5.9895412957917402E-3</v>
      </c>
      <c r="BX575" s="1">
        <v>-2.18545277322497E-2</v>
      </c>
      <c r="BY575" s="1">
        <v>9.4920249093922507E-3</v>
      </c>
      <c r="BZ575" s="1">
        <v>0.163806985832646</v>
      </c>
      <c r="CA575" s="1">
        <v>0.105670412668061</v>
      </c>
      <c r="CB575" s="1">
        <v>0.13653347263375701</v>
      </c>
      <c r="CC575" s="1">
        <v>0.17002539229028901</v>
      </c>
      <c r="CD575" s="1">
        <v>1.7105024824498601E-2</v>
      </c>
      <c r="CE575" s="1">
        <v>-6.6156071448085496E-2</v>
      </c>
      <c r="CF575" s="1">
        <v>6.86840065867557E-3</v>
      </c>
    </row>
    <row r="576" spans="1:84" x14ac:dyDescent="0.2">
      <c r="A576" s="2">
        <v>-8.4375</v>
      </c>
      <c r="BT576" s="1">
        <v>-0.106725287822707</v>
      </c>
      <c r="BU576" s="1">
        <v>-0.15326996187127701</v>
      </c>
      <c r="BV576" s="1">
        <v>-4.49048080790534E-2</v>
      </c>
      <c r="BW576" s="1">
        <v>4.17023370560239E-2</v>
      </c>
      <c r="BX576" s="1">
        <v>5.6842720030984201E-2</v>
      </c>
      <c r="BY576" s="1">
        <v>6.1654613110530998E-2</v>
      </c>
      <c r="BZ576" s="1">
        <v>0.105908992395975</v>
      </c>
      <c r="CA576" s="1">
        <v>9.6816269757073498E-2</v>
      </c>
      <c r="CB576" s="1">
        <v>0.235485388233136</v>
      </c>
      <c r="CC576" s="1">
        <v>0.148030283898963</v>
      </c>
      <c r="CD576" s="1">
        <v>-0.13175810926925</v>
      </c>
      <c r="CE576" s="1">
        <v>-5.7696836893930202E-2</v>
      </c>
      <c r="CF576" s="1">
        <v>6.01110799523508E-2</v>
      </c>
    </row>
    <row r="577" spans="1:84" x14ac:dyDescent="0.2">
      <c r="A577" s="2">
        <v>-5.625</v>
      </c>
      <c r="BT577" s="1">
        <v>-0.31988308333917698</v>
      </c>
      <c r="BU577" s="1">
        <v>-0.217517647742131</v>
      </c>
      <c r="BV577" s="1">
        <v>0.15713761109288901</v>
      </c>
      <c r="BW577" s="1">
        <v>0.22070093202170801</v>
      </c>
      <c r="BX577" s="1">
        <v>0.26756371814996299</v>
      </c>
      <c r="BY577" s="1">
        <v>0.39404303921016198</v>
      </c>
      <c r="BZ577" s="1">
        <v>0.39274253435658901</v>
      </c>
      <c r="CA577" s="1">
        <v>0.37706143772633</v>
      </c>
      <c r="CB577" s="1">
        <v>0.23024858861181099</v>
      </c>
      <c r="CC577" s="1">
        <v>0.110076036728571</v>
      </c>
      <c r="CD577" s="1">
        <v>-4.7813803602218201E-2</v>
      </c>
      <c r="CE577" s="1">
        <v>-6.3587068433199903E-2</v>
      </c>
      <c r="CF577" s="1">
        <v>4.4528982088545797E-2</v>
      </c>
    </row>
    <row r="578" spans="1:84" x14ac:dyDescent="0.2">
      <c r="A578" s="2">
        <v>-2.8125</v>
      </c>
      <c r="BT578" s="1">
        <v>-0.26246005881131401</v>
      </c>
      <c r="BU578" s="1">
        <v>-7.4426661251830603E-2</v>
      </c>
      <c r="BV578" s="1">
        <v>0.14143098981775801</v>
      </c>
      <c r="BW578" s="1">
        <v>0.30241513578248003</v>
      </c>
      <c r="BX578" s="1">
        <v>0.38800860573151802</v>
      </c>
      <c r="BY578" s="1">
        <v>0.64213958293891205</v>
      </c>
      <c r="BZ578" s="1">
        <v>0.62256449184430596</v>
      </c>
      <c r="CA578" s="1">
        <v>0.43406777820425002</v>
      </c>
      <c r="CB578" s="1">
        <v>0.241267560009256</v>
      </c>
      <c r="CC578" s="1">
        <v>0.14489361705814399</v>
      </c>
      <c r="CD578" s="1">
        <v>4.4844507181966697E-2</v>
      </c>
      <c r="CE578" s="1">
        <v>3.0693258859957199E-3</v>
      </c>
      <c r="CF578" s="1">
        <v>-0.14610170067821401</v>
      </c>
    </row>
    <row r="579" spans="1:84" x14ac:dyDescent="0.2">
      <c r="A579" s="2">
        <v>0</v>
      </c>
      <c r="BT579" s="1">
        <v>-9.9473351320812906E-2</v>
      </c>
      <c r="BU579" s="1">
        <v>-0.125272941400184</v>
      </c>
      <c r="BV579" s="1">
        <v>7.0343882346731001E-2</v>
      </c>
      <c r="BW579" s="1">
        <v>0.23753885477321801</v>
      </c>
      <c r="BX579" s="1">
        <v>0.45178065739448298</v>
      </c>
      <c r="BY579" s="1">
        <v>0.64633402569999399</v>
      </c>
      <c r="BZ579" s="1">
        <v>0.62781952595864099</v>
      </c>
      <c r="CA579" s="1">
        <v>0.52004144959574095</v>
      </c>
      <c r="CB579" s="1">
        <v>0.27651622051646402</v>
      </c>
      <c r="CC579" s="1">
        <v>2.7817964686135999E-2</v>
      </c>
      <c r="CD579" s="1">
        <v>-3.7181166028608499E-2</v>
      </c>
      <c r="CE579" s="1">
        <v>-9.9056691419539697E-2</v>
      </c>
      <c r="CF579" s="1">
        <v>-0.110945170746094</v>
      </c>
    </row>
    <row r="580" spans="1:84" x14ac:dyDescent="0.2">
      <c r="A580" s="2">
        <v>2.8125</v>
      </c>
      <c r="BT580" s="1">
        <v>-9.4831690826363502E-2</v>
      </c>
      <c r="BU580" s="1">
        <v>-7.7188635185427804E-2</v>
      </c>
      <c r="BV580" s="1">
        <v>-1.4371583161727401E-2</v>
      </c>
      <c r="BW580" s="1">
        <v>0.23285419243765701</v>
      </c>
      <c r="BX580" s="1">
        <v>0.322072168631445</v>
      </c>
      <c r="BY580" s="1">
        <v>0.501177678910948</v>
      </c>
      <c r="BZ580" s="1">
        <v>0.65174554335573898</v>
      </c>
      <c r="CA580" s="1">
        <v>0.52478403243075</v>
      </c>
      <c r="CB580" s="1">
        <v>0.100130719974572</v>
      </c>
      <c r="CC580" s="1">
        <v>2.2082415392179498E-2</v>
      </c>
      <c r="CD580" s="1">
        <v>-4.6888240461729E-2</v>
      </c>
      <c r="CE580" s="1">
        <v>-7.7140054166558697E-2</v>
      </c>
      <c r="CF580" s="1">
        <v>-7.6158944968211906E-2</v>
      </c>
    </row>
    <row r="581" spans="1:84" x14ac:dyDescent="0.2">
      <c r="A581" s="2">
        <v>5.625</v>
      </c>
      <c r="BT581" s="1">
        <v>-9.3913155569484305E-2</v>
      </c>
      <c r="BU581" s="1">
        <v>-0.17201308842204199</v>
      </c>
      <c r="BV581" s="1">
        <v>-0.21604113826267901</v>
      </c>
      <c r="BW581" s="1">
        <v>-3.5377405077727998E-2</v>
      </c>
      <c r="BX581" s="1">
        <v>0.12703483805402199</v>
      </c>
      <c r="BY581" s="1">
        <v>0.26291286665553698</v>
      </c>
      <c r="BZ581" s="1">
        <v>0.468914570546137</v>
      </c>
      <c r="CA581" s="1">
        <v>0.389518874333662</v>
      </c>
      <c r="CB581" s="1">
        <v>0.20458131987891001</v>
      </c>
      <c r="CC581" s="1">
        <v>4.9428243830224997E-2</v>
      </c>
      <c r="CD581" s="1">
        <v>-4.7431754680774998E-2</v>
      </c>
      <c r="CE581" s="1">
        <v>-5.38372646070958E-2</v>
      </c>
      <c r="CF581" s="1">
        <v>-1.4951024239603299E-2</v>
      </c>
    </row>
    <row r="582" spans="1:84" x14ac:dyDescent="0.2">
      <c r="A582" s="2">
        <v>8.4375</v>
      </c>
      <c r="BT582" s="1">
        <v>-0.107136218860649</v>
      </c>
      <c r="BU582" s="1">
        <v>-0.15841869335613501</v>
      </c>
      <c r="BV582" s="1">
        <v>-0.401291157864063</v>
      </c>
      <c r="BW582" s="1">
        <v>-0.125865469150308</v>
      </c>
      <c r="BX582" s="1">
        <v>3.6328060991149699E-2</v>
      </c>
      <c r="BY582" s="1">
        <v>0.18528807492037</v>
      </c>
      <c r="BZ582" s="1">
        <v>7.2595964830930504E-2</v>
      </c>
      <c r="CA582" s="1">
        <v>4.8977939871230501E-3</v>
      </c>
      <c r="CB582" s="1">
        <v>1.0731229608422E-2</v>
      </c>
      <c r="CC582" s="1">
        <v>-4.7021004188559597E-2</v>
      </c>
      <c r="CD582" s="1">
        <v>-5.9270668335326002E-2</v>
      </c>
      <c r="CE582" s="1">
        <v>-2.9780804010017401E-2</v>
      </c>
      <c r="CF582" s="1">
        <v>3.4931823721673999E-2</v>
      </c>
    </row>
    <row r="583" spans="1:84" x14ac:dyDescent="0.2">
      <c r="A583" s="2">
        <v>11.25</v>
      </c>
      <c r="BT583" s="1">
        <v>-0.162093298420316</v>
      </c>
      <c r="BU583" s="1">
        <v>-0.15748143502995399</v>
      </c>
      <c r="BV583" s="1">
        <v>-0.138952457248879</v>
      </c>
      <c r="BW583" s="1">
        <v>1.4164480281498099E-2</v>
      </c>
      <c r="BX583" s="1">
        <v>0.28195769500819801</v>
      </c>
      <c r="BY583" s="1">
        <v>0.10169602093680299</v>
      </c>
      <c r="BZ583" s="1">
        <v>-0.102163664183558</v>
      </c>
      <c r="CA583" s="1">
        <v>-0.14958677401811499</v>
      </c>
      <c r="CB583" s="1">
        <v>-0.147367933731434</v>
      </c>
      <c r="CC583" s="1">
        <v>-4.1606370400277599E-2</v>
      </c>
      <c r="CD583" s="1">
        <v>3.3263063077804002E-2</v>
      </c>
      <c r="CE583" s="1">
        <v>5.3432067347940301E-2</v>
      </c>
      <c r="CF583" s="1">
        <v>-7.90446889658431E-4</v>
      </c>
    </row>
    <row r="584" spans="1:84" x14ac:dyDescent="0.2">
      <c r="A584" s="2">
        <v>14.0625</v>
      </c>
      <c r="BT584" s="1">
        <v>-0.178878647168148</v>
      </c>
      <c r="BU584" s="1">
        <v>-0.107497924200522</v>
      </c>
      <c r="BV584" s="1">
        <v>-4.5713149489772301E-2</v>
      </c>
      <c r="BW584" s="1">
        <v>8.9175119047694804E-2</v>
      </c>
      <c r="BX584" s="1">
        <v>0.13235934364267499</v>
      </c>
      <c r="BY584" s="1">
        <v>6.7699904323859694E-2</v>
      </c>
      <c r="BZ584" s="1">
        <v>2.1052855114268101E-2</v>
      </c>
      <c r="CA584" s="1">
        <v>-6.4473059707952904E-2</v>
      </c>
      <c r="CB584" s="1">
        <v>-0.10305570162032</v>
      </c>
      <c r="CC584" s="1">
        <v>-8.9685890363061203E-3</v>
      </c>
      <c r="CD584" s="1">
        <v>0.13141237061449201</v>
      </c>
      <c r="CE584" s="1">
        <v>0.100812293760687</v>
      </c>
      <c r="CF584" s="1">
        <v>-4.04366169566618E-2</v>
      </c>
    </row>
    <row r="585" spans="1:84" x14ac:dyDescent="0.2">
      <c r="A585" s="2">
        <v>16.875</v>
      </c>
      <c r="BT585" s="1">
        <v>-0.101149884242125</v>
      </c>
      <c r="BU585" s="1">
        <v>8.7950856006799392E-3</v>
      </c>
      <c r="BV585" s="1">
        <v>5.89515058901963E-2</v>
      </c>
      <c r="BW585" s="1">
        <v>0.14911898692881601</v>
      </c>
      <c r="BX585" s="1">
        <v>8.8792004133846997E-2</v>
      </c>
      <c r="BY585" s="1">
        <v>8.0466526783935899E-2</v>
      </c>
      <c r="BZ585" s="1">
        <v>-6.1140784696353499E-3</v>
      </c>
      <c r="CA585" s="1">
        <v>7.6155089948895902E-2</v>
      </c>
      <c r="CB585" s="1">
        <v>1.8844587570179001E-2</v>
      </c>
      <c r="CC585" s="1">
        <v>-4.8459873983167499E-2</v>
      </c>
      <c r="CD585" s="1">
        <v>4.8452062757100699E-2</v>
      </c>
      <c r="CE585" s="1">
        <v>1.2018936273109199E-2</v>
      </c>
      <c r="CF585" s="1">
        <v>-1.25288280943059E-2</v>
      </c>
    </row>
    <row r="586" spans="1:84" x14ac:dyDescent="0.2">
      <c r="A586" s="3"/>
      <c r="BT586" s="8" t="s">
        <v>121</v>
      </c>
      <c r="BU586" s="8"/>
      <c r="BV586" s="8"/>
      <c r="BW586" s="8"/>
      <c r="BX586" s="8"/>
      <c r="BY586" s="8"/>
      <c r="BZ586" s="8"/>
      <c r="CA586" s="8"/>
      <c r="CB586" s="8"/>
      <c r="CC586" s="8"/>
      <c r="CD586" s="8"/>
      <c r="CE586" s="8"/>
      <c r="CF586" s="8"/>
    </row>
    <row r="587" spans="1:84" x14ac:dyDescent="0.2">
      <c r="A587" s="4" t="s">
        <v>0</v>
      </c>
      <c r="BT587" s="6">
        <v>-16.875</v>
      </c>
      <c r="BU587" s="5">
        <v>-14.0625</v>
      </c>
      <c r="BV587" s="5">
        <v>-11.25</v>
      </c>
      <c r="BW587" s="5">
        <v>-8.4375</v>
      </c>
      <c r="BX587" s="5">
        <v>-5.625</v>
      </c>
      <c r="BY587" s="5">
        <v>-2.8125</v>
      </c>
      <c r="BZ587" s="5">
        <v>0</v>
      </c>
      <c r="CA587" s="5">
        <v>2.8125</v>
      </c>
      <c r="CB587" s="5">
        <v>5.625</v>
      </c>
      <c r="CC587" s="5">
        <v>8.4375</v>
      </c>
      <c r="CD587" s="5">
        <v>11.25</v>
      </c>
      <c r="CE587" s="5">
        <v>14.0625</v>
      </c>
      <c r="CF587" s="5">
        <v>16.875</v>
      </c>
    </row>
    <row r="588" spans="1:84" x14ac:dyDescent="0.2">
      <c r="A588" s="2">
        <v>-16.875</v>
      </c>
      <c r="BT588" s="9">
        <v>5.63330186681495E-2</v>
      </c>
      <c r="BU588" s="9">
        <v>9.1498897920300901E-2</v>
      </c>
      <c r="BV588" s="9">
        <v>1.4207254691740201E-2</v>
      </c>
      <c r="BW588" s="9">
        <v>-3.3288294643314502E-2</v>
      </c>
      <c r="BX588" s="9">
        <v>-0.108955103367051</v>
      </c>
      <c r="BY588" s="9">
        <v>-0.13947036078799299</v>
      </c>
      <c r="BZ588" s="9">
        <v>-0.18710535299441899</v>
      </c>
      <c r="CA588" s="9">
        <v>-0.192142739444885</v>
      </c>
      <c r="CB588" s="9">
        <v>-1.23279941233053E-2</v>
      </c>
      <c r="CC588" s="9">
        <v>5.3451806126947998E-2</v>
      </c>
      <c r="CD588" s="9">
        <v>8.1537721533862101E-2</v>
      </c>
      <c r="CE588" s="9">
        <v>9.6503328887108993E-3</v>
      </c>
      <c r="CF588" s="9">
        <v>-5.1326625019829097E-2</v>
      </c>
    </row>
    <row r="589" spans="1:84" x14ac:dyDescent="0.2">
      <c r="A589" s="2">
        <v>-14.0625</v>
      </c>
      <c r="BT589" s="9">
        <v>5.6237979230395502E-2</v>
      </c>
      <c r="BU589" s="9">
        <v>6.4378407285477904E-2</v>
      </c>
      <c r="BV589" s="9">
        <v>-8.2692639168225196E-2</v>
      </c>
      <c r="BW589" s="9">
        <v>-0.103752446082703</v>
      </c>
      <c r="BX589" s="9">
        <v>-0.12815956980176099</v>
      </c>
      <c r="BY589" s="9">
        <v>-9.1324718256095894E-2</v>
      </c>
      <c r="BZ589" s="9">
        <v>-9.1035380938506605E-2</v>
      </c>
      <c r="CA589" s="9">
        <v>-0.14932859254493899</v>
      </c>
      <c r="CB589" s="9">
        <v>-0.17058771923562799</v>
      </c>
      <c r="CC589" s="9">
        <v>-2.7140057046691101E-2</v>
      </c>
      <c r="CD589" s="9">
        <v>2.9018936867955099E-2</v>
      </c>
      <c r="CE589" s="9">
        <v>7.8498233945680906E-3</v>
      </c>
      <c r="CF589" s="9">
        <v>-8.5266513338649999E-2</v>
      </c>
    </row>
    <row r="590" spans="1:84" x14ac:dyDescent="0.2">
      <c r="A590" s="2">
        <v>-11.25</v>
      </c>
      <c r="BT590" s="9">
        <v>4.0379762765632099E-2</v>
      </c>
      <c r="BU590" s="9">
        <v>-0.115818031525772</v>
      </c>
      <c r="BV590" s="9">
        <v>-0.16833865330407799</v>
      </c>
      <c r="BW590" s="9">
        <v>-9.7727563199094702E-2</v>
      </c>
      <c r="BX590" s="9">
        <v>-3.9025543123425502E-3</v>
      </c>
      <c r="BY590" s="9">
        <v>-1.6929921897751998E-2</v>
      </c>
      <c r="BZ590" s="9">
        <v>8.9603416094665905E-2</v>
      </c>
      <c r="CA590" s="9">
        <v>-3.9098798399459497E-2</v>
      </c>
      <c r="CB590" s="9">
        <v>-7.9453152962575893E-2</v>
      </c>
      <c r="CC590" s="9">
        <v>-3.5319574451261403E-2</v>
      </c>
      <c r="CD590" s="9">
        <v>-2.1529189967987802E-2</v>
      </c>
      <c r="CE590" s="9">
        <v>-1.6877357598615601E-2</v>
      </c>
      <c r="CF590" s="9">
        <v>8.8466898906185507E-3</v>
      </c>
    </row>
    <row r="591" spans="1:84" x14ac:dyDescent="0.2">
      <c r="A591" s="2">
        <v>-8.4375</v>
      </c>
      <c r="BT591" s="9">
        <v>4.7135274369933297E-2</v>
      </c>
      <c r="BU591" s="9">
        <v>-9.8567027254836098E-2</v>
      </c>
      <c r="BV591" s="9">
        <v>-0.123860474673033</v>
      </c>
      <c r="BW591" s="9">
        <v>5.1364849904743298E-2</v>
      </c>
      <c r="BX591" s="9">
        <v>0.190869321771198</v>
      </c>
      <c r="BY591" s="9">
        <v>0.231447098338223</v>
      </c>
      <c r="BZ591" s="9">
        <v>0.24079191101480399</v>
      </c>
      <c r="CA591" s="9">
        <v>0.12707113031495501</v>
      </c>
      <c r="CB591" s="9">
        <v>3.6948660842193198E-2</v>
      </c>
      <c r="CC591" s="9">
        <v>3.2965521419724197E-2</v>
      </c>
      <c r="CD591" s="9">
        <v>-5.35021097496928E-2</v>
      </c>
      <c r="CE591" s="9">
        <v>-4.9846282852484998E-2</v>
      </c>
      <c r="CF591" s="9">
        <v>-3.9235068404963698E-3</v>
      </c>
    </row>
    <row r="592" spans="1:84" x14ac:dyDescent="0.2">
      <c r="A592" s="2">
        <v>-5.625</v>
      </c>
      <c r="BT592" s="9">
        <v>2.7187305216018198E-2</v>
      </c>
      <c r="BU592" s="9">
        <v>-7.3951936121671905E-2</v>
      </c>
      <c r="BV592" s="9">
        <v>-1.7748376257954401E-2</v>
      </c>
      <c r="BW592" s="9">
        <v>0.11224884309621</v>
      </c>
      <c r="BX592" s="9">
        <v>0.31900634265518202</v>
      </c>
      <c r="BY592" s="9">
        <v>0.421434401739959</v>
      </c>
      <c r="BZ592" s="9">
        <v>0.51658293200549299</v>
      </c>
      <c r="CA592" s="9">
        <v>0.49037314675570198</v>
      </c>
      <c r="CB592" s="9">
        <v>0.18739895416256899</v>
      </c>
      <c r="CC592" s="9">
        <v>-5.8722441664122004E-3</v>
      </c>
      <c r="CD592" s="9">
        <v>-7.7999498165364195E-2</v>
      </c>
      <c r="CE592" s="9">
        <v>-0.104165612523885</v>
      </c>
      <c r="CF592" s="9">
        <v>-7.1568941578905906E-2</v>
      </c>
    </row>
    <row r="593" spans="1:84" x14ac:dyDescent="0.2">
      <c r="A593" s="2">
        <v>-2.8125</v>
      </c>
      <c r="BT593" s="9">
        <v>-0.14109879520930099</v>
      </c>
      <c r="BU593" s="9">
        <v>-0.146263740006704</v>
      </c>
      <c r="BV593" s="9">
        <v>-6.8642062265233006E-2</v>
      </c>
      <c r="BW593" s="9">
        <v>7.4022574759628604E-2</v>
      </c>
      <c r="BX593" s="9">
        <v>0.31748559636132401</v>
      </c>
      <c r="BY593" s="9">
        <v>0.543458364969574</v>
      </c>
      <c r="BZ593" s="9">
        <v>0.60931873744591503</v>
      </c>
      <c r="CA593" s="9">
        <v>0.454937813425764</v>
      </c>
      <c r="CB593" s="9">
        <v>0.20400656825034899</v>
      </c>
      <c r="CC593" s="9">
        <v>2.6600293714767499E-2</v>
      </c>
      <c r="CD593" s="9">
        <v>5.9476802268036699E-3</v>
      </c>
      <c r="CE593" s="9">
        <v>3.7550447375110298E-2</v>
      </c>
      <c r="CF593" s="9">
        <v>-2.0475278935698098E-2</v>
      </c>
    </row>
    <row r="594" spans="1:84" x14ac:dyDescent="0.2">
      <c r="A594" s="2">
        <v>0</v>
      </c>
      <c r="BT594" s="9">
        <v>-1.6025520769822599E-2</v>
      </c>
      <c r="BU594" s="9">
        <v>-8.6033194307104294E-2</v>
      </c>
      <c r="BV594" s="9">
        <v>-4.4146767640265802E-2</v>
      </c>
      <c r="BW594" s="9">
        <v>0.148775982893387</v>
      </c>
      <c r="BX594" s="9">
        <v>0.38891476038040701</v>
      </c>
      <c r="BY594" s="9">
        <v>0.61539577697213999</v>
      </c>
      <c r="BZ594" s="9">
        <v>0.69947773669549895</v>
      </c>
      <c r="CA594" s="9">
        <v>0.38004307624418199</v>
      </c>
      <c r="CB594" s="9">
        <v>0.17480310640673899</v>
      </c>
      <c r="CC594" s="9">
        <v>0.107592894347458</v>
      </c>
      <c r="CD594" s="9">
        <v>0.110336715835943</v>
      </c>
      <c r="CE594" s="9">
        <v>0.116036922478091</v>
      </c>
      <c r="CF594" s="9">
        <v>9.1233267922255806E-2</v>
      </c>
    </row>
    <row r="595" spans="1:84" x14ac:dyDescent="0.2">
      <c r="A595" s="2">
        <v>2.8125</v>
      </c>
      <c r="BT595" s="9">
        <v>0.122125201789984</v>
      </c>
      <c r="BU595" s="9">
        <v>-2.1537947333453902E-3</v>
      </c>
      <c r="BV595" s="9">
        <v>3.1327233221817401E-2</v>
      </c>
      <c r="BW595" s="9">
        <v>9.4051081143635404E-2</v>
      </c>
      <c r="BX595" s="9">
        <v>0.20958410934980501</v>
      </c>
      <c r="BY595" s="9">
        <v>0.383385619723283</v>
      </c>
      <c r="BZ595" s="9">
        <v>0.43440725897447402</v>
      </c>
      <c r="CA595" s="9">
        <v>0.448937395527233</v>
      </c>
      <c r="CB595" s="9">
        <v>0.228939919405519</v>
      </c>
      <c r="CC595" s="9">
        <v>0.1446563474267</v>
      </c>
      <c r="CD595" s="9">
        <v>4.42940101231711E-2</v>
      </c>
      <c r="CE595" s="9">
        <v>7.1432985151714701E-2</v>
      </c>
      <c r="CF595" s="9">
        <v>7.3030657555078093E-2</v>
      </c>
    </row>
    <row r="596" spans="1:84" x14ac:dyDescent="0.2">
      <c r="A596" s="2">
        <v>5.625</v>
      </c>
      <c r="BT596" s="9">
        <v>8.9730520541690104E-2</v>
      </c>
      <c r="BU596" s="9">
        <v>8.9450542492006596E-2</v>
      </c>
      <c r="BV596" s="9">
        <v>4.3370455380459E-2</v>
      </c>
      <c r="BW596" s="9">
        <v>3.5948880836080901E-2</v>
      </c>
      <c r="BX596" s="9">
        <v>6.9517660907991302E-2</v>
      </c>
      <c r="BY596" s="9">
        <v>5.4265283782986201E-2</v>
      </c>
      <c r="BZ596" s="9">
        <v>0.25180550163585802</v>
      </c>
      <c r="CA596" s="9">
        <v>0.42252997446304003</v>
      </c>
      <c r="CB596" s="9">
        <v>0.32693978437439802</v>
      </c>
      <c r="CC596" s="9">
        <v>0.18443746673977701</v>
      </c>
      <c r="CD596" s="9">
        <v>5.1779216679024097E-2</v>
      </c>
      <c r="CE596" s="9">
        <v>1.0170759541195999E-2</v>
      </c>
      <c r="CF596" s="9">
        <v>-4.7522237167274502E-2</v>
      </c>
    </row>
    <row r="597" spans="1:84" x14ac:dyDescent="0.2">
      <c r="A597" s="2">
        <v>8.4375</v>
      </c>
      <c r="BT597" s="9">
        <v>2.5266784846836299E-2</v>
      </c>
      <c r="BU597" s="9">
        <v>9.3877428847593494E-2</v>
      </c>
      <c r="BV597" s="9">
        <v>5.79421808475616E-2</v>
      </c>
      <c r="BW597" s="9">
        <v>-2.3628248455786999E-2</v>
      </c>
      <c r="BX597" s="9">
        <v>-3.99856089920156E-2</v>
      </c>
      <c r="BY597" s="9">
        <v>2.2899880050215801E-2</v>
      </c>
      <c r="BZ597" s="9">
        <v>6.8620009997160406E-2</v>
      </c>
      <c r="CA597" s="9">
        <v>0.23132015108507401</v>
      </c>
      <c r="CB597" s="9">
        <v>0.15921242965308799</v>
      </c>
      <c r="CC597" s="9">
        <v>5.5788219047516997E-2</v>
      </c>
      <c r="CD597" s="9">
        <v>-3.0413307019541098E-2</v>
      </c>
      <c r="CE597" s="9">
        <v>-3.4516285847789901E-2</v>
      </c>
      <c r="CF597" s="9">
        <v>-4.2273337639756797E-2</v>
      </c>
    </row>
    <row r="598" spans="1:84" x14ac:dyDescent="0.2">
      <c r="A598" s="2">
        <v>11.25</v>
      </c>
      <c r="BT598" s="9">
        <v>-2.7131843456113702E-2</v>
      </c>
      <c r="BU598" s="9">
        <v>7.4577020944279704E-2</v>
      </c>
      <c r="BV598" s="9">
        <v>8.2346975914746004E-2</v>
      </c>
      <c r="BW598" s="9">
        <v>6.34226714611381E-2</v>
      </c>
      <c r="BX598" s="9">
        <v>5.0728789614592297E-2</v>
      </c>
      <c r="BY598" s="9">
        <v>0.12138541493905899</v>
      </c>
      <c r="BZ598" s="9">
        <v>6.3175516895775399E-2</v>
      </c>
      <c r="CA598" s="9">
        <v>3.5387843347495701E-2</v>
      </c>
      <c r="CB598" s="9">
        <v>-3.42283024138429E-2</v>
      </c>
      <c r="CC598" s="9">
        <v>-0.132552339212129</v>
      </c>
      <c r="CD598" s="9">
        <v>-7.61557621147535E-2</v>
      </c>
      <c r="CE598" s="9">
        <v>-5.4557287095717499E-2</v>
      </c>
      <c r="CF598" s="9">
        <v>-4.8154374821124099E-2</v>
      </c>
    </row>
    <row r="599" spans="1:84" x14ac:dyDescent="0.2">
      <c r="A599" s="2">
        <v>14.0625</v>
      </c>
      <c r="BT599" s="9">
        <v>1.5155398822171699E-2</v>
      </c>
      <c r="BU599" s="9">
        <v>5.0518912030772897E-2</v>
      </c>
      <c r="BV599" s="9">
        <v>5.1101592301737699E-2</v>
      </c>
      <c r="BW599" s="9">
        <v>3.3486877911969401E-2</v>
      </c>
      <c r="BX599" s="9">
        <v>5.0949505552857897E-2</v>
      </c>
      <c r="BY599" s="9">
        <v>0.174572977947346</v>
      </c>
      <c r="BZ599" s="9">
        <v>9.2566408838389097E-2</v>
      </c>
      <c r="CA599" s="9">
        <v>9.8197487826458801E-3</v>
      </c>
      <c r="CB599" s="9">
        <v>-0.109046764413657</v>
      </c>
      <c r="CC599" s="9">
        <v>-8.9721322843095599E-2</v>
      </c>
      <c r="CD599" s="9">
        <v>-3.5758954398072001E-2</v>
      </c>
      <c r="CE599" s="9">
        <v>4.6057520149133599E-2</v>
      </c>
      <c r="CF599" s="9">
        <v>-0.117120014797729</v>
      </c>
    </row>
    <row r="600" spans="1:84" x14ac:dyDescent="0.2">
      <c r="A600" s="2">
        <v>16.875</v>
      </c>
      <c r="BT600" s="9">
        <v>8.4558009578568599E-2</v>
      </c>
      <c r="BU600" s="9">
        <v>0.19437427690092801</v>
      </c>
      <c r="BV600" s="9">
        <v>-7.8940104508007897E-2</v>
      </c>
      <c r="BW600" s="9">
        <v>-9.0108011512596994E-2</v>
      </c>
      <c r="BX600" s="9">
        <v>-0.100931559132715</v>
      </c>
      <c r="BY600" s="9">
        <v>9.3384431176611396E-3</v>
      </c>
      <c r="BZ600" s="9">
        <v>4.1821534764597497E-2</v>
      </c>
      <c r="CA600" s="9">
        <v>-3.9544494678834703E-2</v>
      </c>
      <c r="CB600" s="9">
        <v>-5.5670776448523203E-2</v>
      </c>
      <c r="CC600" s="9">
        <v>-1.64420656371034E-2</v>
      </c>
      <c r="CD600" s="9">
        <v>-8.3134509129013001E-4</v>
      </c>
      <c r="CE600" s="9">
        <v>9.41199767364557E-3</v>
      </c>
      <c r="CF600" s="9">
        <v>-9.7314224787078893E-3</v>
      </c>
    </row>
    <row r="601" spans="1:84" x14ac:dyDescent="0.2">
      <c r="A601" s="3"/>
      <c r="BT601" s="8" t="s">
        <v>122</v>
      </c>
      <c r="BU601" s="8"/>
      <c r="BV601" s="8"/>
      <c r="BW601" s="8"/>
      <c r="BX601" s="8"/>
      <c r="BY601" s="8"/>
      <c r="BZ601" s="8"/>
      <c r="CA601" s="8"/>
      <c r="CB601" s="8"/>
      <c r="CC601" s="8"/>
      <c r="CD601" s="8"/>
      <c r="CE601" s="8"/>
      <c r="CF601" s="8"/>
    </row>
    <row r="602" spans="1:84" x14ac:dyDescent="0.2">
      <c r="A602" s="4" t="s">
        <v>0</v>
      </c>
      <c r="BT602" s="6">
        <v>-16.875</v>
      </c>
      <c r="BU602" s="5">
        <v>-14.0625</v>
      </c>
      <c r="BV602" s="5">
        <v>-11.25</v>
      </c>
      <c r="BW602" s="5">
        <v>-8.4375</v>
      </c>
      <c r="BX602" s="5">
        <v>-5.625</v>
      </c>
      <c r="BY602" s="5">
        <v>-2.8125</v>
      </c>
      <c r="BZ602" s="5">
        <v>0</v>
      </c>
      <c r="CA602" s="5">
        <v>2.8125</v>
      </c>
      <c r="CB602" s="5">
        <v>5.625</v>
      </c>
      <c r="CC602" s="5">
        <v>8.4375</v>
      </c>
      <c r="CD602" s="5">
        <v>11.25</v>
      </c>
      <c r="CE602" s="5">
        <v>14.0625</v>
      </c>
      <c r="CF602" s="5">
        <v>16.875</v>
      </c>
    </row>
    <row r="603" spans="1:84" x14ac:dyDescent="0.2">
      <c r="A603" s="2">
        <v>-16.875</v>
      </c>
      <c r="BT603" s="9">
        <v>3.0655187233581498E-2</v>
      </c>
      <c r="BU603" s="9">
        <v>2.3428996348646199E-2</v>
      </c>
      <c r="BV603" s="9">
        <v>7.6729532576918502E-2</v>
      </c>
      <c r="BW603" s="9">
        <v>2.9719706264800999E-2</v>
      </c>
      <c r="BX603" s="9">
        <v>-5.56678373636234E-2</v>
      </c>
      <c r="BY603" s="9">
        <v>-5.4511920194713903E-3</v>
      </c>
      <c r="BZ603" s="9">
        <v>3.0288054863778099E-2</v>
      </c>
      <c r="CA603" s="9">
        <v>7.9244656400559804E-2</v>
      </c>
      <c r="CB603" s="9">
        <v>3.13297551500724E-2</v>
      </c>
      <c r="CC603" s="9">
        <v>-1.7483949167998201E-2</v>
      </c>
      <c r="CD603" s="9">
        <v>-7.13089747618674E-2</v>
      </c>
      <c r="CE603" s="9">
        <v>-8.1716939744639894E-2</v>
      </c>
      <c r="CF603" s="9">
        <v>-3.3381179740994103E-2</v>
      </c>
    </row>
    <row r="604" spans="1:84" x14ac:dyDescent="0.2">
      <c r="A604" s="2">
        <v>-14.0625</v>
      </c>
      <c r="BT604" s="9">
        <v>-3.3365057515231701E-2</v>
      </c>
      <c r="BU604" s="9">
        <v>-5.0515681602219503E-2</v>
      </c>
      <c r="BV604" s="9">
        <v>-1.12756249829784E-2</v>
      </c>
      <c r="BW604" s="9">
        <v>8.8572278188949805E-2</v>
      </c>
      <c r="BX604" s="9">
        <v>1.98043163830725E-2</v>
      </c>
      <c r="BY604" s="9">
        <v>4.0525424269690601E-2</v>
      </c>
      <c r="BZ604" s="9">
        <v>7.6909277573920007E-2</v>
      </c>
      <c r="CA604" s="9">
        <v>0.10288966479276999</v>
      </c>
      <c r="CB604" s="9">
        <v>1.6376134591463299E-2</v>
      </c>
      <c r="CC604" s="9">
        <v>-3.2771725523800102E-2</v>
      </c>
      <c r="CD604" s="9">
        <v>-6.1337232457828003E-2</v>
      </c>
      <c r="CE604" s="9">
        <v>-6.5251999411978304E-2</v>
      </c>
      <c r="CF604" s="9">
        <v>-6.0135626645588101E-2</v>
      </c>
    </row>
    <row r="605" spans="1:84" x14ac:dyDescent="0.2">
      <c r="A605" s="2">
        <v>-11.25</v>
      </c>
      <c r="BT605" s="9">
        <v>1.5726337562478199E-2</v>
      </c>
      <c r="BU605" s="9">
        <v>6.5226900951228101E-3</v>
      </c>
      <c r="BV605" s="9">
        <v>-6.0647549729621799E-3</v>
      </c>
      <c r="BW605" s="9">
        <v>5.3900047454981101E-2</v>
      </c>
      <c r="BX605" s="9">
        <v>0.13662123572180901</v>
      </c>
      <c r="BY605" s="9">
        <v>0.158774420159075</v>
      </c>
      <c r="BZ605" s="9">
        <v>0.15375449895177801</v>
      </c>
      <c r="CA605" s="9">
        <v>0.14968128420704199</v>
      </c>
      <c r="CB605" s="9">
        <v>7.4316643333517104E-2</v>
      </c>
      <c r="CC605" s="9">
        <v>-5.9953195266778503E-2</v>
      </c>
      <c r="CD605" s="9">
        <v>-5.6491196161841402E-2</v>
      </c>
      <c r="CE605" s="9">
        <v>-2.3831962572697402E-2</v>
      </c>
      <c r="CF605" s="9">
        <v>-9.1787418691806996E-2</v>
      </c>
    </row>
    <row r="606" spans="1:84" x14ac:dyDescent="0.2">
      <c r="A606" s="2">
        <v>-8.4375</v>
      </c>
      <c r="BT606" s="9">
        <v>3.3154010287601898E-2</v>
      </c>
      <c r="BU606" s="9">
        <v>6.9993628409631997E-2</v>
      </c>
      <c r="BV606" s="9">
        <v>-3.222353523101E-2</v>
      </c>
      <c r="BW606" s="9">
        <v>-1.22890932135133E-2</v>
      </c>
      <c r="BX606" s="9">
        <v>0.14326736082859901</v>
      </c>
      <c r="BY606" s="9">
        <v>0.222661717177147</v>
      </c>
      <c r="BZ606" s="9">
        <v>0.23988522533890699</v>
      </c>
      <c r="CA606" s="9">
        <v>0.12558591795150101</v>
      </c>
      <c r="CB606" s="9">
        <v>0.114833685270794</v>
      </c>
      <c r="CC606" s="9">
        <v>6.0026210862477399E-2</v>
      </c>
      <c r="CD606" s="9">
        <v>-6.0464027587222503E-2</v>
      </c>
      <c r="CE606" s="9">
        <v>-1.1891813381352499E-2</v>
      </c>
      <c r="CF606" s="9">
        <v>1.8346127432989402E-2</v>
      </c>
    </row>
    <row r="607" spans="1:84" x14ac:dyDescent="0.2">
      <c r="A607" s="2">
        <v>-5.625</v>
      </c>
      <c r="BT607" s="9">
        <v>-1.4790821940912399E-2</v>
      </c>
      <c r="BU607" s="9">
        <v>1.67509784500805E-2</v>
      </c>
      <c r="BV607" s="9">
        <v>-1.02844785612739E-2</v>
      </c>
      <c r="BW607" s="9">
        <v>2.5067549118678498E-3</v>
      </c>
      <c r="BX607" s="9">
        <v>0.12705265304654401</v>
      </c>
      <c r="BY607" s="9">
        <v>0.29624630218643699</v>
      </c>
      <c r="BZ607" s="9">
        <v>0.38870155669706902</v>
      </c>
      <c r="CA607" s="9">
        <v>0.30289185270778102</v>
      </c>
      <c r="CB607" s="9">
        <v>0.21546419775984399</v>
      </c>
      <c r="CC607" s="9">
        <v>0.20791986008662999</v>
      </c>
      <c r="CD607" s="9">
        <v>0.15756890215445901</v>
      </c>
      <c r="CE607" s="9">
        <v>2.95309792630256E-2</v>
      </c>
      <c r="CF607" s="9">
        <v>4.8853145130494401E-2</v>
      </c>
    </row>
    <row r="608" spans="1:84" x14ac:dyDescent="0.2">
      <c r="A608" s="2">
        <v>-2.8125</v>
      </c>
      <c r="BT608" s="9">
        <v>-2.8971702189332899E-2</v>
      </c>
      <c r="BU608" s="9">
        <v>5.8595417299908397E-3</v>
      </c>
      <c r="BV608" s="9">
        <v>-2.0788915423370299E-2</v>
      </c>
      <c r="BW608" s="9">
        <v>0.10170058517415401</v>
      </c>
      <c r="BX608" s="9">
        <v>0.24817850736984401</v>
      </c>
      <c r="BY608" s="9">
        <v>0.34637450994126101</v>
      </c>
      <c r="BZ608" s="9">
        <v>0.57659523348408104</v>
      </c>
      <c r="CA608" s="9">
        <v>0.58177731572609603</v>
      </c>
      <c r="CB608" s="9">
        <v>0.29875839100659402</v>
      </c>
      <c r="CC608" s="9">
        <v>0.19320994187191201</v>
      </c>
      <c r="CD608" s="9">
        <v>8.6746400407992696E-2</v>
      </c>
      <c r="CE608" s="9">
        <v>7.4819150070006002E-2</v>
      </c>
      <c r="CF608" s="9">
        <v>8.6300871691750894E-2</v>
      </c>
    </row>
    <row r="609" spans="1:84" x14ac:dyDescent="0.2">
      <c r="A609" s="2">
        <v>0</v>
      </c>
      <c r="BT609" s="9">
        <v>-5.2695371299554997E-2</v>
      </c>
      <c r="BU609" s="9">
        <v>3.69298348879755E-2</v>
      </c>
      <c r="BV609" s="9">
        <v>3.2530012309978602E-2</v>
      </c>
      <c r="BW609" s="9">
        <v>9.0252006120574199E-2</v>
      </c>
      <c r="BX609" s="9">
        <v>0.29342538967008502</v>
      </c>
      <c r="BY609" s="9">
        <v>0.433552533226856</v>
      </c>
      <c r="BZ609" s="9">
        <v>0.57722795837473695</v>
      </c>
      <c r="CA609" s="9">
        <v>0.60119430362432302</v>
      </c>
      <c r="CB609" s="9">
        <v>0.32700793348317803</v>
      </c>
      <c r="CC609" s="9">
        <v>0.15278205006926701</v>
      </c>
      <c r="CD609" s="9">
        <v>-5.8121450172246196E-3</v>
      </c>
      <c r="CE609" s="9">
        <v>-2.86801973209635E-3</v>
      </c>
      <c r="CF609" s="9">
        <v>3.9019633940672302E-2</v>
      </c>
    </row>
    <row r="610" spans="1:84" x14ac:dyDescent="0.2">
      <c r="A610" s="2">
        <v>2.8125</v>
      </c>
      <c r="BT610" s="9">
        <v>-4.9767693583483201E-2</v>
      </c>
      <c r="BU610" s="9">
        <v>-3.1291093488067202E-3</v>
      </c>
      <c r="BV610" s="9">
        <v>1.40677008207834E-2</v>
      </c>
      <c r="BW610" s="9">
        <v>2.1570263921689498E-2</v>
      </c>
      <c r="BX610" s="9">
        <v>0.16224926520568</v>
      </c>
      <c r="BY610" s="9">
        <v>0.44594848980641</v>
      </c>
      <c r="BZ610" s="9">
        <v>0.66411702143542495</v>
      </c>
      <c r="CA610" s="9">
        <v>0.54151960862036497</v>
      </c>
      <c r="CB610" s="9">
        <v>0.27743389993429501</v>
      </c>
      <c r="CC610" s="9">
        <v>5.4449974914790297E-2</v>
      </c>
      <c r="CD610" s="9">
        <v>2.9527334378943899E-2</v>
      </c>
      <c r="CE610" s="9">
        <v>9.6028148310160798E-4</v>
      </c>
      <c r="CF610" s="9">
        <v>-2.74781689538749E-2</v>
      </c>
    </row>
    <row r="611" spans="1:84" x14ac:dyDescent="0.2">
      <c r="A611" s="2">
        <v>5.625</v>
      </c>
      <c r="BT611" s="9">
        <v>-5.8132357158609399E-2</v>
      </c>
      <c r="BU611" s="9">
        <v>-5.6280646118498999E-2</v>
      </c>
      <c r="BV611" s="9">
        <v>-3.49753166823073E-2</v>
      </c>
      <c r="BW611" s="9">
        <v>-6.3543024575151E-2</v>
      </c>
      <c r="BX611" s="9">
        <v>3.3099110260724797E-2</v>
      </c>
      <c r="BY611" s="9">
        <v>0.375831070770066</v>
      </c>
      <c r="BZ611" s="9">
        <v>0.553671189239897</v>
      </c>
      <c r="CA611" s="9">
        <v>0.35285183467242098</v>
      </c>
      <c r="CB611" s="9">
        <v>0.25443069539660201</v>
      </c>
      <c r="CC611" s="9">
        <v>0.10712314853353599</v>
      </c>
      <c r="CD611" s="9">
        <v>8.8778898985548096E-2</v>
      </c>
      <c r="CE611" s="9">
        <v>5.6592754543482102E-2</v>
      </c>
      <c r="CF611" s="9">
        <v>-1.12817955048478E-2</v>
      </c>
    </row>
    <row r="612" spans="1:84" x14ac:dyDescent="0.2">
      <c r="A612" s="2">
        <v>8.4375</v>
      </c>
      <c r="BT612" s="9">
        <v>-9.0566212108214805E-2</v>
      </c>
      <c r="BU612" s="9">
        <v>-9.2820646940314194E-2</v>
      </c>
      <c r="BV612" s="9">
        <v>-3.9092692053763797E-2</v>
      </c>
      <c r="BW612" s="9">
        <v>1.49022576178821E-2</v>
      </c>
      <c r="BX612" s="9">
        <v>5.8125946351434303E-2</v>
      </c>
      <c r="BY612" s="9">
        <v>0.29900272863237198</v>
      </c>
      <c r="BZ612" s="9">
        <v>0.33914910915253699</v>
      </c>
      <c r="CA612" s="9">
        <v>0.117375608201888</v>
      </c>
      <c r="CB612" s="9">
        <v>1.41186388807215E-2</v>
      </c>
      <c r="CC612" s="9">
        <v>-1.12302827389964E-2</v>
      </c>
      <c r="CD612" s="9">
        <v>-5.4515277204749898E-2</v>
      </c>
      <c r="CE612" s="9">
        <v>2.6282799228298799E-2</v>
      </c>
      <c r="CF612" s="9">
        <v>2.0942588298654301E-2</v>
      </c>
    </row>
    <row r="613" spans="1:84" x14ac:dyDescent="0.2">
      <c r="A613" s="2">
        <v>11.25</v>
      </c>
      <c r="BT613" s="9">
        <v>1.1650566840373E-2</v>
      </c>
      <c r="BU613" s="9">
        <v>2.8307650058013101E-2</v>
      </c>
      <c r="BV613" s="9">
        <v>5.5004497604614802E-2</v>
      </c>
      <c r="BW613" s="9">
        <v>8.7853669532726095E-2</v>
      </c>
      <c r="BX613" s="9">
        <v>1.86876125609284E-2</v>
      </c>
      <c r="BY613" s="9">
        <v>9.2713745077826398E-2</v>
      </c>
      <c r="BZ613" s="9">
        <v>0.15910157617843601</v>
      </c>
      <c r="CA613" s="9">
        <v>1.12342738638415E-2</v>
      </c>
      <c r="CB613" s="9">
        <v>-2.6202531661857799E-2</v>
      </c>
      <c r="CC613" s="9">
        <v>-8.3693795724828698E-2</v>
      </c>
      <c r="CD613" s="9">
        <v>-9.0407475937614001E-2</v>
      </c>
      <c r="CE613" s="9">
        <v>-3.9675002267705498E-2</v>
      </c>
      <c r="CF613" s="9">
        <v>5.2693103380477599E-2</v>
      </c>
    </row>
    <row r="614" spans="1:84" x14ac:dyDescent="0.2">
      <c r="A614" s="2">
        <v>14.0625</v>
      </c>
      <c r="BT614" s="9">
        <v>-3.5403711785345201E-3</v>
      </c>
      <c r="BU614" s="9">
        <v>5.2917879115579901E-2</v>
      </c>
      <c r="BV614" s="9">
        <v>4.4575275631605502E-2</v>
      </c>
      <c r="BW614" s="9">
        <v>-7.3414097714891401E-3</v>
      </c>
      <c r="BX614" s="9">
        <v>-6.3637745959495701E-3</v>
      </c>
      <c r="BY614" s="9">
        <v>1.80172525390817E-2</v>
      </c>
      <c r="BZ614" s="9">
        <v>-7.3036356170068702E-3</v>
      </c>
      <c r="CA614" s="9">
        <v>2.3079907538830199E-2</v>
      </c>
      <c r="CB614" s="9">
        <v>6.3121814736125006E-2</v>
      </c>
      <c r="CC614" s="9">
        <v>7.0167504148137799E-2</v>
      </c>
      <c r="CD614" s="9">
        <v>1.9805501453347599E-2</v>
      </c>
      <c r="CE614" s="9">
        <v>6.4939106814555003E-2</v>
      </c>
      <c r="CF614" s="9">
        <v>2.6803076526882099E-2</v>
      </c>
    </row>
    <row r="615" spans="1:84" x14ac:dyDescent="0.2">
      <c r="A615" s="2">
        <v>16.875</v>
      </c>
      <c r="BT615" s="9">
        <v>4.3237340528187104E-3</v>
      </c>
      <c r="BU615" s="9">
        <v>3.6028109099562097E-2</v>
      </c>
      <c r="BV615" s="9">
        <v>2.54381912564039E-2</v>
      </c>
      <c r="BW615" s="9">
        <v>-1.3509361729502E-2</v>
      </c>
      <c r="BX615" s="9">
        <v>-9.8666323030163802E-2</v>
      </c>
      <c r="BY615" s="9">
        <v>4.3036293264220399E-2</v>
      </c>
      <c r="BZ615" s="9">
        <v>2.8034581298756699E-2</v>
      </c>
      <c r="CA615" s="9">
        <v>-4.0309397419506399E-2</v>
      </c>
      <c r="CB615" s="9">
        <v>4.7113780608869699E-2</v>
      </c>
      <c r="CC615" s="9">
        <v>6.8962996170673099E-2</v>
      </c>
      <c r="CD615" s="9">
        <v>0.101365029272608</v>
      </c>
      <c r="CE615" s="9">
        <v>6.7796156485423906E-2</v>
      </c>
      <c r="CF615" s="9">
        <v>3.6812080184166901E-2</v>
      </c>
    </row>
    <row r="616" spans="1:84" x14ac:dyDescent="0.2">
      <c r="A616" s="3"/>
      <c r="BT616" s="8" t="s">
        <v>123</v>
      </c>
      <c r="BU616" s="8"/>
      <c r="BV616" s="8"/>
      <c r="BW616" s="8"/>
      <c r="BX616" s="8"/>
      <c r="BY616" s="8"/>
      <c r="BZ616" s="8"/>
      <c r="CA616" s="8"/>
      <c r="CB616" s="8"/>
      <c r="CC616" s="8"/>
      <c r="CD616" s="8"/>
      <c r="CE616" s="8"/>
      <c r="CF616" s="8"/>
    </row>
    <row r="617" spans="1:84" x14ac:dyDescent="0.2">
      <c r="A617" s="4" t="s">
        <v>0</v>
      </c>
      <c r="BT617" s="6">
        <v>-16.875</v>
      </c>
      <c r="BU617" s="5">
        <v>-14.0625</v>
      </c>
      <c r="BV617" s="5">
        <v>-11.25</v>
      </c>
      <c r="BW617" s="5">
        <v>-8.4375</v>
      </c>
      <c r="BX617" s="5">
        <v>-5.625</v>
      </c>
      <c r="BY617" s="5">
        <v>-2.8125</v>
      </c>
      <c r="BZ617" s="5">
        <v>0</v>
      </c>
      <c r="CA617" s="5">
        <v>2.8125</v>
      </c>
      <c r="CB617" s="5">
        <v>5.625</v>
      </c>
      <c r="CC617" s="5">
        <v>8.4375</v>
      </c>
      <c r="CD617" s="5">
        <v>11.25</v>
      </c>
      <c r="CE617" s="5">
        <v>14.0625</v>
      </c>
      <c r="CF617" s="5">
        <v>16.875</v>
      </c>
    </row>
    <row r="618" spans="1:84" x14ac:dyDescent="0.2">
      <c r="A618" s="2">
        <v>-16.875</v>
      </c>
      <c r="BT618" s="9">
        <v>9.4601224384338697E-2</v>
      </c>
      <c r="BU618" s="9">
        <v>5.64667720265783E-2</v>
      </c>
      <c r="BV618" s="9">
        <v>4.4516996133486697E-2</v>
      </c>
      <c r="BW618" s="9">
        <v>5.5011523783771499E-2</v>
      </c>
      <c r="BX618" s="9">
        <v>-1.0374114488078401E-2</v>
      </c>
      <c r="BY618" s="9">
        <v>-3.46758604460336E-3</v>
      </c>
      <c r="BZ618" s="9">
        <v>-1.96985194364812E-2</v>
      </c>
      <c r="CA618" s="9">
        <v>3.2349078477955803E-2</v>
      </c>
      <c r="CB618" s="9">
        <v>6.2012051651623601E-2</v>
      </c>
      <c r="CC618" s="9">
        <v>2.4249866990943999E-2</v>
      </c>
      <c r="CD618" s="9">
        <v>-1.54075007002814E-2</v>
      </c>
      <c r="CE618" s="9">
        <v>-2.9085952128177901E-2</v>
      </c>
      <c r="CF618" s="9">
        <v>-1.1401926083805801E-2</v>
      </c>
    </row>
    <row r="619" spans="1:84" x14ac:dyDescent="0.2">
      <c r="A619" s="2">
        <v>-14.0625</v>
      </c>
      <c r="BT619" s="9">
        <v>-3.19095238249298E-2</v>
      </c>
      <c r="BU619" s="9">
        <v>2.5633905606663E-2</v>
      </c>
      <c r="BV619" s="9">
        <v>7.6037684417481696E-2</v>
      </c>
      <c r="BW619" s="9">
        <v>-1.66655107389319E-2</v>
      </c>
      <c r="BX619" s="9">
        <v>-1.13931340722144E-2</v>
      </c>
      <c r="BY619" s="9">
        <v>2.0567845650807E-2</v>
      </c>
      <c r="BZ619" s="9">
        <v>-2.4162594082097599E-2</v>
      </c>
      <c r="CA619" s="9">
        <v>-1.99725336059269E-2</v>
      </c>
      <c r="CB619" s="9">
        <v>1.33644302770239E-2</v>
      </c>
      <c r="CC619" s="9">
        <v>-4.7410305725423901E-2</v>
      </c>
      <c r="CD619" s="9">
        <v>-3.1654262738172297E-2</v>
      </c>
      <c r="CE619" s="9">
        <v>-6.2036572316697403E-2</v>
      </c>
      <c r="CF619" s="9">
        <v>-2.8197031031398201E-2</v>
      </c>
    </row>
    <row r="620" spans="1:84" x14ac:dyDescent="0.2">
      <c r="A620" s="2">
        <v>-11.25</v>
      </c>
      <c r="BT620" s="9">
        <v>-7.0536239393161795E-2</v>
      </c>
      <c r="BU620" s="9">
        <v>2.1613833398553901E-2</v>
      </c>
      <c r="BV620" s="9">
        <v>4.8125548975804802E-2</v>
      </c>
      <c r="BW620" s="9">
        <v>-5.6328283320978098E-2</v>
      </c>
      <c r="BX620" s="9">
        <v>1.3653917034730199E-3</v>
      </c>
      <c r="BY620" s="9">
        <v>6.0275630438282699E-2</v>
      </c>
      <c r="BZ620" s="9">
        <v>1.52371482053012E-2</v>
      </c>
      <c r="CA620" s="9">
        <v>3.2896158584047999E-2</v>
      </c>
      <c r="CB620" s="9">
        <v>5.1000671550909801E-2</v>
      </c>
      <c r="CC620" s="9">
        <v>5.3864190928290798E-2</v>
      </c>
      <c r="CD620" s="9">
        <v>1.05301851133959E-2</v>
      </c>
      <c r="CE620" s="9">
        <v>1.36349077346558E-2</v>
      </c>
      <c r="CF620" s="9">
        <v>1.4002893515954301E-2</v>
      </c>
    </row>
    <row r="621" spans="1:84" x14ac:dyDescent="0.2">
      <c r="A621" s="2">
        <v>-8.4375</v>
      </c>
      <c r="BT621" s="9">
        <v>-3.7864912428806803E-2</v>
      </c>
      <c r="BU621" s="9">
        <v>4.8702066463134498E-2</v>
      </c>
      <c r="BV621" s="9">
        <v>6.9211521249924496E-2</v>
      </c>
      <c r="BW621" s="9">
        <v>-3.4359882886172102E-2</v>
      </c>
      <c r="BX621" s="9">
        <v>2.9599205276308299E-2</v>
      </c>
      <c r="BY621" s="9">
        <v>4.8662328111137201E-2</v>
      </c>
      <c r="BZ621" s="9">
        <v>9.1648264375311705E-2</v>
      </c>
      <c r="CA621" s="9">
        <v>0.14343857942149901</v>
      </c>
      <c r="CB621" s="9">
        <v>9.8499944477615606E-2</v>
      </c>
      <c r="CC621" s="9">
        <v>3.4540123637348E-2</v>
      </c>
      <c r="CD621" s="9">
        <v>1.99175258644139E-2</v>
      </c>
      <c r="CE621" s="9">
        <v>8.2575892022760305E-2</v>
      </c>
      <c r="CF621" s="9">
        <v>5.2440376107332903E-2</v>
      </c>
    </row>
    <row r="622" spans="1:84" x14ac:dyDescent="0.2">
      <c r="A622" s="2">
        <v>-5.625</v>
      </c>
      <c r="BT622" s="9">
        <v>-6.4958383537023906E-2</v>
      </c>
      <c r="BU622" s="9">
        <v>1.6319596360832501E-2</v>
      </c>
      <c r="BV622" s="9">
        <v>6.4579003786918804E-2</v>
      </c>
      <c r="BW622" s="9">
        <v>3.5397801682134897E-2</v>
      </c>
      <c r="BX622" s="9">
        <v>7.1369732441602496E-2</v>
      </c>
      <c r="BY622" s="9">
        <v>0.13804562610044799</v>
      </c>
      <c r="BZ622" s="9">
        <v>0.21096310900182499</v>
      </c>
      <c r="CA622" s="9">
        <v>0.242024000812055</v>
      </c>
      <c r="CB622" s="9">
        <v>0.15368633463328699</v>
      </c>
      <c r="CC622" s="9">
        <v>9.0808856765844104E-3</v>
      </c>
      <c r="CD622" s="9">
        <v>2.2822754507338598E-3</v>
      </c>
      <c r="CE622" s="9">
        <v>3.6879855891629801E-2</v>
      </c>
      <c r="CF622" s="9">
        <v>-5.6445295856660596E-3</v>
      </c>
    </row>
    <row r="623" spans="1:84" x14ac:dyDescent="0.2">
      <c r="A623" s="2">
        <v>-2.8125</v>
      </c>
      <c r="BT623" s="9">
        <v>-0.119327125878107</v>
      </c>
      <c r="BU623" s="9">
        <v>-2.87701779545558E-2</v>
      </c>
      <c r="BV623" s="9">
        <v>1.8128042511495899E-3</v>
      </c>
      <c r="BW623" s="9">
        <v>6.9920516781820001E-3</v>
      </c>
      <c r="BX623" s="9">
        <v>0.123179519681561</v>
      </c>
      <c r="BY623" s="9">
        <v>0.26647430466273297</v>
      </c>
      <c r="BZ623" s="9">
        <v>0.38737736042027199</v>
      </c>
      <c r="CA623" s="9">
        <v>0.35782296652745199</v>
      </c>
      <c r="CB623" s="9">
        <v>0.120962687870559</v>
      </c>
      <c r="CC623" s="9">
        <v>0.124687782435793</v>
      </c>
      <c r="CD623" s="9">
        <v>0.15660844794566101</v>
      </c>
      <c r="CE623" s="9">
        <v>9.4346301001921005E-3</v>
      </c>
      <c r="CF623" s="9">
        <v>-1.36599293439492E-2</v>
      </c>
    </row>
    <row r="624" spans="1:84" x14ac:dyDescent="0.2">
      <c r="A624" s="2">
        <v>0</v>
      </c>
      <c r="BT624" s="9">
        <v>1.66987597157339E-2</v>
      </c>
      <c r="BU624" s="9">
        <v>1.8191066600471598E-2</v>
      </c>
      <c r="BV624" s="9">
        <v>-2.7491000041929398E-3</v>
      </c>
      <c r="BW624" s="9">
        <v>5.7518449637396198E-2</v>
      </c>
      <c r="BX624" s="9">
        <v>0.19467396365277201</v>
      </c>
      <c r="BY624" s="9">
        <v>0.36198705046045498</v>
      </c>
      <c r="BZ624" s="9">
        <v>0.67554314177231201</v>
      </c>
      <c r="CA624" s="9">
        <v>0.35181475941227303</v>
      </c>
      <c r="CB624" s="9">
        <v>4.7119366273521299E-2</v>
      </c>
      <c r="CC624" s="9">
        <v>8.8150682042915707E-2</v>
      </c>
      <c r="CD624" s="9">
        <v>7.2056811585198693E-2</v>
      </c>
      <c r="CE624" s="9">
        <v>-2.7368784183885601E-2</v>
      </c>
      <c r="CF624" s="9">
        <v>-8.1945245169685599E-2</v>
      </c>
    </row>
    <row r="625" spans="1:84" x14ac:dyDescent="0.2">
      <c r="A625" s="2">
        <v>2.8125</v>
      </c>
      <c r="BT625" s="9">
        <v>7.1284828716315099E-2</v>
      </c>
      <c r="BU625" s="9">
        <v>7.5489646166858798E-2</v>
      </c>
      <c r="BV625" s="9">
        <v>7.4008836504803499E-2</v>
      </c>
      <c r="BW625" s="9">
        <v>0.122188953706568</v>
      </c>
      <c r="BX625" s="9">
        <v>0.275648597108127</v>
      </c>
      <c r="BY625" s="9">
        <v>0.32031369865229697</v>
      </c>
      <c r="BZ625" s="9">
        <v>0.27646641274219103</v>
      </c>
      <c r="CA625" s="9">
        <v>0.166985322986899</v>
      </c>
      <c r="CB625" s="9">
        <v>4.8581942732010601E-2</v>
      </c>
      <c r="CC625" s="9">
        <v>3.3541376692396901E-2</v>
      </c>
      <c r="CD625" s="9">
        <v>4.7701748472758002E-2</v>
      </c>
      <c r="CE625" s="9">
        <v>-3.0538229373742301E-2</v>
      </c>
      <c r="CF625" s="9">
        <v>-0.12150614375959</v>
      </c>
    </row>
    <row r="626" spans="1:84" x14ac:dyDescent="0.2">
      <c r="A626" s="2">
        <v>5.625</v>
      </c>
      <c r="BT626" s="9">
        <v>2.52022764854593E-3</v>
      </c>
      <c r="BU626" s="9">
        <v>3.4731539087898701E-2</v>
      </c>
      <c r="BV626" s="9">
        <v>6.8737035759304996E-2</v>
      </c>
      <c r="BW626" s="9">
        <v>0.13356513224098401</v>
      </c>
      <c r="BX626" s="9">
        <v>0.199349243748321</v>
      </c>
      <c r="BY626" s="9">
        <v>0.22068011577138599</v>
      </c>
      <c r="BZ626" s="9">
        <v>0.14048785164813299</v>
      </c>
      <c r="CA626" s="9">
        <v>6.7266293684880199E-2</v>
      </c>
      <c r="CB626" s="9">
        <v>2.9775926550284E-2</v>
      </c>
      <c r="CC626" s="9">
        <v>5.9243959446673197E-2</v>
      </c>
      <c r="CD626" s="9">
        <v>5.2240102616579E-2</v>
      </c>
      <c r="CE626" s="9">
        <v>1.37620898537848E-2</v>
      </c>
      <c r="CF626" s="9">
        <v>-5.6470405148213297E-2</v>
      </c>
    </row>
    <row r="627" spans="1:84" x14ac:dyDescent="0.2">
      <c r="A627" s="2">
        <v>8.4375</v>
      </c>
      <c r="BT627" s="9">
        <v>2.5108183975740501E-2</v>
      </c>
      <c r="BU627" s="9">
        <v>2.4791804631180501E-2</v>
      </c>
      <c r="BV627" s="9">
        <v>1.87306620954397E-2</v>
      </c>
      <c r="BW627" s="9">
        <v>6.6637218903728507E-2</v>
      </c>
      <c r="BX627" s="9">
        <v>0.13079052790297199</v>
      </c>
      <c r="BY627" s="9">
        <v>0.146932050207987</v>
      </c>
      <c r="BZ627" s="9">
        <v>0.11983275708200999</v>
      </c>
      <c r="CA627" s="9">
        <v>2.8777228268573599E-2</v>
      </c>
      <c r="CB627" s="9">
        <v>4.6017278754855902E-3</v>
      </c>
      <c r="CC627" s="9">
        <v>7.3508153497820694E-2</v>
      </c>
      <c r="CD627" s="9">
        <v>1.3180545892591501E-2</v>
      </c>
      <c r="CE627" s="9">
        <v>-9.4851337802664901E-3</v>
      </c>
      <c r="CF627" s="9">
        <v>-2.8697304445187401E-2</v>
      </c>
    </row>
    <row r="628" spans="1:84" x14ac:dyDescent="0.2">
      <c r="A628" s="2">
        <v>11.25</v>
      </c>
      <c r="BT628" s="9">
        <v>-1.2633394199210099E-3</v>
      </c>
      <c r="BU628" s="9">
        <v>3.4639509383804903E-2</v>
      </c>
      <c r="BV628" s="9">
        <v>3.8136427837676103E-2</v>
      </c>
      <c r="BW628" s="9">
        <v>4.0094806246485898E-2</v>
      </c>
      <c r="BX628" s="9">
        <v>1.70535621947287E-2</v>
      </c>
      <c r="BY628" s="9">
        <v>4.6183675360039901E-2</v>
      </c>
      <c r="BZ628" s="9">
        <v>0.101806794887883</v>
      </c>
      <c r="CA628" s="9">
        <v>3.6450730861060397E-2</v>
      </c>
      <c r="CB628" s="9">
        <v>7.6438507508738299E-3</v>
      </c>
      <c r="CC628" s="9">
        <v>2.9117505272900902E-2</v>
      </c>
      <c r="CD628" s="9">
        <v>-2.0334518964726E-2</v>
      </c>
      <c r="CE628" s="9">
        <v>-3.5509068831670598E-2</v>
      </c>
      <c r="CF628" s="9">
        <v>-1.5851581627635801E-2</v>
      </c>
    </row>
    <row r="629" spans="1:84" x14ac:dyDescent="0.2">
      <c r="A629" s="2">
        <v>14.0625</v>
      </c>
      <c r="BT629" s="9">
        <v>-4.24171031100865E-2</v>
      </c>
      <c r="BU629" s="9">
        <v>-1.21854403997934E-2</v>
      </c>
      <c r="BV629" s="9">
        <v>1.2191684438096999E-2</v>
      </c>
      <c r="BW629" s="9">
        <v>-4.13985310449951E-2</v>
      </c>
      <c r="BX629" s="9">
        <v>-3.1633952879754797E-2</v>
      </c>
      <c r="BY629" s="9">
        <v>2.49105032698093E-2</v>
      </c>
      <c r="BZ629" s="9">
        <v>-6.5593508271535898E-3</v>
      </c>
      <c r="CA629" s="9">
        <v>-6.3224683100053594E-2</v>
      </c>
      <c r="CB629" s="9">
        <v>-4.4037125550928501E-2</v>
      </c>
      <c r="CC629" s="9">
        <v>-3.4217542420657603E-2</v>
      </c>
      <c r="CD629" s="9">
        <v>-2.3172209142180301E-2</v>
      </c>
      <c r="CE629" s="9">
        <v>5.0124116227535299E-2</v>
      </c>
      <c r="CF629" s="9">
        <v>-1.15693644266898E-2</v>
      </c>
    </row>
    <row r="630" spans="1:84" x14ac:dyDescent="0.2">
      <c r="A630" s="2">
        <v>16.875</v>
      </c>
      <c r="BT630" s="9">
        <v>-8.9465411017010995E-3</v>
      </c>
      <c r="BU630" s="9">
        <v>4.8410091165870701E-2</v>
      </c>
      <c r="BV630" s="9">
        <v>2.83536608278117E-2</v>
      </c>
      <c r="BW630" s="9">
        <v>2.67086609746282E-2</v>
      </c>
      <c r="BX630" s="9">
        <v>-5.9868148959119497E-3</v>
      </c>
      <c r="BY630" s="9">
        <v>-4.8119208993785599E-2</v>
      </c>
      <c r="BZ630" s="9">
        <v>-6.3073840345157103E-2</v>
      </c>
      <c r="CA630" s="9">
        <v>-6.7118219484451402E-2</v>
      </c>
      <c r="CB630" s="9">
        <v>-9.3661352481068202E-2</v>
      </c>
      <c r="CC630" s="9">
        <v>-5.8361963538226001E-2</v>
      </c>
      <c r="CD630" s="9">
        <v>-3.9194778557331E-3</v>
      </c>
      <c r="CE630" s="9">
        <v>-2.80137467948341E-2</v>
      </c>
      <c r="CF630" s="9">
        <v>-8.0986612600967206E-2</v>
      </c>
    </row>
    <row r="631" spans="1:84" x14ac:dyDescent="0.2">
      <c r="A631" s="3"/>
      <c r="BT631" s="8" t="s">
        <v>124</v>
      </c>
      <c r="BU631" s="8"/>
      <c r="BV631" s="8"/>
      <c r="BW631" s="8"/>
      <c r="BX631" s="8"/>
      <c r="BY631" s="8"/>
      <c r="BZ631" s="8"/>
      <c r="CA631" s="8"/>
      <c r="CB631" s="8"/>
      <c r="CC631" s="8"/>
      <c r="CD631" s="8"/>
      <c r="CE631" s="8"/>
      <c r="CF631" s="8"/>
    </row>
    <row r="632" spans="1:84" x14ac:dyDescent="0.2">
      <c r="A632" s="4" t="s">
        <v>0</v>
      </c>
      <c r="BT632" s="6">
        <v>-16.875</v>
      </c>
      <c r="BU632" s="5">
        <v>-14.0625</v>
      </c>
      <c r="BV632" s="5">
        <v>-11.25</v>
      </c>
      <c r="BW632" s="5">
        <v>-8.4375</v>
      </c>
      <c r="BX632" s="5">
        <v>-5.625</v>
      </c>
      <c r="BY632" s="5">
        <v>-2.8125</v>
      </c>
      <c r="BZ632" s="5">
        <v>0</v>
      </c>
      <c r="CA632" s="5">
        <v>2.8125</v>
      </c>
      <c r="CB632" s="5">
        <v>5.625</v>
      </c>
      <c r="CC632" s="5">
        <v>8.4375</v>
      </c>
      <c r="CD632" s="5">
        <v>11.25</v>
      </c>
      <c r="CE632" s="5">
        <v>14.0625</v>
      </c>
      <c r="CF632" s="5">
        <v>16.875</v>
      </c>
    </row>
    <row r="633" spans="1:84" x14ac:dyDescent="0.2">
      <c r="A633" s="2">
        <v>-16.875</v>
      </c>
      <c r="BT633" s="9">
        <v>1.6536413610042901E-2</v>
      </c>
      <c r="BU633" s="9">
        <v>3.86592972799139E-2</v>
      </c>
      <c r="BV633" s="9">
        <v>8.1900268802010096E-2</v>
      </c>
      <c r="BW633" s="9">
        <v>6.5126555782011805E-2</v>
      </c>
      <c r="BX633" s="9">
        <v>1.8472106061280299E-2</v>
      </c>
      <c r="BY633" s="9">
        <v>-3.2015583324854401E-2</v>
      </c>
      <c r="BZ633" s="9">
        <v>2.63563902469631E-2</v>
      </c>
      <c r="CA633" s="9">
        <v>2.4655758798533298E-2</v>
      </c>
      <c r="CB633" s="9">
        <v>-2.1236428418167599E-2</v>
      </c>
      <c r="CC633" s="9">
        <v>-5.4238736630734703E-2</v>
      </c>
      <c r="CD633" s="9">
        <v>-1.2386080096378101E-2</v>
      </c>
      <c r="CE633" s="9">
        <v>1.53143950141034E-2</v>
      </c>
      <c r="CF633" s="9">
        <v>-1.61306353344845E-2</v>
      </c>
    </row>
    <row r="634" spans="1:84" x14ac:dyDescent="0.2">
      <c r="A634" s="2">
        <v>-14.0625</v>
      </c>
      <c r="BT634" s="9">
        <v>8.4004386053871498E-3</v>
      </c>
      <c r="BU634" s="9">
        <v>2.21955544376615E-2</v>
      </c>
      <c r="BV634" s="9">
        <v>4.6913774815835599E-2</v>
      </c>
      <c r="BW634" s="9">
        <v>5.1729536895699202E-2</v>
      </c>
      <c r="BX634" s="9">
        <v>-1.54362364291097E-2</v>
      </c>
      <c r="BY634" s="9">
        <v>-8.1900898128485694E-2</v>
      </c>
      <c r="BZ634" s="9">
        <v>-2.8090167232061099E-2</v>
      </c>
      <c r="CA634" s="9">
        <v>-6.2807194738562404E-3</v>
      </c>
      <c r="CB634" s="9">
        <v>-3.7259898126474698E-2</v>
      </c>
      <c r="CC634" s="9">
        <v>-8.7674481874417703E-2</v>
      </c>
      <c r="CD634" s="9">
        <v>-6.5265443558656197E-2</v>
      </c>
      <c r="CE634" s="9">
        <v>2.8353585125770299E-3</v>
      </c>
      <c r="CF634" s="9">
        <v>1.44938184419535E-2</v>
      </c>
    </row>
    <row r="635" spans="1:84" x14ac:dyDescent="0.2">
      <c r="A635" s="2">
        <v>-11.25</v>
      </c>
      <c r="BT635" s="9">
        <v>-2.0084356741094E-2</v>
      </c>
      <c r="BU635" s="9">
        <v>-2.4726194285529E-2</v>
      </c>
      <c r="BV635" s="9">
        <v>-1.9570069247160898E-2</v>
      </c>
      <c r="BW635" s="9">
        <v>1.89361963845729E-2</v>
      </c>
      <c r="BX635" s="9">
        <v>-9.8176075361569907E-4</v>
      </c>
      <c r="BY635" s="9">
        <v>-4.9715661304653297E-2</v>
      </c>
      <c r="BZ635" s="9">
        <v>-3.6696218816571598E-2</v>
      </c>
      <c r="CA635" s="9">
        <v>-1.01822937562336E-2</v>
      </c>
      <c r="CB635" s="9">
        <v>-5.8081680795916198E-2</v>
      </c>
      <c r="CC635" s="9">
        <v>-0.110421124164193</v>
      </c>
      <c r="CD635" s="9">
        <v>-9.3579916207716302E-2</v>
      </c>
      <c r="CE635" s="9">
        <v>3.1495604983470302E-2</v>
      </c>
      <c r="CF635" s="9">
        <v>4.4051900341333397E-2</v>
      </c>
    </row>
    <row r="636" spans="1:84" x14ac:dyDescent="0.2">
      <c r="A636" s="2">
        <v>-8.4375</v>
      </c>
      <c r="BT636" s="9">
        <v>-1.49805004262481E-2</v>
      </c>
      <c r="BU636" s="9">
        <v>-3.40755414650213E-2</v>
      </c>
      <c r="BV636" s="9">
        <v>3.1095946367158101E-3</v>
      </c>
      <c r="BW636" s="9">
        <v>2.9429289587877199E-2</v>
      </c>
      <c r="BX636" s="9">
        <v>1.1990091667134099E-2</v>
      </c>
      <c r="BY636" s="9">
        <v>-4.8740761636527699E-2</v>
      </c>
      <c r="BZ636" s="9">
        <v>-3.2977927681381497E-2</v>
      </c>
      <c r="CA636" s="9">
        <v>3.3847214266574797E-2</v>
      </c>
      <c r="CB636" s="9">
        <v>3.0196586949517799E-2</v>
      </c>
      <c r="CC636" s="9">
        <v>-3.03364405450679E-2</v>
      </c>
      <c r="CD636" s="9">
        <v>-6.0595749148898599E-2</v>
      </c>
      <c r="CE636" s="9">
        <v>-5.5766317175868201E-3</v>
      </c>
      <c r="CF636" s="9">
        <v>1.49086057432512E-2</v>
      </c>
    </row>
    <row r="637" spans="1:84" x14ac:dyDescent="0.2">
      <c r="A637" s="2">
        <v>-5.625</v>
      </c>
      <c r="BT637" s="9">
        <v>1.1249752969183201E-2</v>
      </c>
      <c r="BU637" s="9">
        <v>-4.3322476407385499E-2</v>
      </c>
      <c r="BV637" s="9">
        <v>2.5512222109354801E-2</v>
      </c>
      <c r="BW637" s="9">
        <v>4.2236762613345101E-2</v>
      </c>
      <c r="BX637" s="9">
        <v>3.9473553086701502E-2</v>
      </c>
      <c r="BY637" s="9">
        <v>5.9388952725178003E-2</v>
      </c>
      <c r="BZ637" s="9">
        <v>9.4995744536748597E-2</v>
      </c>
      <c r="CA637" s="9">
        <v>0.104532066086195</v>
      </c>
      <c r="CB637" s="9">
        <v>6.3065624042573806E-2</v>
      </c>
      <c r="CC637" s="9">
        <v>3.9872456295828501E-2</v>
      </c>
      <c r="CD637" s="9">
        <v>-1.4821110526613101E-2</v>
      </c>
      <c r="CE637" s="9">
        <v>-1.8340003403897701E-2</v>
      </c>
      <c r="CF637" s="9">
        <v>1.11852705697422E-2</v>
      </c>
    </row>
    <row r="638" spans="1:84" x14ac:dyDescent="0.2">
      <c r="A638" s="2">
        <v>-2.8125</v>
      </c>
      <c r="BT638" s="9">
        <v>-6.8778623938857402E-3</v>
      </c>
      <c r="BU638" s="9">
        <v>-2.8041304151726E-3</v>
      </c>
      <c r="BV638" s="9">
        <v>6.2288542739463403E-2</v>
      </c>
      <c r="BW638" s="9">
        <v>8.1570462458660606E-2</v>
      </c>
      <c r="BX638" s="9">
        <v>0.138590932209851</v>
      </c>
      <c r="BY638" s="9">
        <v>0.26300280730629</v>
      </c>
      <c r="BZ638" s="9">
        <v>0.38792350779885398</v>
      </c>
      <c r="CA638" s="9">
        <v>0.310215469889847</v>
      </c>
      <c r="CB638" s="9">
        <v>0.114086736656574</v>
      </c>
      <c r="CC638" s="9">
        <v>5.3212800109146197E-2</v>
      </c>
      <c r="CD638" s="9">
        <v>-2.0007073873677401E-2</v>
      </c>
      <c r="CE638" s="9">
        <v>-5.8402291286132703E-2</v>
      </c>
      <c r="CF638" s="9">
        <v>2.45793850772511E-2</v>
      </c>
    </row>
    <row r="639" spans="1:84" x14ac:dyDescent="0.2">
      <c r="A639" s="2">
        <v>0</v>
      </c>
      <c r="BT639" s="9">
        <v>1.37786609880806E-2</v>
      </c>
      <c r="BU639" s="9">
        <v>2.3612286693748999E-2</v>
      </c>
      <c r="BV639" s="9">
        <v>0.124688058474828</v>
      </c>
      <c r="BW639" s="9">
        <v>0.20519896977514601</v>
      </c>
      <c r="BX639" s="9">
        <v>0.250279841878631</v>
      </c>
      <c r="BY639" s="9">
        <v>0.45881341568391598</v>
      </c>
      <c r="BZ639" s="9">
        <v>0.78243801315382899</v>
      </c>
      <c r="CA639" s="9">
        <v>0.45554489399276199</v>
      </c>
      <c r="CB639" s="9">
        <v>0.14005917428037201</v>
      </c>
      <c r="CC639" s="9">
        <v>1.4704009378506201E-2</v>
      </c>
      <c r="CD639" s="9">
        <v>-4.0606407133912802E-2</v>
      </c>
      <c r="CE639" s="9">
        <v>-5.5747910949366798E-2</v>
      </c>
      <c r="CF639" s="9">
        <v>3.1470910312439399E-2</v>
      </c>
    </row>
    <row r="640" spans="1:84" x14ac:dyDescent="0.2">
      <c r="A640" s="2">
        <v>2.8125</v>
      </c>
      <c r="BT640" s="9">
        <v>7.0227352029260601E-3</v>
      </c>
      <c r="BU640" s="9">
        <v>2.36852260507938E-2</v>
      </c>
      <c r="BV640" s="9">
        <v>0.16229575335362301</v>
      </c>
      <c r="BW640" s="9">
        <v>0.22466073258295899</v>
      </c>
      <c r="BX640" s="9">
        <v>0.27171157927980899</v>
      </c>
      <c r="BY640" s="9">
        <v>0.38664808462484301</v>
      </c>
      <c r="BZ640" s="9">
        <v>0.39572056930834398</v>
      </c>
      <c r="CA640" s="9">
        <v>0.24830590444537701</v>
      </c>
      <c r="CB640" s="9">
        <v>0.12522571449247599</v>
      </c>
      <c r="CC640" s="9">
        <v>5.75905236726722E-2</v>
      </c>
      <c r="CD640" s="9">
        <v>-2.0714883445149199E-2</v>
      </c>
      <c r="CE640" s="9">
        <v>-1.0353249203991E-2</v>
      </c>
      <c r="CF640" s="9">
        <v>4.0157450292992301E-2</v>
      </c>
    </row>
    <row r="641" spans="1:84" x14ac:dyDescent="0.2">
      <c r="A641" s="2">
        <v>5.625</v>
      </c>
      <c r="BT641" s="9">
        <v>-4.7335152249704998E-2</v>
      </c>
      <c r="BU641" s="9">
        <v>6.6385700872339304E-2</v>
      </c>
      <c r="BV641" s="9">
        <v>0.206529931344443</v>
      </c>
      <c r="BW641" s="9">
        <v>0.32880278306972399</v>
      </c>
      <c r="BX641" s="9">
        <v>0.34341967621980501</v>
      </c>
      <c r="BY641" s="9">
        <v>0.27247578169311898</v>
      </c>
      <c r="BZ641" s="9">
        <v>0.136888977400002</v>
      </c>
      <c r="CA641" s="9">
        <v>4.5120821683473498E-2</v>
      </c>
      <c r="CB641" s="9">
        <v>3.7356244455618498E-2</v>
      </c>
      <c r="CC641" s="9">
        <v>6.2409599883740598E-2</v>
      </c>
      <c r="CD641" s="9">
        <v>2.9343373547006E-3</v>
      </c>
      <c r="CE641" s="9">
        <v>1.47779061457216E-2</v>
      </c>
      <c r="CF641" s="9">
        <v>1.0152077085640501E-2</v>
      </c>
    </row>
    <row r="642" spans="1:84" x14ac:dyDescent="0.2">
      <c r="A642" s="2">
        <v>8.4375</v>
      </c>
      <c r="BT642" s="9">
        <v>-2.6681650113051701E-2</v>
      </c>
      <c r="BU642" s="9">
        <v>8.1975623921147697E-2</v>
      </c>
      <c r="BV642" s="9">
        <v>0.17206359261914</v>
      </c>
      <c r="BW642" s="9">
        <v>0.26729449167441399</v>
      </c>
      <c r="BX642" s="9">
        <v>0.31328211396613798</v>
      </c>
      <c r="BY642" s="9">
        <v>0.198261076334176</v>
      </c>
      <c r="BZ642" s="9">
        <v>5.8490815854596902E-2</v>
      </c>
      <c r="CA642" s="9">
        <v>2.1027818187353199E-2</v>
      </c>
      <c r="CB642" s="9">
        <v>-2.3105630878817601E-2</v>
      </c>
      <c r="CC642" s="9">
        <v>5.2608133065915504E-3</v>
      </c>
      <c r="CD642" s="9">
        <v>2.6293544797722401E-2</v>
      </c>
      <c r="CE642" s="9">
        <v>3.65357839785573E-2</v>
      </c>
      <c r="CF642" s="9">
        <v>-3.56317429550293E-2</v>
      </c>
    </row>
    <row r="643" spans="1:84" x14ac:dyDescent="0.2">
      <c r="A643" s="2">
        <v>11.25</v>
      </c>
      <c r="BT643" s="9">
        <v>9.4973834116744303E-4</v>
      </c>
      <c r="BU643" s="9">
        <v>6.6063652194353895E-2</v>
      </c>
      <c r="BV643" s="9">
        <v>7.91289387186285E-2</v>
      </c>
      <c r="BW643" s="9">
        <v>0.17190624867249599</v>
      </c>
      <c r="BX643" s="9">
        <v>0.19973680193649301</v>
      </c>
      <c r="BY643" s="9">
        <v>0.104595485740392</v>
      </c>
      <c r="BZ643" s="9">
        <v>2.57983989727282E-2</v>
      </c>
      <c r="CA643" s="9">
        <v>2.0332017410288301E-2</v>
      </c>
      <c r="CB643" s="9">
        <v>1.36174361156655E-2</v>
      </c>
      <c r="CC643" s="9">
        <v>1.0093471592904499E-2</v>
      </c>
      <c r="CD643" s="9">
        <v>4.2203898180302499E-2</v>
      </c>
      <c r="CE643" s="9">
        <v>3.6066150120438303E-2</v>
      </c>
      <c r="CF643" s="9">
        <v>-2.9348969464467901E-2</v>
      </c>
    </row>
    <row r="644" spans="1:84" x14ac:dyDescent="0.2">
      <c r="A644" s="2">
        <v>14.0625</v>
      </c>
      <c r="BT644" s="9">
        <v>1.96969365411459E-3</v>
      </c>
      <c r="BU644" s="9">
        <v>3.6528963971597301E-3</v>
      </c>
      <c r="BV644" s="9">
        <v>8.7448139919023803E-3</v>
      </c>
      <c r="BW644" s="9">
        <v>4.3426763918701199E-2</v>
      </c>
      <c r="BX644" s="9">
        <v>4.7465820917730502E-2</v>
      </c>
      <c r="BY644" s="9">
        <v>4.3013230602487601E-2</v>
      </c>
      <c r="BZ644" s="9">
        <v>1.90320721569372E-2</v>
      </c>
      <c r="CA644" s="9">
        <v>3.3862277609776503E-2</v>
      </c>
      <c r="CB644" s="9">
        <v>6.5289589244544602E-2</v>
      </c>
      <c r="CC644" s="9">
        <v>8.5933777464186303E-2</v>
      </c>
      <c r="CD644" s="9">
        <v>2.1485367036070901E-2</v>
      </c>
      <c r="CE644" s="9">
        <v>-7.8564032068473202E-3</v>
      </c>
      <c r="CF644" s="9">
        <v>-1.5414375034652201E-2</v>
      </c>
    </row>
    <row r="645" spans="1:84" x14ac:dyDescent="0.2">
      <c r="A645" s="2">
        <v>16.875</v>
      </c>
      <c r="BT645" s="9">
        <v>-4.7196801684069499E-2</v>
      </c>
      <c r="BU645" s="9">
        <v>-4.0658315794548198E-2</v>
      </c>
      <c r="BV645" s="9">
        <v>-4.0738667564457501E-2</v>
      </c>
      <c r="BW645" s="9">
        <v>-2.2282428730553E-2</v>
      </c>
      <c r="BX645" s="9">
        <v>-2.93176625348364E-3</v>
      </c>
      <c r="BY645" s="9">
        <v>-9.0162939366644301E-4</v>
      </c>
      <c r="BZ645" s="9">
        <v>8.4196875275492598E-3</v>
      </c>
      <c r="CA645" s="9">
        <v>-1.1500235521576E-2</v>
      </c>
      <c r="CB645" s="9">
        <v>2.6434228133612001E-2</v>
      </c>
      <c r="CC645" s="9">
        <v>6.6643291482787706E-2</v>
      </c>
      <c r="CD645" s="9">
        <v>5.0978304132399802E-2</v>
      </c>
      <c r="CE645" s="9">
        <v>5.3174572980075503E-3</v>
      </c>
      <c r="CF645" s="9">
        <v>2.2871764408014798E-2</v>
      </c>
    </row>
    <row r="646" spans="1:84" x14ac:dyDescent="0.2">
      <c r="A646" s="3"/>
      <c r="BT646" s="8" t="s">
        <v>125</v>
      </c>
      <c r="BU646" s="8"/>
      <c r="BV646" s="8"/>
      <c r="BW646" s="8"/>
      <c r="BX646" s="8"/>
      <c r="BY646" s="8"/>
      <c r="BZ646" s="8"/>
      <c r="CA646" s="8"/>
      <c r="CB646" s="8"/>
      <c r="CC646" s="8"/>
      <c r="CD646" s="8"/>
      <c r="CE646" s="8"/>
      <c r="CF646" s="8"/>
    </row>
    <row r="647" spans="1:84" x14ac:dyDescent="0.2">
      <c r="A647" s="4" t="s">
        <v>0</v>
      </c>
      <c r="BT647" s="6">
        <v>-16.875</v>
      </c>
      <c r="BU647" s="5">
        <v>-14.0625</v>
      </c>
      <c r="BV647" s="5">
        <v>-11.25</v>
      </c>
      <c r="BW647" s="5">
        <v>-8.4375</v>
      </c>
      <c r="BX647" s="5">
        <v>-5.625</v>
      </c>
      <c r="BY647" s="5">
        <v>-2.8125</v>
      </c>
      <c r="BZ647" s="5">
        <v>0</v>
      </c>
      <c r="CA647" s="5">
        <v>2.8125</v>
      </c>
      <c r="CB647" s="5">
        <v>5.625</v>
      </c>
      <c r="CC647" s="5">
        <v>8.4375</v>
      </c>
      <c r="CD647" s="5">
        <v>11.25</v>
      </c>
      <c r="CE647" s="5">
        <v>14.0625</v>
      </c>
      <c r="CF647" s="5">
        <v>16.875</v>
      </c>
    </row>
    <row r="648" spans="1:84" x14ac:dyDescent="0.2">
      <c r="A648" s="2">
        <v>-16.875</v>
      </c>
      <c r="BT648" s="9">
        <v>-3.09695457027159E-2</v>
      </c>
      <c r="BU648" s="9">
        <v>-1.89273096812522E-2</v>
      </c>
      <c r="BV648" s="9">
        <v>8.4005732265036107E-3</v>
      </c>
      <c r="BW648" s="9">
        <v>4.6823749572717503E-2</v>
      </c>
      <c r="BX648" s="9">
        <v>9.5473654537367603E-3</v>
      </c>
      <c r="BY648" s="9">
        <v>3.5842631122854199E-2</v>
      </c>
      <c r="BZ648" s="9">
        <v>5.7777146209103403E-3</v>
      </c>
      <c r="CA648" s="9">
        <v>-2.5426883037183101E-2</v>
      </c>
      <c r="CB648" s="9">
        <v>-8.9029024726785203E-3</v>
      </c>
      <c r="CC648" s="9">
        <v>7.7366337414955993E-2</v>
      </c>
      <c r="CD648" s="9">
        <v>1.7081157912436501E-2</v>
      </c>
      <c r="CE648" s="9">
        <v>-3.5045189134924097E-2</v>
      </c>
      <c r="CF648" s="9">
        <v>-1.01083903029109E-2</v>
      </c>
    </row>
    <row r="649" spans="1:84" x14ac:dyDescent="0.2">
      <c r="A649" s="2">
        <v>-14.0625</v>
      </c>
      <c r="BT649" s="9">
        <v>-2.89010328149387E-2</v>
      </c>
      <c r="BU649" s="9">
        <v>-1.5511100270200601E-3</v>
      </c>
      <c r="BV649" s="9">
        <v>-2.50551512189989E-2</v>
      </c>
      <c r="BW649" s="9">
        <v>3.13882545014421E-2</v>
      </c>
      <c r="BX649" s="9">
        <v>1.66705135395675E-2</v>
      </c>
      <c r="BY649" s="9">
        <v>-4.5398115783946202E-2</v>
      </c>
      <c r="BZ649" s="9">
        <v>3.1775908989036802E-2</v>
      </c>
      <c r="CA649" s="9">
        <v>-5.48024423865585E-2</v>
      </c>
      <c r="CB649" s="9">
        <v>-2.6455185756611401E-2</v>
      </c>
      <c r="CC649" s="9">
        <v>3.7180535838605498E-2</v>
      </c>
      <c r="CD649" s="9">
        <v>5.19997784659087E-3</v>
      </c>
      <c r="CE649" s="9">
        <v>-3.2707778290770498E-2</v>
      </c>
      <c r="CF649" s="9">
        <v>1.6498477791626401E-2</v>
      </c>
    </row>
    <row r="650" spans="1:84" x14ac:dyDescent="0.2">
      <c r="A650" s="2">
        <v>-11.25</v>
      </c>
      <c r="BT650" s="9">
        <v>-5.6113917050515098E-2</v>
      </c>
      <c r="BU650" s="9">
        <v>2.1835486974252499E-2</v>
      </c>
      <c r="BV650" s="9">
        <v>6.09684490850173E-2</v>
      </c>
      <c r="BW650" s="9">
        <v>1.48717453744154E-2</v>
      </c>
      <c r="BX650" s="9">
        <v>8.0035608796134403E-2</v>
      </c>
      <c r="BY650" s="9">
        <v>-4.0357038259238698E-2</v>
      </c>
      <c r="BZ650" s="9">
        <v>-2.0025021070446899E-2</v>
      </c>
      <c r="CA650" s="9">
        <v>-4.8999587185640002E-3</v>
      </c>
      <c r="CB650" s="9">
        <v>-3.8158431021856599E-2</v>
      </c>
      <c r="CC650" s="9">
        <v>2.9057466721849199E-2</v>
      </c>
      <c r="CD650" s="9">
        <v>-1.6154222839116199E-2</v>
      </c>
      <c r="CE650" s="9">
        <v>-3.5862791840800698E-2</v>
      </c>
      <c r="CF650" s="9">
        <v>-5.1224122901957197E-3</v>
      </c>
    </row>
    <row r="651" spans="1:84" x14ac:dyDescent="0.2">
      <c r="A651" s="2">
        <v>-8.4375</v>
      </c>
      <c r="BT651" s="9">
        <v>-0.121182453626833</v>
      </c>
      <c r="BU651" s="9">
        <v>-5.7452705093553498E-2</v>
      </c>
      <c r="BV651" s="9">
        <v>3.9014480372399303E-2</v>
      </c>
      <c r="BW651" s="9">
        <v>0.106845461844429</v>
      </c>
      <c r="BX651" s="9">
        <v>0.137175845659953</v>
      </c>
      <c r="BY651" s="9">
        <v>5.4068480920985901E-2</v>
      </c>
      <c r="BZ651" s="9">
        <v>8.4669343227422506E-2</v>
      </c>
      <c r="CA651" s="9">
        <v>8.0882769167267193E-2</v>
      </c>
      <c r="CB651" s="9">
        <v>4.8304291108820001E-2</v>
      </c>
      <c r="CC651" s="9">
        <v>8.5846398485044398E-2</v>
      </c>
      <c r="CD651" s="9">
        <v>-1.43040607264113E-2</v>
      </c>
      <c r="CE651" s="9">
        <v>-3.00208722791418E-2</v>
      </c>
      <c r="CF651" s="9">
        <v>-1.7466948848329299E-2</v>
      </c>
    </row>
    <row r="652" spans="1:84" x14ac:dyDescent="0.2">
      <c r="A652" s="2">
        <v>-5.625</v>
      </c>
      <c r="BT652" s="9">
        <v>-1.65181144927312E-2</v>
      </c>
      <c r="BU652" s="9">
        <v>2.3043837512248299E-3</v>
      </c>
      <c r="BV652" s="9">
        <v>-1.8731305796449799E-2</v>
      </c>
      <c r="BW652" s="9">
        <v>5.9930244710046703E-2</v>
      </c>
      <c r="BX652" s="9">
        <v>0.12530751510086699</v>
      </c>
      <c r="BY652" s="9">
        <v>0.13585320483285199</v>
      </c>
      <c r="BZ652" s="9">
        <v>0.25584318149957602</v>
      </c>
      <c r="CA652" s="9">
        <v>0.15983337418729199</v>
      </c>
      <c r="CB652" s="9">
        <v>6.3517811961558396E-2</v>
      </c>
      <c r="CC652" s="9">
        <v>8.1127298208029303E-2</v>
      </c>
      <c r="CD652" s="9">
        <v>1.8485592349986799E-2</v>
      </c>
      <c r="CE652" s="9">
        <v>1.59793681071023E-2</v>
      </c>
      <c r="CF652" s="9">
        <v>-5.0831244631364798E-2</v>
      </c>
    </row>
    <row r="653" spans="1:84" x14ac:dyDescent="0.2">
      <c r="A653" s="2">
        <v>-2.8125</v>
      </c>
      <c r="BT653" s="9">
        <v>4.1278108382512002E-2</v>
      </c>
      <c r="BU653" s="9">
        <v>8.34356554796611E-2</v>
      </c>
      <c r="BV653" s="9">
        <v>6.8869959276292997E-2</v>
      </c>
      <c r="BW653" s="9">
        <v>7.6979454232880995E-2</v>
      </c>
      <c r="BX653" s="9">
        <v>0.15407979007662501</v>
      </c>
      <c r="BY653" s="9">
        <v>0.25721180957670797</v>
      </c>
      <c r="BZ653" s="9">
        <v>0.50287975872829005</v>
      </c>
      <c r="CA653" s="9">
        <v>0.53765565747108501</v>
      </c>
      <c r="CB653" s="9">
        <v>0.27369295860613901</v>
      </c>
      <c r="CC653" s="9">
        <v>0.172273558860086</v>
      </c>
      <c r="CD653" s="9">
        <v>6.0602123339163101E-2</v>
      </c>
      <c r="CE653" s="9">
        <v>4.5284710619350098E-2</v>
      </c>
      <c r="CF653" s="9">
        <v>2.5008145420489802E-2</v>
      </c>
    </row>
    <row r="654" spans="1:84" x14ac:dyDescent="0.2">
      <c r="A654" s="2">
        <v>0</v>
      </c>
      <c r="BT654" s="9">
        <v>1.10552053922023E-2</v>
      </c>
      <c r="BU654" s="9">
        <v>7.23495594173139E-2</v>
      </c>
      <c r="BV654" s="9">
        <v>0.113901618581773</v>
      </c>
      <c r="BW654" s="9">
        <v>0.144678334352105</v>
      </c>
      <c r="BX654" s="9">
        <v>0.22990646923812799</v>
      </c>
      <c r="BY654" s="9">
        <v>0.33230471598470701</v>
      </c>
      <c r="BZ654" s="9">
        <v>0.65239644004154995</v>
      </c>
      <c r="CA654" s="9">
        <v>0.57022182382207798</v>
      </c>
      <c r="CB654" s="9">
        <v>0.370740493292184</v>
      </c>
      <c r="CC654" s="9">
        <v>0.26980949281210598</v>
      </c>
      <c r="CD654" s="9">
        <v>0.110491992489712</v>
      </c>
      <c r="CE654" s="9">
        <v>5.8766603087434199E-2</v>
      </c>
      <c r="CF654" s="9">
        <v>1.20869758262408E-2</v>
      </c>
    </row>
    <row r="655" spans="1:84" x14ac:dyDescent="0.2">
      <c r="A655" s="2">
        <v>2.8125</v>
      </c>
      <c r="BT655" s="9">
        <v>9.3965797374042093E-3</v>
      </c>
      <c r="BU655" s="9">
        <v>3.0515997615765799E-2</v>
      </c>
      <c r="BV655" s="9">
        <v>0.129822845729615</v>
      </c>
      <c r="BW655" s="9">
        <v>0.24981853462796</v>
      </c>
      <c r="BX655" s="9">
        <v>0.33903788514475097</v>
      </c>
      <c r="BY655" s="9">
        <v>0.47296745467551199</v>
      </c>
      <c r="BZ655" s="9">
        <v>0.61758504428009198</v>
      </c>
      <c r="CA655" s="9">
        <v>0.36563680998307702</v>
      </c>
      <c r="CB655" s="9">
        <v>0.136264180602927</v>
      </c>
      <c r="CC655" s="9">
        <v>0.176012855662912</v>
      </c>
      <c r="CD655" s="9">
        <v>8.0143651797229598E-2</v>
      </c>
      <c r="CE655" s="9">
        <v>2.1292254949373798E-2</v>
      </c>
      <c r="CF655" s="9">
        <v>-2.5118955596992201E-2</v>
      </c>
    </row>
    <row r="656" spans="1:84" x14ac:dyDescent="0.2">
      <c r="A656" s="2">
        <v>5.625</v>
      </c>
      <c r="BT656" s="9">
        <v>2.0514809015427399E-4</v>
      </c>
      <c r="BU656" s="9">
        <v>7.9333527796255597E-3</v>
      </c>
      <c r="BV656" s="9">
        <v>0.12790051846318701</v>
      </c>
      <c r="BW656" s="9">
        <v>0.21403589131145401</v>
      </c>
      <c r="BX656" s="9">
        <v>0.30503666812021601</v>
      </c>
      <c r="BY656" s="9">
        <v>0.36418710300238699</v>
      </c>
      <c r="BZ656" s="9">
        <v>0.42854439111393899</v>
      </c>
      <c r="CA656" s="9">
        <v>0.18869133735150001</v>
      </c>
      <c r="CB656" s="9">
        <v>6.0879639718116503E-2</v>
      </c>
      <c r="CC656" s="9">
        <v>2.0957860161914699E-2</v>
      </c>
      <c r="CD656" s="9">
        <v>-1.3963524620802501E-4</v>
      </c>
      <c r="CE656" s="9">
        <v>-3.8580295585961599E-2</v>
      </c>
      <c r="CF656" s="9">
        <v>-3.1356954367933801E-2</v>
      </c>
    </row>
    <row r="657" spans="1:84" x14ac:dyDescent="0.2">
      <c r="A657" s="2">
        <v>8.4375</v>
      </c>
      <c r="BT657" s="9">
        <v>5.3738715346089601E-2</v>
      </c>
      <c r="BU657" s="9">
        <v>4.9431534060420598E-2</v>
      </c>
      <c r="BV657" s="9">
        <v>5.0231119800188802E-2</v>
      </c>
      <c r="BW657" s="9">
        <v>0.15688807243199501</v>
      </c>
      <c r="BX657" s="9">
        <v>0.25245087707032499</v>
      </c>
      <c r="BY657" s="9">
        <v>0.29370610990025098</v>
      </c>
      <c r="BZ657" s="9">
        <v>0.12772956223958301</v>
      </c>
      <c r="CA657" s="9">
        <v>-2.1026063583429701E-2</v>
      </c>
      <c r="CB657" s="9">
        <v>2.46207832547513E-2</v>
      </c>
      <c r="CC657" s="9">
        <v>2.0871902464068798E-2</v>
      </c>
      <c r="CD657" s="9">
        <v>-2.3470063259270001E-2</v>
      </c>
      <c r="CE657" s="9">
        <v>-4.9179861895327401E-2</v>
      </c>
      <c r="CF657" s="9">
        <v>-5.2557727403630301E-2</v>
      </c>
    </row>
    <row r="658" spans="1:84" x14ac:dyDescent="0.2">
      <c r="A658" s="2">
        <v>11.25</v>
      </c>
      <c r="BT658" s="9">
        <v>5.2096933177035301E-2</v>
      </c>
      <c r="BU658" s="9">
        <v>6.6014415964294207E-2</v>
      </c>
      <c r="BV658" s="9">
        <v>6.9415605290937293E-2</v>
      </c>
      <c r="BW658" s="9">
        <v>0.141186108088456</v>
      </c>
      <c r="BX658" s="9">
        <v>0.19015796696215601</v>
      </c>
      <c r="BY658" s="9">
        <v>0.22965445204819299</v>
      </c>
      <c r="BZ658" s="9">
        <v>6.4221035039738694E-2</v>
      </c>
      <c r="CA658" s="9">
        <v>-8.8233237389957406E-2</v>
      </c>
      <c r="CB658" s="9">
        <v>-4.7508996296044499E-2</v>
      </c>
      <c r="CC658" s="9">
        <v>7.1402964266977301E-3</v>
      </c>
      <c r="CD658" s="9">
        <v>-4.4095689285219897E-2</v>
      </c>
      <c r="CE658" s="9">
        <v>-5.4453148388928799E-2</v>
      </c>
      <c r="CF658" s="9">
        <v>-3.2730973682533401E-2</v>
      </c>
    </row>
    <row r="659" spans="1:84" x14ac:dyDescent="0.2">
      <c r="A659" s="2">
        <v>14.0625</v>
      </c>
      <c r="BT659" s="9">
        <v>2.03031594921552E-2</v>
      </c>
      <c r="BU659" s="9">
        <v>2.9842556291883801E-2</v>
      </c>
      <c r="BV659" s="9">
        <v>6.8959395830279199E-2</v>
      </c>
      <c r="BW659" s="9">
        <v>0.14134717274277001</v>
      </c>
      <c r="BX659" s="9">
        <v>0.176744099553583</v>
      </c>
      <c r="BY659" s="9">
        <v>0.111745692857631</v>
      </c>
      <c r="BZ659" s="9">
        <v>8.8338457838682105E-2</v>
      </c>
      <c r="CA659" s="9">
        <v>-3.39789455897756E-2</v>
      </c>
      <c r="CB659" s="9">
        <v>-1.9465251562743102E-2</v>
      </c>
      <c r="CC659" s="9">
        <v>-2.6425511550708498E-2</v>
      </c>
      <c r="CD659" s="9">
        <v>-6.3230150181446398E-2</v>
      </c>
      <c r="CE659" s="9">
        <v>-7.0216698311301201E-2</v>
      </c>
      <c r="CF659" s="9">
        <v>-1.52934591275357E-2</v>
      </c>
    </row>
    <row r="660" spans="1:84" x14ac:dyDescent="0.2">
      <c r="A660" s="2">
        <v>16.875</v>
      </c>
      <c r="BT660" s="9">
        <v>1.51791085402854E-2</v>
      </c>
      <c r="BU660" s="9">
        <v>4.9991062791765399E-2</v>
      </c>
      <c r="BV660" s="9">
        <v>7.25056778944944E-2</v>
      </c>
      <c r="BW660" s="9">
        <v>7.9597275028727293E-2</v>
      </c>
      <c r="BX660" s="9">
        <v>0.18284090960376301</v>
      </c>
      <c r="BY660" s="9">
        <v>0.15338667183640101</v>
      </c>
      <c r="BZ660" s="9">
        <v>2.24825393924576E-2</v>
      </c>
      <c r="CA660" s="9">
        <v>2.46073785535426E-2</v>
      </c>
      <c r="CB660" s="9">
        <v>3.88688103592634E-2</v>
      </c>
      <c r="CC660" s="9">
        <v>-2.65768623969466E-2</v>
      </c>
      <c r="CD660" s="9">
        <v>-5.7698021450199997E-2</v>
      </c>
      <c r="CE660" s="9">
        <v>-4.8487815468114003E-2</v>
      </c>
      <c r="CF660" s="9">
        <v>-2.9276242647923501E-2</v>
      </c>
    </row>
    <row r="661" spans="1:84" x14ac:dyDescent="0.2">
      <c r="A661" s="3"/>
      <c r="BT661" s="8" t="s">
        <v>126</v>
      </c>
      <c r="BU661" s="8"/>
      <c r="BV661" s="8"/>
      <c r="BW661" s="8"/>
      <c r="BX661" s="8"/>
      <c r="BY661" s="8"/>
      <c r="BZ661" s="8"/>
      <c r="CA661" s="8"/>
      <c r="CB661" s="8"/>
      <c r="CC661" s="8"/>
      <c r="CD661" s="8"/>
      <c r="CE661" s="8"/>
      <c r="CF661" s="8"/>
    </row>
    <row r="662" spans="1:84" x14ac:dyDescent="0.2">
      <c r="A662" s="4" t="s">
        <v>0</v>
      </c>
      <c r="BT662" s="6">
        <v>-16.875</v>
      </c>
      <c r="BU662" s="5">
        <v>-14.0625</v>
      </c>
      <c r="BV662" s="5">
        <v>-11.25</v>
      </c>
      <c r="BW662" s="5">
        <v>-8.4375</v>
      </c>
      <c r="BX662" s="5">
        <v>-5.625</v>
      </c>
      <c r="BY662" s="5">
        <v>-2.8125</v>
      </c>
      <c r="BZ662" s="5">
        <v>0</v>
      </c>
      <c r="CA662" s="5">
        <v>2.8125</v>
      </c>
      <c r="CB662" s="5">
        <v>5.625</v>
      </c>
      <c r="CC662" s="5">
        <v>8.4375</v>
      </c>
      <c r="CD662" s="5">
        <v>11.25</v>
      </c>
      <c r="CE662" s="5">
        <v>14.0625</v>
      </c>
      <c r="CF662" s="5">
        <v>16.875</v>
      </c>
    </row>
    <row r="663" spans="1:84" x14ac:dyDescent="0.2">
      <c r="A663" s="2">
        <v>-16.875</v>
      </c>
      <c r="BT663" s="9">
        <v>-7.5953817010403199E-2</v>
      </c>
      <c r="BU663" s="9">
        <v>-0.148929654882237</v>
      </c>
      <c r="BV663" s="9">
        <v>7.7863913247980407E-2</v>
      </c>
      <c r="BW663" s="9">
        <v>1.39220412892031E-2</v>
      </c>
      <c r="BX663" s="9">
        <v>-4.7496947409154298E-2</v>
      </c>
      <c r="BY663" s="9">
        <v>-2.7585254842198301E-2</v>
      </c>
      <c r="BZ663" s="9">
        <v>-1.48030507521988E-2</v>
      </c>
      <c r="CA663" s="9">
        <v>-7.0937734161002602E-2</v>
      </c>
      <c r="CB663" s="9">
        <v>6.0375126267553196E-3</v>
      </c>
      <c r="CC663" s="9">
        <v>-0.14158217858161901</v>
      </c>
      <c r="CD663" s="9">
        <v>-4.8398721230470503E-2</v>
      </c>
      <c r="CE663" s="9">
        <v>2.27565812857983E-2</v>
      </c>
      <c r="CF663" s="9">
        <v>-4.5672640929497098E-2</v>
      </c>
    </row>
    <row r="664" spans="1:84" x14ac:dyDescent="0.2">
      <c r="A664" s="2">
        <v>-14.0625</v>
      </c>
      <c r="BT664" s="9">
        <v>-4.4451576558471199E-2</v>
      </c>
      <c r="BU664" s="9">
        <v>-6.9671909079934299E-2</v>
      </c>
      <c r="BV664" s="9">
        <v>6.3609366334122203E-2</v>
      </c>
      <c r="BW664" s="9">
        <v>-0.13333763850473801</v>
      </c>
      <c r="BX664" s="9">
        <v>-0.149308808010093</v>
      </c>
      <c r="BY664" s="9">
        <v>-0.122038957475206</v>
      </c>
      <c r="BZ664" s="9">
        <v>-4.8650449379943797E-2</v>
      </c>
      <c r="CA664" s="9">
        <v>-7.7689443689087603E-2</v>
      </c>
      <c r="CB664" s="9">
        <v>7.4705111926888904E-2</v>
      </c>
      <c r="CC664" s="9">
        <v>-5.34736388279742E-2</v>
      </c>
      <c r="CD664" s="9">
        <v>-6.57460089118172E-2</v>
      </c>
      <c r="CE664" s="9">
        <v>-1.8541504410006099E-2</v>
      </c>
      <c r="CF664" s="9">
        <v>3.6845976551313303E-2</v>
      </c>
    </row>
    <row r="665" spans="1:84" x14ac:dyDescent="0.2">
      <c r="A665" s="2">
        <v>-11.25</v>
      </c>
      <c r="BT665" s="9">
        <v>6.5285450826246497E-2</v>
      </c>
      <c r="BU665" s="9">
        <v>-7.63939519597127E-2</v>
      </c>
      <c r="BV665" s="9">
        <v>0.21003357937932601</v>
      </c>
      <c r="BW665" s="9">
        <v>-0.11397963692683601</v>
      </c>
      <c r="BX665" s="9">
        <v>3.4435791708019303E-2</v>
      </c>
      <c r="BY665" s="9">
        <v>5.9946154739463998E-2</v>
      </c>
      <c r="BZ665" s="9">
        <v>-0.14204586347461501</v>
      </c>
      <c r="CA665" s="9">
        <v>-6.80423850233592E-2</v>
      </c>
      <c r="CB665" s="9">
        <v>3.9739322693042201E-2</v>
      </c>
      <c r="CC665" s="9">
        <v>9.2641931417283802E-2</v>
      </c>
      <c r="CD665" s="9">
        <v>0.15591265697034201</v>
      </c>
      <c r="CE665" s="9">
        <v>-1.82208057523842E-2</v>
      </c>
      <c r="CF665" s="9">
        <v>7.2359765450863006E-2</v>
      </c>
    </row>
    <row r="666" spans="1:84" x14ac:dyDescent="0.2">
      <c r="A666" s="2">
        <v>-8.4375</v>
      </c>
      <c r="BT666" s="9">
        <v>8.6625888602053294E-2</v>
      </c>
      <c r="BU666" s="9">
        <v>-0.11121506547363499</v>
      </c>
      <c r="BV666" s="9">
        <v>0.12186001220732</v>
      </c>
      <c r="BW666" s="9">
        <v>3.5001150899888402E-2</v>
      </c>
      <c r="BX666" s="9">
        <v>0.19345601955405101</v>
      </c>
      <c r="BY666" s="9">
        <v>0.122960816827731</v>
      </c>
      <c r="BZ666" s="9">
        <v>-0.102031561693072</v>
      </c>
      <c r="CA666" s="9">
        <v>-8.4969544473108893E-2</v>
      </c>
      <c r="CB666" s="9">
        <v>-7.8632816290845994E-2</v>
      </c>
      <c r="CC666" s="9">
        <v>-7.1976380629331597E-3</v>
      </c>
      <c r="CD666" s="9">
        <v>0.15660425427601299</v>
      </c>
      <c r="CE666" s="9">
        <v>0.13044272294585099</v>
      </c>
      <c r="CF666" s="9">
        <v>1.6042508792009001E-2</v>
      </c>
    </row>
    <row r="667" spans="1:84" x14ac:dyDescent="0.2">
      <c r="A667" s="2">
        <v>-5.625</v>
      </c>
      <c r="BT667" s="9">
        <v>9.6520274357882102E-2</v>
      </c>
      <c r="BU667" s="9">
        <v>1.7981117675186498E-2</v>
      </c>
      <c r="BV667" s="9">
        <v>6.3321028907039903E-2</v>
      </c>
      <c r="BW667" s="9">
        <v>0.100630319606565</v>
      </c>
      <c r="BX667" s="9">
        <v>0.114506785144894</v>
      </c>
      <c r="BY667" s="9">
        <v>0.22542785364467299</v>
      </c>
      <c r="BZ667" s="9">
        <v>3.8917176396862901E-2</v>
      </c>
      <c r="CA667" s="9">
        <v>-0.12474069342340301</v>
      </c>
      <c r="CB667" s="9">
        <v>6.11665336831805E-2</v>
      </c>
      <c r="CC667" s="9">
        <v>-0.16978882039479301</v>
      </c>
      <c r="CD667" s="9">
        <v>0.100579179385266</v>
      </c>
      <c r="CE667" s="9">
        <v>6.21107171510936E-3</v>
      </c>
      <c r="CF667" s="9">
        <v>5.1990369511880602E-2</v>
      </c>
    </row>
    <row r="668" spans="1:84" x14ac:dyDescent="0.2">
      <c r="A668" s="2">
        <v>-2.8125</v>
      </c>
      <c r="BT668" s="9">
        <v>-2.8014087310623201E-2</v>
      </c>
      <c r="BU668" s="9">
        <v>0.20769658455137299</v>
      </c>
      <c r="BV668" s="9">
        <v>0.13061088551656899</v>
      </c>
      <c r="BW668" s="9">
        <v>0.112358081660992</v>
      </c>
      <c r="BX668" s="9">
        <v>0.127231295638421</v>
      </c>
      <c r="BY668" s="9">
        <v>0.21893649273131199</v>
      </c>
      <c r="BZ668" s="9">
        <v>0.45627827433094198</v>
      </c>
      <c r="CA668" s="9">
        <v>0.20185870970723799</v>
      </c>
      <c r="CB668" s="9">
        <v>-2.5794543565903099E-3</v>
      </c>
      <c r="CC668" s="9">
        <v>4.2532274285387903E-2</v>
      </c>
      <c r="CD668" s="9">
        <v>5.0991534934648801E-2</v>
      </c>
      <c r="CE668" s="9">
        <v>7.3905701406503502E-2</v>
      </c>
      <c r="CF668" s="9">
        <v>0.20027598955630299</v>
      </c>
    </row>
    <row r="669" spans="1:84" x14ac:dyDescent="0.2">
      <c r="A669" s="2">
        <v>0</v>
      </c>
      <c r="BT669" s="9">
        <v>-0.175511342830422</v>
      </c>
      <c r="BU669" s="9">
        <v>1.29918128624404E-2</v>
      </c>
      <c r="BV669" s="9">
        <v>8.8507859108982595E-2</v>
      </c>
      <c r="BW669" s="9">
        <v>7.6353207915924801E-2</v>
      </c>
      <c r="BX669" s="9">
        <v>0.38053161072695502</v>
      </c>
      <c r="BY669" s="9">
        <v>0.39153016938358098</v>
      </c>
      <c r="BZ669" s="9">
        <v>0.71032994856613496</v>
      </c>
      <c r="CA669" s="9">
        <v>0.254350616861659</v>
      </c>
      <c r="CB669" s="9">
        <v>0.19037718110581101</v>
      </c>
      <c r="CC669" s="9">
        <v>0.163872911524443</v>
      </c>
      <c r="CD669" s="9">
        <v>-6.5046362427388801E-2</v>
      </c>
      <c r="CE669" s="9">
        <v>-6.7095622395801403E-4</v>
      </c>
      <c r="CF669" s="9">
        <v>0.1205795838312</v>
      </c>
    </row>
    <row r="670" spans="1:84" x14ac:dyDescent="0.2">
      <c r="A670" s="2">
        <v>2.8125</v>
      </c>
      <c r="BT670" s="9">
        <v>-7.3319317823035898E-2</v>
      </c>
      <c r="BU670" s="9">
        <v>-0.23534022475903399</v>
      </c>
      <c r="BV670" s="9">
        <v>7.9797288559404295E-2</v>
      </c>
      <c r="BW670" s="9">
        <v>-3.0423872442265201E-2</v>
      </c>
      <c r="BX670" s="9">
        <v>0.29867853205579697</v>
      </c>
      <c r="BY670" s="9">
        <v>0.43388788663962302</v>
      </c>
      <c r="BZ670" s="9">
        <v>0.42899177889961898</v>
      </c>
      <c r="CA670" s="9">
        <v>0.140956528350628</v>
      </c>
      <c r="CB670" s="9">
        <v>0.37976567900730401</v>
      </c>
      <c r="CC670" s="9">
        <v>0.106669851288145</v>
      </c>
      <c r="CD670" s="9">
        <v>-2.15291455563551E-2</v>
      </c>
      <c r="CE670" s="9">
        <v>-8.1596973490140695E-2</v>
      </c>
      <c r="CF670" s="9">
        <v>8.54559060939236E-3</v>
      </c>
    </row>
    <row r="671" spans="1:84" x14ac:dyDescent="0.2">
      <c r="A671" s="2">
        <v>5.625</v>
      </c>
      <c r="BT671" s="9">
        <v>0.109677338070122</v>
      </c>
      <c r="BU671" s="9">
        <v>-0.13106948718671499</v>
      </c>
      <c r="BV671" s="9">
        <v>7.1654956626164806E-2</v>
      </c>
      <c r="BW671" s="9">
        <v>0.104339409660424</v>
      </c>
      <c r="BX671" s="9">
        <v>0.123962839958562</v>
      </c>
      <c r="BY671" s="9">
        <v>0.222934764899333</v>
      </c>
      <c r="BZ671" s="9">
        <v>0.27995204503177001</v>
      </c>
      <c r="CA671" s="9">
        <v>0.19956674962066301</v>
      </c>
      <c r="CB671" s="9">
        <v>0.17971508245623999</v>
      </c>
      <c r="CC671" s="9">
        <v>0.176157361652097</v>
      </c>
      <c r="CD671" s="9">
        <v>-3.0824193775545799E-3</v>
      </c>
      <c r="CE671" s="9">
        <v>-0.109086951354069</v>
      </c>
      <c r="CF671" s="9">
        <v>5.5753124491909702E-2</v>
      </c>
    </row>
    <row r="672" spans="1:84" x14ac:dyDescent="0.2">
      <c r="A672" s="2">
        <v>8.4375</v>
      </c>
      <c r="BT672" s="9">
        <v>-0.20688367020255499</v>
      </c>
      <c r="BU672" s="9">
        <v>-0.108709900076859</v>
      </c>
      <c r="BV672" s="9">
        <v>4.75259718349327E-2</v>
      </c>
      <c r="BW672" s="9">
        <v>8.8131256476347897E-2</v>
      </c>
      <c r="BX672" s="9">
        <v>5.7142563447675501E-2</v>
      </c>
      <c r="BY672" s="9">
        <v>6.8383586907596994E-2</v>
      </c>
      <c r="BZ672" s="9">
        <v>0.188541089652592</v>
      </c>
      <c r="CA672" s="9">
        <v>0.17737165076567801</v>
      </c>
      <c r="CB672" s="9">
        <v>5.3859362542625997E-3</v>
      </c>
      <c r="CC672" s="9">
        <v>-2.0655483775451101E-3</v>
      </c>
      <c r="CD672" s="9">
        <v>-8.52161030026031E-2</v>
      </c>
      <c r="CE672" s="9">
        <v>-3.8675731386390501E-2</v>
      </c>
      <c r="CF672" s="9">
        <v>6.7369743354907599E-2</v>
      </c>
    </row>
    <row r="673" spans="1:84" x14ac:dyDescent="0.2">
      <c r="A673" s="2">
        <v>11.25</v>
      </c>
      <c r="BT673" s="9">
        <v>0.100129215467437</v>
      </c>
      <c r="BU673" s="9">
        <v>2.95022177694187E-2</v>
      </c>
      <c r="BV673" s="9">
        <v>0.13492203616778001</v>
      </c>
      <c r="BW673" s="9">
        <v>2.96402135135343E-2</v>
      </c>
      <c r="BX673" s="9">
        <v>-6.8123654570786896E-2</v>
      </c>
      <c r="BY673" s="9">
        <v>4.9081694981415701E-2</v>
      </c>
      <c r="BZ673" s="9">
        <v>-1.78996321781692E-2</v>
      </c>
      <c r="CA673" s="9">
        <v>0.128332404839999</v>
      </c>
      <c r="CB673" s="9">
        <v>-1.25079460814084E-2</v>
      </c>
      <c r="CC673" s="9">
        <v>4.3161610148119596E-3</v>
      </c>
      <c r="CD673" s="9">
        <v>-0.205020383403337</v>
      </c>
      <c r="CE673" s="9">
        <v>2.7573761333982899E-2</v>
      </c>
      <c r="CF673" s="9">
        <v>-6.6226808304464299E-2</v>
      </c>
    </row>
    <row r="674" spans="1:84" x14ac:dyDescent="0.2">
      <c r="A674" s="2">
        <v>14.0625</v>
      </c>
      <c r="BT674" s="9">
        <v>0.19693471616314301</v>
      </c>
      <c r="BU674" s="9">
        <v>8.5708113252568496E-2</v>
      </c>
      <c r="BV674" s="9">
        <v>5.2301656371928698E-2</v>
      </c>
      <c r="BW674" s="9">
        <v>-0.24174728470006199</v>
      </c>
      <c r="BX674" s="9">
        <v>-0.10394190435876501</v>
      </c>
      <c r="BY674" s="9">
        <v>9.3406073047114804E-2</v>
      </c>
      <c r="BZ674" s="9">
        <v>1.8805332121040699E-2</v>
      </c>
      <c r="CA674" s="9">
        <v>0.23392007490591599</v>
      </c>
      <c r="CB674" s="9">
        <v>3.4864175519648398E-2</v>
      </c>
      <c r="CC674" s="9">
        <v>-6.9742081071417605E-2</v>
      </c>
      <c r="CD674" s="9">
        <v>-0.129653200616314</v>
      </c>
      <c r="CE674" s="9">
        <v>-4.5101657445097199E-2</v>
      </c>
      <c r="CF674" s="9">
        <v>-0.11825786942419</v>
      </c>
    </row>
    <row r="675" spans="1:84" x14ac:dyDescent="0.2">
      <c r="A675" s="2">
        <v>16.875</v>
      </c>
      <c r="BT675" s="9">
        <v>5.8050723498455997E-2</v>
      </c>
      <c r="BU675" s="9">
        <v>3.5898702950971598E-2</v>
      </c>
      <c r="BV675" s="9">
        <v>-8.8203333265328601E-2</v>
      </c>
      <c r="BW675" s="9">
        <v>-0.43052746154451399</v>
      </c>
      <c r="BX675" s="9">
        <v>-0.18199213331069</v>
      </c>
      <c r="BY675" s="9">
        <v>-0.16253422518421201</v>
      </c>
      <c r="BZ675" s="9">
        <v>0.11445974711984</v>
      </c>
      <c r="CA675" s="9">
        <v>0.14470914045022101</v>
      </c>
      <c r="CB675" s="9">
        <v>-6.2421390286195901E-3</v>
      </c>
      <c r="CC675" s="9">
        <v>-4.1724835796721003E-2</v>
      </c>
      <c r="CD675" s="9">
        <v>-4.8851018443936502E-2</v>
      </c>
      <c r="CE675" s="9">
        <v>-4.2660365573605502E-2</v>
      </c>
      <c r="CF675" s="9">
        <v>-6.6610066426861297E-3</v>
      </c>
    </row>
    <row r="676" spans="1:84" x14ac:dyDescent="0.2">
      <c r="A676" s="3"/>
      <c r="BT676" s="8" t="s">
        <v>127</v>
      </c>
      <c r="BU676" s="8"/>
      <c r="BV676" s="8"/>
      <c r="BW676" s="8"/>
      <c r="BX676" s="8"/>
      <c r="BY676" s="8"/>
      <c r="BZ676" s="8"/>
      <c r="CA676" s="8"/>
      <c r="CB676" s="8"/>
      <c r="CC676" s="8"/>
      <c r="CD676" s="8"/>
      <c r="CE676" s="8"/>
      <c r="CF676" s="8"/>
    </row>
    <row r="677" spans="1:84" x14ac:dyDescent="0.2">
      <c r="A677" s="4" t="s">
        <v>0</v>
      </c>
      <c r="BT677" s="6">
        <v>-16.875</v>
      </c>
      <c r="BU677" s="5">
        <v>-14.0625</v>
      </c>
      <c r="BV677" s="5">
        <v>-11.25</v>
      </c>
      <c r="BW677" s="5">
        <v>-8.4375</v>
      </c>
      <c r="BX677" s="5">
        <v>-5.625</v>
      </c>
      <c r="BY677" s="5">
        <v>-2.8125</v>
      </c>
      <c r="BZ677" s="5">
        <v>0</v>
      </c>
      <c r="CA677" s="5">
        <v>2.8125</v>
      </c>
      <c r="CB677" s="5">
        <v>5.625</v>
      </c>
      <c r="CC677" s="5">
        <v>8.4375</v>
      </c>
      <c r="CD677" s="5">
        <v>11.25</v>
      </c>
      <c r="CE677" s="5">
        <v>14.0625</v>
      </c>
      <c r="CF677" s="5">
        <v>16.875</v>
      </c>
    </row>
    <row r="678" spans="1:84" x14ac:dyDescent="0.2">
      <c r="A678" s="2">
        <v>-16.875</v>
      </c>
      <c r="BT678" s="9">
        <v>-3.6895007887485599E-2</v>
      </c>
      <c r="BU678" s="9">
        <v>-0.11540416261014599</v>
      </c>
      <c r="BV678" s="9">
        <v>-0.22210513758026901</v>
      </c>
      <c r="BW678" s="9">
        <v>-0.16319832066552301</v>
      </c>
      <c r="BX678" s="9">
        <v>-0.26409849237731198</v>
      </c>
      <c r="BY678" s="9">
        <v>-0.332480005594669</v>
      </c>
      <c r="BZ678" s="9">
        <v>-0.16283530064749099</v>
      </c>
      <c r="CA678" s="9">
        <v>-0.23307135477621299</v>
      </c>
      <c r="CB678" s="9">
        <v>-0.22446227989721401</v>
      </c>
      <c r="CC678" s="9">
        <v>-0.253793893838481</v>
      </c>
      <c r="CD678" s="9">
        <v>-0.22077705312010601</v>
      </c>
      <c r="CE678" s="9">
        <v>-0.13406372262859201</v>
      </c>
      <c r="CF678" s="9">
        <v>2.8212533048616099E-2</v>
      </c>
    </row>
    <row r="679" spans="1:84" x14ac:dyDescent="0.2">
      <c r="A679" s="2">
        <v>-14.0625</v>
      </c>
      <c r="BT679" s="9">
        <v>-4.6277390521401097E-2</v>
      </c>
      <c r="BU679" s="9">
        <v>3.1960491956103898E-2</v>
      </c>
      <c r="BV679" s="9">
        <v>-0.12261491907649</v>
      </c>
      <c r="BW679" s="9">
        <v>-0.199377376568382</v>
      </c>
      <c r="BX679" s="9">
        <v>-0.26800937855805601</v>
      </c>
      <c r="BY679" s="9">
        <v>-0.10491652061357699</v>
      </c>
      <c r="BZ679" s="9">
        <v>-5.0294548870633497E-2</v>
      </c>
      <c r="CA679" s="9">
        <v>-9.2376891129750796E-2</v>
      </c>
      <c r="CB679" s="9">
        <v>-0.254853195748245</v>
      </c>
      <c r="CC679" s="9">
        <v>-0.32680148167407502</v>
      </c>
      <c r="CD679" s="9">
        <v>-0.36637327354282201</v>
      </c>
      <c r="CE679" s="9">
        <v>-0.153744028164051</v>
      </c>
      <c r="CF679" s="9">
        <v>-6.4370540835534396E-2</v>
      </c>
    </row>
    <row r="680" spans="1:84" x14ac:dyDescent="0.2">
      <c r="A680" s="2">
        <v>-11.25</v>
      </c>
      <c r="BT680" s="9">
        <v>-1.24812006079191E-2</v>
      </c>
      <c r="BU680" s="9">
        <v>-3.8453703243920098E-2</v>
      </c>
      <c r="BV680" s="9">
        <v>-6.5606431655207104E-2</v>
      </c>
      <c r="BW680" s="9">
        <v>-0.197174301634847</v>
      </c>
      <c r="BX680" s="9">
        <v>-0.11689544342547301</v>
      </c>
      <c r="BY680" s="9">
        <v>1.5046649014183601E-3</v>
      </c>
      <c r="BZ680" s="9">
        <v>-3.8895982468446998E-3</v>
      </c>
      <c r="CA680" s="9">
        <v>6.7790420276697501E-3</v>
      </c>
      <c r="CB680" s="9">
        <v>-5.9018594525363399E-2</v>
      </c>
      <c r="CC680" s="9">
        <v>-0.15297791735807401</v>
      </c>
      <c r="CD680" s="9">
        <v>-0.23679793812995001</v>
      </c>
      <c r="CE680" s="9">
        <v>-0.139959848931657</v>
      </c>
      <c r="CF680" s="9">
        <v>-8.3918846888900694E-2</v>
      </c>
    </row>
    <row r="681" spans="1:84" x14ac:dyDescent="0.2">
      <c r="A681" s="2">
        <v>-8.4375</v>
      </c>
      <c r="BT681" s="9">
        <v>-0.18578603889547601</v>
      </c>
      <c r="BU681" s="9">
        <v>-0.15672659004617401</v>
      </c>
      <c r="BV681" s="9">
        <v>-6.9191324258038298E-2</v>
      </c>
      <c r="BW681" s="9">
        <v>-4.3739400301063602E-2</v>
      </c>
      <c r="BX681" s="9">
        <v>0.13045375735890299</v>
      </c>
      <c r="BY681" s="9">
        <v>0.28932012428587001</v>
      </c>
      <c r="BZ681" s="9">
        <v>0.36097861387639002</v>
      </c>
      <c r="CA681" s="9">
        <v>0.36529071701872801</v>
      </c>
      <c r="CB681" s="9">
        <v>0.19462093684309401</v>
      </c>
      <c r="CC681" s="9">
        <v>-0.15585621063153701</v>
      </c>
      <c r="CD681" s="9">
        <v>1.7146683983067301E-2</v>
      </c>
      <c r="CE681" s="9">
        <v>-5.2218750732529802E-2</v>
      </c>
      <c r="CF681" s="9">
        <v>-8.7263557955893106E-2</v>
      </c>
    </row>
    <row r="682" spans="1:84" x14ac:dyDescent="0.2">
      <c r="A682" s="2">
        <v>-5.625</v>
      </c>
      <c r="BT682" s="9">
        <v>-2.3454006929079299E-2</v>
      </c>
      <c r="BU682" s="9">
        <v>-5.7490476230804999E-2</v>
      </c>
      <c r="BV682" s="9">
        <v>-5.3356991400105595E-4</v>
      </c>
      <c r="BW682" s="9">
        <v>0.21123160308855701</v>
      </c>
      <c r="BX682" s="9">
        <v>0.38477998127102098</v>
      </c>
      <c r="BY682" s="9">
        <v>0.54983024236977296</v>
      </c>
      <c r="BZ682" s="9">
        <v>0.55229871128041896</v>
      </c>
      <c r="CA682" s="9">
        <v>0.46852744422883003</v>
      </c>
      <c r="CB682" s="9">
        <v>4.83198071045772E-2</v>
      </c>
      <c r="CC682" s="9">
        <v>-0.15159226957388999</v>
      </c>
      <c r="CD682" s="9">
        <v>-4.32079212284954E-2</v>
      </c>
      <c r="CE682" s="9">
        <v>-9.5199176166920099E-2</v>
      </c>
      <c r="CF682" s="9">
        <v>-0.24799487637381801</v>
      </c>
    </row>
    <row r="683" spans="1:84" x14ac:dyDescent="0.2">
      <c r="A683" s="2">
        <v>-2.8125</v>
      </c>
      <c r="BT683" s="9">
        <v>0.19180244434295901</v>
      </c>
      <c r="BU683" s="9">
        <v>2.8709771771865001E-2</v>
      </c>
      <c r="BV683" s="9">
        <v>4.5619149253675197E-2</v>
      </c>
      <c r="BW683" s="9">
        <v>0.20527297910575401</v>
      </c>
      <c r="BX683" s="9">
        <v>0.167221810569401</v>
      </c>
      <c r="BY683" s="9">
        <v>0.52596269015449304</v>
      </c>
      <c r="BZ683" s="9">
        <v>0.53290977782570603</v>
      </c>
      <c r="CA683" s="9">
        <v>0.31988649957466597</v>
      </c>
      <c r="CB683" s="9">
        <v>-6.5495848332420503E-2</v>
      </c>
      <c r="CC683" s="9">
        <v>-0.14523938363894101</v>
      </c>
      <c r="CD683" s="9">
        <v>-8.6486945960094208E-3</v>
      </c>
      <c r="CE683" s="9">
        <v>5.0344852265234503E-2</v>
      </c>
      <c r="CF683" s="9">
        <v>-0.16739068313488301</v>
      </c>
    </row>
    <row r="684" spans="1:84" x14ac:dyDescent="0.2">
      <c r="A684" s="2">
        <v>0</v>
      </c>
      <c r="BT684" s="9">
        <v>0.28418530234749101</v>
      </c>
      <c r="BU684" s="9">
        <v>0.146946696022836</v>
      </c>
      <c r="BV684" s="9">
        <v>5.6653802882876601E-2</v>
      </c>
      <c r="BW684" s="9">
        <v>-2.6190390896298901E-2</v>
      </c>
      <c r="BX684" s="9">
        <v>9.4990213476728202E-2</v>
      </c>
      <c r="BY684" s="9">
        <v>0.38600449698244998</v>
      </c>
      <c r="BZ684" s="9">
        <v>0.70300192633284797</v>
      </c>
      <c r="CA684" s="9">
        <v>0.26351643653319901</v>
      </c>
      <c r="CB684" s="9">
        <v>7.6301164454130599E-2</v>
      </c>
      <c r="CC684" s="9">
        <v>0.12224125087248</v>
      </c>
      <c r="CD684" s="9">
        <v>8.9489138531552603E-2</v>
      </c>
      <c r="CE684" s="9">
        <v>0.16150995723323899</v>
      </c>
      <c r="CF684" s="9">
        <v>7.5606166756786303E-2</v>
      </c>
    </row>
    <row r="685" spans="1:84" x14ac:dyDescent="0.2">
      <c r="A685" s="2">
        <v>2.8125</v>
      </c>
      <c r="BT685" s="9">
        <v>0.15008459568884</v>
      </c>
      <c r="BU685" s="9">
        <v>7.9527888608570199E-2</v>
      </c>
      <c r="BV685" s="9">
        <v>-1.86289893810112E-2</v>
      </c>
      <c r="BW685" s="9">
        <v>-0.10994453284568</v>
      </c>
      <c r="BX685" s="9">
        <v>0.120691284575022</v>
      </c>
      <c r="BY685" s="9">
        <v>0.40933864637019701</v>
      </c>
      <c r="BZ685" s="9">
        <v>0.406962795072563</v>
      </c>
      <c r="CA685" s="9">
        <v>0.40284001732512997</v>
      </c>
      <c r="CB685" s="9">
        <v>0.30848245888244202</v>
      </c>
      <c r="CC685" s="9">
        <v>-8.3434172834531597E-4</v>
      </c>
      <c r="CD685" s="9">
        <v>4.2002248537729298E-2</v>
      </c>
      <c r="CE685" s="9">
        <v>1.89141077676508E-2</v>
      </c>
      <c r="CF685" s="9">
        <v>-0.122231281441677</v>
      </c>
    </row>
    <row r="686" spans="1:84" x14ac:dyDescent="0.2">
      <c r="A686" s="2">
        <v>5.625</v>
      </c>
      <c r="BT686" s="9">
        <v>-1.45318390667549E-2</v>
      </c>
      <c r="BU686" s="9">
        <v>-3.86718969225191E-2</v>
      </c>
      <c r="BV686" s="9">
        <v>5.57770494198363E-2</v>
      </c>
      <c r="BW686" s="9">
        <v>-4.4873373552523001E-2</v>
      </c>
      <c r="BX686" s="9">
        <v>9.2396531483880495E-2</v>
      </c>
      <c r="BY686" s="9">
        <v>0.25136060426686402</v>
      </c>
      <c r="BZ686" s="9">
        <v>0.32194512149274801</v>
      </c>
      <c r="CA686" s="9">
        <v>0.42403408316302899</v>
      </c>
      <c r="CB686" s="9">
        <v>0.180896095829681</v>
      </c>
      <c r="CC686" s="9">
        <v>-4.4846414853407504E-3</v>
      </c>
      <c r="CD686" s="9">
        <v>4.15724006103858E-2</v>
      </c>
      <c r="CE686" s="9">
        <v>-6.2795363144389202E-2</v>
      </c>
      <c r="CF686" s="9">
        <v>-8.8228343740977294E-2</v>
      </c>
    </row>
    <row r="687" spans="1:84" x14ac:dyDescent="0.2">
      <c r="A687" s="2">
        <v>8.4375</v>
      </c>
      <c r="BT687" s="9">
        <v>-8.0866475674256699E-2</v>
      </c>
      <c r="BU687" s="9">
        <v>-8.29387079744206E-2</v>
      </c>
      <c r="BV687" s="9">
        <v>0.20828588392998101</v>
      </c>
      <c r="BW687" s="9">
        <v>1.73976686000183E-2</v>
      </c>
      <c r="BX687" s="9">
        <v>2.6916897402466399E-2</v>
      </c>
      <c r="BY687" s="9">
        <v>-3.4269462852117197E-2</v>
      </c>
      <c r="BZ687" s="9">
        <v>0.18932006709399099</v>
      </c>
      <c r="CA687" s="9">
        <v>0.356829213185137</v>
      </c>
      <c r="CB687" s="9">
        <v>0.20689078801847099</v>
      </c>
      <c r="CC687" s="9">
        <v>5.6752600444647298E-2</v>
      </c>
      <c r="CD687" s="9">
        <v>5.5757912858322399E-2</v>
      </c>
      <c r="CE687" s="9">
        <v>0.112546313799453</v>
      </c>
      <c r="CF687" s="9">
        <v>1.6004783018441701E-2</v>
      </c>
    </row>
    <row r="688" spans="1:84" x14ac:dyDescent="0.2">
      <c r="A688" s="2">
        <v>11.25</v>
      </c>
      <c r="BT688" s="9">
        <v>1.53472334929445E-2</v>
      </c>
      <c r="BU688" s="9">
        <v>-4.8389462388912202E-2</v>
      </c>
      <c r="BV688" s="9">
        <v>5.3916114982364399E-2</v>
      </c>
      <c r="BW688" s="9">
        <v>-0.103603218811726</v>
      </c>
      <c r="BX688" s="9">
        <v>1.4935912238281101E-2</v>
      </c>
      <c r="BY688" s="9">
        <v>-5.8876200730619402E-2</v>
      </c>
      <c r="BZ688" s="9">
        <v>0.128664033038114</v>
      </c>
      <c r="CA688" s="9">
        <v>0.221337302297025</v>
      </c>
      <c r="CB688" s="9">
        <v>0.181335483018389</v>
      </c>
      <c r="CC688" s="9">
        <v>0.126781622854401</v>
      </c>
      <c r="CD688" s="9">
        <v>0.12802330790119101</v>
      </c>
      <c r="CE688" s="9">
        <v>0.19296648115784201</v>
      </c>
      <c r="CF688" s="9">
        <v>-1.71417251845562E-2</v>
      </c>
    </row>
    <row r="689" spans="1:84" x14ac:dyDescent="0.2">
      <c r="A689" s="2">
        <v>14.0625</v>
      </c>
      <c r="BT689" s="9">
        <v>-1.6715668230169001E-2</v>
      </c>
      <c r="BU689" s="9">
        <v>0.12994255581418801</v>
      </c>
      <c r="BV689" s="9">
        <v>6.2392022049567598E-2</v>
      </c>
      <c r="BW689" s="9">
        <v>4.3092070736220303E-2</v>
      </c>
      <c r="BX689" s="9">
        <v>-2.4492864508713001E-3</v>
      </c>
      <c r="BY689" s="9">
        <v>5.5247519657962499E-2</v>
      </c>
      <c r="BZ689" s="9">
        <v>-5.7280904314551103E-3</v>
      </c>
      <c r="CA689" s="9">
        <v>1.7877901326353401E-2</v>
      </c>
      <c r="CB689" s="9">
        <v>0.27335110084644798</v>
      </c>
      <c r="CC689" s="9">
        <v>4.7671061417174199E-2</v>
      </c>
      <c r="CD689" s="9">
        <v>0.12283279143359301</v>
      </c>
      <c r="CE689" s="9">
        <v>0.234071202186866</v>
      </c>
      <c r="CF689" s="9">
        <v>0.125608116824411</v>
      </c>
    </row>
    <row r="690" spans="1:84" x14ac:dyDescent="0.2">
      <c r="A690" s="2">
        <v>16.875</v>
      </c>
      <c r="BT690" s="9">
        <v>-6.9936165303052203E-2</v>
      </c>
      <c r="BU690" s="9">
        <v>-0.14782590598777301</v>
      </c>
      <c r="BV690" s="9">
        <v>-1.6249753540255801E-2</v>
      </c>
      <c r="BW690" s="9">
        <v>6.4111442639734104E-2</v>
      </c>
      <c r="BX690" s="9">
        <v>-7.9106171035185205E-2</v>
      </c>
      <c r="BY690" s="9">
        <v>-3.04943511787765E-2</v>
      </c>
      <c r="BZ690" s="9">
        <v>-4.46782189224499E-2</v>
      </c>
      <c r="CA690" s="9">
        <v>2.2591123371223001E-2</v>
      </c>
      <c r="CB690" s="9">
        <v>5.2844372423342202E-2</v>
      </c>
      <c r="CC690" s="9">
        <v>6.9622319902243298E-3</v>
      </c>
      <c r="CD690" s="9">
        <v>0.177863640292375</v>
      </c>
      <c r="CE690" s="9">
        <v>0.16219821384538399</v>
      </c>
      <c r="CF690" s="9">
        <v>8.25816975207814E-2</v>
      </c>
    </row>
  </sheetData>
  <mergeCells count="127">
    <mergeCell ref="BT676:CF676"/>
    <mergeCell ref="BT661:CF661"/>
    <mergeCell ref="BT646:CF646"/>
    <mergeCell ref="BT631:CF631"/>
    <mergeCell ref="BT616:CF616"/>
    <mergeCell ref="BT586:CF586"/>
    <mergeCell ref="BT601:CF601"/>
    <mergeCell ref="BT511:CF511"/>
    <mergeCell ref="BT526:CF526"/>
    <mergeCell ref="BT541:CF541"/>
    <mergeCell ref="BT556:CF556"/>
    <mergeCell ref="BT571:CF571"/>
    <mergeCell ref="BT436:CF436"/>
    <mergeCell ref="BT451:CF451"/>
    <mergeCell ref="BT466:CF466"/>
    <mergeCell ref="BT481:CF481"/>
    <mergeCell ref="BT496:CF496"/>
    <mergeCell ref="BT346:CF346"/>
    <mergeCell ref="BT361:CF361"/>
    <mergeCell ref="BT376:CF376"/>
    <mergeCell ref="BT391:CF391"/>
    <mergeCell ref="BT406:CF406"/>
    <mergeCell ref="BT301:CF301"/>
    <mergeCell ref="BT316:CF316"/>
    <mergeCell ref="BT331:CF331"/>
    <mergeCell ref="BT181:CF181"/>
    <mergeCell ref="BT196:CF196"/>
    <mergeCell ref="BT211:CF211"/>
    <mergeCell ref="BT226:CF226"/>
    <mergeCell ref="BT241:CF241"/>
    <mergeCell ref="BT421:CF421"/>
    <mergeCell ref="BT136:CF136"/>
    <mergeCell ref="BT151:CF151"/>
    <mergeCell ref="BT166:CF166"/>
    <mergeCell ref="BF181:BR181"/>
    <mergeCell ref="BF196:BR196"/>
    <mergeCell ref="BF211:BR211"/>
    <mergeCell ref="BT256:CF256"/>
    <mergeCell ref="BT271:CF271"/>
    <mergeCell ref="BT286:CF286"/>
    <mergeCell ref="BT1:CF1"/>
    <mergeCell ref="BT16:CF16"/>
    <mergeCell ref="BT31:CF31"/>
    <mergeCell ref="BT46:CF46"/>
    <mergeCell ref="BT61:CF61"/>
    <mergeCell ref="BT76:CF76"/>
    <mergeCell ref="BF91:BR91"/>
    <mergeCell ref="BF106:BR106"/>
    <mergeCell ref="BF121:BR121"/>
    <mergeCell ref="BF1:BR1"/>
    <mergeCell ref="BF16:BR16"/>
    <mergeCell ref="BF31:BR31"/>
    <mergeCell ref="BF46:BR46"/>
    <mergeCell ref="BF61:BR61"/>
    <mergeCell ref="BF76:BR76"/>
    <mergeCell ref="BT91:CF91"/>
    <mergeCell ref="BT106:CF106"/>
    <mergeCell ref="BT121:CF121"/>
    <mergeCell ref="AR91:BD91"/>
    <mergeCell ref="AR106:BD106"/>
    <mergeCell ref="AR121:BD121"/>
    <mergeCell ref="AR136:BD136"/>
    <mergeCell ref="AD256:AP256"/>
    <mergeCell ref="AD271:AP271"/>
    <mergeCell ref="AD286:AP286"/>
    <mergeCell ref="AD301:AP301"/>
    <mergeCell ref="BF226:BR226"/>
    <mergeCell ref="BF136:BR136"/>
    <mergeCell ref="BF151:BR151"/>
    <mergeCell ref="BF166:BR166"/>
    <mergeCell ref="AD1:AP1"/>
    <mergeCell ref="AD16:AP16"/>
    <mergeCell ref="AD31:AP31"/>
    <mergeCell ref="AD46:AP46"/>
    <mergeCell ref="AD61:AP61"/>
    <mergeCell ref="AD316:AP316"/>
    <mergeCell ref="AR1:BD1"/>
    <mergeCell ref="AR16:BD16"/>
    <mergeCell ref="AR31:BD31"/>
    <mergeCell ref="AR46:BD46"/>
    <mergeCell ref="AR61:BD61"/>
    <mergeCell ref="AD166:AP166"/>
    <mergeCell ref="AD181:AP181"/>
    <mergeCell ref="AD196:AP196"/>
    <mergeCell ref="AD211:AP211"/>
    <mergeCell ref="AD226:AP226"/>
    <mergeCell ref="AD241:AP241"/>
    <mergeCell ref="AD76:AP76"/>
    <mergeCell ref="AD91:AP91"/>
    <mergeCell ref="AD106:AP106"/>
    <mergeCell ref="AD121:AP121"/>
    <mergeCell ref="AD136:AP136"/>
    <mergeCell ref="AD151:AP151"/>
    <mergeCell ref="AR76:BD76"/>
    <mergeCell ref="B151:N151"/>
    <mergeCell ref="B166:N166"/>
    <mergeCell ref="B1:N1"/>
    <mergeCell ref="B16:N16"/>
    <mergeCell ref="P91:AB91"/>
    <mergeCell ref="P106:AB106"/>
    <mergeCell ref="P121:AB121"/>
    <mergeCell ref="P136:AB136"/>
    <mergeCell ref="P151:AB151"/>
    <mergeCell ref="B31:N31"/>
    <mergeCell ref="B46:N46"/>
    <mergeCell ref="B61:N61"/>
    <mergeCell ref="B76:N76"/>
    <mergeCell ref="B271:N271"/>
    <mergeCell ref="B286:N286"/>
    <mergeCell ref="B301:N301"/>
    <mergeCell ref="B316:N316"/>
    <mergeCell ref="P1:AB1"/>
    <mergeCell ref="P16:AB16"/>
    <mergeCell ref="P31:AB31"/>
    <mergeCell ref="P46:AB46"/>
    <mergeCell ref="P61:AB61"/>
    <mergeCell ref="P76:AB76"/>
    <mergeCell ref="B181:N181"/>
    <mergeCell ref="B196:N196"/>
    <mergeCell ref="B211:N211"/>
    <mergeCell ref="B226:N226"/>
    <mergeCell ref="B241:N241"/>
    <mergeCell ref="B256:N256"/>
    <mergeCell ref="B91:N91"/>
    <mergeCell ref="B106:N106"/>
    <mergeCell ref="B121:N121"/>
    <mergeCell ref="B136:N136"/>
  </mergeCells>
  <conditionalFormatting sqref="B3:V15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N30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3:N45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8:N60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3:N75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8:N90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3:N105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8:N120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3:N135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8:N150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3:N165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8:N180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3:N195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8:N210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3:N225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8:N240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3:N255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8:N270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73:N285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88:N300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03:N315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18:N330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:V30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3:V45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8:V60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3:V75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8:V90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3:V105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8:V120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3:V135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8:V150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3:V165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AB15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:AB30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3:AB165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8:AB150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3:AB135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8:AB120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3:AB105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8:AB90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3:AB75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8:AB60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3:AB45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318:AP330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3:CF15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8:CF30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33:CF45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48:CF60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63:CF75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78:CF90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93:CF105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08:CF120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23:CF13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38:CF150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AB15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CF1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CF30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3:CF4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8:CF60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3:CF7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8:CF90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3:CF105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8:CF12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3:CF13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8:CF150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3:CF16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8:CF18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3:CF19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8:CF21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3:CF22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8:CF24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3:CG25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8:CF27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73:CF28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88:CF30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03:CF31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18:CF33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T333:CF345 BT348:CF360 BT363:CF375 BT378:CF390 BT393:CF405 BT408:CF420 BT423:CF435 BT438:CF450 BT453:CF46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T588:CF600 BT468:CF480 BT483:CF495 BT498:CF510 BT513:CF525 BT528:CF540 BT543:CF555 BT558:CF570 BT603:CF615 BT618:CF630 BT633:CF645 BT648:CF660 BT663:CF675 BT678:CF69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T573:CF58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Groschner</dc:creator>
  <cp:lastModifiedBy>Lukas Groschner</cp:lastModifiedBy>
  <dcterms:created xsi:type="dcterms:W3CDTF">2021-12-08T21:22:33Z</dcterms:created>
  <dcterms:modified xsi:type="dcterms:W3CDTF">2021-12-10T13:35:56Z</dcterms:modified>
</cp:coreProperties>
</file>